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schmidt/Desktop/Papers/9-Gut homeostasis paper/4-Scientific Reports/Resubmission/"/>
    </mc:Choice>
  </mc:AlternateContent>
  <xr:revisionPtr revIDLastSave="0" documentId="13_ncr:1_{2A0A72C0-6BFD-AE48-866A-972503FA1CCE}" xr6:coauthVersionLast="36" xr6:coauthVersionMax="36" xr10:uidLastSave="{00000000-0000-0000-0000-000000000000}"/>
  <bookViews>
    <workbookView xWindow="6860" yWindow="3080" windowWidth="27640" windowHeight="16940" xr2:uid="{66B80353-B6AD-4644-8002-59815B1E62AF}"/>
  </bookViews>
  <sheets>
    <sheet name="Sheet1" sheetId="1" r:id="rId1"/>
  </sheet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R144" i="1" l="1"/>
  <c r="EQ144" i="1"/>
  <c r="EP144" i="1"/>
  <c r="EO144" i="1"/>
  <c r="EN144" i="1"/>
  <c r="EM144" i="1"/>
  <c r="EL144" i="1"/>
  <c r="EK144" i="1"/>
  <c r="EJ144" i="1"/>
  <c r="EI144" i="1"/>
  <c r="EH144" i="1"/>
  <c r="EG144" i="1"/>
  <c r="EF144" i="1"/>
  <c r="EE144" i="1"/>
  <c r="ED144" i="1"/>
  <c r="EC144" i="1"/>
  <c r="EB144" i="1"/>
  <c r="EA144" i="1"/>
  <c r="DZ144" i="1"/>
  <c r="DY144" i="1"/>
  <c r="DX144" i="1"/>
  <c r="DW144" i="1"/>
  <c r="DV144" i="1"/>
  <c r="DU144" i="1"/>
  <c r="DT144" i="1"/>
  <c r="DS144" i="1"/>
  <c r="DR144" i="1"/>
  <c r="DQ144" i="1"/>
  <c r="DP144" i="1"/>
  <c r="DO144" i="1"/>
  <c r="DN144" i="1"/>
  <c r="DM144" i="1"/>
  <c r="DL144" i="1"/>
  <c r="DK144" i="1"/>
  <c r="DJ144" i="1"/>
  <c r="DI144" i="1"/>
  <c r="DH144" i="1"/>
  <c r="DG144" i="1"/>
  <c r="DF144" i="1"/>
  <c r="DE144" i="1"/>
  <c r="DD144" i="1"/>
  <c r="DC144" i="1"/>
  <c r="DB144" i="1"/>
  <c r="DA144" i="1"/>
  <c r="CZ144" i="1"/>
  <c r="CY144" i="1"/>
  <c r="CX144" i="1"/>
  <c r="CW144" i="1"/>
  <c r="CV144" i="1"/>
  <c r="CU144" i="1"/>
  <c r="CT144" i="1"/>
  <c r="CS144" i="1"/>
  <c r="CR144" i="1"/>
  <c r="CQ144" i="1"/>
  <c r="CP144" i="1"/>
  <c r="CO144" i="1"/>
  <c r="CN144" i="1"/>
  <c r="CM144" i="1"/>
  <c r="CL144" i="1"/>
  <c r="CK144" i="1"/>
  <c r="CJ144" i="1"/>
  <c r="CI144" i="1"/>
  <c r="CH144" i="1"/>
  <c r="CG144" i="1"/>
  <c r="CF144" i="1"/>
  <c r="CE144" i="1"/>
  <c r="CD144" i="1"/>
  <c r="CC144" i="1"/>
  <c r="CB144" i="1"/>
  <c r="CA144" i="1"/>
  <c r="BZ144" i="1"/>
  <c r="BY144" i="1"/>
  <c r="ER143" i="1"/>
  <c r="EQ143" i="1"/>
  <c r="EP143" i="1"/>
  <c r="EO143" i="1"/>
  <c r="EN143" i="1"/>
  <c r="EM143" i="1"/>
  <c r="EL143" i="1"/>
  <c r="EK143" i="1"/>
  <c r="EJ143" i="1"/>
  <c r="EI143" i="1"/>
  <c r="EH143" i="1"/>
  <c r="EG143" i="1"/>
  <c r="EF143" i="1"/>
  <c r="EE143" i="1"/>
  <c r="ED143" i="1"/>
  <c r="EC143" i="1"/>
  <c r="EB143" i="1"/>
  <c r="EA143" i="1"/>
  <c r="DZ143" i="1"/>
  <c r="DY143" i="1"/>
  <c r="DX143" i="1"/>
  <c r="DW143" i="1"/>
  <c r="DV143" i="1"/>
  <c r="DU143" i="1"/>
  <c r="DT143" i="1"/>
  <c r="DS143" i="1"/>
  <c r="DR143" i="1"/>
  <c r="DQ143" i="1"/>
  <c r="DP143" i="1"/>
  <c r="DO143" i="1"/>
  <c r="DN143" i="1"/>
  <c r="DM143" i="1"/>
  <c r="DL143" i="1"/>
  <c r="DK143" i="1"/>
  <c r="DJ143" i="1"/>
  <c r="DI143" i="1"/>
  <c r="DH143" i="1"/>
  <c r="DG143" i="1"/>
  <c r="DF143" i="1"/>
  <c r="DE143" i="1"/>
  <c r="DD143" i="1"/>
  <c r="DC143" i="1"/>
  <c r="DB143" i="1"/>
  <c r="DA143" i="1"/>
  <c r="CZ143" i="1"/>
  <c r="CY143" i="1"/>
  <c r="CX143" i="1"/>
  <c r="CW143" i="1"/>
  <c r="CV143" i="1"/>
  <c r="CU143" i="1"/>
  <c r="CT143" i="1"/>
  <c r="CS143" i="1"/>
  <c r="CR143" i="1"/>
  <c r="CQ143" i="1"/>
  <c r="CP143" i="1"/>
  <c r="CO143" i="1"/>
  <c r="CN143" i="1"/>
  <c r="CM143" i="1"/>
  <c r="CL143" i="1"/>
  <c r="CK143" i="1"/>
  <c r="CJ143" i="1"/>
  <c r="CI143" i="1"/>
  <c r="CH143" i="1"/>
  <c r="CG143" i="1"/>
  <c r="CF143" i="1"/>
  <c r="CE143" i="1"/>
  <c r="CD143" i="1"/>
  <c r="CC143" i="1"/>
  <c r="CB143" i="1"/>
  <c r="CA143" i="1"/>
  <c r="BZ143" i="1"/>
  <c r="BY143" i="1"/>
  <c r="ER142" i="1"/>
  <c r="EQ142" i="1"/>
  <c r="EP142" i="1"/>
  <c r="EO142" i="1"/>
  <c r="EN142" i="1"/>
  <c r="EM142" i="1"/>
  <c r="EL142" i="1"/>
  <c r="EK142" i="1"/>
  <c r="EJ142" i="1"/>
  <c r="EI142" i="1"/>
  <c r="EH142" i="1"/>
  <c r="EG142" i="1"/>
  <c r="EF142" i="1"/>
  <c r="EE142" i="1"/>
  <c r="ED142" i="1"/>
  <c r="EC142" i="1"/>
  <c r="EB142" i="1"/>
  <c r="EA142" i="1"/>
  <c r="DZ142" i="1"/>
  <c r="DY142" i="1"/>
  <c r="DX142" i="1"/>
  <c r="DW142" i="1"/>
  <c r="DV142" i="1"/>
  <c r="DU142" i="1"/>
  <c r="DT142" i="1"/>
  <c r="DS142" i="1"/>
  <c r="DR142" i="1"/>
  <c r="DQ142" i="1"/>
  <c r="DP142" i="1"/>
  <c r="DO142" i="1"/>
  <c r="DN142" i="1"/>
  <c r="DM142" i="1"/>
  <c r="DL142" i="1"/>
  <c r="DK142" i="1"/>
  <c r="DJ142" i="1"/>
  <c r="DI142" i="1"/>
  <c r="DH142" i="1"/>
  <c r="DG142" i="1"/>
  <c r="DF142" i="1"/>
  <c r="DE142" i="1"/>
  <c r="DD142" i="1"/>
  <c r="DC142" i="1"/>
  <c r="DB142" i="1"/>
  <c r="DA142" i="1"/>
  <c r="CZ142" i="1"/>
  <c r="CY142" i="1"/>
  <c r="CX142" i="1"/>
  <c r="CW142" i="1"/>
  <c r="CV142" i="1"/>
  <c r="CU142" i="1"/>
  <c r="CT142" i="1"/>
  <c r="CS142" i="1"/>
  <c r="CR142" i="1"/>
  <c r="CQ142" i="1"/>
  <c r="CP142" i="1"/>
  <c r="CO142" i="1"/>
  <c r="CN142" i="1"/>
  <c r="CM142" i="1"/>
  <c r="CL142" i="1"/>
  <c r="CK142" i="1"/>
  <c r="CJ142" i="1"/>
  <c r="CI142" i="1"/>
  <c r="CH142" i="1"/>
  <c r="CG142" i="1"/>
  <c r="CF142" i="1"/>
  <c r="CE142" i="1"/>
  <c r="CD142" i="1"/>
  <c r="CC142" i="1"/>
  <c r="CB142" i="1"/>
  <c r="CA142" i="1"/>
  <c r="BZ142" i="1"/>
  <c r="BY142" i="1"/>
  <c r="ER141" i="1"/>
  <c r="EQ141" i="1"/>
  <c r="EP141" i="1"/>
  <c r="EO141" i="1"/>
  <c r="EN141" i="1"/>
  <c r="EM141" i="1"/>
  <c r="EL141" i="1"/>
  <c r="EK141" i="1"/>
  <c r="EJ141" i="1"/>
  <c r="EI141" i="1"/>
  <c r="EH141" i="1"/>
  <c r="EG141" i="1"/>
  <c r="EF141" i="1"/>
  <c r="EE141" i="1"/>
  <c r="ED141" i="1"/>
  <c r="EC141" i="1"/>
  <c r="EB141" i="1"/>
  <c r="EA141" i="1"/>
  <c r="DZ141" i="1"/>
  <c r="DY141" i="1"/>
  <c r="DX141" i="1"/>
  <c r="DW141" i="1"/>
  <c r="DV141" i="1"/>
  <c r="DU141" i="1"/>
  <c r="DT141" i="1"/>
  <c r="DS141" i="1"/>
  <c r="DR141" i="1"/>
  <c r="DQ141" i="1"/>
  <c r="DP141" i="1"/>
  <c r="DO141" i="1"/>
  <c r="DN141" i="1"/>
  <c r="DM141" i="1"/>
  <c r="DL141" i="1"/>
  <c r="DK141" i="1"/>
  <c r="DJ141" i="1"/>
  <c r="DI141" i="1"/>
  <c r="DH141" i="1"/>
  <c r="DG141" i="1"/>
  <c r="DF141" i="1"/>
  <c r="DE141" i="1"/>
  <c r="DD141" i="1"/>
  <c r="DC141" i="1"/>
  <c r="DB141" i="1"/>
  <c r="DA141" i="1"/>
  <c r="CZ141" i="1"/>
  <c r="CY141" i="1"/>
  <c r="CX141" i="1"/>
  <c r="CW141" i="1"/>
  <c r="CV141" i="1"/>
  <c r="CU141" i="1"/>
  <c r="CT141" i="1"/>
  <c r="CS141" i="1"/>
  <c r="CR141" i="1"/>
  <c r="CQ141" i="1"/>
  <c r="CP141" i="1"/>
  <c r="CO141" i="1"/>
  <c r="CN141" i="1"/>
  <c r="CM141" i="1"/>
  <c r="CL141" i="1"/>
  <c r="CK141" i="1"/>
  <c r="CJ141" i="1"/>
  <c r="CI141" i="1"/>
  <c r="CH141" i="1"/>
  <c r="CG141" i="1"/>
  <c r="CF141" i="1"/>
  <c r="CE141" i="1"/>
  <c r="CD141" i="1"/>
  <c r="CC141" i="1"/>
  <c r="CB141" i="1"/>
  <c r="CA141" i="1"/>
  <c r="BZ141" i="1"/>
  <c r="BY141" i="1"/>
  <c r="ER140" i="1"/>
  <c r="EQ140" i="1"/>
  <c r="EP140" i="1"/>
  <c r="EO140" i="1"/>
  <c r="EN140" i="1"/>
  <c r="EM140" i="1"/>
  <c r="EL140" i="1"/>
  <c r="EK140" i="1"/>
  <c r="EJ140" i="1"/>
  <c r="EI140" i="1"/>
  <c r="EH140" i="1"/>
  <c r="EG140" i="1"/>
  <c r="EF140" i="1"/>
  <c r="EE140" i="1"/>
  <c r="ED140" i="1"/>
  <c r="EC140" i="1"/>
  <c r="EB140" i="1"/>
  <c r="EA140" i="1"/>
  <c r="DZ140" i="1"/>
  <c r="DY140" i="1"/>
  <c r="DX140" i="1"/>
  <c r="DW140" i="1"/>
  <c r="DV140" i="1"/>
  <c r="DU140" i="1"/>
  <c r="DT140" i="1"/>
  <c r="DS140" i="1"/>
  <c r="DR140" i="1"/>
  <c r="DQ140" i="1"/>
  <c r="DP140" i="1"/>
  <c r="DO140" i="1"/>
  <c r="DN140" i="1"/>
  <c r="DM140" i="1"/>
  <c r="DL140" i="1"/>
  <c r="DK140" i="1"/>
  <c r="DJ140" i="1"/>
  <c r="DI140" i="1"/>
  <c r="DH140" i="1"/>
  <c r="DG140" i="1"/>
  <c r="DF140" i="1"/>
  <c r="DE140" i="1"/>
  <c r="DD140" i="1"/>
  <c r="DC140" i="1"/>
  <c r="DB140" i="1"/>
  <c r="DA140" i="1"/>
  <c r="CZ140" i="1"/>
  <c r="CY140" i="1"/>
  <c r="CX140" i="1"/>
  <c r="CW140" i="1"/>
  <c r="CV140" i="1"/>
  <c r="CU140" i="1"/>
  <c r="CT140" i="1"/>
  <c r="CS140" i="1"/>
  <c r="CR140" i="1"/>
  <c r="CQ140" i="1"/>
  <c r="CP140" i="1"/>
  <c r="CO140" i="1"/>
  <c r="CN140" i="1"/>
  <c r="CM140" i="1"/>
  <c r="CL140" i="1"/>
  <c r="CK140" i="1"/>
  <c r="CJ140" i="1"/>
  <c r="CI140" i="1"/>
  <c r="CH140" i="1"/>
  <c r="CG140" i="1"/>
  <c r="CF140" i="1"/>
  <c r="CE140" i="1"/>
  <c r="CD140" i="1"/>
  <c r="CC140" i="1"/>
  <c r="CB140" i="1"/>
  <c r="CA140" i="1"/>
  <c r="BZ140" i="1"/>
  <c r="BY140" i="1"/>
  <c r="ER139" i="1"/>
  <c r="EQ139" i="1"/>
  <c r="EP139" i="1"/>
  <c r="EO139" i="1"/>
  <c r="EN139" i="1"/>
  <c r="EM139" i="1"/>
  <c r="EL139" i="1"/>
  <c r="EK139" i="1"/>
  <c r="EJ139" i="1"/>
  <c r="EI139" i="1"/>
  <c r="EH139" i="1"/>
  <c r="EG139" i="1"/>
  <c r="EF139" i="1"/>
  <c r="EE139" i="1"/>
  <c r="ED139" i="1"/>
  <c r="EC139" i="1"/>
  <c r="EB139" i="1"/>
  <c r="EA139" i="1"/>
  <c r="DZ139" i="1"/>
  <c r="DY139" i="1"/>
  <c r="DX139" i="1"/>
  <c r="DW139" i="1"/>
  <c r="DV139" i="1"/>
  <c r="DU139" i="1"/>
  <c r="DT139" i="1"/>
  <c r="DS139" i="1"/>
  <c r="DR139" i="1"/>
  <c r="DQ139" i="1"/>
  <c r="DP139" i="1"/>
  <c r="DO139" i="1"/>
  <c r="DN139" i="1"/>
  <c r="DM139" i="1"/>
  <c r="DL139" i="1"/>
  <c r="DK139" i="1"/>
  <c r="DJ139" i="1"/>
  <c r="DI139" i="1"/>
  <c r="DH139" i="1"/>
  <c r="DG139" i="1"/>
  <c r="DF139" i="1"/>
  <c r="DE139" i="1"/>
  <c r="DD139" i="1"/>
  <c r="DC139" i="1"/>
  <c r="DB139" i="1"/>
  <c r="DA139" i="1"/>
  <c r="CZ139" i="1"/>
  <c r="CY139" i="1"/>
  <c r="CX139" i="1"/>
  <c r="CW139" i="1"/>
  <c r="CV139" i="1"/>
  <c r="CU139" i="1"/>
  <c r="CT139" i="1"/>
  <c r="CS139" i="1"/>
  <c r="CR139" i="1"/>
  <c r="CQ139" i="1"/>
  <c r="CP139" i="1"/>
  <c r="CO139" i="1"/>
  <c r="CN139" i="1"/>
  <c r="CM139" i="1"/>
  <c r="CL139" i="1"/>
  <c r="CK139" i="1"/>
  <c r="CJ139" i="1"/>
  <c r="CI139" i="1"/>
  <c r="CH139" i="1"/>
  <c r="CG139" i="1"/>
  <c r="CF139" i="1"/>
  <c r="CE139" i="1"/>
  <c r="CD139" i="1"/>
  <c r="CC139" i="1"/>
  <c r="CB139" i="1"/>
  <c r="CA139" i="1"/>
  <c r="BZ139" i="1"/>
  <c r="BY139" i="1"/>
  <c r="ER138" i="1"/>
  <c r="EQ138" i="1"/>
  <c r="EP138" i="1"/>
  <c r="EO138" i="1"/>
  <c r="EN138" i="1"/>
  <c r="EM138" i="1"/>
  <c r="EL138" i="1"/>
  <c r="EK138" i="1"/>
  <c r="EJ138" i="1"/>
  <c r="EI138" i="1"/>
  <c r="EH138" i="1"/>
  <c r="EG138" i="1"/>
  <c r="EF138" i="1"/>
  <c r="EE138" i="1"/>
  <c r="ED138" i="1"/>
  <c r="EC138" i="1"/>
  <c r="EB138" i="1"/>
  <c r="EA138" i="1"/>
  <c r="DZ138" i="1"/>
  <c r="DY138" i="1"/>
  <c r="DX138" i="1"/>
  <c r="DW138" i="1"/>
  <c r="DV138" i="1"/>
  <c r="DU138" i="1"/>
  <c r="DT138" i="1"/>
  <c r="DS138" i="1"/>
  <c r="DR138" i="1"/>
  <c r="DQ138" i="1"/>
  <c r="DP138" i="1"/>
  <c r="DO138" i="1"/>
  <c r="DN138" i="1"/>
  <c r="DM138" i="1"/>
  <c r="DL138" i="1"/>
  <c r="DK138" i="1"/>
  <c r="DJ138" i="1"/>
  <c r="DI138" i="1"/>
  <c r="DH138" i="1"/>
  <c r="DG138" i="1"/>
  <c r="DF138" i="1"/>
  <c r="DE138" i="1"/>
  <c r="DD138" i="1"/>
  <c r="DC138" i="1"/>
  <c r="DB138" i="1"/>
  <c r="DA138" i="1"/>
  <c r="CZ138" i="1"/>
  <c r="CY138" i="1"/>
  <c r="CX138" i="1"/>
  <c r="CW138" i="1"/>
  <c r="CV138" i="1"/>
  <c r="CU138" i="1"/>
  <c r="CT138" i="1"/>
  <c r="CS138" i="1"/>
  <c r="CR138" i="1"/>
  <c r="CQ138" i="1"/>
  <c r="CP138" i="1"/>
  <c r="CO138" i="1"/>
  <c r="CN138" i="1"/>
  <c r="CM138" i="1"/>
  <c r="CL138" i="1"/>
  <c r="CK138" i="1"/>
  <c r="CJ138" i="1"/>
  <c r="CI138" i="1"/>
  <c r="CH138" i="1"/>
  <c r="CG138" i="1"/>
  <c r="CF138" i="1"/>
  <c r="CE138" i="1"/>
  <c r="CD138" i="1"/>
  <c r="CC138" i="1"/>
  <c r="CB138" i="1"/>
  <c r="CA138" i="1"/>
  <c r="BZ138" i="1"/>
  <c r="BY138" i="1"/>
  <c r="ER137" i="1"/>
  <c r="EQ137" i="1"/>
  <c r="EP137" i="1"/>
  <c r="EO137" i="1"/>
  <c r="EN137" i="1"/>
  <c r="EM137" i="1"/>
  <c r="EL137" i="1"/>
  <c r="EK137" i="1"/>
  <c r="EJ137" i="1"/>
  <c r="EI137" i="1"/>
  <c r="EH137" i="1"/>
  <c r="EG137" i="1"/>
  <c r="EF137" i="1"/>
  <c r="EE137" i="1"/>
  <c r="ED137" i="1"/>
  <c r="EC137" i="1"/>
  <c r="EB137" i="1"/>
  <c r="EA137" i="1"/>
  <c r="DZ137" i="1"/>
  <c r="DY137" i="1"/>
  <c r="DX137" i="1"/>
  <c r="DW137" i="1"/>
  <c r="DV137" i="1"/>
  <c r="DU137" i="1"/>
  <c r="DT137" i="1"/>
  <c r="DS137" i="1"/>
  <c r="DR137" i="1"/>
  <c r="DQ137" i="1"/>
  <c r="DP137" i="1"/>
  <c r="DO137" i="1"/>
  <c r="DN137" i="1"/>
  <c r="DM137" i="1"/>
  <c r="DL137" i="1"/>
  <c r="DK137" i="1"/>
  <c r="DJ137" i="1"/>
  <c r="DI137" i="1"/>
  <c r="DH137" i="1"/>
  <c r="DG137" i="1"/>
  <c r="DF137" i="1"/>
  <c r="DE137" i="1"/>
  <c r="DD137" i="1"/>
  <c r="DC137" i="1"/>
  <c r="DB137" i="1"/>
  <c r="DA137" i="1"/>
  <c r="CZ137" i="1"/>
  <c r="CY137" i="1"/>
  <c r="CX137" i="1"/>
  <c r="CW137" i="1"/>
  <c r="CV137" i="1"/>
  <c r="CU137" i="1"/>
  <c r="CT137" i="1"/>
  <c r="CS137" i="1"/>
  <c r="CR137" i="1"/>
  <c r="CQ137" i="1"/>
  <c r="CP137" i="1"/>
  <c r="CO137" i="1"/>
  <c r="CN137" i="1"/>
  <c r="CM137" i="1"/>
  <c r="CL137" i="1"/>
  <c r="CK137" i="1"/>
  <c r="CJ137" i="1"/>
  <c r="CI137" i="1"/>
  <c r="CH137" i="1"/>
  <c r="CG137" i="1"/>
  <c r="CF137" i="1"/>
  <c r="CE137" i="1"/>
  <c r="CD137" i="1"/>
  <c r="CC137" i="1"/>
  <c r="CB137" i="1"/>
  <c r="CA137" i="1"/>
  <c r="BZ137" i="1"/>
  <c r="BY137" i="1"/>
  <c r="ER136" i="1"/>
  <c r="EQ136" i="1"/>
  <c r="EP136" i="1"/>
  <c r="EO136" i="1"/>
  <c r="EN136" i="1"/>
  <c r="EM136" i="1"/>
  <c r="EL136" i="1"/>
  <c r="EK136" i="1"/>
  <c r="EJ136" i="1"/>
  <c r="EI136" i="1"/>
  <c r="EH136" i="1"/>
  <c r="EG136" i="1"/>
  <c r="EF136" i="1"/>
  <c r="EE136" i="1"/>
  <c r="ED136" i="1"/>
  <c r="EC136" i="1"/>
  <c r="EB136" i="1"/>
  <c r="EA136" i="1"/>
  <c r="DZ136" i="1"/>
  <c r="DY136" i="1"/>
  <c r="DX136" i="1"/>
  <c r="DW136" i="1"/>
  <c r="DV136" i="1"/>
  <c r="DU136" i="1"/>
  <c r="DT136" i="1"/>
  <c r="DS136" i="1"/>
  <c r="DR136" i="1"/>
  <c r="DQ136" i="1"/>
  <c r="DP136" i="1"/>
  <c r="DO136" i="1"/>
  <c r="DN136" i="1"/>
  <c r="DM136" i="1"/>
  <c r="DL136" i="1"/>
  <c r="DK136" i="1"/>
  <c r="DJ136" i="1"/>
  <c r="DI136" i="1"/>
  <c r="DH136" i="1"/>
  <c r="DG136" i="1"/>
  <c r="DF136" i="1"/>
  <c r="DE136" i="1"/>
  <c r="DD136" i="1"/>
  <c r="DC136" i="1"/>
  <c r="DB136" i="1"/>
  <c r="DA136" i="1"/>
  <c r="CZ136" i="1"/>
  <c r="CY136" i="1"/>
  <c r="CX136" i="1"/>
  <c r="CW136" i="1"/>
  <c r="CV136" i="1"/>
  <c r="CU136" i="1"/>
  <c r="CT136" i="1"/>
  <c r="CS136" i="1"/>
  <c r="CR136" i="1"/>
  <c r="CQ136" i="1"/>
  <c r="CP136" i="1"/>
  <c r="CO136" i="1"/>
  <c r="CN136" i="1"/>
  <c r="CM136" i="1"/>
  <c r="CL136" i="1"/>
  <c r="CK136" i="1"/>
  <c r="CJ136" i="1"/>
  <c r="CI136" i="1"/>
  <c r="CH136" i="1"/>
  <c r="CG136" i="1"/>
  <c r="CF136" i="1"/>
  <c r="CE136" i="1"/>
  <c r="CD136" i="1"/>
  <c r="CC136" i="1"/>
  <c r="CB136" i="1"/>
  <c r="CA136" i="1"/>
  <c r="BZ136" i="1"/>
  <c r="BY136" i="1"/>
  <c r="ER135" i="1"/>
  <c r="EQ135" i="1"/>
  <c r="EP135" i="1"/>
  <c r="EO135" i="1"/>
  <c r="EN135" i="1"/>
  <c r="EM135" i="1"/>
  <c r="EL135" i="1"/>
  <c r="EK135" i="1"/>
  <c r="EJ135" i="1"/>
  <c r="EI135" i="1"/>
  <c r="EH135" i="1"/>
  <c r="EG135" i="1"/>
  <c r="EF135" i="1"/>
  <c r="EE135" i="1"/>
  <c r="ED135" i="1"/>
  <c r="EC135" i="1"/>
  <c r="EB135" i="1"/>
  <c r="EA135" i="1"/>
  <c r="DZ135" i="1"/>
  <c r="DY135" i="1"/>
  <c r="DX135" i="1"/>
  <c r="DW135" i="1"/>
  <c r="DV135" i="1"/>
  <c r="DU135" i="1"/>
  <c r="DT135" i="1"/>
  <c r="DS135" i="1"/>
  <c r="DR135" i="1"/>
  <c r="DQ135" i="1"/>
  <c r="DP135" i="1"/>
  <c r="DO135" i="1"/>
  <c r="DN135" i="1"/>
  <c r="DM135" i="1"/>
  <c r="DL135" i="1"/>
  <c r="DK135" i="1"/>
  <c r="DJ135" i="1"/>
  <c r="DI135" i="1"/>
  <c r="DH135" i="1"/>
  <c r="DG135" i="1"/>
  <c r="DF135" i="1"/>
  <c r="DE135" i="1"/>
  <c r="DD135" i="1"/>
  <c r="DC135" i="1"/>
  <c r="DB135" i="1"/>
  <c r="DA135" i="1"/>
  <c r="CZ135" i="1"/>
  <c r="CY135" i="1"/>
  <c r="CX135" i="1"/>
  <c r="CW135" i="1"/>
  <c r="CV135" i="1"/>
  <c r="CU135" i="1"/>
  <c r="CT135" i="1"/>
  <c r="CS135" i="1"/>
  <c r="CR135" i="1"/>
  <c r="CQ135" i="1"/>
  <c r="CP135" i="1"/>
  <c r="CO135" i="1"/>
  <c r="CN135" i="1"/>
  <c r="CM135" i="1"/>
  <c r="CL135" i="1"/>
  <c r="CK135" i="1"/>
  <c r="CJ135" i="1"/>
  <c r="CI135" i="1"/>
  <c r="CH135" i="1"/>
  <c r="CG135" i="1"/>
  <c r="CF135" i="1"/>
  <c r="CE135" i="1"/>
  <c r="CD135" i="1"/>
  <c r="CC135" i="1"/>
  <c r="CB135" i="1"/>
  <c r="CA135" i="1"/>
  <c r="BZ135" i="1"/>
  <c r="BY135" i="1"/>
  <c r="ER134" i="1"/>
  <c r="EQ134" i="1"/>
  <c r="EP134" i="1"/>
  <c r="EO134" i="1"/>
  <c r="EN134" i="1"/>
  <c r="EM134" i="1"/>
  <c r="EL134" i="1"/>
  <c r="EK134" i="1"/>
  <c r="EJ134" i="1"/>
  <c r="EI134" i="1"/>
  <c r="EH134" i="1"/>
  <c r="EG134" i="1"/>
  <c r="EF134" i="1"/>
  <c r="EE134" i="1"/>
  <c r="ED134" i="1"/>
  <c r="EC134" i="1"/>
  <c r="EB134" i="1"/>
  <c r="EA134" i="1"/>
  <c r="DZ134" i="1"/>
  <c r="DY134" i="1"/>
  <c r="DX134" i="1"/>
  <c r="DW134" i="1"/>
  <c r="DV134" i="1"/>
  <c r="DU134" i="1"/>
  <c r="DT134" i="1"/>
  <c r="DS134" i="1"/>
  <c r="DR134" i="1"/>
  <c r="DQ134" i="1"/>
  <c r="DP134" i="1"/>
  <c r="DO134" i="1"/>
  <c r="DN134" i="1"/>
  <c r="DM134" i="1"/>
  <c r="DL134" i="1"/>
  <c r="DK134" i="1"/>
  <c r="DJ134" i="1"/>
  <c r="DI134" i="1"/>
  <c r="DH134" i="1"/>
  <c r="DG134" i="1"/>
  <c r="DF134" i="1"/>
  <c r="DE134" i="1"/>
  <c r="DD134" i="1"/>
  <c r="DC134" i="1"/>
  <c r="DB134" i="1"/>
  <c r="DA134" i="1"/>
  <c r="CZ134" i="1"/>
  <c r="CY134" i="1"/>
  <c r="CX134" i="1"/>
  <c r="CW134" i="1"/>
  <c r="CV134" i="1"/>
  <c r="CU134" i="1"/>
  <c r="CT134" i="1"/>
  <c r="CS134" i="1"/>
  <c r="CR134" i="1"/>
  <c r="CQ134" i="1"/>
  <c r="CP134" i="1"/>
  <c r="CO134" i="1"/>
  <c r="CN134" i="1"/>
  <c r="CM134" i="1"/>
  <c r="CL134" i="1"/>
  <c r="CK134" i="1"/>
  <c r="CJ134" i="1"/>
  <c r="CI134" i="1"/>
  <c r="CH134" i="1"/>
  <c r="CG134" i="1"/>
  <c r="CF134" i="1"/>
  <c r="CE134" i="1"/>
  <c r="CD134" i="1"/>
  <c r="CC134" i="1"/>
  <c r="CB134" i="1"/>
  <c r="CA134" i="1"/>
  <c r="BZ134" i="1"/>
  <c r="BY134" i="1"/>
  <c r="ER133" i="1"/>
  <c r="EQ133" i="1"/>
  <c r="EP133" i="1"/>
  <c r="EO133" i="1"/>
  <c r="EN133" i="1"/>
  <c r="EM133" i="1"/>
  <c r="EL133" i="1"/>
  <c r="EK133" i="1"/>
  <c r="EJ133" i="1"/>
  <c r="EI133" i="1"/>
  <c r="EH133" i="1"/>
  <c r="EG133" i="1"/>
  <c r="EF133" i="1"/>
  <c r="EE133" i="1"/>
  <c r="ED133" i="1"/>
  <c r="EC133" i="1"/>
  <c r="EB133" i="1"/>
  <c r="EA133" i="1"/>
  <c r="DZ133" i="1"/>
  <c r="DY133" i="1"/>
  <c r="DX133" i="1"/>
  <c r="DW133" i="1"/>
  <c r="DV133" i="1"/>
  <c r="DU133" i="1"/>
  <c r="DT133" i="1"/>
  <c r="DS133" i="1"/>
  <c r="DR133" i="1"/>
  <c r="DQ133" i="1"/>
  <c r="DP133" i="1"/>
  <c r="DO133" i="1"/>
  <c r="DN133" i="1"/>
  <c r="DM133" i="1"/>
  <c r="DL133" i="1"/>
  <c r="DK133" i="1"/>
  <c r="DJ133" i="1"/>
  <c r="DI133" i="1"/>
  <c r="DH133" i="1"/>
  <c r="DG133" i="1"/>
  <c r="DF133" i="1"/>
  <c r="DE133" i="1"/>
  <c r="DD133" i="1"/>
  <c r="DC133" i="1"/>
  <c r="DB133" i="1"/>
  <c r="DA133" i="1"/>
  <c r="CZ133" i="1"/>
  <c r="CY133" i="1"/>
  <c r="CX133" i="1"/>
  <c r="CW133" i="1"/>
  <c r="CV133" i="1"/>
  <c r="CU133" i="1"/>
  <c r="CT133" i="1"/>
  <c r="CS133" i="1"/>
  <c r="CR133" i="1"/>
  <c r="CQ133" i="1"/>
  <c r="CP133" i="1"/>
  <c r="CO133" i="1"/>
  <c r="CN133" i="1"/>
  <c r="CM133" i="1"/>
  <c r="CL133" i="1"/>
  <c r="CK133" i="1"/>
  <c r="CJ133" i="1"/>
  <c r="CI133" i="1"/>
  <c r="CH133" i="1"/>
  <c r="CG133" i="1"/>
  <c r="CF133" i="1"/>
  <c r="CE133" i="1"/>
  <c r="CD133" i="1"/>
  <c r="CC133" i="1"/>
  <c r="CB133" i="1"/>
  <c r="CA133" i="1"/>
  <c r="BZ133" i="1"/>
  <c r="BY133" i="1"/>
  <c r="ER132" i="1"/>
  <c r="EQ132" i="1"/>
  <c r="EP132" i="1"/>
  <c r="EO132" i="1"/>
  <c r="EN132" i="1"/>
  <c r="EM132" i="1"/>
  <c r="EL132" i="1"/>
  <c r="EK132" i="1"/>
  <c r="EJ132" i="1"/>
  <c r="EI132" i="1"/>
  <c r="EH132" i="1"/>
  <c r="EG132" i="1"/>
  <c r="EF132" i="1"/>
  <c r="EE132" i="1"/>
  <c r="ED132" i="1"/>
  <c r="EC132" i="1"/>
  <c r="EB132" i="1"/>
  <c r="EA132" i="1"/>
  <c r="DZ132" i="1"/>
  <c r="DY132" i="1"/>
  <c r="DX132" i="1"/>
  <c r="DW132" i="1"/>
  <c r="DV132" i="1"/>
  <c r="DU132" i="1"/>
  <c r="DT132" i="1"/>
  <c r="DS132" i="1"/>
  <c r="DR132" i="1"/>
  <c r="DQ132" i="1"/>
  <c r="DP132" i="1"/>
  <c r="DO132" i="1"/>
  <c r="DN132" i="1"/>
  <c r="DM132" i="1"/>
  <c r="DL132" i="1"/>
  <c r="DK132" i="1"/>
  <c r="DJ132" i="1"/>
  <c r="DI132" i="1"/>
  <c r="DH132" i="1"/>
  <c r="DG132" i="1"/>
  <c r="DF132" i="1"/>
  <c r="DE132" i="1"/>
  <c r="DD132" i="1"/>
  <c r="DC132" i="1"/>
  <c r="DB132" i="1"/>
  <c r="DA132" i="1"/>
  <c r="CZ132" i="1"/>
  <c r="CY132" i="1"/>
  <c r="CX132" i="1"/>
  <c r="CW132" i="1"/>
  <c r="CV132" i="1"/>
  <c r="CU132" i="1"/>
  <c r="CT132" i="1"/>
  <c r="CS132" i="1"/>
  <c r="CR132" i="1"/>
  <c r="CQ132" i="1"/>
  <c r="CP132" i="1"/>
  <c r="CO132" i="1"/>
  <c r="CN132" i="1"/>
  <c r="CM132" i="1"/>
  <c r="CL132" i="1"/>
  <c r="CK132" i="1"/>
  <c r="CJ132" i="1"/>
  <c r="CI132" i="1"/>
  <c r="CH132" i="1"/>
  <c r="CG132" i="1"/>
  <c r="CF132" i="1"/>
  <c r="CE132" i="1"/>
  <c r="CD132" i="1"/>
  <c r="CC132" i="1"/>
  <c r="CB132" i="1"/>
  <c r="CA132" i="1"/>
  <c r="BZ132" i="1"/>
  <c r="BY132" i="1"/>
  <c r="ER131" i="1"/>
  <c r="EQ131" i="1"/>
  <c r="EP131" i="1"/>
  <c r="EO131" i="1"/>
  <c r="EN131" i="1"/>
  <c r="EM131" i="1"/>
  <c r="EL131" i="1"/>
  <c r="EK131" i="1"/>
  <c r="EJ131" i="1"/>
  <c r="EI131" i="1"/>
  <c r="EH131" i="1"/>
  <c r="EG131" i="1"/>
  <c r="EF131" i="1"/>
  <c r="EE131" i="1"/>
  <c r="ED131" i="1"/>
  <c r="EC131" i="1"/>
  <c r="EB131" i="1"/>
  <c r="EA131" i="1"/>
  <c r="DZ131" i="1"/>
  <c r="DY131" i="1"/>
  <c r="DX131" i="1"/>
  <c r="DW131" i="1"/>
  <c r="DV131" i="1"/>
  <c r="DU131" i="1"/>
  <c r="DT131" i="1"/>
  <c r="DS131" i="1"/>
  <c r="DR131" i="1"/>
  <c r="DQ131" i="1"/>
  <c r="DP131" i="1"/>
  <c r="DO131" i="1"/>
  <c r="DN131" i="1"/>
  <c r="DM131" i="1"/>
  <c r="DL131" i="1"/>
  <c r="DK131" i="1"/>
  <c r="DJ131" i="1"/>
  <c r="DI131" i="1"/>
  <c r="DH131" i="1"/>
  <c r="DG131" i="1"/>
  <c r="DF131" i="1"/>
  <c r="DE131" i="1"/>
  <c r="DD131" i="1"/>
  <c r="DC131" i="1"/>
  <c r="DB131" i="1"/>
  <c r="DA131" i="1"/>
  <c r="CZ131" i="1"/>
  <c r="CY131" i="1"/>
  <c r="CX131" i="1"/>
  <c r="CW131" i="1"/>
  <c r="CV131" i="1"/>
  <c r="CU131" i="1"/>
  <c r="CT131" i="1"/>
  <c r="CS131" i="1"/>
  <c r="CR131" i="1"/>
  <c r="CQ131" i="1"/>
  <c r="CP131" i="1"/>
  <c r="CO131" i="1"/>
  <c r="CN131" i="1"/>
  <c r="CM131" i="1"/>
  <c r="CL131" i="1"/>
  <c r="CK131" i="1"/>
  <c r="CJ131" i="1"/>
  <c r="CI131" i="1"/>
  <c r="CH131" i="1"/>
  <c r="CG131" i="1"/>
  <c r="CF131" i="1"/>
  <c r="CE131" i="1"/>
  <c r="CD131" i="1"/>
  <c r="CC131" i="1"/>
  <c r="CB131" i="1"/>
  <c r="CA131" i="1"/>
  <c r="BZ131" i="1"/>
  <c r="BY131" i="1"/>
  <c r="ER130" i="1"/>
  <c r="EQ130" i="1"/>
  <c r="EP130" i="1"/>
  <c r="EO130" i="1"/>
  <c r="EN130" i="1"/>
  <c r="EM130" i="1"/>
  <c r="EL130" i="1"/>
  <c r="EK130" i="1"/>
  <c r="EJ130" i="1"/>
  <c r="EI130" i="1"/>
  <c r="EH130" i="1"/>
  <c r="EG130" i="1"/>
  <c r="EF130" i="1"/>
  <c r="EE130" i="1"/>
  <c r="ED130" i="1"/>
  <c r="EC130" i="1"/>
  <c r="EB130" i="1"/>
  <c r="EA130" i="1"/>
  <c r="DZ130" i="1"/>
  <c r="DY130" i="1"/>
  <c r="DX130" i="1"/>
  <c r="DW130" i="1"/>
  <c r="DV130" i="1"/>
  <c r="DU130" i="1"/>
  <c r="DT130" i="1"/>
  <c r="DS130" i="1"/>
  <c r="DR130" i="1"/>
  <c r="DQ130" i="1"/>
  <c r="DP130" i="1"/>
  <c r="DO130" i="1"/>
  <c r="DN130" i="1"/>
  <c r="DM130" i="1"/>
  <c r="DL130" i="1"/>
  <c r="DK130" i="1"/>
  <c r="DJ130" i="1"/>
  <c r="DI130" i="1"/>
  <c r="DH130" i="1"/>
  <c r="DG130" i="1"/>
  <c r="DF130" i="1"/>
  <c r="DE130" i="1"/>
  <c r="DD130" i="1"/>
  <c r="DC130" i="1"/>
  <c r="DB130" i="1"/>
  <c r="DA130" i="1"/>
  <c r="CZ130" i="1"/>
  <c r="CY130" i="1"/>
  <c r="CX130" i="1"/>
  <c r="CW130" i="1"/>
  <c r="CV130" i="1"/>
  <c r="CU130" i="1"/>
  <c r="CT130" i="1"/>
  <c r="CS130" i="1"/>
  <c r="CR130" i="1"/>
  <c r="CQ130" i="1"/>
  <c r="CP130" i="1"/>
  <c r="CO130" i="1"/>
  <c r="CN130" i="1"/>
  <c r="CM130" i="1"/>
  <c r="CL130" i="1"/>
  <c r="CK130" i="1"/>
  <c r="CJ130" i="1"/>
  <c r="CI130" i="1"/>
  <c r="CH130" i="1"/>
  <c r="CG130" i="1"/>
  <c r="CF130" i="1"/>
  <c r="CE130" i="1"/>
  <c r="CD130" i="1"/>
  <c r="CC130" i="1"/>
  <c r="CB130" i="1"/>
  <c r="CA130" i="1"/>
  <c r="BZ130" i="1"/>
  <c r="BY130" i="1"/>
  <c r="ER129" i="1"/>
  <c r="EQ129" i="1"/>
  <c r="EP129" i="1"/>
  <c r="EO129" i="1"/>
  <c r="EN129" i="1"/>
  <c r="EM129" i="1"/>
  <c r="EL129" i="1"/>
  <c r="EK129" i="1"/>
  <c r="EJ129" i="1"/>
  <c r="EI129" i="1"/>
  <c r="EH129" i="1"/>
  <c r="EG129" i="1"/>
  <c r="EF129" i="1"/>
  <c r="EE129" i="1"/>
  <c r="ED129" i="1"/>
  <c r="EC129" i="1"/>
  <c r="EB129" i="1"/>
  <c r="EA129" i="1"/>
  <c r="DZ129" i="1"/>
  <c r="DY129" i="1"/>
  <c r="DX129" i="1"/>
  <c r="DW129" i="1"/>
  <c r="DV129" i="1"/>
  <c r="DU129" i="1"/>
  <c r="DT129" i="1"/>
  <c r="DS129" i="1"/>
  <c r="DR129" i="1"/>
  <c r="DQ129" i="1"/>
  <c r="DP129" i="1"/>
  <c r="DO129" i="1"/>
  <c r="DN129" i="1"/>
  <c r="DM129" i="1"/>
  <c r="DL129" i="1"/>
  <c r="DK129" i="1"/>
  <c r="DJ129" i="1"/>
  <c r="DI129" i="1"/>
  <c r="DH129" i="1"/>
  <c r="DG129" i="1"/>
  <c r="DF129" i="1"/>
  <c r="DE129" i="1"/>
  <c r="DD129" i="1"/>
  <c r="DC129" i="1"/>
  <c r="DB129" i="1"/>
  <c r="DA129" i="1"/>
  <c r="CZ129" i="1"/>
  <c r="CY129" i="1"/>
  <c r="CX129" i="1"/>
  <c r="CW129" i="1"/>
  <c r="CV129" i="1"/>
  <c r="CU129" i="1"/>
  <c r="CT129" i="1"/>
  <c r="CS129" i="1"/>
  <c r="CR129" i="1"/>
  <c r="CQ129" i="1"/>
  <c r="CP129" i="1"/>
  <c r="CO129" i="1"/>
  <c r="CN129" i="1"/>
  <c r="CM129" i="1"/>
  <c r="CL129" i="1"/>
  <c r="CK129" i="1"/>
  <c r="CJ129" i="1"/>
  <c r="CI129" i="1"/>
  <c r="CH129" i="1"/>
  <c r="CG129" i="1"/>
  <c r="CF129" i="1"/>
  <c r="CE129" i="1"/>
  <c r="CD129" i="1"/>
  <c r="CC129" i="1"/>
  <c r="CB129" i="1"/>
  <c r="CA129" i="1"/>
  <c r="BZ129" i="1"/>
  <c r="BY129" i="1"/>
  <c r="ER128" i="1"/>
  <c r="EQ128" i="1"/>
  <c r="EP128" i="1"/>
  <c r="EO128" i="1"/>
  <c r="EN128" i="1"/>
  <c r="EM128" i="1"/>
  <c r="EL128" i="1"/>
  <c r="EK128" i="1"/>
  <c r="EJ128" i="1"/>
  <c r="EI128" i="1"/>
  <c r="EH128" i="1"/>
  <c r="EG128" i="1"/>
  <c r="EF128" i="1"/>
  <c r="EE128" i="1"/>
  <c r="ED128" i="1"/>
  <c r="EC128" i="1"/>
  <c r="EB128" i="1"/>
  <c r="EA128" i="1"/>
  <c r="DZ128" i="1"/>
  <c r="DY128" i="1"/>
  <c r="DX128" i="1"/>
  <c r="DW128" i="1"/>
  <c r="DV128" i="1"/>
  <c r="DU128" i="1"/>
  <c r="DT128" i="1"/>
  <c r="DS128" i="1"/>
  <c r="DR128" i="1"/>
  <c r="DQ128" i="1"/>
  <c r="DP128" i="1"/>
  <c r="DO128" i="1"/>
  <c r="DN128" i="1"/>
  <c r="DM128" i="1"/>
  <c r="DL128" i="1"/>
  <c r="DK128" i="1"/>
  <c r="DJ128" i="1"/>
  <c r="DI128" i="1"/>
  <c r="DH128" i="1"/>
  <c r="DG128" i="1"/>
  <c r="DF128" i="1"/>
  <c r="DE128" i="1"/>
  <c r="DD128" i="1"/>
  <c r="DC128" i="1"/>
  <c r="DB128" i="1"/>
  <c r="DA128" i="1"/>
  <c r="CZ128" i="1"/>
  <c r="CY128" i="1"/>
  <c r="CX128" i="1"/>
  <c r="CW128" i="1"/>
  <c r="CV128" i="1"/>
  <c r="CU128" i="1"/>
  <c r="CT128" i="1"/>
  <c r="CS128" i="1"/>
  <c r="CR128" i="1"/>
  <c r="CQ128" i="1"/>
  <c r="CP128" i="1"/>
  <c r="CO128" i="1"/>
  <c r="CN128" i="1"/>
  <c r="CM128" i="1"/>
  <c r="CL128" i="1"/>
  <c r="CK128" i="1"/>
  <c r="CJ128" i="1"/>
  <c r="CI128" i="1"/>
  <c r="CH128" i="1"/>
  <c r="CG128" i="1"/>
  <c r="CF128" i="1"/>
  <c r="CE128" i="1"/>
  <c r="CD128" i="1"/>
  <c r="CC128" i="1"/>
  <c r="CB128" i="1"/>
  <c r="CA128" i="1"/>
  <c r="BZ128" i="1"/>
  <c r="BY128" i="1"/>
  <c r="ER127" i="1"/>
  <c r="EQ127" i="1"/>
  <c r="EP127" i="1"/>
  <c r="EO127" i="1"/>
  <c r="EN127" i="1"/>
  <c r="EM127" i="1"/>
  <c r="EL127" i="1"/>
  <c r="EK127" i="1"/>
  <c r="EJ127" i="1"/>
  <c r="EI127" i="1"/>
  <c r="EH127" i="1"/>
  <c r="EG127" i="1"/>
  <c r="EF127" i="1"/>
  <c r="EE127" i="1"/>
  <c r="ED127" i="1"/>
  <c r="EC127" i="1"/>
  <c r="EB127" i="1"/>
  <c r="EA127" i="1"/>
  <c r="DZ127" i="1"/>
  <c r="DY127" i="1"/>
  <c r="DX127" i="1"/>
  <c r="DW127" i="1"/>
  <c r="DV127" i="1"/>
  <c r="DU127" i="1"/>
  <c r="DT127" i="1"/>
  <c r="DS127" i="1"/>
  <c r="DR127" i="1"/>
  <c r="DQ127" i="1"/>
  <c r="DP127" i="1"/>
  <c r="DO127" i="1"/>
  <c r="DN127" i="1"/>
  <c r="DM127" i="1"/>
  <c r="DL127" i="1"/>
  <c r="DK127" i="1"/>
  <c r="DJ127" i="1"/>
  <c r="DI127" i="1"/>
  <c r="DH127" i="1"/>
  <c r="DG127" i="1"/>
  <c r="DF127" i="1"/>
  <c r="DE127" i="1"/>
  <c r="DD127" i="1"/>
  <c r="DC127" i="1"/>
  <c r="DB127" i="1"/>
  <c r="DA127" i="1"/>
  <c r="CZ127" i="1"/>
  <c r="CY127" i="1"/>
  <c r="CX127" i="1"/>
  <c r="CW127" i="1"/>
  <c r="CV127" i="1"/>
  <c r="CU127" i="1"/>
  <c r="CT127" i="1"/>
  <c r="CS127" i="1"/>
  <c r="CR127" i="1"/>
  <c r="CQ127" i="1"/>
  <c r="CP127" i="1"/>
  <c r="CO127" i="1"/>
  <c r="CN127" i="1"/>
  <c r="CM127" i="1"/>
  <c r="CL127" i="1"/>
  <c r="CK127" i="1"/>
  <c r="CJ127" i="1"/>
  <c r="CI127" i="1"/>
  <c r="CH127" i="1"/>
  <c r="CG127" i="1"/>
  <c r="CF127" i="1"/>
  <c r="CE127" i="1"/>
  <c r="CD127" i="1"/>
  <c r="CC127" i="1"/>
  <c r="CB127" i="1"/>
  <c r="CA127" i="1"/>
  <c r="BZ127" i="1"/>
  <c r="BY127" i="1"/>
  <c r="ER126" i="1"/>
  <c r="EQ126" i="1"/>
  <c r="EP126" i="1"/>
  <c r="EO126" i="1"/>
  <c r="EN126" i="1"/>
  <c r="EM126" i="1"/>
  <c r="EL126" i="1"/>
  <c r="EK126" i="1"/>
  <c r="EJ126" i="1"/>
  <c r="EI126" i="1"/>
  <c r="EH126" i="1"/>
  <c r="EG126" i="1"/>
  <c r="EF126" i="1"/>
  <c r="EE126" i="1"/>
  <c r="ED126" i="1"/>
  <c r="EC126" i="1"/>
  <c r="EB126" i="1"/>
  <c r="EA126" i="1"/>
  <c r="DZ126" i="1"/>
  <c r="DY126" i="1"/>
  <c r="DX126" i="1"/>
  <c r="DW126" i="1"/>
  <c r="DV126" i="1"/>
  <c r="DU126" i="1"/>
  <c r="DT126" i="1"/>
  <c r="DS126" i="1"/>
  <c r="DR126" i="1"/>
  <c r="DQ126" i="1"/>
  <c r="DP126" i="1"/>
  <c r="DO126" i="1"/>
  <c r="DN126" i="1"/>
  <c r="DM126" i="1"/>
  <c r="DL126" i="1"/>
  <c r="DK126" i="1"/>
  <c r="DJ126" i="1"/>
  <c r="DI126" i="1"/>
  <c r="DH126" i="1"/>
  <c r="DG126" i="1"/>
  <c r="DF126" i="1"/>
  <c r="DE126" i="1"/>
  <c r="DD126" i="1"/>
  <c r="DC126" i="1"/>
  <c r="DB126" i="1"/>
  <c r="DA126" i="1"/>
  <c r="CZ126" i="1"/>
  <c r="CY126" i="1"/>
  <c r="CX126" i="1"/>
  <c r="CW126" i="1"/>
  <c r="CV126" i="1"/>
  <c r="CU126" i="1"/>
  <c r="CT126" i="1"/>
  <c r="CS126" i="1"/>
  <c r="CR126" i="1"/>
  <c r="CQ126" i="1"/>
  <c r="CP126" i="1"/>
  <c r="CO126" i="1"/>
  <c r="CN126" i="1"/>
  <c r="CM126" i="1"/>
  <c r="CL126" i="1"/>
  <c r="CK126" i="1"/>
  <c r="CJ126" i="1"/>
  <c r="CI126" i="1"/>
  <c r="CH126" i="1"/>
  <c r="CG126" i="1"/>
  <c r="CF126" i="1"/>
  <c r="CE126" i="1"/>
  <c r="CD126" i="1"/>
  <c r="CC126" i="1"/>
  <c r="CB126" i="1"/>
  <c r="CA126" i="1"/>
  <c r="BZ126" i="1"/>
  <c r="BY126" i="1"/>
  <c r="ER125" i="1"/>
  <c r="EQ125" i="1"/>
  <c r="EP125" i="1"/>
  <c r="EO125" i="1"/>
  <c r="EN125" i="1"/>
  <c r="EM125" i="1"/>
  <c r="EL125" i="1"/>
  <c r="EK125" i="1"/>
  <c r="EJ125" i="1"/>
  <c r="EI125" i="1"/>
  <c r="EH125" i="1"/>
  <c r="EG125" i="1"/>
  <c r="EF125" i="1"/>
  <c r="EE125" i="1"/>
  <c r="ED125" i="1"/>
  <c r="EC125" i="1"/>
  <c r="EB125" i="1"/>
  <c r="EA125" i="1"/>
  <c r="DZ125" i="1"/>
  <c r="DY125" i="1"/>
  <c r="DX125" i="1"/>
  <c r="DW125" i="1"/>
  <c r="DV125" i="1"/>
  <c r="DU125" i="1"/>
  <c r="DT125" i="1"/>
  <c r="DS125" i="1"/>
  <c r="DR125" i="1"/>
  <c r="DQ125" i="1"/>
  <c r="DP125" i="1"/>
  <c r="DO125" i="1"/>
  <c r="DN125" i="1"/>
  <c r="DM125" i="1"/>
  <c r="DL125" i="1"/>
  <c r="DK125" i="1"/>
  <c r="DJ125" i="1"/>
  <c r="DI125" i="1"/>
  <c r="DH125" i="1"/>
  <c r="DG125" i="1"/>
  <c r="DF125" i="1"/>
  <c r="DE125" i="1"/>
  <c r="DD125" i="1"/>
  <c r="DC125" i="1"/>
  <c r="DB125" i="1"/>
  <c r="DA125" i="1"/>
  <c r="CZ125" i="1"/>
  <c r="CY125" i="1"/>
  <c r="CX125" i="1"/>
  <c r="CW125" i="1"/>
  <c r="CV125" i="1"/>
  <c r="CU125" i="1"/>
  <c r="CT125" i="1"/>
  <c r="CS125" i="1"/>
  <c r="CR125" i="1"/>
  <c r="CQ125" i="1"/>
  <c r="CP125" i="1"/>
  <c r="CO125" i="1"/>
  <c r="CN125" i="1"/>
  <c r="CM125" i="1"/>
  <c r="CL125" i="1"/>
  <c r="CK125" i="1"/>
  <c r="CJ125" i="1"/>
  <c r="CI125" i="1"/>
  <c r="CH125" i="1"/>
  <c r="CG125" i="1"/>
  <c r="CF125" i="1"/>
  <c r="CE125" i="1"/>
  <c r="CD125" i="1"/>
  <c r="CC125" i="1"/>
  <c r="CB125" i="1"/>
  <c r="CA125" i="1"/>
  <c r="BZ125" i="1"/>
  <c r="BY125" i="1"/>
  <c r="ER124" i="1"/>
  <c r="EQ124" i="1"/>
  <c r="EP124" i="1"/>
  <c r="EO124" i="1"/>
  <c r="EN124" i="1"/>
  <c r="EM124" i="1"/>
  <c r="EL124" i="1"/>
  <c r="EK124" i="1"/>
  <c r="EJ124" i="1"/>
  <c r="EI124" i="1"/>
  <c r="EH124" i="1"/>
  <c r="EG124" i="1"/>
  <c r="EF124" i="1"/>
  <c r="EE124" i="1"/>
  <c r="ED124" i="1"/>
  <c r="EC124" i="1"/>
  <c r="EB124" i="1"/>
  <c r="EA124" i="1"/>
  <c r="DZ124" i="1"/>
  <c r="DY124" i="1"/>
  <c r="DX124" i="1"/>
  <c r="DW124" i="1"/>
  <c r="DV124" i="1"/>
  <c r="DU124" i="1"/>
  <c r="DT124" i="1"/>
  <c r="DS124" i="1"/>
  <c r="DR124" i="1"/>
  <c r="DQ124" i="1"/>
  <c r="DP124" i="1"/>
  <c r="DO124" i="1"/>
  <c r="DN124" i="1"/>
  <c r="DM124" i="1"/>
  <c r="DL124" i="1"/>
  <c r="DK124" i="1"/>
  <c r="DJ124" i="1"/>
  <c r="DI124" i="1"/>
  <c r="DH124" i="1"/>
  <c r="DG124" i="1"/>
  <c r="DF124" i="1"/>
  <c r="DE124" i="1"/>
  <c r="DD124" i="1"/>
  <c r="DC124" i="1"/>
  <c r="DB124" i="1"/>
  <c r="DA124" i="1"/>
  <c r="CZ124" i="1"/>
  <c r="CY124" i="1"/>
  <c r="CX124" i="1"/>
  <c r="CW124" i="1"/>
  <c r="CV124" i="1"/>
  <c r="CU124" i="1"/>
  <c r="CT124" i="1"/>
  <c r="CS124" i="1"/>
  <c r="CR124" i="1"/>
  <c r="CQ124" i="1"/>
  <c r="CP124" i="1"/>
  <c r="CO124" i="1"/>
  <c r="CN124" i="1"/>
  <c r="CM124" i="1"/>
  <c r="CL124" i="1"/>
  <c r="CK124" i="1"/>
  <c r="CJ124" i="1"/>
  <c r="CI124" i="1"/>
  <c r="CH124" i="1"/>
  <c r="CG124" i="1"/>
  <c r="CF124" i="1"/>
  <c r="CE124" i="1"/>
  <c r="CD124" i="1"/>
  <c r="CC124" i="1"/>
  <c r="CB124" i="1"/>
  <c r="CA124" i="1"/>
  <c r="BZ124" i="1"/>
  <c r="BY124" i="1"/>
  <c r="ER123" i="1"/>
  <c r="EQ123" i="1"/>
  <c r="EP123" i="1"/>
  <c r="EO123" i="1"/>
  <c r="EN123" i="1"/>
  <c r="EM123" i="1"/>
  <c r="EL123" i="1"/>
  <c r="EK123" i="1"/>
  <c r="EJ123" i="1"/>
  <c r="EI123" i="1"/>
  <c r="EH123" i="1"/>
  <c r="EG123" i="1"/>
  <c r="EF123" i="1"/>
  <c r="EE123" i="1"/>
  <c r="ED123" i="1"/>
  <c r="EC123" i="1"/>
  <c r="EB123" i="1"/>
  <c r="EA123" i="1"/>
  <c r="DZ123" i="1"/>
  <c r="DY123" i="1"/>
  <c r="DX123" i="1"/>
  <c r="DW123" i="1"/>
  <c r="DV123" i="1"/>
  <c r="DU123" i="1"/>
  <c r="DT123" i="1"/>
  <c r="DS123" i="1"/>
  <c r="DR123" i="1"/>
  <c r="DQ123" i="1"/>
  <c r="DP123" i="1"/>
  <c r="DO123" i="1"/>
  <c r="DN123" i="1"/>
  <c r="DM123" i="1"/>
  <c r="DL123" i="1"/>
  <c r="DK123" i="1"/>
  <c r="DJ123" i="1"/>
  <c r="DI123" i="1"/>
  <c r="DH123" i="1"/>
  <c r="DG123" i="1"/>
  <c r="DF123" i="1"/>
  <c r="DE123" i="1"/>
  <c r="DD123" i="1"/>
  <c r="DC123" i="1"/>
  <c r="DB123" i="1"/>
  <c r="DA123" i="1"/>
  <c r="CZ123" i="1"/>
  <c r="CY123" i="1"/>
  <c r="CX123" i="1"/>
  <c r="CW123" i="1"/>
  <c r="CV123" i="1"/>
  <c r="CU123" i="1"/>
  <c r="CT123" i="1"/>
  <c r="CS123" i="1"/>
  <c r="CR123" i="1"/>
  <c r="CQ123" i="1"/>
  <c r="CP123" i="1"/>
  <c r="CO123" i="1"/>
  <c r="CN123" i="1"/>
  <c r="CM123" i="1"/>
  <c r="CL123" i="1"/>
  <c r="CK123" i="1"/>
  <c r="CJ123" i="1"/>
  <c r="CI123" i="1"/>
  <c r="CH123" i="1"/>
  <c r="CG123" i="1"/>
  <c r="CF123" i="1"/>
  <c r="CE123" i="1"/>
  <c r="CD123" i="1"/>
  <c r="CC123" i="1"/>
  <c r="CB123" i="1"/>
  <c r="CA123" i="1"/>
  <c r="BZ123" i="1"/>
  <c r="BY123" i="1"/>
  <c r="ER122" i="1"/>
  <c r="EQ122" i="1"/>
  <c r="EP122" i="1"/>
  <c r="EO122" i="1"/>
  <c r="EN122" i="1"/>
  <c r="EM122" i="1"/>
  <c r="EL122" i="1"/>
  <c r="EK122" i="1"/>
  <c r="EJ122" i="1"/>
  <c r="EI122" i="1"/>
  <c r="EH122" i="1"/>
  <c r="EG122" i="1"/>
  <c r="EF122" i="1"/>
  <c r="EE122" i="1"/>
  <c r="ED122" i="1"/>
  <c r="EC122" i="1"/>
  <c r="EB122" i="1"/>
  <c r="EA122" i="1"/>
  <c r="DZ122" i="1"/>
  <c r="DY122" i="1"/>
  <c r="DX122" i="1"/>
  <c r="DW122" i="1"/>
  <c r="DV122" i="1"/>
  <c r="DU122" i="1"/>
  <c r="DT122" i="1"/>
  <c r="DS122" i="1"/>
  <c r="DR122" i="1"/>
  <c r="DQ122" i="1"/>
  <c r="DP122" i="1"/>
  <c r="DO122" i="1"/>
  <c r="DN122" i="1"/>
  <c r="DM122" i="1"/>
  <c r="DL122" i="1"/>
  <c r="DK122" i="1"/>
  <c r="DJ122" i="1"/>
  <c r="DI122" i="1"/>
  <c r="DH122" i="1"/>
  <c r="DG122" i="1"/>
  <c r="DF122" i="1"/>
  <c r="DE122" i="1"/>
  <c r="DD122" i="1"/>
  <c r="DC122" i="1"/>
  <c r="DB122" i="1"/>
  <c r="DA122" i="1"/>
  <c r="CZ122" i="1"/>
  <c r="CY122" i="1"/>
  <c r="CX122" i="1"/>
  <c r="CW122" i="1"/>
  <c r="CV122" i="1"/>
  <c r="CU122" i="1"/>
  <c r="CT122" i="1"/>
  <c r="CS122" i="1"/>
  <c r="CR122" i="1"/>
  <c r="CQ122" i="1"/>
  <c r="CP122" i="1"/>
  <c r="CO122" i="1"/>
  <c r="CN122" i="1"/>
  <c r="CM122" i="1"/>
  <c r="CL122" i="1"/>
  <c r="CK122" i="1"/>
  <c r="CJ122" i="1"/>
  <c r="CI122" i="1"/>
  <c r="CH122" i="1"/>
  <c r="CG122" i="1"/>
  <c r="CF122" i="1"/>
  <c r="CE122" i="1"/>
  <c r="CD122" i="1"/>
  <c r="CC122" i="1"/>
  <c r="CB122" i="1"/>
  <c r="CA122" i="1"/>
  <c r="BZ122" i="1"/>
  <c r="BY122" i="1"/>
  <c r="ER121" i="1"/>
  <c r="EQ121" i="1"/>
  <c r="EP121" i="1"/>
  <c r="EO121" i="1"/>
  <c r="EN121" i="1"/>
  <c r="EM121" i="1"/>
  <c r="EL121" i="1"/>
  <c r="EK121" i="1"/>
  <c r="EJ121" i="1"/>
  <c r="EI121" i="1"/>
  <c r="EH121" i="1"/>
  <c r="EG121" i="1"/>
  <c r="EF121" i="1"/>
  <c r="EE121" i="1"/>
  <c r="ED121" i="1"/>
  <c r="EC121" i="1"/>
  <c r="EB121" i="1"/>
  <c r="EA121" i="1"/>
  <c r="DZ121" i="1"/>
  <c r="DY121" i="1"/>
  <c r="DX121" i="1"/>
  <c r="DW121" i="1"/>
  <c r="DV121" i="1"/>
  <c r="DU121" i="1"/>
  <c r="DT121" i="1"/>
  <c r="DS121" i="1"/>
  <c r="DR121" i="1"/>
  <c r="DQ121" i="1"/>
  <c r="DP121" i="1"/>
  <c r="DO121" i="1"/>
  <c r="DN121" i="1"/>
  <c r="DM121" i="1"/>
  <c r="DL121" i="1"/>
  <c r="DK121" i="1"/>
  <c r="DJ121" i="1"/>
  <c r="DI121" i="1"/>
  <c r="DH121" i="1"/>
  <c r="DG121" i="1"/>
  <c r="DF121" i="1"/>
  <c r="DE121" i="1"/>
  <c r="DD121" i="1"/>
  <c r="DC121" i="1"/>
  <c r="DB121" i="1"/>
  <c r="DA121" i="1"/>
  <c r="CZ121" i="1"/>
  <c r="CY121" i="1"/>
  <c r="CX121" i="1"/>
  <c r="CW121" i="1"/>
  <c r="CV121" i="1"/>
  <c r="CU121" i="1"/>
  <c r="CT121" i="1"/>
  <c r="CS121" i="1"/>
  <c r="CR121" i="1"/>
  <c r="CQ121" i="1"/>
  <c r="CP121" i="1"/>
  <c r="CO121" i="1"/>
  <c r="CN121" i="1"/>
  <c r="CM121" i="1"/>
  <c r="CL121" i="1"/>
  <c r="CK121" i="1"/>
  <c r="CJ121" i="1"/>
  <c r="CI121" i="1"/>
  <c r="CH121" i="1"/>
  <c r="CG121" i="1"/>
  <c r="CF121" i="1"/>
  <c r="CE121" i="1"/>
  <c r="CD121" i="1"/>
  <c r="CC121" i="1"/>
  <c r="CB121" i="1"/>
  <c r="CA121" i="1"/>
  <c r="BZ121" i="1"/>
  <c r="BY121" i="1"/>
  <c r="ER120" i="1"/>
  <c r="EQ120" i="1"/>
  <c r="EP120" i="1"/>
  <c r="EO120" i="1"/>
  <c r="EN120" i="1"/>
  <c r="EM120" i="1"/>
  <c r="EL120" i="1"/>
  <c r="EK120" i="1"/>
  <c r="EJ120" i="1"/>
  <c r="EI120" i="1"/>
  <c r="EH120" i="1"/>
  <c r="EG120" i="1"/>
  <c r="EF120" i="1"/>
  <c r="EE120" i="1"/>
  <c r="ED120" i="1"/>
  <c r="EC120" i="1"/>
  <c r="EB120" i="1"/>
  <c r="EA120" i="1"/>
  <c r="DZ120" i="1"/>
  <c r="DY120" i="1"/>
  <c r="DX120" i="1"/>
  <c r="DW120" i="1"/>
  <c r="DV120" i="1"/>
  <c r="DU120" i="1"/>
  <c r="DT120" i="1"/>
  <c r="DS120" i="1"/>
  <c r="DR120" i="1"/>
  <c r="DQ120" i="1"/>
  <c r="DP120" i="1"/>
  <c r="DO120" i="1"/>
  <c r="DN120" i="1"/>
  <c r="DM120" i="1"/>
  <c r="DL120" i="1"/>
  <c r="DK120" i="1"/>
  <c r="DJ120" i="1"/>
  <c r="DI120" i="1"/>
  <c r="DH120" i="1"/>
  <c r="DG120" i="1"/>
  <c r="DF120" i="1"/>
  <c r="DE120" i="1"/>
  <c r="DD120" i="1"/>
  <c r="DC120" i="1"/>
  <c r="DB120" i="1"/>
  <c r="DA120" i="1"/>
  <c r="CZ120" i="1"/>
  <c r="CY120" i="1"/>
  <c r="CX120" i="1"/>
  <c r="CW120" i="1"/>
  <c r="CV120" i="1"/>
  <c r="CU120" i="1"/>
  <c r="CT120" i="1"/>
  <c r="CS120" i="1"/>
  <c r="CR120" i="1"/>
  <c r="CQ120" i="1"/>
  <c r="CP120" i="1"/>
  <c r="CO120" i="1"/>
  <c r="CN120" i="1"/>
  <c r="CM120" i="1"/>
  <c r="CL120" i="1"/>
  <c r="CK120" i="1"/>
  <c r="CJ120" i="1"/>
  <c r="CI120" i="1"/>
  <c r="CH120" i="1"/>
  <c r="CG120" i="1"/>
  <c r="CF120" i="1"/>
  <c r="CE120" i="1"/>
  <c r="CD120" i="1"/>
  <c r="CC120" i="1"/>
  <c r="CB120" i="1"/>
  <c r="CA120" i="1"/>
  <c r="BZ120" i="1"/>
  <c r="BY120" i="1"/>
  <c r="ER119" i="1"/>
  <c r="EQ119" i="1"/>
  <c r="EP119" i="1"/>
  <c r="EO119" i="1"/>
  <c r="EN119" i="1"/>
  <c r="EM119" i="1"/>
  <c r="EL119" i="1"/>
  <c r="EK119" i="1"/>
  <c r="EJ119" i="1"/>
  <c r="EI119" i="1"/>
  <c r="EH119" i="1"/>
  <c r="EG119" i="1"/>
  <c r="EF119" i="1"/>
  <c r="EE119" i="1"/>
  <c r="ED119" i="1"/>
  <c r="EC119" i="1"/>
  <c r="EB119" i="1"/>
  <c r="EA119" i="1"/>
  <c r="DZ119" i="1"/>
  <c r="DY119" i="1"/>
  <c r="DX119" i="1"/>
  <c r="DW119" i="1"/>
  <c r="DV119" i="1"/>
  <c r="DU119" i="1"/>
  <c r="DT119" i="1"/>
  <c r="DS119" i="1"/>
  <c r="DR119" i="1"/>
  <c r="DQ119" i="1"/>
  <c r="DP119" i="1"/>
  <c r="DO119" i="1"/>
  <c r="DN119" i="1"/>
  <c r="DM119" i="1"/>
  <c r="DL119" i="1"/>
  <c r="DK119" i="1"/>
  <c r="DJ119" i="1"/>
  <c r="DI119" i="1"/>
  <c r="DH119" i="1"/>
  <c r="DG119" i="1"/>
  <c r="DF119" i="1"/>
  <c r="DE119" i="1"/>
  <c r="DD119" i="1"/>
  <c r="DC119" i="1"/>
  <c r="DB119" i="1"/>
  <c r="DA119" i="1"/>
  <c r="CZ119" i="1"/>
  <c r="CY119" i="1"/>
  <c r="CX119" i="1"/>
  <c r="CW119" i="1"/>
  <c r="CV119" i="1"/>
  <c r="CU119" i="1"/>
  <c r="CT119" i="1"/>
  <c r="CS119" i="1"/>
  <c r="CR119" i="1"/>
  <c r="CQ119" i="1"/>
  <c r="CP119" i="1"/>
  <c r="CO119" i="1"/>
  <c r="CN119" i="1"/>
  <c r="CM119" i="1"/>
  <c r="CL119" i="1"/>
  <c r="CK119" i="1"/>
  <c r="CJ119" i="1"/>
  <c r="CI119" i="1"/>
  <c r="CH119" i="1"/>
  <c r="CG119" i="1"/>
  <c r="CF119" i="1"/>
  <c r="CE119" i="1"/>
  <c r="CD119" i="1"/>
  <c r="CC119" i="1"/>
  <c r="CB119" i="1"/>
  <c r="CA119" i="1"/>
  <c r="BZ119" i="1"/>
  <c r="BY119" i="1"/>
  <c r="ER118" i="1"/>
  <c r="EQ118" i="1"/>
  <c r="EP118" i="1"/>
  <c r="EO118" i="1"/>
  <c r="EN118" i="1"/>
  <c r="EM118" i="1"/>
  <c r="EL118" i="1"/>
  <c r="EK118" i="1"/>
  <c r="EJ118" i="1"/>
  <c r="EI118" i="1"/>
  <c r="EH118" i="1"/>
  <c r="EG118" i="1"/>
  <c r="EF118" i="1"/>
  <c r="EE118" i="1"/>
  <c r="ED118" i="1"/>
  <c r="EC118" i="1"/>
  <c r="EB118" i="1"/>
  <c r="EA118" i="1"/>
  <c r="DZ118" i="1"/>
  <c r="DY118" i="1"/>
  <c r="DX118" i="1"/>
  <c r="DW118" i="1"/>
  <c r="DV118" i="1"/>
  <c r="DU118" i="1"/>
  <c r="DT118" i="1"/>
  <c r="DS118" i="1"/>
  <c r="DR118" i="1"/>
  <c r="DQ118" i="1"/>
  <c r="DP118" i="1"/>
  <c r="DO118" i="1"/>
  <c r="DN118" i="1"/>
  <c r="DM118" i="1"/>
  <c r="DL118" i="1"/>
  <c r="DK118" i="1"/>
  <c r="DJ118" i="1"/>
  <c r="DI118" i="1"/>
  <c r="DH118" i="1"/>
  <c r="DG118" i="1"/>
  <c r="DF118" i="1"/>
  <c r="DE118" i="1"/>
  <c r="DD118" i="1"/>
  <c r="DC118" i="1"/>
  <c r="DB118" i="1"/>
  <c r="DA118" i="1"/>
  <c r="CZ118" i="1"/>
  <c r="CY118" i="1"/>
  <c r="CX118" i="1"/>
  <c r="CW118" i="1"/>
  <c r="CV118" i="1"/>
  <c r="CU118" i="1"/>
  <c r="CT118" i="1"/>
  <c r="CS118" i="1"/>
  <c r="CR118" i="1"/>
  <c r="CQ118" i="1"/>
  <c r="CP118" i="1"/>
  <c r="CO118" i="1"/>
  <c r="CN118" i="1"/>
  <c r="CM118" i="1"/>
  <c r="CL118" i="1"/>
  <c r="CK118" i="1"/>
  <c r="CJ118" i="1"/>
  <c r="CI118" i="1"/>
  <c r="CH118" i="1"/>
  <c r="CG118" i="1"/>
  <c r="CF118" i="1"/>
  <c r="CE118" i="1"/>
  <c r="CD118" i="1"/>
  <c r="CC118" i="1"/>
  <c r="CB118" i="1"/>
  <c r="CA118" i="1"/>
  <c r="BZ118" i="1"/>
  <c r="BY118" i="1"/>
  <c r="ER117" i="1"/>
  <c r="EQ117" i="1"/>
  <c r="EP117" i="1"/>
  <c r="EO117" i="1"/>
  <c r="EN117" i="1"/>
  <c r="EM117" i="1"/>
  <c r="EL117" i="1"/>
  <c r="EK117" i="1"/>
  <c r="EJ117" i="1"/>
  <c r="EI117" i="1"/>
  <c r="EH117" i="1"/>
  <c r="EG117" i="1"/>
  <c r="EF117" i="1"/>
  <c r="EE117" i="1"/>
  <c r="ED117" i="1"/>
  <c r="EC117" i="1"/>
  <c r="EB117" i="1"/>
  <c r="EA117" i="1"/>
  <c r="DZ117" i="1"/>
  <c r="DY117" i="1"/>
  <c r="DX117" i="1"/>
  <c r="DW117" i="1"/>
  <c r="DV117" i="1"/>
  <c r="DU117" i="1"/>
  <c r="DT117" i="1"/>
  <c r="DS117" i="1"/>
  <c r="DR117" i="1"/>
  <c r="DQ117" i="1"/>
  <c r="DP117" i="1"/>
  <c r="DO117" i="1"/>
  <c r="DN117" i="1"/>
  <c r="DM117" i="1"/>
  <c r="DL117" i="1"/>
  <c r="DK117" i="1"/>
  <c r="DJ117" i="1"/>
  <c r="DI117" i="1"/>
  <c r="DH117" i="1"/>
  <c r="DG117" i="1"/>
  <c r="DF117" i="1"/>
  <c r="DE117" i="1"/>
  <c r="DD117" i="1"/>
  <c r="DC117" i="1"/>
  <c r="DB117" i="1"/>
  <c r="DA117" i="1"/>
  <c r="CZ117" i="1"/>
  <c r="CY117" i="1"/>
  <c r="CX117" i="1"/>
  <c r="CW117" i="1"/>
  <c r="CV117" i="1"/>
  <c r="CU117" i="1"/>
  <c r="CT117" i="1"/>
  <c r="CS117" i="1"/>
  <c r="CR117" i="1"/>
  <c r="CQ117" i="1"/>
  <c r="CP117" i="1"/>
  <c r="CO117" i="1"/>
  <c r="CN117" i="1"/>
  <c r="CM117" i="1"/>
  <c r="CL117" i="1"/>
  <c r="CK117" i="1"/>
  <c r="CJ117" i="1"/>
  <c r="CI117" i="1"/>
  <c r="CH117" i="1"/>
  <c r="CG117" i="1"/>
  <c r="CF117" i="1"/>
  <c r="CE117" i="1"/>
  <c r="CD117" i="1"/>
  <c r="CC117" i="1"/>
  <c r="CB117" i="1"/>
  <c r="CA117" i="1"/>
  <c r="BZ117" i="1"/>
  <c r="BY117" i="1"/>
  <c r="ER116" i="1"/>
  <c r="EQ116" i="1"/>
  <c r="EP116" i="1"/>
  <c r="EO116" i="1"/>
  <c r="EN116" i="1"/>
  <c r="EM116" i="1"/>
  <c r="EL116" i="1"/>
  <c r="EK116" i="1"/>
  <c r="EJ116" i="1"/>
  <c r="EI116" i="1"/>
  <c r="EH116" i="1"/>
  <c r="EG116" i="1"/>
  <c r="EF116" i="1"/>
  <c r="EE116" i="1"/>
  <c r="ED116" i="1"/>
  <c r="EC116" i="1"/>
  <c r="EB116" i="1"/>
  <c r="EA116" i="1"/>
  <c r="DZ116" i="1"/>
  <c r="DY116" i="1"/>
  <c r="DX116" i="1"/>
  <c r="DW116" i="1"/>
  <c r="DV116" i="1"/>
  <c r="DU116" i="1"/>
  <c r="DT116" i="1"/>
  <c r="DS116" i="1"/>
  <c r="DR116" i="1"/>
  <c r="DQ116" i="1"/>
  <c r="DP116" i="1"/>
  <c r="DO116" i="1"/>
  <c r="DN116" i="1"/>
  <c r="DM116" i="1"/>
  <c r="DL116" i="1"/>
  <c r="DK116" i="1"/>
  <c r="DJ116" i="1"/>
  <c r="DI116" i="1"/>
  <c r="DH116" i="1"/>
  <c r="DG116" i="1"/>
  <c r="DF116" i="1"/>
  <c r="DE116" i="1"/>
  <c r="DD116" i="1"/>
  <c r="DC116" i="1"/>
  <c r="DB116" i="1"/>
  <c r="DA116" i="1"/>
  <c r="CZ116" i="1"/>
  <c r="CY116" i="1"/>
  <c r="CX116" i="1"/>
  <c r="CW116" i="1"/>
  <c r="CV116" i="1"/>
  <c r="CU116" i="1"/>
  <c r="CT116" i="1"/>
  <c r="CS116" i="1"/>
  <c r="CR116" i="1"/>
  <c r="CQ116" i="1"/>
  <c r="CP116" i="1"/>
  <c r="CO116" i="1"/>
  <c r="CN116" i="1"/>
  <c r="CM116" i="1"/>
  <c r="CL116" i="1"/>
  <c r="CK116" i="1"/>
  <c r="CJ116" i="1"/>
  <c r="CI116" i="1"/>
  <c r="CH116" i="1"/>
  <c r="CG116" i="1"/>
  <c r="CF116" i="1"/>
  <c r="CE116" i="1"/>
  <c r="CD116" i="1"/>
  <c r="CC116" i="1"/>
  <c r="CB116" i="1"/>
  <c r="CA116" i="1"/>
  <c r="BZ116" i="1"/>
  <c r="BY116" i="1"/>
  <c r="ER115" i="1"/>
  <c r="EQ115" i="1"/>
  <c r="EP115" i="1"/>
  <c r="EO115" i="1"/>
  <c r="EN115" i="1"/>
  <c r="EM115" i="1"/>
  <c r="EL115" i="1"/>
  <c r="EK115" i="1"/>
  <c r="EJ115" i="1"/>
  <c r="EI115" i="1"/>
  <c r="EH115" i="1"/>
  <c r="EG115" i="1"/>
  <c r="EF115" i="1"/>
  <c r="EE115" i="1"/>
  <c r="ED115" i="1"/>
  <c r="EC115" i="1"/>
  <c r="EB115" i="1"/>
  <c r="EA115" i="1"/>
  <c r="DZ115" i="1"/>
  <c r="DY115" i="1"/>
  <c r="DX115" i="1"/>
  <c r="DW115" i="1"/>
  <c r="DV115" i="1"/>
  <c r="DU115" i="1"/>
  <c r="DT115" i="1"/>
  <c r="DS115" i="1"/>
  <c r="DR115" i="1"/>
  <c r="DQ115" i="1"/>
  <c r="DP115" i="1"/>
  <c r="DO115" i="1"/>
  <c r="DN115" i="1"/>
  <c r="DM115" i="1"/>
  <c r="DL115" i="1"/>
  <c r="DK115" i="1"/>
  <c r="DJ115" i="1"/>
  <c r="DI115" i="1"/>
  <c r="DH115" i="1"/>
  <c r="DG115" i="1"/>
  <c r="DF115" i="1"/>
  <c r="DE115" i="1"/>
  <c r="DD115" i="1"/>
  <c r="DC115" i="1"/>
  <c r="DB115" i="1"/>
  <c r="DA115" i="1"/>
  <c r="CZ115" i="1"/>
  <c r="CY115" i="1"/>
  <c r="CX115" i="1"/>
  <c r="CW115" i="1"/>
  <c r="CV115" i="1"/>
  <c r="CU115" i="1"/>
  <c r="CT115" i="1"/>
  <c r="CS115" i="1"/>
  <c r="CR115" i="1"/>
  <c r="CQ115" i="1"/>
  <c r="CP115" i="1"/>
  <c r="CO115" i="1"/>
  <c r="CN115" i="1"/>
  <c r="CM115" i="1"/>
  <c r="CL115" i="1"/>
  <c r="CK115" i="1"/>
  <c r="CJ115" i="1"/>
  <c r="CI115" i="1"/>
  <c r="CH115" i="1"/>
  <c r="CG115" i="1"/>
  <c r="CF115" i="1"/>
  <c r="CE115" i="1"/>
  <c r="CD115" i="1"/>
  <c r="CC115" i="1"/>
  <c r="CB115" i="1"/>
  <c r="CA115" i="1"/>
  <c r="BZ115" i="1"/>
  <c r="BY115" i="1"/>
  <c r="ER114" i="1"/>
  <c r="EQ114" i="1"/>
  <c r="EP114" i="1"/>
  <c r="EO114" i="1"/>
  <c r="EN114" i="1"/>
  <c r="EM114" i="1"/>
  <c r="EL114" i="1"/>
  <c r="EK114" i="1"/>
  <c r="EJ114" i="1"/>
  <c r="EI114" i="1"/>
  <c r="EH114" i="1"/>
  <c r="EG114" i="1"/>
  <c r="EF114" i="1"/>
  <c r="EE114" i="1"/>
  <c r="ED114" i="1"/>
  <c r="EC114" i="1"/>
  <c r="EB114" i="1"/>
  <c r="EA114" i="1"/>
  <c r="DZ114" i="1"/>
  <c r="DY114" i="1"/>
  <c r="DX114" i="1"/>
  <c r="DW114" i="1"/>
  <c r="DV114" i="1"/>
  <c r="DU114" i="1"/>
  <c r="DT114" i="1"/>
  <c r="DS114" i="1"/>
  <c r="DR114" i="1"/>
  <c r="DQ114" i="1"/>
  <c r="DP114" i="1"/>
  <c r="DO114" i="1"/>
  <c r="DN114" i="1"/>
  <c r="DM114" i="1"/>
  <c r="DL114" i="1"/>
  <c r="DK114" i="1"/>
  <c r="DJ114" i="1"/>
  <c r="DI114" i="1"/>
  <c r="DH114" i="1"/>
  <c r="DG114" i="1"/>
  <c r="DF114" i="1"/>
  <c r="DE114" i="1"/>
  <c r="DD114" i="1"/>
  <c r="DC114" i="1"/>
  <c r="DB114" i="1"/>
  <c r="DA114" i="1"/>
  <c r="CZ114" i="1"/>
  <c r="CY114" i="1"/>
  <c r="CX114" i="1"/>
  <c r="CW114" i="1"/>
  <c r="CV114" i="1"/>
  <c r="CU114" i="1"/>
  <c r="CT114" i="1"/>
  <c r="CS114" i="1"/>
  <c r="CR114" i="1"/>
  <c r="CQ114" i="1"/>
  <c r="CP114" i="1"/>
  <c r="CO114" i="1"/>
  <c r="CN114" i="1"/>
  <c r="CM114" i="1"/>
  <c r="CL114" i="1"/>
  <c r="CK114" i="1"/>
  <c r="CJ114" i="1"/>
  <c r="CI114" i="1"/>
  <c r="CH114" i="1"/>
  <c r="CG114" i="1"/>
  <c r="CF114" i="1"/>
  <c r="CE114" i="1"/>
  <c r="CD114" i="1"/>
  <c r="CC114" i="1"/>
  <c r="CB114" i="1"/>
  <c r="CA114" i="1"/>
  <c r="BZ114" i="1"/>
  <c r="BY114" i="1"/>
  <c r="ER113" i="1"/>
  <c r="EQ113" i="1"/>
  <c r="EP113" i="1"/>
  <c r="EO113" i="1"/>
  <c r="EN113" i="1"/>
  <c r="EM113" i="1"/>
  <c r="EL113" i="1"/>
  <c r="EK113" i="1"/>
  <c r="EJ113" i="1"/>
  <c r="EI113" i="1"/>
  <c r="EH113" i="1"/>
  <c r="EG113" i="1"/>
  <c r="EF113" i="1"/>
  <c r="EE113" i="1"/>
  <c r="ED113" i="1"/>
  <c r="EC113" i="1"/>
  <c r="EB113" i="1"/>
  <c r="EA113" i="1"/>
  <c r="DZ113" i="1"/>
  <c r="DY113" i="1"/>
  <c r="DX113" i="1"/>
  <c r="DW113" i="1"/>
  <c r="DV113" i="1"/>
  <c r="DU113" i="1"/>
  <c r="DT113" i="1"/>
  <c r="DS113" i="1"/>
  <c r="DR113" i="1"/>
  <c r="DQ113" i="1"/>
  <c r="DP113" i="1"/>
  <c r="DO113" i="1"/>
  <c r="DN113" i="1"/>
  <c r="DM113" i="1"/>
  <c r="DL113" i="1"/>
  <c r="DK113" i="1"/>
  <c r="DJ113" i="1"/>
  <c r="DI113" i="1"/>
  <c r="DH113" i="1"/>
  <c r="DG113" i="1"/>
  <c r="DF113" i="1"/>
  <c r="DE113" i="1"/>
  <c r="DD113" i="1"/>
  <c r="DC113" i="1"/>
  <c r="DB113" i="1"/>
  <c r="DA113" i="1"/>
  <c r="CZ113" i="1"/>
  <c r="CY113" i="1"/>
  <c r="CX113" i="1"/>
  <c r="CW113" i="1"/>
  <c r="CV113" i="1"/>
  <c r="CU113" i="1"/>
  <c r="CT113" i="1"/>
  <c r="CS113" i="1"/>
  <c r="CR113" i="1"/>
  <c r="CQ113" i="1"/>
  <c r="CP113" i="1"/>
  <c r="CO113" i="1"/>
  <c r="CN113" i="1"/>
  <c r="CM113" i="1"/>
  <c r="CL113" i="1"/>
  <c r="CK113" i="1"/>
  <c r="CJ113" i="1"/>
  <c r="CI113" i="1"/>
  <c r="CH113" i="1"/>
  <c r="CG113" i="1"/>
  <c r="CF113" i="1"/>
  <c r="CE113" i="1"/>
  <c r="CD113" i="1"/>
  <c r="CC113" i="1"/>
  <c r="CB113" i="1"/>
  <c r="CA113" i="1"/>
  <c r="BZ113" i="1"/>
  <c r="BY113" i="1"/>
  <c r="ER112" i="1"/>
  <c r="EQ112" i="1"/>
  <c r="EP112" i="1"/>
  <c r="EO112" i="1"/>
  <c r="EN112" i="1"/>
  <c r="EM112" i="1"/>
  <c r="EL112" i="1"/>
  <c r="EK112" i="1"/>
  <c r="EJ112" i="1"/>
  <c r="EI112" i="1"/>
  <c r="EH112" i="1"/>
  <c r="EG112" i="1"/>
  <c r="EF112" i="1"/>
  <c r="EE112" i="1"/>
  <c r="ED112" i="1"/>
  <c r="EC112" i="1"/>
  <c r="EB112" i="1"/>
  <c r="EA112" i="1"/>
  <c r="DZ112" i="1"/>
  <c r="DY112" i="1"/>
  <c r="DX112" i="1"/>
  <c r="DW112" i="1"/>
  <c r="DV112" i="1"/>
  <c r="DU112" i="1"/>
  <c r="DT112" i="1"/>
  <c r="DS112" i="1"/>
  <c r="DR112" i="1"/>
  <c r="DQ112" i="1"/>
  <c r="DP112" i="1"/>
  <c r="DO112" i="1"/>
  <c r="DN112" i="1"/>
  <c r="DM112" i="1"/>
  <c r="DL112" i="1"/>
  <c r="DK112" i="1"/>
  <c r="DJ112" i="1"/>
  <c r="DI112" i="1"/>
  <c r="DH112" i="1"/>
  <c r="DG112" i="1"/>
  <c r="DF112" i="1"/>
  <c r="DE112" i="1"/>
  <c r="DD112" i="1"/>
  <c r="DC112" i="1"/>
  <c r="DB112" i="1"/>
  <c r="DA112" i="1"/>
  <c r="CZ112" i="1"/>
  <c r="CY112" i="1"/>
  <c r="CX112" i="1"/>
  <c r="CW112" i="1"/>
  <c r="CV112" i="1"/>
  <c r="CU112" i="1"/>
  <c r="CT112" i="1"/>
  <c r="CS112" i="1"/>
  <c r="CR112" i="1"/>
  <c r="CQ112" i="1"/>
  <c r="CP112" i="1"/>
  <c r="CO112" i="1"/>
  <c r="CN112" i="1"/>
  <c r="CM112" i="1"/>
  <c r="CL112" i="1"/>
  <c r="CK112" i="1"/>
  <c r="CJ112" i="1"/>
  <c r="CI112" i="1"/>
  <c r="CH112" i="1"/>
  <c r="CG112" i="1"/>
  <c r="CF112" i="1"/>
  <c r="CE112" i="1"/>
  <c r="CD112" i="1"/>
  <c r="CC112" i="1"/>
  <c r="CB112" i="1"/>
  <c r="CA112" i="1"/>
  <c r="BZ112" i="1"/>
  <c r="BY112" i="1"/>
  <c r="ER111" i="1"/>
  <c r="EQ111" i="1"/>
  <c r="EP111" i="1"/>
  <c r="EO111" i="1"/>
  <c r="EN111" i="1"/>
  <c r="EM111" i="1"/>
  <c r="EL111" i="1"/>
  <c r="EK111" i="1"/>
  <c r="EJ111" i="1"/>
  <c r="EI111" i="1"/>
  <c r="EH111" i="1"/>
  <c r="EG111" i="1"/>
  <c r="EF111" i="1"/>
  <c r="EE111" i="1"/>
  <c r="ED111" i="1"/>
  <c r="EC111" i="1"/>
  <c r="EB111" i="1"/>
  <c r="EA111" i="1"/>
  <c r="DZ111" i="1"/>
  <c r="DY111" i="1"/>
  <c r="DX111" i="1"/>
  <c r="DW111" i="1"/>
  <c r="DV111" i="1"/>
  <c r="DU111" i="1"/>
  <c r="DT111" i="1"/>
  <c r="DS111" i="1"/>
  <c r="DR111" i="1"/>
  <c r="DQ111" i="1"/>
  <c r="DP111" i="1"/>
  <c r="DO111" i="1"/>
  <c r="DN111" i="1"/>
  <c r="DM111" i="1"/>
  <c r="DL111" i="1"/>
  <c r="DK111" i="1"/>
  <c r="DJ111" i="1"/>
  <c r="DI111" i="1"/>
  <c r="DH111" i="1"/>
  <c r="DG111" i="1"/>
  <c r="DF111" i="1"/>
  <c r="DE111" i="1"/>
  <c r="DD111" i="1"/>
  <c r="DC111" i="1"/>
  <c r="DB111" i="1"/>
  <c r="DA111" i="1"/>
  <c r="CZ111" i="1"/>
  <c r="CY111" i="1"/>
  <c r="CX111" i="1"/>
  <c r="CW111" i="1"/>
  <c r="CV111" i="1"/>
  <c r="CU111" i="1"/>
  <c r="CT111" i="1"/>
  <c r="CS111" i="1"/>
  <c r="CR111" i="1"/>
  <c r="CQ111" i="1"/>
  <c r="CP111" i="1"/>
  <c r="CO111" i="1"/>
  <c r="CN111" i="1"/>
  <c r="CM111" i="1"/>
  <c r="CL111" i="1"/>
  <c r="CK111" i="1"/>
  <c r="CJ111" i="1"/>
  <c r="CI111" i="1"/>
  <c r="CH111" i="1"/>
  <c r="CG111" i="1"/>
  <c r="CF111" i="1"/>
  <c r="CE111" i="1"/>
  <c r="CD111" i="1"/>
  <c r="CC111" i="1"/>
  <c r="CB111" i="1"/>
  <c r="CA111" i="1"/>
  <c r="BZ111" i="1"/>
  <c r="BY111" i="1"/>
  <c r="ER110" i="1"/>
  <c r="EQ110" i="1"/>
  <c r="EP110" i="1"/>
  <c r="EO110" i="1"/>
  <c r="EN110" i="1"/>
  <c r="EM110" i="1"/>
  <c r="EL110" i="1"/>
  <c r="EK110" i="1"/>
  <c r="EJ110" i="1"/>
  <c r="EI110" i="1"/>
  <c r="EH110" i="1"/>
  <c r="EG110" i="1"/>
  <c r="EF110" i="1"/>
  <c r="EE110" i="1"/>
  <c r="ED110" i="1"/>
  <c r="EC110" i="1"/>
  <c r="EB110" i="1"/>
  <c r="EA110" i="1"/>
  <c r="DZ110" i="1"/>
  <c r="DY110" i="1"/>
  <c r="DX110" i="1"/>
  <c r="DW110" i="1"/>
  <c r="DV110" i="1"/>
  <c r="DU110" i="1"/>
  <c r="DT110" i="1"/>
  <c r="DS110" i="1"/>
  <c r="DR110" i="1"/>
  <c r="DQ110" i="1"/>
  <c r="DP110" i="1"/>
  <c r="DO110" i="1"/>
  <c r="DN110" i="1"/>
  <c r="DM110" i="1"/>
  <c r="DL110" i="1"/>
  <c r="DK110" i="1"/>
  <c r="DJ110" i="1"/>
  <c r="DI110" i="1"/>
  <c r="DH110" i="1"/>
  <c r="DG110" i="1"/>
  <c r="DF110" i="1"/>
  <c r="DE110" i="1"/>
  <c r="DD110" i="1"/>
  <c r="DC110" i="1"/>
  <c r="DB110" i="1"/>
  <c r="DA110" i="1"/>
  <c r="CZ110" i="1"/>
  <c r="CY110" i="1"/>
  <c r="CX110" i="1"/>
  <c r="CW110" i="1"/>
  <c r="CV110" i="1"/>
  <c r="CU110" i="1"/>
  <c r="CT110" i="1"/>
  <c r="CS110" i="1"/>
  <c r="CR110" i="1"/>
  <c r="CQ110" i="1"/>
  <c r="CP110" i="1"/>
  <c r="CO110" i="1"/>
  <c r="CN110" i="1"/>
  <c r="CM110" i="1"/>
  <c r="CL110" i="1"/>
  <c r="CK110" i="1"/>
  <c r="CJ110" i="1"/>
  <c r="CI110" i="1"/>
  <c r="CH110" i="1"/>
  <c r="CG110" i="1"/>
  <c r="CF110" i="1"/>
  <c r="CE110" i="1"/>
  <c r="CD110" i="1"/>
  <c r="CC110" i="1"/>
  <c r="CB110" i="1"/>
  <c r="CA110" i="1"/>
  <c r="BZ110" i="1"/>
  <c r="BY110" i="1"/>
  <c r="ER109" i="1"/>
  <c r="EQ109" i="1"/>
  <c r="EP109" i="1"/>
  <c r="EO109" i="1"/>
  <c r="EN109" i="1"/>
  <c r="EM109" i="1"/>
  <c r="EL109" i="1"/>
  <c r="EK109" i="1"/>
  <c r="EJ109" i="1"/>
  <c r="EI109" i="1"/>
  <c r="EH109" i="1"/>
  <c r="EG109" i="1"/>
  <c r="EF109" i="1"/>
  <c r="EE109" i="1"/>
  <c r="ED109" i="1"/>
  <c r="EC109" i="1"/>
  <c r="EB109" i="1"/>
  <c r="EA109" i="1"/>
  <c r="DZ109" i="1"/>
  <c r="DY109" i="1"/>
  <c r="DX109" i="1"/>
  <c r="DW109" i="1"/>
  <c r="DV109" i="1"/>
  <c r="DU109" i="1"/>
  <c r="DT109" i="1"/>
  <c r="DS109" i="1"/>
  <c r="DR109" i="1"/>
  <c r="DQ109" i="1"/>
  <c r="DP109" i="1"/>
  <c r="DO109" i="1"/>
  <c r="DN109" i="1"/>
  <c r="DM109" i="1"/>
  <c r="DL109" i="1"/>
  <c r="DK109" i="1"/>
  <c r="DJ109" i="1"/>
  <c r="DI109" i="1"/>
  <c r="DH109" i="1"/>
  <c r="DG109" i="1"/>
  <c r="DF109" i="1"/>
  <c r="DE109" i="1"/>
  <c r="DD109" i="1"/>
  <c r="DC109" i="1"/>
  <c r="DB109" i="1"/>
  <c r="DA109" i="1"/>
  <c r="CZ109" i="1"/>
  <c r="CY109" i="1"/>
  <c r="CX109" i="1"/>
  <c r="CW109" i="1"/>
  <c r="CV109" i="1"/>
  <c r="CU109" i="1"/>
  <c r="CT109" i="1"/>
  <c r="CS109" i="1"/>
  <c r="CR109" i="1"/>
  <c r="CQ109" i="1"/>
  <c r="CP109" i="1"/>
  <c r="CO109" i="1"/>
  <c r="CN109" i="1"/>
  <c r="CM109" i="1"/>
  <c r="CL109" i="1"/>
  <c r="CK109" i="1"/>
  <c r="CJ109" i="1"/>
  <c r="CI109" i="1"/>
  <c r="CH109" i="1"/>
  <c r="CG109" i="1"/>
  <c r="CF109" i="1"/>
  <c r="CE109" i="1"/>
  <c r="CD109" i="1"/>
  <c r="CC109" i="1"/>
  <c r="CB109" i="1"/>
  <c r="CA109" i="1"/>
  <c r="BZ109" i="1"/>
  <c r="BY109" i="1"/>
  <c r="ER108" i="1"/>
  <c r="EQ108" i="1"/>
  <c r="EP108" i="1"/>
  <c r="EO108" i="1"/>
  <c r="EN108" i="1"/>
  <c r="EM108" i="1"/>
  <c r="EL108" i="1"/>
  <c r="EK108" i="1"/>
  <c r="EJ108" i="1"/>
  <c r="EI108" i="1"/>
  <c r="EH108" i="1"/>
  <c r="EG108" i="1"/>
  <c r="EF108" i="1"/>
  <c r="EE108" i="1"/>
  <c r="ED108" i="1"/>
  <c r="EC108" i="1"/>
  <c r="EB108" i="1"/>
  <c r="EA108" i="1"/>
  <c r="DZ108" i="1"/>
  <c r="DY108" i="1"/>
  <c r="DX108" i="1"/>
  <c r="DW108" i="1"/>
  <c r="DV108" i="1"/>
  <c r="DU108" i="1"/>
  <c r="DT108" i="1"/>
  <c r="DS108" i="1"/>
  <c r="DR108" i="1"/>
  <c r="DQ108" i="1"/>
  <c r="DP108" i="1"/>
  <c r="DO108" i="1"/>
  <c r="DN108" i="1"/>
  <c r="DM108" i="1"/>
  <c r="DL108" i="1"/>
  <c r="DK108" i="1"/>
  <c r="DJ108" i="1"/>
  <c r="DI108" i="1"/>
  <c r="DH108" i="1"/>
  <c r="DG108" i="1"/>
  <c r="DF108" i="1"/>
  <c r="DE108" i="1"/>
  <c r="DD108" i="1"/>
  <c r="DC108" i="1"/>
  <c r="DB108" i="1"/>
  <c r="DA108" i="1"/>
  <c r="CZ108" i="1"/>
  <c r="CY108" i="1"/>
  <c r="CX108" i="1"/>
  <c r="CW108" i="1"/>
  <c r="CV108" i="1"/>
  <c r="CU108" i="1"/>
  <c r="CT108" i="1"/>
  <c r="CS108" i="1"/>
  <c r="CR108" i="1"/>
  <c r="CQ108" i="1"/>
  <c r="CP108" i="1"/>
  <c r="CO108" i="1"/>
  <c r="CN108" i="1"/>
  <c r="CM108" i="1"/>
  <c r="CL108" i="1"/>
  <c r="CK108" i="1"/>
  <c r="CJ108" i="1"/>
  <c r="CI108" i="1"/>
  <c r="CH108" i="1"/>
  <c r="CG108" i="1"/>
  <c r="CF108" i="1"/>
  <c r="CE108" i="1"/>
  <c r="CD108" i="1"/>
  <c r="CC108" i="1"/>
  <c r="CB108" i="1"/>
  <c r="CA108" i="1"/>
  <c r="BZ108" i="1"/>
  <c r="BY108" i="1"/>
  <c r="ER107" i="1"/>
  <c r="EQ107" i="1"/>
  <c r="EP107" i="1"/>
  <c r="EO107" i="1"/>
  <c r="EN107" i="1"/>
  <c r="EM107" i="1"/>
  <c r="EL107" i="1"/>
  <c r="EK107" i="1"/>
  <c r="EJ107" i="1"/>
  <c r="EI107" i="1"/>
  <c r="EH107" i="1"/>
  <c r="EG107" i="1"/>
  <c r="EF107" i="1"/>
  <c r="EE107" i="1"/>
  <c r="ED107" i="1"/>
  <c r="EC107" i="1"/>
  <c r="EB107" i="1"/>
  <c r="EA107" i="1"/>
  <c r="DZ107" i="1"/>
  <c r="DY107" i="1"/>
  <c r="DX107" i="1"/>
  <c r="DW107" i="1"/>
  <c r="DV107" i="1"/>
  <c r="DU107" i="1"/>
  <c r="DT107" i="1"/>
  <c r="DS107" i="1"/>
  <c r="DR107" i="1"/>
  <c r="DQ107" i="1"/>
  <c r="DP107" i="1"/>
  <c r="DO107" i="1"/>
  <c r="DN107" i="1"/>
  <c r="DM107" i="1"/>
  <c r="DL107" i="1"/>
  <c r="DK107" i="1"/>
  <c r="DJ107" i="1"/>
  <c r="DI107" i="1"/>
  <c r="DH107" i="1"/>
  <c r="DG107" i="1"/>
  <c r="DF107" i="1"/>
  <c r="DE107" i="1"/>
  <c r="DD107" i="1"/>
  <c r="DC107" i="1"/>
  <c r="DB107" i="1"/>
  <c r="DA107" i="1"/>
  <c r="CZ107" i="1"/>
  <c r="CY107" i="1"/>
  <c r="CX107" i="1"/>
  <c r="CW107" i="1"/>
  <c r="CV107" i="1"/>
  <c r="CU107" i="1"/>
  <c r="CT107" i="1"/>
  <c r="CS107" i="1"/>
  <c r="CR107" i="1"/>
  <c r="CQ107" i="1"/>
  <c r="CP107" i="1"/>
  <c r="CO107" i="1"/>
  <c r="CN107" i="1"/>
  <c r="CM107" i="1"/>
  <c r="CL107" i="1"/>
  <c r="CK107" i="1"/>
  <c r="CJ107" i="1"/>
  <c r="CI107" i="1"/>
  <c r="CH107" i="1"/>
  <c r="CG107" i="1"/>
  <c r="CF107" i="1"/>
  <c r="CE107" i="1"/>
  <c r="CD107" i="1"/>
  <c r="CC107" i="1"/>
  <c r="CB107" i="1"/>
  <c r="CA107" i="1"/>
  <c r="BZ107" i="1"/>
  <c r="BY107" i="1"/>
  <c r="ER106" i="1"/>
  <c r="EQ106" i="1"/>
  <c r="EP106" i="1"/>
  <c r="EO106" i="1"/>
  <c r="EN106" i="1"/>
  <c r="EM106" i="1"/>
  <c r="EL106" i="1"/>
  <c r="EK106" i="1"/>
  <c r="EJ106" i="1"/>
  <c r="EI106" i="1"/>
  <c r="EH106" i="1"/>
  <c r="EG106" i="1"/>
  <c r="EF106" i="1"/>
  <c r="EE106" i="1"/>
  <c r="ED106" i="1"/>
  <c r="EC106" i="1"/>
  <c r="EB106" i="1"/>
  <c r="EA106" i="1"/>
  <c r="DZ106" i="1"/>
  <c r="DY106" i="1"/>
  <c r="DX106" i="1"/>
  <c r="DW106" i="1"/>
  <c r="DV106" i="1"/>
  <c r="DU106" i="1"/>
  <c r="DT106" i="1"/>
  <c r="DS106" i="1"/>
  <c r="DR106" i="1"/>
  <c r="DQ106" i="1"/>
  <c r="DP106" i="1"/>
  <c r="DO106" i="1"/>
  <c r="DN106" i="1"/>
  <c r="DM106" i="1"/>
  <c r="DL106" i="1"/>
  <c r="DK106" i="1"/>
  <c r="DJ106" i="1"/>
  <c r="DI106" i="1"/>
  <c r="DH106" i="1"/>
  <c r="DG106" i="1"/>
  <c r="DF106" i="1"/>
  <c r="DE106" i="1"/>
  <c r="DD106" i="1"/>
  <c r="DC106" i="1"/>
  <c r="DB106" i="1"/>
  <c r="DA106" i="1"/>
  <c r="CZ106" i="1"/>
  <c r="CY106" i="1"/>
  <c r="CX106" i="1"/>
  <c r="CW106" i="1"/>
  <c r="CV106" i="1"/>
  <c r="CU106" i="1"/>
  <c r="CT106" i="1"/>
  <c r="CS106" i="1"/>
  <c r="CR106" i="1"/>
  <c r="CQ106" i="1"/>
  <c r="CP106" i="1"/>
  <c r="CO106" i="1"/>
  <c r="CN106" i="1"/>
  <c r="CM106" i="1"/>
  <c r="CL106" i="1"/>
  <c r="CK106" i="1"/>
  <c r="CJ106" i="1"/>
  <c r="CI106" i="1"/>
  <c r="CH106" i="1"/>
  <c r="CG106" i="1"/>
  <c r="CF106" i="1"/>
  <c r="CE106" i="1"/>
  <c r="CD106" i="1"/>
  <c r="CC106" i="1"/>
  <c r="CB106" i="1"/>
  <c r="CA106" i="1"/>
  <c r="BZ106" i="1"/>
  <c r="BY106" i="1"/>
  <c r="ER105" i="1"/>
  <c r="EQ105" i="1"/>
  <c r="EP105" i="1"/>
  <c r="EO105" i="1"/>
  <c r="EN105" i="1"/>
  <c r="EM105" i="1"/>
  <c r="EL105" i="1"/>
  <c r="EK105" i="1"/>
  <c r="EJ105" i="1"/>
  <c r="EI105" i="1"/>
  <c r="EH105" i="1"/>
  <c r="EG105" i="1"/>
  <c r="EF105" i="1"/>
  <c r="EE105" i="1"/>
  <c r="ED105" i="1"/>
  <c r="EC105" i="1"/>
  <c r="EB105" i="1"/>
  <c r="EA105" i="1"/>
  <c r="DZ105" i="1"/>
  <c r="DY105" i="1"/>
  <c r="DX105" i="1"/>
  <c r="DW105" i="1"/>
  <c r="DV105" i="1"/>
  <c r="DU105" i="1"/>
  <c r="DT105" i="1"/>
  <c r="DS105" i="1"/>
  <c r="DR105" i="1"/>
  <c r="DQ105" i="1"/>
  <c r="DP105" i="1"/>
  <c r="DO105" i="1"/>
  <c r="DN105" i="1"/>
  <c r="DM105" i="1"/>
  <c r="DL105" i="1"/>
  <c r="DK105" i="1"/>
  <c r="DJ105" i="1"/>
  <c r="DI105" i="1"/>
  <c r="DH105" i="1"/>
  <c r="DG105" i="1"/>
  <c r="DF105" i="1"/>
  <c r="DE105" i="1"/>
  <c r="DD105" i="1"/>
  <c r="DC105" i="1"/>
  <c r="DB105" i="1"/>
  <c r="DA105" i="1"/>
  <c r="CZ105" i="1"/>
  <c r="CY105" i="1"/>
  <c r="CX105" i="1"/>
  <c r="CW105" i="1"/>
  <c r="CV105" i="1"/>
  <c r="CU105" i="1"/>
  <c r="CT105" i="1"/>
  <c r="CS105" i="1"/>
  <c r="CR105" i="1"/>
  <c r="CQ105" i="1"/>
  <c r="CP105" i="1"/>
  <c r="CO105" i="1"/>
  <c r="CN105" i="1"/>
  <c r="CM105" i="1"/>
  <c r="CL105" i="1"/>
  <c r="CK105" i="1"/>
  <c r="CJ105" i="1"/>
  <c r="CI105" i="1"/>
  <c r="CH105" i="1"/>
  <c r="CG105" i="1"/>
  <c r="CF105" i="1"/>
  <c r="CE105" i="1"/>
  <c r="CD105" i="1"/>
  <c r="CC105" i="1"/>
  <c r="CB105" i="1"/>
  <c r="CA105" i="1"/>
  <c r="BZ105" i="1"/>
  <c r="BY105" i="1"/>
  <c r="ER104" i="1"/>
  <c r="EQ104" i="1"/>
  <c r="EP104" i="1"/>
  <c r="EO104" i="1"/>
  <c r="EN104" i="1"/>
  <c r="EM104" i="1"/>
  <c r="EL104" i="1"/>
  <c r="EK104" i="1"/>
  <c r="EJ104" i="1"/>
  <c r="EI104" i="1"/>
  <c r="EH104" i="1"/>
  <c r="EG104" i="1"/>
  <c r="EF104" i="1"/>
  <c r="EE104" i="1"/>
  <c r="ED104" i="1"/>
  <c r="EC104" i="1"/>
  <c r="EB104" i="1"/>
  <c r="EA104" i="1"/>
  <c r="DZ104" i="1"/>
  <c r="DY104" i="1"/>
  <c r="DX104" i="1"/>
  <c r="DW104" i="1"/>
  <c r="DV104" i="1"/>
  <c r="DU104" i="1"/>
  <c r="DT104" i="1"/>
  <c r="DS104" i="1"/>
  <c r="DR104" i="1"/>
  <c r="DQ104" i="1"/>
  <c r="DP104" i="1"/>
  <c r="DO104" i="1"/>
  <c r="DN104" i="1"/>
  <c r="DM104" i="1"/>
  <c r="DL104" i="1"/>
  <c r="DK104" i="1"/>
  <c r="DJ104" i="1"/>
  <c r="DI104" i="1"/>
  <c r="DH104" i="1"/>
  <c r="DG104" i="1"/>
  <c r="DF104" i="1"/>
  <c r="DE104" i="1"/>
  <c r="DD104" i="1"/>
  <c r="DC104" i="1"/>
  <c r="DB104" i="1"/>
  <c r="DA104" i="1"/>
  <c r="CZ104" i="1"/>
  <c r="CY104" i="1"/>
  <c r="CX104" i="1"/>
  <c r="CW104" i="1"/>
  <c r="CV104" i="1"/>
  <c r="CU104" i="1"/>
  <c r="CT104" i="1"/>
  <c r="CS104" i="1"/>
  <c r="CR104" i="1"/>
  <c r="CQ104" i="1"/>
  <c r="CP104" i="1"/>
  <c r="CO104" i="1"/>
  <c r="CN104" i="1"/>
  <c r="CM104" i="1"/>
  <c r="CL104" i="1"/>
  <c r="CK104" i="1"/>
  <c r="CJ104" i="1"/>
  <c r="CI104" i="1"/>
  <c r="CH104" i="1"/>
  <c r="CG104" i="1"/>
  <c r="CF104" i="1"/>
  <c r="CE104" i="1"/>
  <c r="CD104" i="1"/>
  <c r="CC104" i="1"/>
  <c r="CB104" i="1"/>
  <c r="CA104" i="1"/>
  <c r="BZ104" i="1"/>
  <c r="BY104" i="1"/>
  <c r="ER103" i="1"/>
  <c r="EQ103" i="1"/>
  <c r="EP103" i="1"/>
  <c r="EO103" i="1"/>
  <c r="EN103" i="1"/>
  <c r="EM103" i="1"/>
  <c r="EL103" i="1"/>
  <c r="EK103" i="1"/>
  <c r="EJ103" i="1"/>
  <c r="EI103" i="1"/>
  <c r="EH103" i="1"/>
  <c r="EG103" i="1"/>
  <c r="EF103" i="1"/>
  <c r="EE103" i="1"/>
  <c r="ED103" i="1"/>
  <c r="EC103" i="1"/>
  <c r="EB103" i="1"/>
  <c r="EA103" i="1"/>
  <c r="DZ103" i="1"/>
  <c r="DY103" i="1"/>
  <c r="DX103" i="1"/>
  <c r="DW103" i="1"/>
  <c r="DV103" i="1"/>
  <c r="DU103" i="1"/>
  <c r="DT103" i="1"/>
  <c r="DS103" i="1"/>
  <c r="DR103" i="1"/>
  <c r="DQ103" i="1"/>
  <c r="DP103" i="1"/>
  <c r="DO103" i="1"/>
  <c r="DN103" i="1"/>
  <c r="DM103" i="1"/>
  <c r="DL103" i="1"/>
  <c r="DK103" i="1"/>
  <c r="DJ103" i="1"/>
  <c r="DI103" i="1"/>
  <c r="DH103" i="1"/>
  <c r="DG103" i="1"/>
  <c r="DF103" i="1"/>
  <c r="DE103" i="1"/>
  <c r="DD103" i="1"/>
  <c r="DC103" i="1"/>
  <c r="DB103" i="1"/>
  <c r="DA103" i="1"/>
  <c r="CZ103" i="1"/>
  <c r="CY103" i="1"/>
  <c r="CX103" i="1"/>
  <c r="CW103" i="1"/>
  <c r="CV103" i="1"/>
  <c r="CU103" i="1"/>
  <c r="CT103" i="1"/>
  <c r="CS103" i="1"/>
  <c r="CR103" i="1"/>
  <c r="CQ103" i="1"/>
  <c r="CP103" i="1"/>
  <c r="CO103" i="1"/>
  <c r="CN103" i="1"/>
  <c r="CM103" i="1"/>
  <c r="CL103" i="1"/>
  <c r="CK103" i="1"/>
  <c r="CJ103" i="1"/>
  <c r="CI103" i="1"/>
  <c r="CH103" i="1"/>
  <c r="CG103" i="1"/>
  <c r="CF103" i="1"/>
  <c r="CE103" i="1"/>
  <c r="CD103" i="1"/>
  <c r="CC103" i="1"/>
  <c r="CB103" i="1"/>
  <c r="CA103" i="1"/>
  <c r="BZ103" i="1"/>
  <c r="BY103" i="1"/>
  <c r="ER102" i="1"/>
  <c r="EQ102" i="1"/>
  <c r="EP102" i="1"/>
  <c r="EO102" i="1"/>
  <c r="EN102" i="1"/>
  <c r="EM102" i="1"/>
  <c r="EL102" i="1"/>
  <c r="EK102" i="1"/>
  <c r="EJ102" i="1"/>
  <c r="EI102" i="1"/>
  <c r="EH102" i="1"/>
  <c r="EG102" i="1"/>
  <c r="EF102" i="1"/>
  <c r="EE102" i="1"/>
  <c r="ED102" i="1"/>
  <c r="EC102" i="1"/>
  <c r="EB102" i="1"/>
  <c r="EA102" i="1"/>
  <c r="DZ102" i="1"/>
  <c r="DY102" i="1"/>
  <c r="DX102" i="1"/>
  <c r="DW102" i="1"/>
  <c r="DV102" i="1"/>
  <c r="DU102" i="1"/>
  <c r="DT102" i="1"/>
  <c r="DS102" i="1"/>
  <c r="DR102" i="1"/>
  <c r="DQ102" i="1"/>
  <c r="DP102" i="1"/>
  <c r="DO102" i="1"/>
  <c r="DN102" i="1"/>
  <c r="DM102" i="1"/>
  <c r="DL102" i="1"/>
  <c r="DK102" i="1"/>
  <c r="DJ102" i="1"/>
  <c r="DI102" i="1"/>
  <c r="DH102" i="1"/>
  <c r="DG102" i="1"/>
  <c r="DF102" i="1"/>
  <c r="DE102" i="1"/>
  <c r="DD102" i="1"/>
  <c r="DC102" i="1"/>
  <c r="DB102" i="1"/>
  <c r="DA102" i="1"/>
  <c r="CZ102" i="1"/>
  <c r="CY102" i="1"/>
  <c r="CX102" i="1"/>
  <c r="CW102" i="1"/>
  <c r="CV102" i="1"/>
  <c r="CU102" i="1"/>
  <c r="CT102" i="1"/>
  <c r="CS102" i="1"/>
  <c r="CR102" i="1"/>
  <c r="CQ102" i="1"/>
  <c r="CP102" i="1"/>
  <c r="CO102" i="1"/>
  <c r="CN102" i="1"/>
  <c r="CM102" i="1"/>
  <c r="CL102" i="1"/>
  <c r="CK102" i="1"/>
  <c r="CJ102" i="1"/>
  <c r="CI102" i="1"/>
  <c r="CH102" i="1"/>
  <c r="CG102" i="1"/>
  <c r="CF102" i="1"/>
  <c r="CE102" i="1"/>
  <c r="CD102" i="1"/>
  <c r="CC102" i="1"/>
  <c r="CB102" i="1"/>
  <c r="CA102" i="1"/>
  <c r="BZ102" i="1"/>
  <c r="BY102" i="1"/>
  <c r="ER101" i="1"/>
  <c r="EQ101" i="1"/>
  <c r="EP101" i="1"/>
  <c r="EO101" i="1"/>
  <c r="EN101" i="1"/>
  <c r="EM101" i="1"/>
  <c r="EL101" i="1"/>
  <c r="EK101" i="1"/>
  <c r="EJ101" i="1"/>
  <c r="EI101" i="1"/>
  <c r="EH101" i="1"/>
  <c r="EG101" i="1"/>
  <c r="EF101" i="1"/>
  <c r="EE101" i="1"/>
  <c r="ED101" i="1"/>
  <c r="EC101" i="1"/>
  <c r="EB101" i="1"/>
  <c r="EA101" i="1"/>
  <c r="DZ101" i="1"/>
  <c r="DY101" i="1"/>
  <c r="DX101" i="1"/>
  <c r="DW101" i="1"/>
  <c r="DV101" i="1"/>
  <c r="DU101" i="1"/>
  <c r="DT101" i="1"/>
  <c r="DS101" i="1"/>
  <c r="DR101" i="1"/>
  <c r="DQ101" i="1"/>
  <c r="DP101" i="1"/>
  <c r="DO101" i="1"/>
  <c r="DN101" i="1"/>
  <c r="DM101" i="1"/>
  <c r="DL101" i="1"/>
  <c r="DK101" i="1"/>
  <c r="DJ101" i="1"/>
  <c r="DI101" i="1"/>
  <c r="DH101" i="1"/>
  <c r="DG101" i="1"/>
  <c r="DF101" i="1"/>
  <c r="DE101" i="1"/>
  <c r="DD101" i="1"/>
  <c r="DC101" i="1"/>
  <c r="DB101" i="1"/>
  <c r="DA101" i="1"/>
  <c r="CZ101" i="1"/>
  <c r="CY101" i="1"/>
  <c r="CX101" i="1"/>
  <c r="CW101" i="1"/>
  <c r="CV101" i="1"/>
  <c r="CU101" i="1"/>
  <c r="CT101" i="1"/>
  <c r="CS101" i="1"/>
  <c r="CR101" i="1"/>
  <c r="CQ101" i="1"/>
  <c r="CP101" i="1"/>
  <c r="CO101" i="1"/>
  <c r="CN101" i="1"/>
  <c r="CM101" i="1"/>
  <c r="CL101" i="1"/>
  <c r="CK101" i="1"/>
  <c r="CJ101" i="1"/>
  <c r="CI101" i="1"/>
  <c r="CH101" i="1"/>
  <c r="CG101" i="1"/>
  <c r="CF101" i="1"/>
  <c r="CE101" i="1"/>
  <c r="CD101" i="1"/>
  <c r="CC101" i="1"/>
  <c r="CB101" i="1"/>
  <c r="CA101" i="1"/>
  <c r="BZ101" i="1"/>
  <c r="BY101" i="1"/>
  <c r="ER100" i="1"/>
  <c r="EQ100" i="1"/>
  <c r="EP100" i="1"/>
  <c r="EO100" i="1"/>
  <c r="EN100" i="1"/>
  <c r="EM100" i="1"/>
  <c r="EL100" i="1"/>
  <c r="EK100" i="1"/>
  <c r="EJ100" i="1"/>
  <c r="EI100" i="1"/>
  <c r="EH100" i="1"/>
  <c r="EG100" i="1"/>
  <c r="EF100" i="1"/>
  <c r="EE100" i="1"/>
  <c r="ED100" i="1"/>
  <c r="EC100" i="1"/>
  <c r="EB100" i="1"/>
  <c r="EA100" i="1"/>
  <c r="DZ100" i="1"/>
  <c r="DY100" i="1"/>
  <c r="DX100" i="1"/>
  <c r="DW100" i="1"/>
  <c r="DV100" i="1"/>
  <c r="DU100" i="1"/>
  <c r="DT100" i="1"/>
  <c r="DS100" i="1"/>
  <c r="DR100" i="1"/>
  <c r="DQ100" i="1"/>
  <c r="DP100" i="1"/>
  <c r="DO100" i="1"/>
  <c r="DN100" i="1"/>
  <c r="DM100" i="1"/>
  <c r="DL100" i="1"/>
  <c r="DK100" i="1"/>
  <c r="DJ100" i="1"/>
  <c r="DI100" i="1"/>
  <c r="DH100" i="1"/>
  <c r="DG100" i="1"/>
  <c r="DF100" i="1"/>
  <c r="DE100" i="1"/>
  <c r="DD100" i="1"/>
  <c r="DC100" i="1"/>
  <c r="DB100" i="1"/>
  <c r="DA100" i="1"/>
  <c r="CZ100" i="1"/>
  <c r="CY100" i="1"/>
  <c r="CX100" i="1"/>
  <c r="CW100" i="1"/>
  <c r="CV100" i="1"/>
  <c r="CU100" i="1"/>
  <c r="CT100" i="1"/>
  <c r="CS100" i="1"/>
  <c r="CR100" i="1"/>
  <c r="CQ100" i="1"/>
  <c r="CP100" i="1"/>
  <c r="CO100" i="1"/>
  <c r="CN100" i="1"/>
  <c r="CM100" i="1"/>
  <c r="CL100" i="1"/>
  <c r="CK100" i="1"/>
  <c r="CJ100" i="1"/>
  <c r="CI100" i="1"/>
  <c r="CH100" i="1"/>
  <c r="CG100" i="1"/>
  <c r="CF100" i="1"/>
  <c r="CE100" i="1"/>
  <c r="CD100" i="1"/>
  <c r="CC100" i="1"/>
  <c r="CB100" i="1"/>
  <c r="CA100" i="1"/>
  <c r="BZ100" i="1"/>
  <c r="BY100" i="1"/>
  <c r="ER99" i="1"/>
  <c r="EQ99" i="1"/>
  <c r="EP99" i="1"/>
  <c r="EO99" i="1"/>
  <c r="EN99" i="1"/>
  <c r="EM99" i="1"/>
  <c r="EL99" i="1"/>
  <c r="EK99" i="1"/>
  <c r="EJ99" i="1"/>
  <c r="EI99" i="1"/>
  <c r="EH99" i="1"/>
  <c r="EG99" i="1"/>
  <c r="EF99" i="1"/>
  <c r="EE99" i="1"/>
  <c r="ED99" i="1"/>
  <c r="EC99" i="1"/>
  <c r="EB99" i="1"/>
  <c r="EA99" i="1"/>
  <c r="DZ99" i="1"/>
  <c r="DY99" i="1"/>
  <c r="DX99" i="1"/>
  <c r="DW99" i="1"/>
  <c r="DV99" i="1"/>
  <c r="DU99" i="1"/>
  <c r="DT99" i="1"/>
  <c r="DS99" i="1"/>
  <c r="DR99" i="1"/>
  <c r="DQ99" i="1"/>
  <c r="DP99" i="1"/>
  <c r="DO99" i="1"/>
  <c r="DN99" i="1"/>
  <c r="DM99" i="1"/>
  <c r="DL99" i="1"/>
  <c r="DK99" i="1"/>
  <c r="DJ99" i="1"/>
  <c r="DI99" i="1"/>
  <c r="DH99" i="1"/>
  <c r="DG99" i="1"/>
  <c r="DF99" i="1"/>
  <c r="DE99" i="1"/>
  <c r="DD99" i="1"/>
  <c r="DC99" i="1"/>
  <c r="DB99" i="1"/>
  <c r="DA99" i="1"/>
  <c r="CZ99" i="1"/>
  <c r="CY99" i="1"/>
  <c r="CX99" i="1"/>
  <c r="CW99" i="1"/>
  <c r="CV99" i="1"/>
  <c r="CU99" i="1"/>
  <c r="CT99" i="1"/>
  <c r="CS99" i="1"/>
  <c r="CR99" i="1"/>
  <c r="CQ99" i="1"/>
  <c r="CP99" i="1"/>
  <c r="CO99" i="1"/>
  <c r="CN99" i="1"/>
  <c r="CM99" i="1"/>
  <c r="CL99" i="1"/>
  <c r="CK99" i="1"/>
  <c r="CJ99" i="1"/>
  <c r="CI99" i="1"/>
  <c r="CH99" i="1"/>
  <c r="CG99" i="1"/>
  <c r="CF99" i="1"/>
  <c r="CE99" i="1"/>
  <c r="CD99" i="1"/>
  <c r="CC99" i="1"/>
  <c r="CB99" i="1"/>
  <c r="CA99" i="1"/>
  <c r="BZ99" i="1"/>
  <c r="BY99" i="1"/>
  <c r="ER98" i="1"/>
  <c r="EQ98" i="1"/>
  <c r="EP98" i="1"/>
  <c r="EO98" i="1"/>
  <c r="EN98" i="1"/>
  <c r="EM98" i="1"/>
  <c r="EL98" i="1"/>
  <c r="EK98" i="1"/>
  <c r="EJ98" i="1"/>
  <c r="EI98" i="1"/>
  <c r="EH98" i="1"/>
  <c r="EG98" i="1"/>
  <c r="EF98" i="1"/>
  <c r="EE98" i="1"/>
  <c r="ED98" i="1"/>
  <c r="EC98" i="1"/>
  <c r="EB98" i="1"/>
  <c r="EA98" i="1"/>
  <c r="DZ98" i="1"/>
  <c r="DY98" i="1"/>
  <c r="DX98" i="1"/>
  <c r="DW98" i="1"/>
  <c r="DV98" i="1"/>
  <c r="DU98" i="1"/>
  <c r="DT98" i="1"/>
  <c r="DS98" i="1"/>
  <c r="DR98" i="1"/>
  <c r="DQ98" i="1"/>
  <c r="DP98" i="1"/>
  <c r="DO98" i="1"/>
  <c r="DN98" i="1"/>
  <c r="DM98" i="1"/>
  <c r="DL98" i="1"/>
  <c r="DK98" i="1"/>
  <c r="DJ98" i="1"/>
  <c r="DI98" i="1"/>
  <c r="DH98" i="1"/>
  <c r="DG98" i="1"/>
  <c r="DF98" i="1"/>
  <c r="DE98" i="1"/>
  <c r="DD98" i="1"/>
  <c r="DC98" i="1"/>
  <c r="DB98" i="1"/>
  <c r="DA98" i="1"/>
  <c r="CZ98" i="1"/>
  <c r="CY98" i="1"/>
  <c r="CX98" i="1"/>
  <c r="CW98" i="1"/>
  <c r="CV98" i="1"/>
  <c r="CU98" i="1"/>
  <c r="CT98" i="1"/>
  <c r="CS98" i="1"/>
  <c r="CR98" i="1"/>
  <c r="CQ98" i="1"/>
  <c r="CP98" i="1"/>
  <c r="CO98" i="1"/>
  <c r="CN98" i="1"/>
  <c r="CM98" i="1"/>
  <c r="CL98" i="1"/>
  <c r="CK98" i="1"/>
  <c r="CJ98" i="1"/>
  <c r="CI98" i="1"/>
  <c r="CH98" i="1"/>
  <c r="CG98" i="1"/>
  <c r="CF98" i="1"/>
  <c r="CE98" i="1"/>
  <c r="CD98" i="1"/>
  <c r="CC98" i="1"/>
  <c r="CB98" i="1"/>
  <c r="CA98" i="1"/>
  <c r="BZ98" i="1"/>
  <c r="BY98" i="1"/>
  <c r="ER97" i="1"/>
  <c r="EQ97" i="1"/>
  <c r="EP97" i="1"/>
  <c r="EO97" i="1"/>
  <c r="EN97" i="1"/>
  <c r="EM97" i="1"/>
  <c r="EL97" i="1"/>
  <c r="EK97" i="1"/>
  <c r="EJ97" i="1"/>
  <c r="EI97" i="1"/>
  <c r="EH97" i="1"/>
  <c r="EG97" i="1"/>
  <c r="EF97" i="1"/>
  <c r="EE97" i="1"/>
  <c r="ED97" i="1"/>
  <c r="EC97" i="1"/>
  <c r="EB97" i="1"/>
  <c r="EA97" i="1"/>
  <c r="DZ97" i="1"/>
  <c r="DY97" i="1"/>
  <c r="DX97" i="1"/>
  <c r="DW97" i="1"/>
  <c r="DV97" i="1"/>
  <c r="DU97" i="1"/>
  <c r="DT97" i="1"/>
  <c r="DS97" i="1"/>
  <c r="DR97" i="1"/>
  <c r="DQ97" i="1"/>
  <c r="DP97" i="1"/>
  <c r="DO97" i="1"/>
  <c r="DN97" i="1"/>
  <c r="DM97" i="1"/>
  <c r="DL97" i="1"/>
  <c r="DK97" i="1"/>
  <c r="DJ97" i="1"/>
  <c r="DI97" i="1"/>
  <c r="DH97" i="1"/>
  <c r="DG97" i="1"/>
  <c r="DF97" i="1"/>
  <c r="DE97" i="1"/>
  <c r="DD97" i="1"/>
  <c r="DC97" i="1"/>
  <c r="DB97" i="1"/>
  <c r="DA97" i="1"/>
  <c r="CZ97" i="1"/>
  <c r="CY97" i="1"/>
  <c r="CX97" i="1"/>
  <c r="CW97" i="1"/>
  <c r="CV97" i="1"/>
  <c r="CU97" i="1"/>
  <c r="CT97" i="1"/>
  <c r="CS97" i="1"/>
  <c r="CR97" i="1"/>
  <c r="CQ97" i="1"/>
  <c r="CP97" i="1"/>
  <c r="CO97" i="1"/>
  <c r="CN97" i="1"/>
  <c r="CM97" i="1"/>
  <c r="CL97" i="1"/>
  <c r="CK97" i="1"/>
  <c r="CJ97" i="1"/>
  <c r="CI97" i="1"/>
  <c r="CH97" i="1"/>
  <c r="CG97" i="1"/>
  <c r="CF97" i="1"/>
  <c r="CE97" i="1"/>
  <c r="CD97" i="1"/>
  <c r="CC97" i="1"/>
  <c r="CB97" i="1"/>
  <c r="CA97" i="1"/>
  <c r="BZ97" i="1"/>
  <c r="BY97" i="1"/>
  <c r="ER96" i="1"/>
  <c r="EQ96" i="1"/>
  <c r="EP96" i="1"/>
  <c r="EO96" i="1"/>
  <c r="EN96" i="1"/>
  <c r="EM96" i="1"/>
  <c r="EL96" i="1"/>
  <c r="EK96" i="1"/>
  <c r="EJ96" i="1"/>
  <c r="EI96" i="1"/>
  <c r="EH96" i="1"/>
  <c r="EG96" i="1"/>
  <c r="EF96" i="1"/>
  <c r="EE96" i="1"/>
  <c r="ED96" i="1"/>
  <c r="EC96" i="1"/>
  <c r="EB96" i="1"/>
  <c r="EA96" i="1"/>
  <c r="DZ96" i="1"/>
  <c r="DY96" i="1"/>
  <c r="DX96" i="1"/>
  <c r="DW96" i="1"/>
  <c r="DV96" i="1"/>
  <c r="DU96" i="1"/>
  <c r="DT96" i="1"/>
  <c r="DS96" i="1"/>
  <c r="DR96" i="1"/>
  <c r="DQ96" i="1"/>
  <c r="DP96" i="1"/>
  <c r="DO96" i="1"/>
  <c r="DN96" i="1"/>
  <c r="DM96" i="1"/>
  <c r="DL96" i="1"/>
  <c r="DK96" i="1"/>
  <c r="DJ96" i="1"/>
  <c r="DI96" i="1"/>
  <c r="DH96" i="1"/>
  <c r="DG96" i="1"/>
  <c r="DF96" i="1"/>
  <c r="DE96" i="1"/>
  <c r="DD96" i="1"/>
  <c r="DC96" i="1"/>
  <c r="DB96" i="1"/>
  <c r="DA96" i="1"/>
  <c r="CZ96" i="1"/>
  <c r="CY96" i="1"/>
  <c r="CX96" i="1"/>
  <c r="CW96" i="1"/>
  <c r="CV96" i="1"/>
  <c r="CU96" i="1"/>
  <c r="CT96" i="1"/>
  <c r="CS96" i="1"/>
  <c r="CR96" i="1"/>
  <c r="CQ96" i="1"/>
  <c r="CP96" i="1"/>
  <c r="CO96" i="1"/>
  <c r="CN96" i="1"/>
  <c r="CM96" i="1"/>
  <c r="CL96" i="1"/>
  <c r="CK96" i="1"/>
  <c r="CJ96" i="1"/>
  <c r="CI96" i="1"/>
  <c r="CH96" i="1"/>
  <c r="CG96" i="1"/>
  <c r="CF96" i="1"/>
  <c r="CE96" i="1"/>
  <c r="CD96" i="1"/>
  <c r="CC96" i="1"/>
  <c r="CB96" i="1"/>
  <c r="CA96" i="1"/>
  <c r="BZ96" i="1"/>
  <c r="BY96" i="1"/>
  <c r="ER95" i="1"/>
  <c r="EQ95" i="1"/>
  <c r="EP95" i="1"/>
  <c r="EO95" i="1"/>
  <c r="EN95" i="1"/>
  <c r="EM95" i="1"/>
  <c r="EL95" i="1"/>
  <c r="EK95" i="1"/>
  <c r="EJ95" i="1"/>
  <c r="EI95" i="1"/>
  <c r="EH95" i="1"/>
  <c r="EG95" i="1"/>
  <c r="EF95" i="1"/>
  <c r="EE95" i="1"/>
  <c r="ED95" i="1"/>
  <c r="EC95" i="1"/>
  <c r="EB95" i="1"/>
  <c r="EA95" i="1"/>
  <c r="DZ95" i="1"/>
  <c r="DY95" i="1"/>
  <c r="DX95" i="1"/>
  <c r="DW95" i="1"/>
  <c r="DV95" i="1"/>
  <c r="DU95" i="1"/>
  <c r="DT95" i="1"/>
  <c r="DS95" i="1"/>
  <c r="DR95" i="1"/>
  <c r="DQ95" i="1"/>
  <c r="DP95" i="1"/>
  <c r="DO95" i="1"/>
  <c r="DN95" i="1"/>
  <c r="DM95" i="1"/>
  <c r="DL95" i="1"/>
  <c r="DK95" i="1"/>
  <c r="DJ95" i="1"/>
  <c r="DI95" i="1"/>
  <c r="DH95" i="1"/>
  <c r="DG95" i="1"/>
  <c r="DF95" i="1"/>
  <c r="DE95" i="1"/>
  <c r="DD95" i="1"/>
  <c r="DC95" i="1"/>
  <c r="DB95" i="1"/>
  <c r="DA95" i="1"/>
  <c r="CZ95" i="1"/>
  <c r="CY95" i="1"/>
  <c r="CX95" i="1"/>
  <c r="CW95" i="1"/>
  <c r="CV95" i="1"/>
  <c r="CU95" i="1"/>
  <c r="CT95" i="1"/>
  <c r="CS95" i="1"/>
  <c r="CR95" i="1"/>
  <c r="CQ95" i="1"/>
  <c r="CP95" i="1"/>
  <c r="CO95" i="1"/>
  <c r="CN95" i="1"/>
  <c r="CM95" i="1"/>
  <c r="CL95" i="1"/>
  <c r="CK95" i="1"/>
  <c r="CJ95" i="1"/>
  <c r="CI95" i="1"/>
  <c r="CH95" i="1"/>
  <c r="CG95" i="1"/>
  <c r="CF95" i="1"/>
  <c r="CE95" i="1"/>
  <c r="CD95" i="1"/>
  <c r="CC95" i="1"/>
  <c r="CB95" i="1"/>
  <c r="CA95" i="1"/>
  <c r="BZ95" i="1"/>
  <c r="BY95" i="1"/>
  <c r="ER94" i="1"/>
  <c r="EQ94" i="1"/>
  <c r="EP94" i="1"/>
  <c r="EO94" i="1"/>
  <c r="EN94" i="1"/>
  <c r="EM94" i="1"/>
  <c r="EL94" i="1"/>
  <c r="EK94" i="1"/>
  <c r="EJ94" i="1"/>
  <c r="EI94" i="1"/>
  <c r="EH94" i="1"/>
  <c r="EG94" i="1"/>
  <c r="EF94" i="1"/>
  <c r="EE94" i="1"/>
  <c r="ED94" i="1"/>
  <c r="EC94" i="1"/>
  <c r="EB94" i="1"/>
  <c r="EA94" i="1"/>
  <c r="DZ94" i="1"/>
  <c r="DY94" i="1"/>
  <c r="DX94" i="1"/>
  <c r="DW94" i="1"/>
  <c r="DV94" i="1"/>
  <c r="DU94" i="1"/>
  <c r="DT94" i="1"/>
  <c r="DS94" i="1"/>
  <c r="DR94" i="1"/>
  <c r="DQ94" i="1"/>
  <c r="DP94" i="1"/>
  <c r="DO94" i="1"/>
  <c r="DN94" i="1"/>
  <c r="DM94" i="1"/>
  <c r="DL94" i="1"/>
  <c r="DK94" i="1"/>
  <c r="DJ94" i="1"/>
  <c r="DI94" i="1"/>
  <c r="DH94" i="1"/>
  <c r="DG94" i="1"/>
  <c r="DF94" i="1"/>
  <c r="DE94" i="1"/>
  <c r="DD94" i="1"/>
  <c r="DC94" i="1"/>
  <c r="DB94" i="1"/>
  <c r="DA94" i="1"/>
  <c r="CZ94" i="1"/>
  <c r="CY94" i="1"/>
  <c r="CX94" i="1"/>
  <c r="CW94" i="1"/>
  <c r="CV94" i="1"/>
  <c r="CU94" i="1"/>
  <c r="CT94" i="1"/>
  <c r="CS94" i="1"/>
  <c r="CR94" i="1"/>
  <c r="CQ94" i="1"/>
  <c r="CP94" i="1"/>
  <c r="CO94" i="1"/>
  <c r="CN94" i="1"/>
  <c r="CM94" i="1"/>
  <c r="CL94" i="1"/>
  <c r="CK94" i="1"/>
  <c r="CJ94" i="1"/>
  <c r="CI94" i="1"/>
  <c r="CH94" i="1"/>
  <c r="CG94" i="1"/>
  <c r="CF94" i="1"/>
  <c r="CE94" i="1"/>
  <c r="CD94" i="1"/>
  <c r="CC94" i="1"/>
  <c r="CB94" i="1"/>
  <c r="CA94" i="1"/>
  <c r="BZ94" i="1"/>
  <c r="BY94" i="1"/>
  <c r="ER93" i="1"/>
  <c r="EQ93" i="1"/>
  <c r="EP93" i="1"/>
  <c r="EO93" i="1"/>
  <c r="EN93" i="1"/>
  <c r="EM93" i="1"/>
  <c r="EL93" i="1"/>
  <c r="EK93" i="1"/>
  <c r="EJ93" i="1"/>
  <c r="EI93" i="1"/>
  <c r="EH93" i="1"/>
  <c r="EG93" i="1"/>
  <c r="EF93" i="1"/>
  <c r="EE93" i="1"/>
  <c r="ED93" i="1"/>
  <c r="EC93" i="1"/>
  <c r="EB93" i="1"/>
  <c r="EA93" i="1"/>
  <c r="DZ93" i="1"/>
  <c r="DY93" i="1"/>
  <c r="DX93" i="1"/>
  <c r="DW93" i="1"/>
  <c r="DV93" i="1"/>
  <c r="DU93" i="1"/>
  <c r="DT93" i="1"/>
  <c r="DS93" i="1"/>
  <c r="DR93" i="1"/>
  <c r="DQ93" i="1"/>
  <c r="DP93" i="1"/>
  <c r="DO93" i="1"/>
  <c r="DN93" i="1"/>
  <c r="DM93" i="1"/>
  <c r="DL93" i="1"/>
  <c r="DK93" i="1"/>
  <c r="DJ93" i="1"/>
  <c r="DI93" i="1"/>
  <c r="DH93" i="1"/>
  <c r="DG93" i="1"/>
  <c r="DF93" i="1"/>
  <c r="DE93" i="1"/>
  <c r="DD93" i="1"/>
  <c r="DC93" i="1"/>
  <c r="DB93" i="1"/>
  <c r="DA93" i="1"/>
  <c r="CZ93" i="1"/>
  <c r="CY93" i="1"/>
  <c r="CX93" i="1"/>
  <c r="CW93" i="1"/>
  <c r="CV93" i="1"/>
  <c r="CU93" i="1"/>
  <c r="CT93" i="1"/>
  <c r="CS93" i="1"/>
  <c r="CR93" i="1"/>
  <c r="CQ93" i="1"/>
  <c r="CP93" i="1"/>
  <c r="CO93" i="1"/>
  <c r="CN93" i="1"/>
  <c r="CM93" i="1"/>
  <c r="CL93" i="1"/>
  <c r="CK93" i="1"/>
  <c r="CJ93" i="1"/>
  <c r="CI93" i="1"/>
  <c r="CH93" i="1"/>
  <c r="CG93" i="1"/>
  <c r="CF93" i="1"/>
  <c r="CE93" i="1"/>
  <c r="CD93" i="1"/>
  <c r="CC93" i="1"/>
  <c r="CB93" i="1"/>
  <c r="CA93" i="1"/>
  <c r="BZ93" i="1"/>
  <c r="BY93" i="1"/>
  <c r="ER92" i="1"/>
  <c r="EQ92" i="1"/>
  <c r="EP92" i="1"/>
  <c r="EO92" i="1"/>
  <c r="EN92" i="1"/>
  <c r="EM92" i="1"/>
  <c r="EL92" i="1"/>
  <c r="EK92" i="1"/>
  <c r="EJ92" i="1"/>
  <c r="EI92" i="1"/>
  <c r="EH92" i="1"/>
  <c r="EG92" i="1"/>
  <c r="EF92" i="1"/>
  <c r="EE92" i="1"/>
  <c r="ED92" i="1"/>
  <c r="EC92" i="1"/>
  <c r="EB92" i="1"/>
  <c r="EA92" i="1"/>
  <c r="DZ92" i="1"/>
  <c r="DY92" i="1"/>
  <c r="DX92" i="1"/>
  <c r="DW92" i="1"/>
  <c r="DV92" i="1"/>
  <c r="DU92" i="1"/>
  <c r="DT92" i="1"/>
  <c r="DS92" i="1"/>
  <c r="DR92" i="1"/>
  <c r="DQ92" i="1"/>
  <c r="DP92" i="1"/>
  <c r="DO92" i="1"/>
  <c r="DN92" i="1"/>
  <c r="DM92" i="1"/>
  <c r="DL92" i="1"/>
  <c r="DK92" i="1"/>
  <c r="DJ92" i="1"/>
  <c r="DI92" i="1"/>
  <c r="DH92" i="1"/>
  <c r="DG92" i="1"/>
  <c r="DF92" i="1"/>
  <c r="DE92" i="1"/>
  <c r="DD92" i="1"/>
  <c r="DC92" i="1"/>
  <c r="DB92" i="1"/>
  <c r="DA92" i="1"/>
  <c r="CZ92" i="1"/>
  <c r="CY92" i="1"/>
  <c r="CX92" i="1"/>
  <c r="CW92" i="1"/>
  <c r="CV92" i="1"/>
  <c r="CU92" i="1"/>
  <c r="CT92" i="1"/>
  <c r="CS92" i="1"/>
  <c r="CR92" i="1"/>
  <c r="CQ92" i="1"/>
  <c r="CP92" i="1"/>
  <c r="CO92" i="1"/>
  <c r="CN92" i="1"/>
  <c r="CM92" i="1"/>
  <c r="CL92" i="1"/>
  <c r="CK92" i="1"/>
  <c r="CJ92" i="1"/>
  <c r="CI92" i="1"/>
  <c r="CH92" i="1"/>
  <c r="CG92" i="1"/>
  <c r="CF92" i="1"/>
  <c r="CE92" i="1"/>
  <c r="CD92" i="1"/>
  <c r="CC92" i="1"/>
  <c r="CB92" i="1"/>
  <c r="CA92" i="1"/>
  <c r="BZ92" i="1"/>
  <c r="BY92" i="1"/>
  <c r="ER91" i="1"/>
  <c r="EQ91" i="1"/>
  <c r="EP91" i="1"/>
  <c r="EO91" i="1"/>
  <c r="EN91" i="1"/>
  <c r="EM91" i="1"/>
  <c r="EL91" i="1"/>
  <c r="EK91" i="1"/>
  <c r="EJ91" i="1"/>
  <c r="EI91" i="1"/>
  <c r="EH91" i="1"/>
  <c r="EG91" i="1"/>
  <c r="EF91" i="1"/>
  <c r="EE91" i="1"/>
  <c r="ED91" i="1"/>
  <c r="EC91" i="1"/>
  <c r="EB91" i="1"/>
  <c r="EA91" i="1"/>
  <c r="DZ91" i="1"/>
  <c r="DY91" i="1"/>
  <c r="DX91" i="1"/>
  <c r="DW91" i="1"/>
  <c r="DV91" i="1"/>
  <c r="DU91" i="1"/>
  <c r="DT91" i="1"/>
  <c r="DS91" i="1"/>
  <c r="DR91" i="1"/>
  <c r="DQ91" i="1"/>
  <c r="DP91" i="1"/>
  <c r="DO91" i="1"/>
  <c r="DN91" i="1"/>
  <c r="DM91" i="1"/>
  <c r="DL91" i="1"/>
  <c r="DK91" i="1"/>
  <c r="DJ91" i="1"/>
  <c r="DI91" i="1"/>
  <c r="DH91" i="1"/>
  <c r="DG91" i="1"/>
  <c r="DF91" i="1"/>
  <c r="DE91" i="1"/>
  <c r="DD91" i="1"/>
  <c r="DC91" i="1"/>
  <c r="DB91" i="1"/>
  <c r="DA91" i="1"/>
  <c r="CZ91" i="1"/>
  <c r="CY91" i="1"/>
  <c r="CX91" i="1"/>
  <c r="CW91" i="1"/>
  <c r="CV91" i="1"/>
  <c r="CU91" i="1"/>
  <c r="CT91" i="1"/>
  <c r="CS91" i="1"/>
  <c r="CR91" i="1"/>
  <c r="CQ91" i="1"/>
  <c r="CP91" i="1"/>
  <c r="CO91" i="1"/>
  <c r="CN91" i="1"/>
  <c r="CM91" i="1"/>
  <c r="CL91" i="1"/>
  <c r="CK91" i="1"/>
  <c r="CJ91" i="1"/>
  <c r="CI91" i="1"/>
  <c r="CH91" i="1"/>
  <c r="CG91" i="1"/>
  <c r="CF91" i="1"/>
  <c r="CE91" i="1"/>
  <c r="CD91" i="1"/>
  <c r="CC91" i="1"/>
  <c r="CB91" i="1"/>
  <c r="CA91" i="1"/>
  <c r="BZ91" i="1"/>
  <c r="BY91" i="1"/>
  <c r="ER90" i="1"/>
  <c r="EQ90" i="1"/>
  <c r="EP90" i="1"/>
  <c r="EO90" i="1"/>
  <c r="EN90" i="1"/>
  <c r="EM90" i="1"/>
  <c r="EL90" i="1"/>
  <c r="EK90" i="1"/>
  <c r="EJ90" i="1"/>
  <c r="EI90" i="1"/>
  <c r="EH90" i="1"/>
  <c r="EG90" i="1"/>
  <c r="EF90" i="1"/>
  <c r="EE90" i="1"/>
  <c r="ED90" i="1"/>
  <c r="EC90" i="1"/>
  <c r="EB90" i="1"/>
  <c r="EA90" i="1"/>
  <c r="DZ90" i="1"/>
  <c r="DY90" i="1"/>
  <c r="DX90" i="1"/>
  <c r="DW90" i="1"/>
  <c r="DV90" i="1"/>
  <c r="DU90" i="1"/>
  <c r="DT90" i="1"/>
  <c r="DS90" i="1"/>
  <c r="DR90" i="1"/>
  <c r="DQ90" i="1"/>
  <c r="DP90" i="1"/>
  <c r="DO90" i="1"/>
  <c r="DN90" i="1"/>
  <c r="DM90" i="1"/>
  <c r="DL90" i="1"/>
  <c r="DK90" i="1"/>
  <c r="DJ90" i="1"/>
  <c r="DI90" i="1"/>
  <c r="DH90" i="1"/>
  <c r="DG90" i="1"/>
  <c r="DF90" i="1"/>
  <c r="DE90" i="1"/>
  <c r="DD90" i="1"/>
  <c r="DC90" i="1"/>
  <c r="DB90" i="1"/>
  <c r="DA90" i="1"/>
  <c r="CZ90" i="1"/>
  <c r="CY90" i="1"/>
  <c r="CX90" i="1"/>
  <c r="CW90" i="1"/>
  <c r="CV90" i="1"/>
  <c r="CU90" i="1"/>
  <c r="CT90" i="1"/>
  <c r="CS90" i="1"/>
  <c r="CR90" i="1"/>
  <c r="CQ90" i="1"/>
  <c r="CP90" i="1"/>
  <c r="CO90" i="1"/>
  <c r="CN90" i="1"/>
  <c r="CM90" i="1"/>
  <c r="CL90" i="1"/>
  <c r="CK90" i="1"/>
  <c r="CJ90" i="1"/>
  <c r="CI90" i="1"/>
  <c r="CH90" i="1"/>
  <c r="CG90" i="1"/>
  <c r="CF90" i="1"/>
  <c r="CE90" i="1"/>
  <c r="CD90" i="1"/>
  <c r="CC90" i="1"/>
  <c r="CB90" i="1"/>
  <c r="CA90" i="1"/>
  <c r="BZ90" i="1"/>
  <c r="BY90" i="1"/>
  <c r="ER89" i="1"/>
  <c r="EQ89" i="1"/>
  <c r="EP89" i="1"/>
  <c r="EO89" i="1"/>
  <c r="EN89" i="1"/>
  <c r="EM89" i="1"/>
  <c r="EL89" i="1"/>
  <c r="EK89" i="1"/>
  <c r="EJ89" i="1"/>
  <c r="EI89" i="1"/>
  <c r="EH89" i="1"/>
  <c r="EG89" i="1"/>
  <c r="EF89" i="1"/>
  <c r="EE89" i="1"/>
  <c r="ED89" i="1"/>
  <c r="EC89" i="1"/>
  <c r="EB89" i="1"/>
  <c r="EA89" i="1"/>
  <c r="DZ89" i="1"/>
  <c r="DY89" i="1"/>
  <c r="DX89" i="1"/>
  <c r="DW89" i="1"/>
  <c r="DV89" i="1"/>
  <c r="DU89" i="1"/>
  <c r="DT89" i="1"/>
  <c r="DS89" i="1"/>
  <c r="DR89" i="1"/>
  <c r="DQ89" i="1"/>
  <c r="DP89" i="1"/>
  <c r="DO89" i="1"/>
  <c r="DN89" i="1"/>
  <c r="DM89" i="1"/>
  <c r="DL89" i="1"/>
  <c r="DK89" i="1"/>
  <c r="DJ89" i="1"/>
  <c r="DI89" i="1"/>
  <c r="DH89" i="1"/>
  <c r="DG89" i="1"/>
  <c r="DF89" i="1"/>
  <c r="DE89" i="1"/>
  <c r="DD89" i="1"/>
  <c r="DC89" i="1"/>
  <c r="DB89" i="1"/>
  <c r="DA89" i="1"/>
  <c r="CZ89" i="1"/>
  <c r="CY89" i="1"/>
  <c r="CX89" i="1"/>
  <c r="CW89" i="1"/>
  <c r="CV89" i="1"/>
  <c r="CU89" i="1"/>
  <c r="CT89" i="1"/>
  <c r="CS89" i="1"/>
  <c r="CR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BZ89" i="1"/>
  <c r="BY89" i="1"/>
  <c r="ER88" i="1"/>
  <c r="EQ88" i="1"/>
  <c r="EP88" i="1"/>
  <c r="EO88" i="1"/>
  <c r="EN88" i="1"/>
  <c r="EM88" i="1"/>
  <c r="EL88" i="1"/>
  <c r="EK88" i="1"/>
  <c r="EJ88" i="1"/>
  <c r="EI88" i="1"/>
  <c r="EH88" i="1"/>
  <c r="EG88" i="1"/>
  <c r="EF88" i="1"/>
  <c r="EE88" i="1"/>
  <c r="ED88" i="1"/>
  <c r="EC88" i="1"/>
  <c r="EB88" i="1"/>
  <c r="EA88" i="1"/>
  <c r="DZ88" i="1"/>
  <c r="DY88" i="1"/>
  <c r="DX88" i="1"/>
  <c r="DW88" i="1"/>
  <c r="DV88" i="1"/>
  <c r="DU88" i="1"/>
  <c r="DT88" i="1"/>
  <c r="DS88" i="1"/>
  <c r="DR88" i="1"/>
  <c r="DQ88" i="1"/>
  <c r="DP88" i="1"/>
  <c r="DO88" i="1"/>
  <c r="DN88" i="1"/>
  <c r="DM88" i="1"/>
  <c r="DL88" i="1"/>
  <c r="DK88" i="1"/>
  <c r="DJ88" i="1"/>
  <c r="DI88" i="1"/>
  <c r="DH88" i="1"/>
  <c r="DG88" i="1"/>
  <c r="DF88" i="1"/>
  <c r="DE88" i="1"/>
  <c r="DD88" i="1"/>
  <c r="DC88" i="1"/>
  <c r="DB88" i="1"/>
  <c r="DA88" i="1"/>
  <c r="CZ88" i="1"/>
  <c r="CY88" i="1"/>
  <c r="CX88" i="1"/>
  <c r="CW88" i="1"/>
  <c r="CV88" i="1"/>
  <c r="CU88" i="1"/>
  <c r="CT88" i="1"/>
  <c r="CS88" i="1"/>
  <c r="CR88" i="1"/>
  <c r="CQ88" i="1"/>
  <c r="CP88" i="1"/>
  <c r="CO88" i="1"/>
  <c r="CN88" i="1"/>
  <c r="CM88" i="1"/>
  <c r="CL88" i="1"/>
  <c r="CK88" i="1"/>
  <c r="CJ88" i="1"/>
  <c r="CI88" i="1"/>
  <c r="CH88" i="1"/>
  <c r="CG88" i="1"/>
  <c r="CF88" i="1"/>
  <c r="CE88" i="1"/>
  <c r="CD88" i="1"/>
  <c r="CC88" i="1"/>
  <c r="CB88" i="1"/>
  <c r="CA88" i="1"/>
  <c r="BZ88" i="1"/>
  <c r="BY88" i="1"/>
  <c r="ER87" i="1"/>
  <c r="EQ87" i="1"/>
  <c r="EP87" i="1"/>
  <c r="EO87" i="1"/>
  <c r="EN87" i="1"/>
  <c r="EM87" i="1"/>
  <c r="EL87" i="1"/>
  <c r="EK87" i="1"/>
  <c r="EJ87" i="1"/>
  <c r="EI87" i="1"/>
  <c r="EH87" i="1"/>
  <c r="EG87" i="1"/>
  <c r="EF87" i="1"/>
  <c r="EE87" i="1"/>
  <c r="ED87" i="1"/>
  <c r="EC87" i="1"/>
  <c r="EB87" i="1"/>
  <c r="EA87" i="1"/>
  <c r="DZ87" i="1"/>
  <c r="DY87" i="1"/>
  <c r="DX87" i="1"/>
  <c r="DW87" i="1"/>
  <c r="DV87" i="1"/>
  <c r="DU87" i="1"/>
  <c r="DT87" i="1"/>
  <c r="DS87" i="1"/>
  <c r="DR87" i="1"/>
  <c r="DQ87" i="1"/>
  <c r="DP87" i="1"/>
  <c r="DO87" i="1"/>
  <c r="DN87" i="1"/>
  <c r="DM87" i="1"/>
  <c r="DL87" i="1"/>
  <c r="DK87" i="1"/>
  <c r="DJ87" i="1"/>
  <c r="DI87" i="1"/>
  <c r="DH87" i="1"/>
  <c r="DG87" i="1"/>
  <c r="DF87" i="1"/>
  <c r="DE87" i="1"/>
  <c r="DD87" i="1"/>
  <c r="DC87" i="1"/>
  <c r="DB87" i="1"/>
  <c r="DA87" i="1"/>
  <c r="CZ87" i="1"/>
  <c r="CY87" i="1"/>
  <c r="CX87" i="1"/>
  <c r="CW87" i="1"/>
  <c r="CV87" i="1"/>
  <c r="CU87" i="1"/>
  <c r="CT87" i="1"/>
  <c r="CS87" i="1"/>
  <c r="CR87" i="1"/>
  <c r="CQ87" i="1"/>
  <c r="CP87" i="1"/>
  <c r="CO87" i="1"/>
  <c r="CN87" i="1"/>
  <c r="CM87" i="1"/>
  <c r="CL87" i="1"/>
  <c r="CK87" i="1"/>
  <c r="CJ87" i="1"/>
  <c r="CI87" i="1"/>
  <c r="CH87" i="1"/>
  <c r="CG87" i="1"/>
  <c r="CF87" i="1"/>
  <c r="CE87" i="1"/>
  <c r="CD87" i="1"/>
  <c r="CC87" i="1"/>
  <c r="CB87" i="1"/>
  <c r="CA87" i="1"/>
  <c r="BZ87" i="1"/>
  <c r="BY87" i="1"/>
  <c r="ER86" i="1"/>
  <c r="EQ86" i="1"/>
  <c r="EP86" i="1"/>
  <c r="EO86" i="1"/>
  <c r="EN86" i="1"/>
  <c r="EM86" i="1"/>
  <c r="EL86" i="1"/>
  <c r="EK86" i="1"/>
  <c r="EJ86" i="1"/>
  <c r="EI86" i="1"/>
  <c r="EH86" i="1"/>
  <c r="EG86" i="1"/>
  <c r="EF86" i="1"/>
  <c r="EE86" i="1"/>
  <c r="ED86" i="1"/>
  <c r="EC86" i="1"/>
  <c r="EB86" i="1"/>
  <c r="EA86" i="1"/>
  <c r="DZ86" i="1"/>
  <c r="DY86" i="1"/>
  <c r="DX86" i="1"/>
  <c r="DW86" i="1"/>
  <c r="DV86" i="1"/>
  <c r="DU86" i="1"/>
  <c r="DT86" i="1"/>
  <c r="DS86" i="1"/>
  <c r="DR86" i="1"/>
  <c r="DQ86" i="1"/>
  <c r="DP86" i="1"/>
  <c r="DO86" i="1"/>
  <c r="DN86" i="1"/>
  <c r="DM86" i="1"/>
  <c r="DL86" i="1"/>
  <c r="DK86" i="1"/>
  <c r="DJ86" i="1"/>
  <c r="DI86" i="1"/>
  <c r="DH86" i="1"/>
  <c r="DG86" i="1"/>
  <c r="DF86" i="1"/>
  <c r="DE86" i="1"/>
  <c r="DD86" i="1"/>
  <c r="DC86" i="1"/>
  <c r="DB86" i="1"/>
  <c r="DA86" i="1"/>
  <c r="CZ86" i="1"/>
  <c r="CY86" i="1"/>
  <c r="CX86" i="1"/>
  <c r="CW86" i="1"/>
  <c r="CV86" i="1"/>
  <c r="CU86" i="1"/>
  <c r="CT86" i="1"/>
  <c r="CS86" i="1"/>
  <c r="CR86" i="1"/>
  <c r="CQ86" i="1"/>
  <c r="CP86" i="1"/>
  <c r="CO86" i="1"/>
  <c r="CN86" i="1"/>
  <c r="CM86" i="1"/>
  <c r="CL86" i="1"/>
  <c r="CK86" i="1"/>
  <c r="CJ86" i="1"/>
  <c r="CI86" i="1"/>
  <c r="CH86" i="1"/>
  <c r="CG86" i="1"/>
  <c r="CF86" i="1"/>
  <c r="CE86" i="1"/>
  <c r="CD86" i="1"/>
  <c r="CC86" i="1"/>
  <c r="CB86" i="1"/>
  <c r="CA86" i="1"/>
  <c r="BZ86" i="1"/>
  <c r="BY86" i="1"/>
  <c r="ER85" i="1"/>
  <c r="EQ85" i="1"/>
  <c r="EP85" i="1"/>
  <c r="EO85" i="1"/>
  <c r="EN85" i="1"/>
  <c r="EM85" i="1"/>
  <c r="EL85" i="1"/>
  <c r="EK85" i="1"/>
  <c r="EJ85" i="1"/>
  <c r="EI85" i="1"/>
  <c r="EH85" i="1"/>
  <c r="EG85" i="1"/>
  <c r="EF85" i="1"/>
  <c r="EE85" i="1"/>
  <c r="ED85" i="1"/>
  <c r="EC85" i="1"/>
  <c r="EB85" i="1"/>
  <c r="EA85" i="1"/>
  <c r="DZ85" i="1"/>
  <c r="DY85" i="1"/>
  <c r="DX85" i="1"/>
  <c r="DW85" i="1"/>
  <c r="DV85" i="1"/>
  <c r="DU85" i="1"/>
  <c r="DT85" i="1"/>
  <c r="DS85" i="1"/>
  <c r="DR85" i="1"/>
  <c r="DQ85" i="1"/>
  <c r="DP85" i="1"/>
  <c r="DO85" i="1"/>
  <c r="DN85" i="1"/>
  <c r="DM85" i="1"/>
  <c r="DL85" i="1"/>
  <c r="DK85" i="1"/>
  <c r="DJ85" i="1"/>
  <c r="DI85" i="1"/>
  <c r="DH85" i="1"/>
  <c r="DG85" i="1"/>
  <c r="DF85" i="1"/>
  <c r="DE85" i="1"/>
  <c r="DD85" i="1"/>
  <c r="DC85" i="1"/>
  <c r="DB85" i="1"/>
  <c r="DA85" i="1"/>
  <c r="CZ85" i="1"/>
  <c r="CY85" i="1"/>
  <c r="CX85" i="1"/>
  <c r="CW85" i="1"/>
  <c r="CV85" i="1"/>
  <c r="CU85" i="1"/>
  <c r="CT85" i="1"/>
  <c r="CS85" i="1"/>
  <c r="CR85" i="1"/>
  <c r="CQ85" i="1"/>
  <c r="CP85" i="1"/>
  <c r="CO85" i="1"/>
  <c r="CN85" i="1"/>
  <c r="CM85" i="1"/>
  <c r="CL85" i="1"/>
  <c r="CK85" i="1"/>
  <c r="CJ85" i="1"/>
  <c r="CI85" i="1"/>
  <c r="CH85" i="1"/>
  <c r="CG85" i="1"/>
  <c r="CF85" i="1"/>
  <c r="CE85" i="1"/>
  <c r="CD85" i="1"/>
  <c r="CC85" i="1"/>
  <c r="CB85" i="1"/>
  <c r="CA85" i="1"/>
  <c r="BZ85" i="1"/>
  <c r="BY85" i="1"/>
  <c r="ER84" i="1"/>
  <c r="EQ84" i="1"/>
  <c r="EP84" i="1"/>
  <c r="EO84" i="1"/>
  <c r="EN84" i="1"/>
  <c r="EM84" i="1"/>
  <c r="EL84" i="1"/>
  <c r="EK84" i="1"/>
  <c r="EJ84" i="1"/>
  <c r="EI84" i="1"/>
  <c r="EH84" i="1"/>
  <c r="EG84" i="1"/>
  <c r="EF84" i="1"/>
  <c r="EE84" i="1"/>
  <c r="ED84" i="1"/>
  <c r="EC84" i="1"/>
  <c r="EB84" i="1"/>
  <c r="EA84" i="1"/>
  <c r="DZ84" i="1"/>
  <c r="DY84" i="1"/>
  <c r="DX84" i="1"/>
  <c r="DW84" i="1"/>
  <c r="DV84" i="1"/>
  <c r="DU84" i="1"/>
  <c r="DT84" i="1"/>
  <c r="DS84" i="1"/>
  <c r="DR84" i="1"/>
  <c r="DQ84" i="1"/>
  <c r="DP84" i="1"/>
  <c r="DO84" i="1"/>
  <c r="DN84" i="1"/>
  <c r="DM84" i="1"/>
  <c r="DL84" i="1"/>
  <c r="DK84" i="1"/>
  <c r="DJ84" i="1"/>
  <c r="DI84" i="1"/>
  <c r="DH84" i="1"/>
  <c r="DG84" i="1"/>
  <c r="DF84" i="1"/>
  <c r="DE84" i="1"/>
  <c r="DD84" i="1"/>
  <c r="DC84" i="1"/>
  <c r="DB84" i="1"/>
  <c r="DA84" i="1"/>
  <c r="CZ84" i="1"/>
  <c r="CY84" i="1"/>
  <c r="CX84" i="1"/>
  <c r="CW84" i="1"/>
  <c r="CV84" i="1"/>
  <c r="CU84" i="1"/>
  <c r="CT84" i="1"/>
  <c r="CS84" i="1"/>
  <c r="CR84" i="1"/>
  <c r="CQ84" i="1"/>
  <c r="CP84" i="1"/>
  <c r="CO84" i="1"/>
  <c r="CN84" i="1"/>
  <c r="CM84" i="1"/>
  <c r="CL84" i="1"/>
  <c r="CK84" i="1"/>
  <c r="CJ84" i="1"/>
  <c r="CI84" i="1"/>
  <c r="CH84" i="1"/>
  <c r="CG84" i="1"/>
  <c r="CF84" i="1"/>
  <c r="CE84" i="1"/>
  <c r="CD84" i="1"/>
  <c r="CC84" i="1"/>
  <c r="CB84" i="1"/>
  <c r="CA84" i="1"/>
  <c r="BZ84" i="1"/>
  <c r="BY84" i="1"/>
  <c r="ER83" i="1"/>
  <c r="EQ83" i="1"/>
  <c r="EP83" i="1"/>
  <c r="EO83" i="1"/>
  <c r="EN83" i="1"/>
  <c r="EM83" i="1"/>
  <c r="EL83" i="1"/>
  <c r="EK83" i="1"/>
  <c r="EJ83" i="1"/>
  <c r="EI83" i="1"/>
  <c r="EH83" i="1"/>
  <c r="EG83" i="1"/>
  <c r="EF83" i="1"/>
  <c r="EE83" i="1"/>
  <c r="ED83" i="1"/>
  <c r="EC83" i="1"/>
  <c r="EB83" i="1"/>
  <c r="EA83" i="1"/>
  <c r="DZ83" i="1"/>
  <c r="DY83" i="1"/>
  <c r="DX83" i="1"/>
  <c r="DW83" i="1"/>
  <c r="DV83" i="1"/>
  <c r="DU83" i="1"/>
  <c r="DT83" i="1"/>
  <c r="DS83" i="1"/>
  <c r="DR83" i="1"/>
  <c r="DQ83" i="1"/>
  <c r="DP83" i="1"/>
  <c r="DO83" i="1"/>
  <c r="DN83" i="1"/>
  <c r="DM83" i="1"/>
  <c r="DL83" i="1"/>
  <c r="DK83" i="1"/>
  <c r="DJ83" i="1"/>
  <c r="DI83" i="1"/>
  <c r="DH83" i="1"/>
  <c r="DG83" i="1"/>
  <c r="DF83" i="1"/>
  <c r="DE83" i="1"/>
  <c r="DD83" i="1"/>
  <c r="DC83" i="1"/>
  <c r="DB83" i="1"/>
  <c r="DA83" i="1"/>
  <c r="CZ83" i="1"/>
  <c r="CY83" i="1"/>
  <c r="CX83" i="1"/>
  <c r="CW83" i="1"/>
  <c r="CV83" i="1"/>
  <c r="CU83" i="1"/>
  <c r="CT83" i="1"/>
  <c r="CS83" i="1"/>
  <c r="CR83" i="1"/>
  <c r="CQ83" i="1"/>
  <c r="CP83" i="1"/>
  <c r="CO83" i="1"/>
  <c r="CN83" i="1"/>
  <c r="CM83" i="1"/>
  <c r="CL83" i="1"/>
  <c r="CK83" i="1"/>
  <c r="CJ83" i="1"/>
  <c r="CI83" i="1"/>
  <c r="CH83" i="1"/>
  <c r="CG83" i="1"/>
  <c r="CF83" i="1"/>
  <c r="CE83" i="1"/>
  <c r="CD83" i="1"/>
  <c r="CC83" i="1"/>
  <c r="CB83" i="1"/>
  <c r="CA83" i="1"/>
  <c r="BZ83" i="1"/>
  <c r="BY83" i="1"/>
  <c r="ER82" i="1"/>
  <c r="EQ82" i="1"/>
  <c r="EP82" i="1"/>
  <c r="EO82" i="1"/>
  <c r="EN82" i="1"/>
  <c r="EM82" i="1"/>
  <c r="EL82" i="1"/>
  <c r="EK82" i="1"/>
  <c r="EJ82" i="1"/>
  <c r="EI82" i="1"/>
  <c r="EH82" i="1"/>
  <c r="EG82" i="1"/>
  <c r="EF82" i="1"/>
  <c r="EE82" i="1"/>
  <c r="ED82" i="1"/>
  <c r="EC82" i="1"/>
  <c r="EB82" i="1"/>
  <c r="EA82" i="1"/>
  <c r="DZ82" i="1"/>
  <c r="DY82" i="1"/>
  <c r="DX82" i="1"/>
  <c r="DW82" i="1"/>
  <c r="DV82" i="1"/>
  <c r="DU82" i="1"/>
  <c r="DT82" i="1"/>
  <c r="DS82" i="1"/>
  <c r="DR82" i="1"/>
  <c r="DQ82" i="1"/>
  <c r="DP82" i="1"/>
  <c r="DO82" i="1"/>
  <c r="DN82" i="1"/>
  <c r="DM82" i="1"/>
  <c r="DL82" i="1"/>
  <c r="DK82" i="1"/>
  <c r="DJ82" i="1"/>
  <c r="DI82" i="1"/>
  <c r="DH82" i="1"/>
  <c r="DG82" i="1"/>
  <c r="DF82" i="1"/>
  <c r="DE82" i="1"/>
  <c r="DD82" i="1"/>
  <c r="DC82" i="1"/>
  <c r="DB82" i="1"/>
  <c r="DA82" i="1"/>
  <c r="CZ82" i="1"/>
  <c r="CY82" i="1"/>
  <c r="CX82" i="1"/>
  <c r="CW82" i="1"/>
  <c r="CV82" i="1"/>
  <c r="CU82" i="1"/>
  <c r="CT82" i="1"/>
  <c r="CS82" i="1"/>
  <c r="CR82" i="1"/>
  <c r="CQ82" i="1"/>
  <c r="CP82" i="1"/>
  <c r="CO82" i="1"/>
  <c r="CN82" i="1"/>
  <c r="CM82" i="1"/>
  <c r="CL82" i="1"/>
  <c r="CK82" i="1"/>
  <c r="CJ82" i="1"/>
  <c r="CI82" i="1"/>
  <c r="CH82" i="1"/>
  <c r="CG82" i="1"/>
  <c r="CF82" i="1"/>
  <c r="CE82" i="1"/>
  <c r="CD82" i="1"/>
  <c r="CC82" i="1"/>
  <c r="CB82" i="1"/>
  <c r="CA82" i="1"/>
  <c r="BZ82" i="1"/>
  <c r="BY82" i="1"/>
  <c r="ER81" i="1"/>
  <c r="EQ81" i="1"/>
  <c r="EP81" i="1"/>
  <c r="EO81" i="1"/>
  <c r="EN81" i="1"/>
  <c r="EM81" i="1"/>
  <c r="EL81" i="1"/>
  <c r="EK81" i="1"/>
  <c r="EJ81" i="1"/>
  <c r="EI81" i="1"/>
  <c r="EH81" i="1"/>
  <c r="EG81" i="1"/>
  <c r="EF81" i="1"/>
  <c r="EE81" i="1"/>
  <c r="ED81" i="1"/>
  <c r="EC81" i="1"/>
  <c r="EB81" i="1"/>
  <c r="EA81" i="1"/>
  <c r="DZ81" i="1"/>
  <c r="DY81" i="1"/>
  <c r="DX81" i="1"/>
  <c r="DW81" i="1"/>
  <c r="DV81" i="1"/>
  <c r="DU81" i="1"/>
  <c r="DT81" i="1"/>
  <c r="DS81" i="1"/>
  <c r="DR81" i="1"/>
  <c r="DQ81" i="1"/>
  <c r="DP81" i="1"/>
  <c r="DO81" i="1"/>
  <c r="DN81" i="1"/>
  <c r="DM81" i="1"/>
  <c r="DL81" i="1"/>
  <c r="DK81" i="1"/>
  <c r="DJ81" i="1"/>
  <c r="DI81" i="1"/>
  <c r="DH81" i="1"/>
  <c r="DG81" i="1"/>
  <c r="DF81" i="1"/>
  <c r="DE81" i="1"/>
  <c r="DD81" i="1"/>
  <c r="DC81" i="1"/>
  <c r="DB81" i="1"/>
  <c r="DA81" i="1"/>
  <c r="CZ81" i="1"/>
  <c r="CY81" i="1"/>
  <c r="CX81" i="1"/>
  <c r="CW81" i="1"/>
  <c r="CV81" i="1"/>
  <c r="CU81" i="1"/>
  <c r="CT81" i="1"/>
  <c r="CS81" i="1"/>
  <c r="CR81" i="1"/>
  <c r="CQ81" i="1"/>
  <c r="CP81" i="1"/>
  <c r="CO81" i="1"/>
  <c r="CN81" i="1"/>
  <c r="CM81" i="1"/>
  <c r="CL81" i="1"/>
  <c r="CK81" i="1"/>
  <c r="CJ81" i="1"/>
  <c r="CI81" i="1"/>
  <c r="CH81" i="1"/>
  <c r="CG81" i="1"/>
  <c r="CF81" i="1"/>
  <c r="CE81" i="1"/>
  <c r="CD81" i="1"/>
  <c r="CC81" i="1"/>
  <c r="CB81" i="1"/>
  <c r="CA81" i="1"/>
  <c r="BZ81" i="1"/>
  <c r="BY81" i="1"/>
  <c r="ER80" i="1"/>
  <c r="EQ80" i="1"/>
  <c r="EP80" i="1"/>
  <c r="EO80" i="1"/>
  <c r="EN80" i="1"/>
  <c r="EM80" i="1"/>
  <c r="EL80" i="1"/>
  <c r="EK80" i="1"/>
  <c r="EJ80" i="1"/>
  <c r="EI80" i="1"/>
  <c r="EH80" i="1"/>
  <c r="EG80" i="1"/>
  <c r="EF80" i="1"/>
  <c r="EE80" i="1"/>
  <c r="ED80" i="1"/>
  <c r="EC80" i="1"/>
  <c r="EB80" i="1"/>
  <c r="EA80" i="1"/>
  <c r="DZ80" i="1"/>
  <c r="DY80" i="1"/>
  <c r="DX80" i="1"/>
  <c r="DW80" i="1"/>
  <c r="DV80" i="1"/>
  <c r="DU80" i="1"/>
  <c r="DT80" i="1"/>
  <c r="DS80" i="1"/>
  <c r="DR80" i="1"/>
  <c r="DQ80" i="1"/>
  <c r="DP80" i="1"/>
  <c r="DO80" i="1"/>
  <c r="DN80" i="1"/>
  <c r="DM80" i="1"/>
  <c r="DL80" i="1"/>
  <c r="DK80" i="1"/>
  <c r="DJ80" i="1"/>
  <c r="DI80" i="1"/>
  <c r="DH80" i="1"/>
  <c r="DG80" i="1"/>
  <c r="DF80" i="1"/>
  <c r="DE80" i="1"/>
  <c r="DD80" i="1"/>
  <c r="DC80" i="1"/>
  <c r="DB80" i="1"/>
  <c r="DA80" i="1"/>
  <c r="CZ80" i="1"/>
  <c r="CY80" i="1"/>
  <c r="CX80" i="1"/>
  <c r="CW80" i="1"/>
  <c r="CV80" i="1"/>
  <c r="CU80" i="1"/>
  <c r="CT80" i="1"/>
  <c r="CS80" i="1"/>
  <c r="CR80" i="1"/>
  <c r="CQ80" i="1"/>
  <c r="CP80" i="1"/>
  <c r="CO80" i="1"/>
  <c r="CN80" i="1"/>
  <c r="CM80" i="1"/>
  <c r="CL80" i="1"/>
  <c r="CK80" i="1"/>
  <c r="CJ80" i="1"/>
  <c r="CI80" i="1"/>
  <c r="CH80" i="1"/>
  <c r="CG80" i="1"/>
  <c r="CF80" i="1"/>
  <c r="CE80" i="1"/>
  <c r="CD80" i="1"/>
  <c r="CC80" i="1"/>
  <c r="CB80" i="1"/>
  <c r="CA80" i="1"/>
  <c r="BZ80" i="1"/>
  <c r="BY80" i="1"/>
  <c r="ER79" i="1"/>
  <c r="EQ79" i="1"/>
  <c r="EP79" i="1"/>
  <c r="EO79" i="1"/>
  <c r="EN79" i="1"/>
  <c r="EM79" i="1"/>
  <c r="EL79" i="1"/>
  <c r="EK79" i="1"/>
  <c r="EJ79" i="1"/>
  <c r="EI79" i="1"/>
  <c r="EH79" i="1"/>
  <c r="EG79" i="1"/>
  <c r="EF79" i="1"/>
  <c r="EE79" i="1"/>
  <c r="ED79" i="1"/>
  <c r="EC79" i="1"/>
  <c r="EB79" i="1"/>
  <c r="EA79" i="1"/>
  <c r="DZ79" i="1"/>
  <c r="DY79" i="1"/>
  <c r="DX79" i="1"/>
  <c r="DW79" i="1"/>
  <c r="DV79" i="1"/>
  <c r="DU79" i="1"/>
  <c r="DT79" i="1"/>
  <c r="DS79" i="1"/>
  <c r="DR79" i="1"/>
  <c r="DQ79" i="1"/>
  <c r="DP79" i="1"/>
  <c r="DO79" i="1"/>
  <c r="DN79" i="1"/>
  <c r="DM79" i="1"/>
  <c r="DL79" i="1"/>
  <c r="DK79" i="1"/>
  <c r="DJ79" i="1"/>
  <c r="DI79" i="1"/>
  <c r="DH79" i="1"/>
  <c r="DG79" i="1"/>
  <c r="DF79" i="1"/>
  <c r="DE79" i="1"/>
  <c r="DD79" i="1"/>
  <c r="DC79" i="1"/>
  <c r="DB79" i="1"/>
  <c r="DA79" i="1"/>
  <c r="CZ79" i="1"/>
  <c r="CY79" i="1"/>
  <c r="CX79" i="1"/>
  <c r="CW79" i="1"/>
  <c r="CV79" i="1"/>
  <c r="CU79" i="1"/>
  <c r="CT79" i="1"/>
  <c r="CS79" i="1"/>
  <c r="CR79" i="1"/>
  <c r="CQ79" i="1"/>
  <c r="CP79" i="1"/>
  <c r="CO79" i="1"/>
  <c r="CN79" i="1"/>
  <c r="CM79" i="1"/>
  <c r="CL79" i="1"/>
  <c r="CK79" i="1"/>
  <c r="CJ79" i="1"/>
  <c r="CI79" i="1"/>
  <c r="CH79" i="1"/>
  <c r="CG79" i="1"/>
  <c r="CF79" i="1"/>
  <c r="CE79" i="1"/>
  <c r="CD79" i="1"/>
  <c r="CC79" i="1"/>
  <c r="CB79" i="1"/>
  <c r="CA79" i="1"/>
  <c r="BZ79" i="1"/>
  <c r="BY79" i="1"/>
  <c r="ER78" i="1"/>
  <c r="EQ78" i="1"/>
  <c r="EP78" i="1"/>
  <c r="EO78" i="1"/>
  <c r="EN78" i="1"/>
  <c r="EM78" i="1"/>
  <c r="EL78" i="1"/>
  <c r="EK78" i="1"/>
  <c r="EJ78" i="1"/>
  <c r="EI78" i="1"/>
  <c r="EH78" i="1"/>
  <c r="EG78" i="1"/>
  <c r="EF78" i="1"/>
  <c r="EE78" i="1"/>
  <c r="ED78" i="1"/>
  <c r="EC78" i="1"/>
  <c r="EB78" i="1"/>
  <c r="EA78" i="1"/>
  <c r="DZ78" i="1"/>
  <c r="DY78" i="1"/>
  <c r="DX78" i="1"/>
  <c r="DW78" i="1"/>
  <c r="DV78" i="1"/>
  <c r="DU78" i="1"/>
  <c r="DT78" i="1"/>
  <c r="DS78" i="1"/>
  <c r="DR78" i="1"/>
  <c r="DQ78" i="1"/>
  <c r="DP78" i="1"/>
  <c r="DO78" i="1"/>
  <c r="DN78" i="1"/>
  <c r="DM78" i="1"/>
  <c r="DL78" i="1"/>
  <c r="DK78" i="1"/>
  <c r="DJ78" i="1"/>
  <c r="DI78" i="1"/>
  <c r="DH78" i="1"/>
  <c r="DG78" i="1"/>
  <c r="DF78" i="1"/>
  <c r="DE78" i="1"/>
  <c r="DD78" i="1"/>
  <c r="DC78" i="1"/>
  <c r="DB78" i="1"/>
  <c r="DA78" i="1"/>
  <c r="CZ78" i="1"/>
  <c r="CY78" i="1"/>
  <c r="CX78" i="1"/>
  <c r="CW78" i="1"/>
  <c r="CV78" i="1"/>
  <c r="CU78" i="1"/>
  <c r="CT78" i="1"/>
  <c r="CS78" i="1"/>
  <c r="CR78" i="1"/>
  <c r="CQ78" i="1"/>
  <c r="CP78" i="1"/>
  <c r="CO78" i="1"/>
  <c r="CN78" i="1"/>
  <c r="CM78" i="1"/>
  <c r="CL78" i="1"/>
  <c r="CK78" i="1"/>
  <c r="CJ78" i="1"/>
  <c r="CI78" i="1"/>
  <c r="CH78" i="1"/>
  <c r="CG78" i="1"/>
  <c r="CF78" i="1"/>
  <c r="CE78" i="1"/>
  <c r="CD78" i="1"/>
  <c r="CC78" i="1"/>
  <c r="CB78" i="1"/>
  <c r="CA78" i="1"/>
  <c r="BZ78" i="1"/>
  <c r="BY78" i="1"/>
  <c r="ER77" i="1"/>
  <c r="EQ77" i="1"/>
  <c r="EP77" i="1"/>
  <c r="EO77" i="1"/>
  <c r="EN77" i="1"/>
  <c r="EM77" i="1"/>
  <c r="EL77" i="1"/>
  <c r="EK77" i="1"/>
  <c r="EJ77" i="1"/>
  <c r="EI77" i="1"/>
  <c r="EH77" i="1"/>
  <c r="EG77" i="1"/>
  <c r="EF77" i="1"/>
  <c r="EE77" i="1"/>
  <c r="ED77" i="1"/>
  <c r="EC77" i="1"/>
  <c r="EB77" i="1"/>
  <c r="EA77" i="1"/>
  <c r="DZ77" i="1"/>
  <c r="DY77" i="1"/>
  <c r="DX77" i="1"/>
  <c r="DW77" i="1"/>
  <c r="DV77" i="1"/>
  <c r="DU77" i="1"/>
  <c r="DT77" i="1"/>
  <c r="DS77" i="1"/>
  <c r="DR77" i="1"/>
  <c r="DQ77" i="1"/>
  <c r="DP77" i="1"/>
  <c r="DO77" i="1"/>
  <c r="DN77" i="1"/>
  <c r="DM77" i="1"/>
  <c r="DL77" i="1"/>
  <c r="DK77" i="1"/>
  <c r="DJ77" i="1"/>
  <c r="DI77" i="1"/>
  <c r="DH77" i="1"/>
  <c r="DG77" i="1"/>
  <c r="DF77" i="1"/>
  <c r="DE77" i="1"/>
  <c r="DD77" i="1"/>
  <c r="DC77" i="1"/>
  <c r="DB77" i="1"/>
  <c r="DA77" i="1"/>
  <c r="CZ77" i="1"/>
  <c r="CY77" i="1"/>
  <c r="CX77" i="1"/>
  <c r="CW77" i="1"/>
  <c r="CV77" i="1"/>
  <c r="CU77" i="1"/>
  <c r="CT77" i="1"/>
  <c r="CS77" i="1"/>
  <c r="CR77" i="1"/>
  <c r="CQ77" i="1"/>
  <c r="CP77" i="1"/>
  <c r="CO77" i="1"/>
  <c r="CN77" i="1"/>
  <c r="CM77" i="1"/>
  <c r="CL77" i="1"/>
  <c r="CK77" i="1"/>
  <c r="CJ77" i="1"/>
  <c r="CI77" i="1"/>
  <c r="CH77" i="1"/>
  <c r="CG77" i="1"/>
  <c r="CF77" i="1"/>
  <c r="CE77" i="1"/>
  <c r="CD77" i="1"/>
  <c r="CC77" i="1"/>
  <c r="CB77" i="1"/>
  <c r="CA77" i="1"/>
  <c r="BZ77" i="1"/>
  <c r="BY77" i="1"/>
  <c r="ER76" i="1"/>
  <c r="EQ76" i="1"/>
  <c r="EP76" i="1"/>
  <c r="EO76" i="1"/>
  <c r="EN76" i="1"/>
  <c r="EM76" i="1"/>
  <c r="EL76" i="1"/>
  <c r="EK76" i="1"/>
  <c r="EJ76" i="1"/>
  <c r="EI76" i="1"/>
  <c r="EH76" i="1"/>
  <c r="EG76" i="1"/>
  <c r="EF76" i="1"/>
  <c r="EE76" i="1"/>
  <c r="ED76" i="1"/>
  <c r="EC76" i="1"/>
  <c r="EB76" i="1"/>
  <c r="EA76" i="1"/>
  <c r="DZ76" i="1"/>
  <c r="DY76" i="1"/>
  <c r="DX76" i="1"/>
  <c r="DW76" i="1"/>
  <c r="DV76" i="1"/>
  <c r="DU76" i="1"/>
  <c r="DT76" i="1"/>
  <c r="DS76" i="1"/>
  <c r="DR76" i="1"/>
  <c r="DQ76" i="1"/>
  <c r="DP76" i="1"/>
  <c r="DO76" i="1"/>
  <c r="DN76" i="1"/>
  <c r="DM76" i="1"/>
  <c r="DL76" i="1"/>
  <c r="DK76" i="1"/>
  <c r="DJ76" i="1"/>
  <c r="DI76" i="1"/>
  <c r="DH76" i="1"/>
  <c r="DG76" i="1"/>
  <c r="DF76" i="1"/>
  <c r="DE76" i="1"/>
  <c r="DD76" i="1"/>
  <c r="DC76" i="1"/>
  <c r="DB76" i="1"/>
  <c r="DA76" i="1"/>
  <c r="CZ76" i="1"/>
  <c r="CY76" i="1"/>
  <c r="CX76" i="1"/>
  <c r="CW76" i="1"/>
  <c r="CV76" i="1"/>
  <c r="CU76" i="1"/>
  <c r="CT76" i="1"/>
  <c r="CS76" i="1"/>
  <c r="CR76" i="1"/>
  <c r="CQ76" i="1"/>
  <c r="CP76" i="1"/>
  <c r="CO76" i="1"/>
  <c r="CN76" i="1"/>
  <c r="CM76" i="1"/>
  <c r="CL76" i="1"/>
  <c r="CK76" i="1"/>
  <c r="CJ76" i="1"/>
  <c r="CI76" i="1"/>
  <c r="CH76" i="1"/>
  <c r="CG76" i="1"/>
  <c r="CF76" i="1"/>
  <c r="CE76" i="1"/>
  <c r="CD76" i="1"/>
  <c r="CC76" i="1"/>
  <c r="CB76" i="1"/>
  <c r="CA76" i="1"/>
  <c r="BZ76" i="1"/>
  <c r="BY76" i="1"/>
  <c r="ER75" i="1"/>
  <c r="EQ75" i="1"/>
  <c r="EP75" i="1"/>
  <c r="EO75" i="1"/>
  <c r="EN75" i="1"/>
  <c r="EM75" i="1"/>
  <c r="EL75" i="1"/>
  <c r="EK75" i="1"/>
  <c r="EJ75" i="1"/>
  <c r="EI75" i="1"/>
  <c r="EH75" i="1"/>
  <c r="EG75" i="1"/>
  <c r="EF75" i="1"/>
  <c r="EE75" i="1"/>
  <c r="ED75" i="1"/>
  <c r="EC75" i="1"/>
  <c r="EB75" i="1"/>
  <c r="EA75" i="1"/>
  <c r="DZ75" i="1"/>
  <c r="DY75" i="1"/>
  <c r="DX75" i="1"/>
  <c r="DW75" i="1"/>
  <c r="DV75" i="1"/>
  <c r="DU75" i="1"/>
  <c r="DT75" i="1"/>
  <c r="DS75" i="1"/>
  <c r="DR75" i="1"/>
  <c r="DQ75" i="1"/>
  <c r="DP75" i="1"/>
  <c r="DO75" i="1"/>
  <c r="DN75" i="1"/>
  <c r="DM75" i="1"/>
  <c r="DL75" i="1"/>
  <c r="DK75" i="1"/>
  <c r="DJ75" i="1"/>
  <c r="DI75" i="1"/>
  <c r="DH75" i="1"/>
  <c r="DG75" i="1"/>
  <c r="DF75" i="1"/>
  <c r="DE75" i="1"/>
  <c r="DD75" i="1"/>
  <c r="DC75" i="1"/>
  <c r="DB75" i="1"/>
  <c r="DA75" i="1"/>
  <c r="CZ75" i="1"/>
  <c r="CY75" i="1"/>
  <c r="CX75" i="1"/>
  <c r="CW75" i="1"/>
  <c r="CV75" i="1"/>
  <c r="CU75" i="1"/>
  <c r="CT75" i="1"/>
  <c r="CS75" i="1"/>
  <c r="CR75" i="1"/>
  <c r="CQ75" i="1"/>
  <c r="CP75" i="1"/>
  <c r="CO75" i="1"/>
  <c r="CN75" i="1"/>
  <c r="CM75" i="1"/>
  <c r="CL75" i="1"/>
  <c r="CK75" i="1"/>
  <c r="CJ75" i="1"/>
  <c r="CI75" i="1"/>
  <c r="CH75" i="1"/>
  <c r="CG75" i="1"/>
  <c r="CF75" i="1"/>
  <c r="CE75" i="1"/>
  <c r="CD75" i="1"/>
  <c r="CC75" i="1"/>
  <c r="CB75" i="1"/>
  <c r="CA75" i="1"/>
  <c r="BZ75" i="1"/>
  <c r="BY75" i="1"/>
  <c r="ER74" i="1"/>
  <c r="EQ74" i="1"/>
  <c r="EP74" i="1"/>
  <c r="EO74" i="1"/>
  <c r="EN74" i="1"/>
  <c r="EM74" i="1"/>
  <c r="EL74" i="1"/>
  <c r="EK74" i="1"/>
  <c r="EJ74" i="1"/>
  <c r="EI74" i="1"/>
  <c r="EH74" i="1"/>
  <c r="EG74" i="1"/>
  <c r="EF74" i="1"/>
  <c r="EE74" i="1"/>
  <c r="ED74" i="1"/>
  <c r="EC74" i="1"/>
  <c r="EB74" i="1"/>
  <c r="EA74" i="1"/>
  <c r="DZ74" i="1"/>
  <c r="DY74" i="1"/>
  <c r="DX74" i="1"/>
  <c r="DW74" i="1"/>
  <c r="DV74" i="1"/>
  <c r="DU74" i="1"/>
  <c r="DT74" i="1"/>
  <c r="DS74" i="1"/>
  <c r="DR74" i="1"/>
  <c r="DQ74" i="1"/>
  <c r="DP74" i="1"/>
  <c r="DO74" i="1"/>
  <c r="DN74" i="1"/>
  <c r="DM74" i="1"/>
  <c r="DL74" i="1"/>
  <c r="DK74" i="1"/>
  <c r="DJ74" i="1"/>
  <c r="DI74" i="1"/>
  <c r="DH74" i="1"/>
  <c r="DG74" i="1"/>
  <c r="DF74" i="1"/>
  <c r="DE74" i="1"/>
  <c r="DD74" i="1"/>
  <c r="DC74" i="1"/>
  <c r="DB74" i="1"/>
  <c r="DA74" i="1"/>
  <c r="CZ74" i="1"/>
  <c r="CY74" i="1"/>
  <c r="CX74" i="1"/>
  <c r="CW74" i="1"/>
  <c r="CV74" i="1"/>
  <c r="CU74" i="1"/>
  <c r="CT74" i="1"/>
  <c r="CS74" i="1"/>
  <c r="CR74" i="1"/>
  <c r="CQ74" i="1"/>
  <c r="CP74" i="1"/>
  <c r="CO74" i="1"/>
  <c r="CN74" i="1"/>
  <c r="CM74" i="1"/>
  <c r="CL74" i="1"/>
  <c r="CK74" i="1"/>
  <c r="CJ74" i="1"/>
  <c r="CI74" i="1"/>
  <c r="CH74" i="1"/>
  <c r="CG74" i="1"/>
  <c r="CF74" i="1"/>
  <c r="CE74" i="1"/>
  <c r="CD74" i="1"/>
  <c r="CC74" i="1"/>
  <c r="CB74" i="1"/>
  <c r="CA74" i="1"/>
  <c r="BZ74" i="1"/>
  <c r="BY74" i="1"/>
  <c r="ER73" i="1"/>
  <c r="EQ73" i="1"/>
  <c r="EP73" i="1"/>
  <c r="EO73" i="1"/>
  <c r="EN73" i="1"/>
  <c r="EM73" i="1"/>
  <c r="EL73" i="1"/>
  <c r="EK73" i="1"/>
  <c r="EJ73" i="1"/>
  <c r="EI73" i="1"/>
  <c r="EH73" i="1"/>
  <c r="EG73" i="1"/>
  <c r="EF73" i="1"/>
  <c r="EE73" i="1"/>
  <c r="ED73" i="1"/>
  <c r="EC73" i="1"/>
  <c r="EB73" i="1"/>
  <c r="EA73" i="1"/>
  <c r="DZ73" i="1"/>
  <c r="DY73" i="1"/>
  <c r="DX73" i="1"/>
  <c r="DW73" i="1"/>
  <c r="DV73" i="1"/>
  <c r="DU73" i="1"/>
  <c r="DT73" i="1"/>
  <c r="DS73" i="1"/>
  <c r="DR73" i="1"/>
  <c r="DQ73" i="1"/>
  <c r="DP73" i="1"/>
  <c r="DO73" i="1"/>
  <c r="DN73" i="1"/>
  <c r="DM73" i="1"/>
  <c r="DL73" i="1"/>
  <c r="DK73" i="1"/>
  <c r="DJ73" i="1"/>
  <c r="DI73" i="1"/>
  <c r="DH73" i="1"/>
  <c r="DG73" i="1"/>
  <c r="DF73" i="1"/>
  <c r="DE73" i="1"/>
  <c r="DD73" i="1"/>
  <c r="DC73" i="1"/>
  <c r="DB73" i="1"/>
  <c r="DA73" i="1"/>
  <c r="CZ73" i="1"/>
  <c r="CY73" i="1"/>
  <c r="CX73" i="1"/>
  <c r="CW73" i="1"/>
  <c r="CV73" i="1"/>
  <c r="CU73" i="1"/>
  <c r="CT73" i="1"/>
  <c r="CS73" i="1"/>
  <c r="CR73" i="1"/>
  <c r="CQ73" i="1"/>
  <c r="CP73" i="1"/>
  <c r="CO73" i="1"/>
  <c r="CN73" i="1"/>
  <c r="CM73" i="1"/>
  <c r="CL73" i="1"/>
  <c r="CK73" i="1"/>
  <c r="CJ73" i="1"/>
  <c r="CI73" i="1"/>
  <c r="CH73" i="1"/>
  <c r="CG73" i="1"/>
  <c r="CF73" i="1"/>
  <c r="CE73" i="1"/>
  <c r="CD73" i="1"/>
  <c r="CC73" i="1"/>
  <c r="CB73" i="1"/>
  <c r="CA73" i="1"/>
  <c r="BZ73" i="1"/>
  <c r="BY73" i="1"/>
  <c r="ER72" i="1"/>
  <c r="EQ72" i="1"/>
  <c r="EP72" i="1"/>
  <c r="EO72" i="1"/>
  <c r="EN72" i="1"/>
  <c r="EM72" i="1"/>
  <c r="EL72" i="1"/>
  <c r="EK72" i="1"/>
  <c r="EJ72" i="1"/>
  <c r="EI72" i="1"/>
  <c r="EH72" i="1"/>
  <c r="EG72" i="1"/>
  <c r="EF72" i="1"/>
  <c r="EE72" i="1"/>
  <c r="ED72" i="1"/>
  <c r="EC72" i="1"/>
  <c r="EB72" i="1"/>
  <c r="EA72" i="1"/>
  <c r="DZ72" i="1"/>
  <c r="DY72" i="1"/>
  <c r="DX72" i="1"/>
  <c r="DW72" i="1"/>
  <c r="DV72" i="1"/>
  <c r="DU72" i="1"/>
  <c r="DT72" i="1"/>
  <c r="DS72" i="1"/>
  <c r="DR72" i="1"/>
  <c r="DQ72" i="1"/>
  <c r="DP72" i="1"/>
  <c r="DO72" i="1"/>
  <c r="DN72" i="1"/>
  <c r="DM72" i="1"/>
  <c r="DL72" i="1"/>
  <c r="DK72" i="1"/>
  <c r="DJ72" i="1"/>
  <c r="DI72" i="1"/>
  <c r="DH72" i="1"/>
  <c r="DG72" i="1"/>
  <c r="DF72" i="1"/>
  <c r="DE72" i="1"/>
  <c r="DD72" i="1"/>
  <c r="DC72" i="1"/>
  <c r="DB72" i="1"/>
  <c r="DA72" i="1"/>
  <c r="CZ72" i="1"/>
  <c r="CY72" i="1"/>
  <c r="CX72" i="1"/>
  <c r="CW72" i="1"/>
  <c r="CV72" i="1"/>
  <c r="CU72" i="1"/>
  <c r="CT72" i="1"/>
  <c r="CS72" i="1"/>
  <c r="CR72" i="1"/>
  <c r="CQ72" i="1"/>
  <c r="CP72" i="1"/>
  <c r="CO72" i="1"/>
  <c r="CN72" i="1"/>
  <c r="CM72" i="1"/>
  <c r="CL72" i="1"/>
  <c r="CK72" i="1"/>
  <c r="CJ72" i="1"/>
  <c r="CI72" i="1"/>
  <c r="CH72" i="1"/>
  <c r="CG72" i="1"/>
  <c r="CF72" i="1"/>
  <c r="CE72" i="1"/>
  <c r="CD72" i="1"/>
  <c r="CC72" i="1"/>
  <c r="CB72" i="1"/>
  <c r="CA72" i="1"/>
  <c r="BZ72" i="1"/>
  <c r="BY72" i="1"/>
  <c r="ER71" i="1"/>
  <c r="EQ71" i="1"/>
  <c r="EP71" i="1"/>
  <c r="EO71" i="1"/>
  <c r="EN71" i="1"/>
  <c r="EM71" i="1"/>
  <c r="EL71" i="1"/>
  <c r="EK71" i="1"/>
  <c r="EJ71" i="1"/>
  <c r="EI71" i="1"/>
  <c r="EH71" i="1"/>
  <c r="EG71" i="1"/>
  <c r="EF71" i="1"/>
  <c r="EE71" i="1"/>
  <c r="ED71" i="1"/>
  <c r="EC71" i="1"/>
  <c r="EB71" i="1"/>
  <c r="EA71" i="1"/>
  <c r="DZ71" i="1"/>
  <c r="DY71" i="1"/>
  <c r="DX71" i="1"/>
  <c r="DW71" i="1"/>
  <c r="DV71" i="1"/>
  <c r="DU71" i="1"/>
  <c r="DT71" i="1"/>
  <c r="DS71" i="1"/>
  <c r="DR71" i="1"/>
  <c r="DQ71" i="1"/>
  <c r="DP71" i="1"/>
  <c r="DO71" i="1"/>
  <c r="DN71" i="1"/>
  <c r="DM71" i="1"/>
  <c r="DL71" i="1"/>
  <c r="DK71" i="1"/>
  <c r="DJ71" i="1"/>
  <c r="DI71" i="1"/>
  <c r="DH71" i="1"/>
  <c r="DG71" i="1"/>
  <c r="DF71" i="1"/>
  <c r="DE71" i="1"/>
  <c r="DD71" i="1"/>
  <c r="DC71" i="1"/>
  <c r="DB71" i="1"/>
  <c r="DA71" i="1"/>
  <c r="CZ71" i="1"/>
  <c r="CY71" i="1"/>
  <c r="CX71" i="1"/>
  <c r="CW71" i="1"/>
  <c r="CV71" i="1"/>
  <c r="CU71" i="1"/>
  <c r="CT71" i="1"/>
  <c r="CS71" i="1"/>
  <c r="CR71" i="1"/>
  <c r="CQ71" i="1"/>
  <c r="CP71" i="1"/>
  <c r="CO71" i="1"/>
  <c r="CN71" i="1"/>
  <c r="CM71" i="1"/>
  <c r="CL71" i="1"/>
  <c r="CK71" i="1"/>
  <c r="CJ71" i="1"/>
  <c r="CI71" i="1"/>
  <c r="CH71" i="1"/>
  <c r="CG71" i="1"/>
  <c r="CF71" i="1"/>
  <c r="CE71" i="1"/>
  <c r="CD71" i="1"/>
  <c r="CC71" i="1"/>
  <c r="CB71" i="1"/>
  <c r="CA71" i="1"/>
  <c r="BZ71" i="1"/>
  <c r="BY71" i="1"/>
  <c r="ER70" i="1"/>
  <c r="EQ70" i="1"/>
  <c r="EP70" i="1"/>
  <c r="EO70" i="1"/>
  <c r="EN70" i="1"/>
  <c r="EM70" i="1"/>
  <c r="EL70" i="1"/>
  <c r="EK70" i="1"/>
  <c r="EJ70" i="1"/>
  <c r="EI70" i="1"/>
  <c r="EH70" i="1"/>
  <c r="EG70" i="1"/>
  <c r="EF70" i="1"/>
  <c r="EE70" i="1"/>
  <c r="ED70" i="1"/>
  <c r="EC70" i="1"/>
  <c r="EB70" i="1"/>
  <c r="EA70" i="1"/>
  <c r="DZ70" i="1"/>
  <c r="DY70" i="1"/>
  <c r="DX70" i="1"/>
  <c r="DW70" i="1"/>
  <c r="DV70" i="1"/>
  <c r="DU70" i="1"/>
  <c r="DT70" i="1"/>
  <c r="DS70" i="1"/>
  <c r="DR70" i="1"/>
  <c r="DQ70" i="1"/>
  <c r="DP70" i="1"/>
  <c r="DO70" i="1"/>
  <c r="DN70" i="1"/>
  <c r="DM70" i="1"/>
  <c r="DL70" i="1"/>
  <c r="DK70" i="1"/>
  <c r="DJ70" i="1"/>
  <c r="DI70" i="1"/>
  <c r="DH70" i="1"/>
  <c r="DG70" i="1"/>
  <c r="DF70" i="1"/>
  <c r="DE70" i="1"/>
  <c r="DD70" i="1"/>
  <c r="DC70" i="1"/>
  <c r="DB70" i="1"/>
  <c r="DA70" i="1"/>
  <c r="CZ70" i="1"/>
  <c r="CY70" i="1"/>
  <c r="CX70" i="1"/>
  <c r="CW70" i="1"/>
  <c r="CV70" i="1"/>
  <c r="CU70" i="1"/>
  <c r="CT70" i="1"/>
  <c r="CS70" i="1"/>
  <c r="CR70" i="1"/>
  <c r="CQ70" i="1"/>
  <c r="CP70" i="1"/>
  <c r="CO70" i="1"/>
  <c r="CN70" i="1"/>
  <c r="CM70" i="1"/>
  <c r="CL70" i="1"/>
  <c r="CK70" i="1"/>
  <c r="CJ70" i="1"/>
  <c r="CI70" i="1"/>
  <c r="CH70" i="1"/>
  <c r="CG70" i="1"/>
  <c r="CF70" i="1"/>
  <c r="CE70" i="1"/>
  <c r="CD70" i="1"/>
  <c r="CC70" i="1"/>
  <c r="CB70" i="1"/>
  <c r="CA70" i="1"/>
  <c r="BZ70" i="1"/>
  <c r="BY70" i="1"/>
  <c r="ER69" i="1"/>
  <c r="EQ69" i="1"/>
  <c r="EP69" i="1"/>
  <c r="EO69" i="1"/>
  <c r="EN69" i="1"/>
  <c r="EM69" i="1"/>
  <c r="EL69" i="1"/>
  <c r="EK69" i="1"/>
  <c r="EJ69" i="1"/>
  <c r="EI69" i="1"/>
  <c r="EH69" i="1"/>
  <c r="EG69" i="1"/>
  <c r="EF69" i="1"/>
  <c r="EE69" i="1"/>
  <c r="ED69" i="1"/>
  <c r="EC69" i="1"/>
  <c r="EB69" i="1"/>
  <c r="EA69" i="1"/>
  <c r="DZ69" i="1"/>
  <c r="DY69" i="1"/>
  <c r="DX69" i="1"/>
  <c r="DW69" i="1"/>
  <c r="DV69" i="1"/>
  <c r="DU69" i="1"/>
  <c r="DT69" i="1"/>
  <c r="DS69" i="1"/>
  <c r="DR69" i="1"/>
  <c r="DQ69" i="1"/>
  <c r="DP69" i="1"/>
  <c r="DO69" i="1"/>
  <c r="DN69" i="1"/>
  <c r="DM69" i="1"/>
  <c r="DL69" i="1"/>
  <c r="DK69" i="1"/>
  <c r="DJ69" i="1"/>
  <c r="DI69" i="1"/>
  <c r="DH69" i="1"/>
  <c r="DG69" i="1"/>
  <c r="DF69" i="1"/>
  <c r="DE69" i="1"/>
  <c r="DD69" i="1"/>
  <c r="DC69" i="1"/>
  <c r="DB69" i="1"/>
  <c r="DA69" i="1"/>
  <c r="CZ69" i="1"/>
  <c r="CY69" i="1"/>
  <c r="CX69" i="1"/>
  <c r="CW69" i="1"/>
  <c r="CV69" i="1"/>
  <c r="CU69" i="1"/>
  <c r="CT69" i="1"/>
  <c r="CS69" i="1"/>
  <c r="CR69" i="1"/>
  <c r="CQ69" i="1"/>
  <c r="CP69" i="1"/>
  <c r="CO69" i="1"/>
  <c r="CN69" i="1"/>
  <c r="CM69" i="1"/>
  <c r="CL69" i="1"/>
  <c r="CK69" i="1"/>
  <c r="CJ69" i="1"/>
  <c r="CI69" i="1"/>
  <c r="CH69" i="1"/>
  <c r="CG69" i="1"/>
  <c r="CF69" i="1"/>
  <c r="CE69" i="1"/>
  <c r="CD69" i="1"/>
  <c r="CC69" i="1"/>
  <c r="CB69" i="1"/>
  <c r="CA69" i="1"/>
  <c r="BZ69" i="1"/>
  <c r="BY69" i="1"/>
  <c r="ER68" i="1"/>
  <c r="EQ68" i="1"/>
  <c r="EP68" i="1"/>
  <c r="EO68" i="1"/>
  <c r="EN68" i="1"/>
  <c r="EM68" i="1"/>
  <c r="EL68" i="1"/>
  <c r="EK68" i="1"/>
  <c r="EJ68" i="1"/>
  <c r="EI68" i="1"/>
  <c r="EH68" i="1"/>
  <c r="EG68" i="1"/>
  <c r="EF68" i="1"/>
  <c r="EE68" i="1"/>
  <c r="ED68" i="1"/>
  <c r="EC68" i="1"/>
  <c r="EB68" i="1"/>
  <c r="EA68" i="1"/>
  <c r="DZ68" i="1"/>
  <c r="DY68" i="1"/>
  <c r="DX68" i="1"/>
  <c r="DW68" i="1"/>
  <c r="DV68" i="1"/>
  <c r="DU68" i="1"/>
  <c r="DT68" i="1"/>
  <c r="DS68" i="1"/>
  <c r="DR68" i="1"/>
  <c r="DQ68" i="1"/>
  <c r="DP68" i="1"/>
  <c r="DO68" i="1"/>
  <c r="DN68" i="1"/>
  <c r="DM68" i="1"/>
  <c r="DL68" i="1"/>
  <c r="DK68" i="1"/>
  <c r="DJ68" i="1"/>
  <c r="DI68" i="1"/>
  <c r="DH68" i="1"/>
  <c r="DG68" i="1"/>
  <c r="DF68" i="1"/>
  <c r="DE68" i="1"/>
  <c r="DD68" i="1"/>
  <c r="DC68" i="1"/>
  <c r="DB68" i="1"/>
  <c r="DA68" i="1"/>
  <c r="CZ68" i="1"/>
  <c r="CY68" i="1"/>
  <c r="CX68" i="1"/>
  <c r="CW68" i="1"/>
  <c r="CV68" i="1"/>
  <c r="CU68" i="1"/>
  <c r="CT68" i="1"/>
  <c r="CS68" i="1"/>
  <c r="CR68" i="1"/>
  <c r="CQ68" i="1"/>
  <c r="CP68" i="1"/>
  <c r="CO68" i="1"/>
  <c r="CN68" i="1"/>
  <c r="CM68" i="1"/>
  <c r="CL68" i="1"/>
  <c r="CK68" i="1"/>
  <c r="CJ68" i="1"/>
  <c r="CI68" i="1"/>
  <c r="CH68" i="1"/>
  <c r="CG68" i="1"/>
  <c r="CF68" i="1"/>
  <c r="CE68" i="1"/>
  <c r="CD68" i="1"/>
  <c r="CC68" i="1"/>
  <c r="CB68" i="1"/>
  <c r="CA68" i="1"/>
  <c r="BZ68" i="1"/>
  <c r="BY68" i="1"/>
  <c r="ER67" i="1"/>
  <c r="EQ67" i="1"/>
  <c r="EP67" i="1"/>
  <c r="EO67" i="1"/>
  <c r="EN67" i="1"/>
  <c r="EM67" i="1"/>
  <c r="EL67" i="1"/>
  <c r="EK67" i="1"/>
  <c r="EJ67" i="1"/>
  <c r="EI67" i="1"/>
  <c r="EH67" i="1"/>
  <c r="EG67" i="1"/>
  <c r="EF67" i="1"/>
  <c r="EE67" i="1"/>
  <c r="ED67" i="1"/>
  <c r="EC67" i="1"/>
  <c r="EB67" i="1"/>
  <c r="EA67" i="1"/>
  <c r="DZ67" i="1"/>
  <c r="DY67" i="1"/>
  <c r="DX67" i="1"/>
  <c r="DW67" i="1"/>
  <c r="DV67" i="1"/>
  <c r="DU67" i="1"/>
  <c r="DT67" i="1"/>
  <c r="DS67" i="1"/>
  <c r="DR67" i="1"/>
  <c r="DQ67" i="1"/>
  <c r="DP67" i="1"/>
  <c r="DO67" i="1"/>
  <c r="DN67" i="1"/>
  <c r="DM67" i="1"/>
  <c r="DL67" i="1"/>
  <c r="DK67" i="1"/>
  <c r="DJ67" i="1"/>
  <c r="DI67" i="1"/>
  <c r="DH67" i="1"/>
  <c r="DG67" i="1"/>
  <c r="DF67" i="1"/>
  <c r="DE67" i="1"/>
  <c r="DD67" i="1"/>
  <c r="DC67" i="1"/>
  <c r="DB67" i="1"/>
  <c r="DA67" i="1"/>
  <c r="CZ67" i="1"/>
  <c r="CY67" i="1"/>
  <c r="CX67" i="1"/>
  <c r="CW67" i="1"/>
  <c r="CV67" i="1"/>
  <c r="CU67" i="1"/>
  <c r="CT67" i="1"/>
  <c r="CS67" i="1"/>
  <c r="CR67" i="1"/>
  <c r="CQ67" i="1"/>
  <c r="CP67" i="1"/>
  <c r="CO67" i="1"/>
  <c r="CN67" i="1"/>
  <c r="CM67" i="1"/>
  <c r="CL67" i="1"/>
  <c r="CK67" i="1"/>
  <c r="CJ67" i="1"/>
  <c r="CI67" i="1"/>
  <c r="CH67" i="1"/>
  <c r="CG67" i="1"/>
  <c r="CF67" i="1"/>
  <c r="CE67" i="1"/>
  <c r="CD67" i="1"/>
  <c r="CC67" i="1"/>
  <c r="CB67" i="1"/>
  <c r="CA67" i="1"/>
  <c r="BZ67" i="1"/>
  <c r="BY67" i="1"/>
  <c r="ER66" i="1"/>
  <c r="EQ66" i="1"/>
  <c r="EP66" i="1"/>
  <c r="EO66" i="1"/>
  <c r="EN66" i="1"/>
  <c r="EM66" i="1"/>
  <c r="EL66" i="1"/>
  <c r="EK66" i="1"/>
  <c r="EJ66" i="1"/>
  <c r="EI66" i="1"/>
  <c r="EH66" i="1"/>
  <c r="EG66" i="1"/>
  <c r="EF66" i="1"/>
  <c r="EE66" i="1"/>
  <c r="ED66" i="1"/>
  <c r="EC66" i="1"/>
  <c r="EB66" i="1"/>
  <c r="EA66" i="1"/>
  <c r="DZ66" i="1"/>
  <c r="DY66" i="1"/>
  <c r="DX66" i="1"/>
  <c r="DW66" i="1"/>
  <c r="DV66" i="1"/>
  <c r="DU66" i="1"/>
  <c r="DT66" i="1"/>
  <c r="DS66" i="1"/>
  <c r="DR66" i="1"/>
  <c r="DQ66" i="1"/>
  <c r="DP66" i="1"/>
  <c r="DO66" i="1"/>
  <c r="DN66" i="1"/>
  <c r="DM66" i="1"/>
  <c r="DL66" i="1"/>
  <c r="DK66" i="1"/>
  <c r="DJ66" i="1"/>
  <c r="DI66" i="1"/>
  <c r="DH66" i="1"/>
  <c r="DG66" i="1"/>
  <c r="DF66" i="1"/>
  <c r="DE66" i="1"/>
  <c r="DD66" i="1"/>
  <c r="DC66" i="1"/>
  <c r="DB66" i="1"/>
  <c r="DA66" i="1"/>
  <c r="CZ66" i="1"/>
  <c r="CY66" i="1"/>
  <c r="CX66" i="1"/>
  <c r="CW66" i="1"/>
  <c r="CV66" i="1"/>
  <c r="CU66" i="1"/>
  <c r="CT66" i="1"/>
  <c r="CS66" i="1"/>
  <c r="CR66" i="1"/>
  <c r="CQ66" i="1"/>
  <c r="CP66" i="1"/>
  <c r="CO66" i="1"/>
  <c r="CN66" i="1"/>
  <c r="CM66" i="1"/>
  <c r="CL66" i="1"/>
  <c r="CK66" i="1"/>
  <c r="CJ66" i="1"/>
  <c r="CI66" i="1"/>
  <c r="CH66" i="1"/>
  <c r="CG66" i="1"/>
  <c r="CF66" i="1"/>
  <c r="CE66" i="1"/>
  <c r="CD66" i="1"/>
  <c r="CC66" i="1"/>
  <c r="CB66" i="1"/>
  <c r="CA66" i="1"/>
  <c r="BZ66" i="1"/>
  <c r="BY66" i="1"/>
  <c r="ER65" i="1"/>
  <c r="EQ65" i="1"/>
  <c r="EP65" i="1"/>
  <c r="EO65" i="1"/>
  <c r="EN65" i="1"/>
  <c r="EM65" i="1"/>
  <c r="EL65" i="1"/>
  <c r="EK65" i="1"/>
  <c r="EJ65" i="1"/>
  <c r="EI65" i="1"/>
  <c r="EH65" i="1"/>
  <c r="EG65" i="1"/>
  <c r="EF65" i="1"/>
  <c r="EE65" i="1"/>
  <c r="ED65" i="1"/>
  <c r="EC65" i="1"/>
  <c r="EB65" i="1"/>
  <c r="EA65" i="1"/>
  <c r="DZ65" i="1"/>
  <c r="DY65" i="1"/>
  <c r="DX65" i="1"/>
  <c r="DW65" i="1"/>
  <c r="DV65" i="1"/>
  <c r="DU65" i="1"/>
  <c r="DT65" i="1"/>
  <c r="DS65" i="1"/>
  <c r="DR65" i="1"/>
  <c r="DQ65" i="1"/>
  <c r="DP65" i="1"/>
  <c r="DO65" i="1"/>
  <c r="DN65" i="1"/>
  <c r="DM65" i="1"/>
  <c r="DL65" i="1"/>
  <c r="DK65" i="1"/>
  <c r="DJ65" i="1"/>
  <c r="DI65" i="1"/>
  <c r="DH65" i="1"/>
  <c r="DG65" i="1"/>
  <c r="DF65" i="1"/>
  <c r="DE65" i="1"/>
  <c r="DD65" i="1"/>
  <c r="DC65" i="1"/>
  <c r="DB65" i="1"/>
  <c r="DA65" i="1"/>
  <c r="CZ65" i="1"/>
  <c r="CY65" i="1"/>
  <c r="CX65" i="1"/>
  <c r="CW65" i="1"/>
  <c r="CV65" i="1"/>
  <c r="CU65" i="1"/>
  <c r="CT65" i="1"/>
  <c r="CS65" i="1"/>
  <c r="CR65" i="1"/>
  <c r="CQ65" i="1"/>
  <c r="CP65" i="1"/>
  <c r="CO65" i="1"/>
  <c r="CN65" i="1"/>
  <c r="CM65" i="1"/>
  <c r="CL65" i="1"/>
  <c r="CK65" i="1"/>
  <c r="CJ65" i="1"/>
  <c r="CI65" i="1"/>
  <c r="CH65" i="1"/>
  <c r="CG65" i="1"/>
  <c r="CF65" i="1"/>
  <c r="CE65" i="1"/>
  <c r="CD65" i="1"/>
  <c r="CC65" i="1"/>
  <c r="CB65" i="1"/>
  <c r="CA65" i="1"/>
  <c r="BZ65" i="1"/>
  <c r="BY65" i="1"/>
  <c r="ER64" i="1"/>
  <c r="EQ64" i="1"/>
  <c r="EP64" i="1"/>
  <c r="EO64" i="1"/>
  <c r="EN64" i="1"/>
  <c r="EM64" i="1"/>
  <c r="EL64" i="1"/>
  <c r="EK64" i="1"/>
  <c r="EJ64" i="1"/>
  <c r="EI64" i="1"/>
  <c r="EH64" i="1"/>
  <c r="EG64" i="1"/>
  <c r="EF64" i="1"/>
  <c r="EE64" i="1"/>
  <c r="ED64" i="1"/>
  <c r="EC64" i="1"/>
  <c r="EB64" i="1"/>
  <c r="EA64" i="1"/>
  <c r="DZ64" i="1"/>
  <c r="DY64" i="1"/>
  <c r="DX64" i="1"/>
  <c r="DW64" i="1"/>
  <c r="DV64" i="1"/>
  <c r="DU64" i="1"/>
  <c r="DT64" i="1"/>
  <c r="DS64" i="1"/>
  <c r="DR64" i="1"/>
  <c r="DQ64" i="1"/>
  <c r="DP64" i="1"/>
  <c r="DO64" i="1"/>
  <c r="DN64" i="1"/>
  <c r="DM64" i="1"/>
  <c r="DL64" i="1"/>
  <c r="DK64" i="1"/>
  <c r="DJ64" i="1"/>
  <c r="DI64" i="1"/>
  <c r="DH64" i="1"/>
  <c r="DG64" i="1"/>
  <c r="DF64" i="1"/>
  <c r="DE64" i="1"/>
  <c r="DD64" i="1"/>
  <c r="DC64" i="1"/>
  <c r="DB64" i="1"/>
  <c r="DA64" i="1"/>
  <c r="CZ64" i="1"/>
  <c r="CY64" i="1"/>
  <c r="CX64" i="1"/>
  <c r="CW64" i="1"/>
  <c r="CV64" i="1"/>
  <c r="CU64" i="1"/>
  <c r="CT64" i="1"/>
  <c r="CS64" i="1"/>
  <c r="CR64" i="1"/>
  <c r="CQ64" i="1"/>
  <c r="CP64" i="1"/>
  <c r="CO64" i="1"/>
  <c r="CN64" i="1"/>
  <c r="CM64" i="1"/>
  <c r="CL64" i="1"/>
  <c r="CK64" i="1"/>
  <c r="CJ64" i="1"/>
  <c r="CI64" i="1"/>
  <c r="CH64" i="1"/>
  <c r="CG64" i="1"/>
  <c r="CF64" i="1"/>
  <c r="CE64" i="1"/>
  <c r="CD64" i="1"/>
  <c r="CC64" i="1"/>
  <c r="CB64" i="1"/>
  <c r="CA64" i="1"/>
  <c r="BZ64" i="1"/>
  <c r="BY64" i="1"/>
  <c r="ER63" i="1"/>
  <c r="EQ63" i="1"/>
  <c r="EP63" i="1"/>
  <c r="EO63" i="1"/>
  <c r="EN63" i="1"/>
  <c r="EM63" i="1"/>
  <c r="EL63" i="1"/>
  <c r="EK63" i="1"/>
  <c r="EJ63" i="1"/>
  <c r="EI63" i="1"/>
  <c r="EH63" i="1"/>
  <c r="EG63" i="1"/>
  <c r="EF63" i="1"/>
  <c r="EE63" i="1"/>
  <c r="ED63" i="1"/>
  <c r="EC63" i="1"/>
  <c r="EB63" i="1"/>
  <c r="EA63" i="1"/>
  <c r="DZ63" i="1"/>
  <c r="DY63" i="1"/>
  <c r="DX63" i="1"/>
  <c r="DW63" i="1"/>
  <c r="DV63" i="1"/>
  <c r="DU63" i="1"/>
  <c r="DT63" i="1"/>
  <c r="DS63" i="1"/>
  <c r="DR63" i="1"/>
  <c r="DQ63" i="1"/>
  <c r="DP63" i="1"/>
  <c r="DO63" i="1"/>
  <c r="DN63" i="1"/>
  <c r="DM63" i="1"/>
  <c r="DL63" i="1"/>
  <c r="DK63" i="1"/>
  <c r="DJ63" i="1"/>
  <c r="DI63" i="1"/>
  <c r="DH63" i="1"/>
  <c r="DG63" i="1"/>
  <c r="DF63" i="1"/>
  <c r="DE63" i="1"/>
  <c r="DD63" i="1"/>
  <c r="DC63" i="1"/>
  <c r="DB63" i="1"/>
  <c r="DA63" i="1"/>
  <c r="CZ63" i="1"/>
  <c r="CY63" i="1"/>
  <c r="CX63" i="1"/>
  <c r="CW63" i="1"/>
  <c r="CV63" i="1"/>
  <c r="CU63" i="1"/>
  <c r="CT63" i="1"/>
  <c r="CS63" i="1"/>
  <c r="CR63" i="1"/>
  <c r="CQ63" i="1"/>
  <c r="CP63" i="1"/>
  <c r="CO63" i="1"/>
  <c r="CN63" i="1"/>
  <c r="CM63" i="1"/>
  <c r="CL63" i="1"/>
  <c r="CK63" i="1"/>
  <c r="CJ63" i="1"/>
  <c r="CI63" i="1"/>
  <c r="CH63" i="1"/>
  <c r="CG63" i="1"/>
  <c r="CF63" i="1"/>
  <c r="CE63" i="1"/>
  <c r="CD63" i="1"/>
  <c r="CC63" i="1"/>
  <c r="CB63" i="1"/>
  <c r="CA63" i="1"/>
  <c r="BZ63" i="1"/>
  <c r="BY63" i="1"/>
  <c r="ER62" i="1"/>
  <c r="EQ62" i="1"/>
  <c r="EP62" i="1"/>
  <c r="EO62" i="1"/>
  <c r="EN62" i="1"/>
  <c r="EM62" i="1"/>
  <c r="EL62" i="1"/>
  <c r="EK62" i="1"/>
  <c r="EJ62" i="1"/>
  <c r="EI62" i="1"/>
  <c r="EH62" i="1"/>
  <c r="EG62" i="1"/>
  <c r="EF62" i="1"/>
  <c r="EE62" i="1"/>
  <c r="ED62" i="1"/>
  <c r="EC62" i="1"/>
  <c r="EB62" i="1"/>
  <c r="EA62" i="1"/>
  <c r="DZ62" i="1"/>
  <c r="DY62" i="1"/>
  <c r="DX62" i="1"/>
  <c r="DW62" i="1"/>
  <c r="DV62" i="1"/>
  <c r="DU62" i="1"/>
  <c r="DT62" i="1"/>
  <c r="DS62" i="1"/>
  <c r="DR62" i="1"/>
  <c r="DQ62" i="1"/>
  <c r="DP62" i="1"/>
  <c r="DO62" i="1"/>
  <c r="DN62" i="1"/>
  <c r="DM62" i="1"/>
  <c r="DL62" i="1"/>
  <c r="DK62" i="1"/>
  <c r="DJ62" i="1"/>
  <c r="DI62" i="1"/>
  <c r="DH62" i="1"/>
  <c r="DG62" i="1"/>
  <c r="DF62" i="1"/>
  <c r="DE62" i="1"/>
  <c r="DD62" i="1"/>
  <c r="DC62" i="1"/>
  <c r="DB62" i="1"/>
  <c r="DA62" i="1"/>
  <c r="CZ62" i="1"/>
  <c r="CY62" i="1"/>
  <c r="CX62" i="1"/>
  <c r="CW62" i="1"/>
  <c r="CV62" i="1"/>
  <c r="CU62" i="1"/>
  <c r="CT62" i="1"/>
  <c r="CS62" i="1"/>
  <c r="CR62" i="1"/>
  <c r="CQ62" i="1"/>
  <c r="CP62" i="1"/>
  <c r="CO62" i="1"/>
  <c r="CN62" i="1"/>
  <c r="CM62" i="1"/>
  <c r="CL62" i="1"/>
  <c r="CK62" i="1"/>
  <c r="CJ62" i="1"/>
  <c r="CI62" i="1"/>
  <c r="CH62" i="1"/>
  <c r="CG62" i="1"/>
  <c r="CF62" i="1"/>
  <c r="CE62" i="1"/>
  <c r="CD62" i="1"/>
  <c r="CC62" i="1"/>
  <c r="CB62" i="1"/>
  <c r="CA62" i="1"/>
  <c r="BZ62" i="1"/>
  <c r="BY62" i="1"/>
  <c r="ER61" i="1"/>
  <c r="EQ61" i="1"/>
  <c r="EP61" i="1"/>
  <c r="EO61" i="1"/>
  <c r="EN61" i="1"/>
  <c r="EM61" i="1"/>
  <c r="EL61" i="1"/>
  <c r="EK61" i="1"/>
  <c r="EJ61" i="1"/>
  <c r="EI61" i="1"/>
  <c r="EH61" i="1"/>
  <c r="EG61" i="1"/>
  <c r="EF61" i="1"/>
  <c r="EE61" i="1"/>
  <c r="ED61" i="1"/>
  <c r="EC61" i="1"/>
  <c r="EB61" i="1"/>
  <c r="EA61" i="1"/>
  <c r="DZ61" i="1"/>
  <c r="DY61" i="1"/>
  <c r="DX61" i="1"/>
  <c r="DW61" i="1"/>
  <c r="DV61" i="1"/>
  <c r="DU61" i="1"/>
  <c r="DT61" i="1"/>
  <c r="DS61" i="1"/>
  <c r="DR61" i="1"/>
  <c r="DQ61" i="1"/>
  <c r="DP61" i="1"/>
  <c r="DO61" i="1"/>
  <c r="DN61" i="1"/>
  <c r="DM61" i="1"/>
  <c r="DL61" i="1"/>
  <c r="DK61" i="1"/>
  <c r="DJ61" i="1"/>
  <c r="DI61" i="1"/>
  <c r="DH61" i="1"/>
  <c r="DG61" i="1"/>
  <c r="DF61" i="1"/>
  <c r="DE61" i="1"/>
  <c r="DD61" i="1"/>
  <c r="DC61" i="1"/>
  <c r="DB61" i="1"/>
  <c r="DA61" i="1"/>
  <c r="CZ61" i="1"/>
  <c r="CY61" i="1"/>
  <c r="CX61" i="1"/>
  <c r="CW61" i="1"/>
  <c r="CV61" i="1"/>
  <c r="CU61" i="1"/>
  <c r="CT61" i="1"/>
  <c r="CS61" i="1"/>
  <c r="CR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D61" i="1"/>
  <c r="CC61" i="1"/>
  <c r="CB61" i="1"/>
  <c r="CA61" i="1"/>
  <c r="BZ61" i="1"/>
  <c r="BY61" i="1"/>
  <c r="ER60" i="1"/>
  <c r="EQ60" i="1"/>
  <c r="EP60" i="1"/>
  <c r="EO60" i="1"/>
  <c r="EN60" i="1"/>
  <c r="EM60" i="1"/>
  <c r="EL60" i="1"/>
  <c r="EK60" i="1"/>
  <c r="EJ60" i="1"/>
  <c r="EI60" i="1"/>
  <c r="EH60" i="1"/>
  <c r="EG60" i="1"/>
  <c r="EF60" i="1"/>
  <c r="EE60" i="1"/>
  <c r="ED60" i="1"/>
  <c r="EC60" i="1"/>
  <c r="EB60" i="1"/>
  <c r="EA60" i="1"/>
  <c r="DZ60" i="1"/>
  <c r="DY60" i="1"/>
  <c r="DX60" i="1"/>
  <c r="DW60" i="1"/>
  <c r="DV60" i="1"/>
  <c r="DU60" i="1"/>
  <c r="DT60" i="1"/>
  <c r="DS60" i="1"/>
  <c r="DR60" i="1"/>
  <c r="DQ60" i="1"/>
  <c r="DP60" i="1"/>
  <c r="DO60" i="1"/>
  <c r="DN60" i="1"/>
  <c r="DM60" i="1"/>
  <c r="DL60" i="1"/>
  <c r="DK60" i="1"/>
  <c r="DJ60" i="1"/>
  <c r="DI60" i="1"/>
  <c r="DH60" i="1"/>
  <c r="DG60" i="1"/>
  <c r="DF60" i="1"/>
  <c r="DE60" i="1"/>
  <c r="DD60" i="1"/>
  <c r="DC60" i="1"/>
  <c r="DB60" i="1"/>
  <c r="DA60" i="1"/>
  <c r="CZ60" i="1"/>
  <c r="CY60" i="1"/>
  <c r="CX60" i="1"/>
  <c r="CW60" i="1"/>
  <c r="CV60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D60" i="1"/>
  <c r="CC60" i="1"/>
  <c r="CB60" i="1"/>
  <c r="CA60" i="1"/>
  <c r="BZ60" i="1"/>
  <c r="BY60" i="1"/>
  <c r="ER59" i="1"/>
  <c r="EQ59" i="1"/>
  <c r="EP59" i="1"/>
  <c r="EO59" i="1"/>
  <c r="EN59" i="1"/>
  <c r="EM59" i="1"/>
  <c r="EL59" i="1"/>
  <c r="EK59" i="1"/>
  <c r="EJ59" i="1"/>
  <c r="EI59" i="1"/>
  <c r="EH59" i="1"/>
  <c r="EG59" i="1"/>
  <c r="EF59" i="1"/>
  <c r="EE59" i="1"/>
  <c r="ED59" i="1"/>
  <c r="EC59" i="1"/>
  <c r="EB59" i="1"/>
  <c r="EA59" i="1"/>
  <c r="DZ59" i="1"/>
  <c r="DY59" i="1"/>
  <c r="DX59" i="1"/>
  <c r="DW59" i="1"/>
  <c r="DV59" i="1"/>
  <c r="DU59" i="1"/>
  <c r="DT59" i="1"/>
  <c r="DS59" i="1"/>
  <c r="DR59" i="1"/>
  <c r="DQ59" i="1"/>
  <c r="DP59" i="1"/>
  <c r="DO59" i="1"/>
  <c r="DN59" i="1"/>
  <c r="DM59" i="1"/>
  <c r="DL59" i="1"/>
  <c r="DK59" i="1"/>
  <c r="DJ59" i="1"/>
  <c r="DI59" i="1"/>
  <c r="DH59" i="1"/>
  <c r="DG59" i="1"/>
  <c r="DF59" i="1"/>
  <c r="DE59" i="1"/>
  <c r="DD59" i="1"/>
  <c r="DC59" i="1"/>
  <c r="DB59" i="1"/>
  <c r="DA59" i="1"/>
  <c r="CZ59" i="1"/>
  <c r="CY59" i="1"/>
  <c r="CX59" i="1"/>
  <c r="CW59" i="1"/>
  <c r="CV59" i="1"/>
  <c r="CU59" i="1"/>
  <c r="CT59" i="1"/>
  <c r="CS59" i="1"/>
  <c r="CR59" i="1"/>
  <c r="CQ59" i="1"/>
  <c r="CP59" i="1"/>
  <c r="CO59" i="1"/>
  <c r="CN59" i="1"/>
  <c r="CM59" i="1"/>
  <c r="CL59" i="1"/>
  <c r="CK59" i="1"/>
  <c r="CJ59" i="1"/>
  <c r="CI59" i="1"/>
  <c r="CH59" i="1"/>
  <c r="CG59" i="1"/>
  <c r="CF59" i="1"/>
  <c r="CE59" i="1"/>
  <c r="CD59" i="1"/>
  <c r="CC59" i="1"/>
  <c r="CB59" i="1"/>
  <c r="CA59" i="1"/>
  <c r="BZ59" i="1"/>
  <c r="BY59" i="1"/>
  <c r="ER58" i="1"/>
  <c r="EQ58" i="1"/>
  <c r="EP58" i="1"/>
  <c r="EO58" i="1"/>
  <c r="EN58" i="1"/>
  <c r="EM58" i="1"/>
  <c r="EL58" i="1"/>
  <c r="EK58" i="1"/>
  <c r="EJ58" i="1"/>
  <c r="EI58" i="1"/>
  <c r="EH58" i="1"/>
  <c r="EG58" i="1"/>
  <c r="EF58" i="1"/>
  <c r="EE58" i="1"/>
  <c r="ED58" i="1"/>
  <c r="EC58" i="1"/>
  <c r="EB58" i="1"/>
  <c r="EA58" i="1"/>
  <c r="DZ58" i="1"/>
  <c r="DY58" i="1"/>
  <c r="DX58" i="1"/>
  <c r="DW58" i="1"/>
  <c r="DV58" i="1"/>
  <c r="DU58" i="1"/>
  <c r="DT58" i="1"/>
  <c r="DS58" i="1"/>
  <c r="DR58" i="1"/>
  <c r="DQ58" i="1"/>
  <c r="DP58" i="1"/>
  <c r="DO58" i="1"/>
  <c r="DN58" i="1"/>
  <c r="DM58" i="1"/>
  <c r="DL58" i="1"/>
  <c r="DK58" i="1"/>
  <c r="DJ58" i="1"/>
  <c r="DI58" i="1"/>
  <c r="DH58" i="1"/>
  <c r="DG58" i="1"/>
  <c r="DF58" i="1"/>
  <c r="DE58" i="1"/>
  <c r="DD58" i="1"/>
  <c r="DC58" i="1"/>
  <c r="DB58" i="1"/>
  <c r="DA58" i="1"/>
  <c r="CZ58" i="1"/>
  <c r="CY58" i="1"/>
  <c r="CX58" i="1"/>
  <c r="CW58" i="1"/>
  <c r="CV58" i="1"/>
  <c r="CU58" i="1"/>
  <c r="CT58" i="1"/>
  <c r="CS58" i="1"/>
  <c r="CR58" i="1"/>
  <c r="CQ58" i="1"/>
  <c r="CP58" i="1"/>
  <c r="CO58" i="1"/>
  <c r="CN58" i="1"/>
  <c r="CM58" i="1"/>
  <c r="CL58" i="1"/>
  <c r="CK58" i="1"/>
  <c r="CJ58" i="1"/>
  <c r="CI58" i="1"/>
  <c r="CH58" i="1"/>
  <c r="CG58" i="1"/>
  <c r="CF58" i="1"/>
  <c r="CE58" i="1"/>
  <c r="CD58" i="1"/>
  <c r="CC58" i="1"/>
  <c r="CB58" i="1"/>
  <c r="CA58" i="1"/>
  <c r="BZ58" i="1"/>
  <c r="BY58" i="1"/>
  <c r="ER57" i="1"/>
  <c r="EQ57" i="1"/>
  <c r="EP57" i="1"/>
  <c r="EO57" i="1"/>
  <c r="EN57" i="1"/>
  <c r="EM57" i="1"/>
  <c r="EL57" i="1"/>
  <c r="EK57" i="1"/>
  <c r="EJ57" i="1"/>
  <c r="EI57" i="1"/>
  <c r="EH57" i="1"/>
  <c r="EG57" i="1"/>
  <c r="EF57" i="1"/>
  <c r="EE57" i="1"/>
  <c r="ED57" i="1"/>
  <c r="EC57" i="1"/>
  <c r="EB57" i="1"/>
  <c r="EA57" i="1"/>
  <c r="DZ57" i="1"/>
  <c r="DY57" i="1"/>
  <c r="DX57" i="1"/>
  <c r="DW57" i="1"/>
  <c r="DV57" i="1"/>
  <c r="DU57" i="1"/>
  <c r="DT57" i="1"/>
  <c r="DS57" i="1"/>
  <c r="DR57" i="1"/>
  <c r="DQ57" i="1"/>
  <c r="DP57" i="1"/>
  <c r="DO57" i="1"/>
  <c r="DN57" i="1"/>
  <c r="DM57" i="1"/>
  <c r="DL57" i="1"/>
  <c r="DK57" i="1"/>
  <c r="DJ57" i="1"/>
  <c r="DI57" i="1"/>
  <c r="DH57" i="1"/>
  <c r="DG57" i="1"/>
  <c r="DF57" i="1"/>
  <c r="DE57" i="1"/>
  <c r="DD57" i="1"/>
  <c r="DC57" i="1"/>
  <c r="DB57" i="1"/>
  <c r="DA57" i="1"/>
  <c r="CZ57" i="1"/>
  <c r="CY57" i="1"/>
  <c r="CX57" i="1"/>
  <c r="CW57" i="1"/>
  <c r="CV57" i="1"/>
  <c r="CU57" i="1"/>
  <c r="CT57" i="1"/>
  <c r="CS57" i="1"/>
  <c r="CR57" i="1"/>
  <c r="CQ57" i="1"/>
  <c r="CP57" i="1"/>
  <c r="CO57" i="1"/>
  <c r="CN57" i="1"/>
  <c r="CM57" i="1"/>
  <c r="CL57" i="1"/>
  <c r="CK57" i="1"/>
  <c r="CJ57" i="1"/>
  <c r="CI57" i="1"/>
  <c r="CH57" i="1"/>
  <c r="CG57" i="1"/>
  <c r="CF57" i="1"/>
  <c r="CE57" i="1"/>
  <c r="CD57" i="1"/>
  <c r="CC57" i="1"/>
  <c r="CB57" i="1"/>
  <c r="CA57" i="1"/>
  <c r="BZ57" i="1"/>
  <c r="BY57" i="1"/>
  <c r="ER56" i="1"/>
  <c r="EQ56" i="1"/>
  <c r="EP56" i="1"/>
  <c r="EO56" i="1"/>
  <c r="EN56" i="1"/>
  <c r="EM56" i="1"/>
  <c r="EL56" i="1"/>
  <c r="EK56" i="1"/>
  <c r="EJ56" i="1"/>
  <c r="EI56" i="1"/>
  <c r="EH56" i="1"/>
  <c r="EG56" i="1"/>
  <c r="EF56" i="1"/>
  <c r="EE56" i="1"/>
  <c r="ED56" i="1"/>
  <c r="EC56" i="1"/>
  <c r="EB56" i="1"/>
  <c r="EA56" i="1"/>
  <c r="DZ56" i="1"/>
  <c r="DY56" i="1"/>
  <c r="DX56" i="1"/>
  <c r="DW56" i="1"/>
  <c r="DV56" i="1"/>
  <c r="DU56" i="1"/>
  <c r="DT56" i="1"/>
  <c r="DS56" i="1"/>
  <c r="DR56" i="1"/>
  <c r="DQ56" i="1"/>
  <c r="DP56" i="1"/>
  <c r="DO56" i="1"/>
  <c r="DN56" i="1"/>
  <c r="DM56" i="1"/>
  <c r="DL56" i="1"/>
  <c r="DK56" i="1"/>
  <c r="DJ56" i="1"/>
  <c r="DI56" i="1"/>
  <c r="DH56" i="1"/>
  <c r="DG56" i="1"/>
  <c r="DF56" i="1"/>
  <c r="DE56" i="1"/>
  <c r="DD56" i="1"/>
  <c r="DC56" i="1"/>
  <c r="DB56" i="1"/>
  <c r="DA56" i="1"/>
  <c r="CZ56" i="1"/>
  <c r="CY56" i="1"/>
  <c r="CX56" i="1"/>
  <c r="CW56" i="1"/>
  <c r="CV56" i="1"/>
  <c r="CU56" i="1"/>
  <c r="CT56" i="1"/>
  <c r="CS56" i="1"/>
  <c r="CR56" i="1"/>
  <c r="CQ56" i="1"/>
  <c r="CP56" i="1"/>
  <c r="CO56" i="1"/>
  <c r="CN56" i="1"/>
  <c r="CM56" i="1"/>
  <c r="CL56" i="1"/>
  <c r="CK56" i="1"/>
  <c r="CJ56" i="1"/>
  <c r="CI56" i="1"/>
  <c r="CH56" i="1"/>
  <c r="CG56" i="1"/>
  <c r="CF56" i="1"/>
  <c r="CE56" i="1"/>
  <c r="CD56" i="1"/>
  <c r="CC56" i="1"/>
  <c r="CB56" i="1"/>
  <c r="CA56" i="1"/>
  <c r="BZ56" i="1"/>
  <c r="BY56" i="1"/>
  <c r="ER55" i="1"/>
  <c r="EQ55" i="1"/>
  <c r="EP55" i="1"/>
  <c r="EO55" i="1"/>
  <c r="EN55" i="1"/>
  <c r="EM55" i="1"/>
  <c r="EL55" i="1"/>
  <c r="EK55" i="1"/>
  <c r="EJ55" i="1"/>
  <c r="EI55" i="1"/>
  <c r="EH55" i="1"/>
  <c r="EG55" i="1"/>
  <c r="EF55" i="1"/>
  <c r="EE55" i="1"/>
  <c r="ED55" i="1"/>
  <c r="EC55" i="1"/>
  <c r="EB55" i="1"/>
  <c r="EA55" i="1"/>
  <c r="DZ55" i="1"/>
  <c r="DY55" i="1"/>
  <c r="DX55" i="1"/>
  <c r="DW55" i="1"/>
  <c r="DV55" i="1"/>
  <c r="DU55" i="1"/>
  <c r="DT55" i="1"/>
  <c r="DS55" i="1"/>
  <c r="DR55" i="1"/>
  <c r="DQ55" i="1"/>
  <c r="DP55" i="1"/>
  <c r="DO55" i="1"/>
  <c r="DN55" i="1"/>
  <c r="DM55" i="1"/>
  <c r="DL55" i="1"/>
  <c r="DK55" i="1"/>
  <c r="DJ55" i="1"/>
  <c r="DI55" i="1"/>
  <c r="DH55" i="1"/>
  <c r="DG55" i="1"/>
  <c r="DF55" i="1"/>
  <c r="DE55" i="1"/>
  <c r="DD55" i="1"/>
  <c r="DC55" i="1"/>
  <c r="DB55" i="1"/>
  <c r="DA55" i="1"/>
  <c r="CZ55" i="1"/>
  <c r="CY55" i="1"/>
  <c r="CX55" i="1"/>
  <c r="CW55" i="1"/>
  <c r="CV55" i="1"/>
  <c r="CU55" i="1"/>
  <c r="CT55" i="1"/>
  <c r="CS55" i="1"/>
  <c r="CR55" i="1"/>
  <c r="CQ55" i="1"/>
  <c r="CP55" i="1"/>
  <c r="CO55" i="1"/>
  <c r="CN55" i="1"/>
  <c r="CM55" i="1"/>
  <c r="CL55" i="1"/>
  <c r="CK55" i="1"/>
  <c r="CJ55" i="1"/>
  <c r="CI55" i="1"/>
  <c r="CH55" i="1"/>
  <c r="CG55" i="1"/>
  <c r="CF55" i="1"/>
  <c r="CE55" i="1"/>
  <c r="CD55" i="1"/>
  <c r="CC55" i="1"/>
  <c r="CB55" i="1"/>
  <c r="CA55" i="1"/>
  <c r="BZ55" i="1"/>
  <c r="BY55" i="1"/>
  <c r="ER54" i="1"/>
  <c r="EQ54" i="1"/>
  <c r="EP54" i="1"/>
  <c r="EO54" i="1"/>
  <c r="EN54" i="1"/>
  <c r="EM54" i="1"/>
  <c r="EL54" i="1"/>
  <c r="EK54" i="1"/>
  <c r="EJ54" i="1"/>
  <c r="EI54" i="1"/>
  <c r="EH54" i="1"/>
  <c r="EG54" i="1"/>
  <c r="EF54" i="1"/>
  <c r="EE54" i="1"/>
  <c r="ED54" i="1"/>
  <c r="EC54" i="1"/>
  <c r="EB54" i="1"/>
  <c r="EA54" i="1"/>
  <c r="DZ54" i="1"/>
  <c r="DY54" i="1"/>
  <c r="DX54" i="1"/>
  <c r="DW54" i="1"/>
  <c r="DV54" i="1"/>
  <c r="DU54" i="1"/>
  <c r="DT54" i="1"/>
  <c r="DS54" i="1"/>
  <c r="DR54" i="1"/>
  <c r="DQ54" i="1"/>
  <c r="DP54" i="1"/>
  <c r="DO54" i="1"/>
  <c r="DN54" i="1"/>
  <c r="DM54" i="1"/>
  <c r="DL54" i="1"/>
  <c r="DK54" i="1"/>
  <c r="DJ54" i="1"/>
  <c r="DI54" i="1"/>
  <c r="DH54" i="1"/>
  <c r="DG54" i="1"/>
  <c r="DF54" i="1"/>
  <c r="DE54" i="1"/>
  <c r="DD54" i="1"/>
  <c r="DC54" i="1"/>
  <c r="DB54" i="1"/>
  <c r="DA54" i="1"/>
  <c r="CZ54" i="1"/>
  <c r="CY54" i="1"/>
  <c r="CX54" i="1"/>
  <c r="CW54" i="1"/>
  <c r="CV54" i="1"/>
  <c r="CU54" i="1"/>
  <c r="CT54" i="1"/>
  <c r="CS54" i="1"/>
  <c r="CR54" i="1"/>
  <c r="CQ54" i="1"/>
  <c r="CP54" i="1"/>
  <c r="CO54" i="1"/>
  <c r="CN54" i="1"/>
  <c r="CM54" i="1"/>
  <c r="CL54" i="1"/>
  <c r="CK54" i="1"/>
  <c r="CJ54" i="1"/>
  <c r="CI54" i="1"/>
  <c r="CH54" i="1"/>
  <c r="CG54" i="1"/>
  <c r="CF54" i="1"/>
  <c r="CE54" i="1"/>
  <c r="CD54" i="1"/>
  <c r="CC54" i="1"/>
  <c r="CB54" i="1"/>
  <c r="CA54" i="1"/>
  <c r="BZ54" i="1"/>
  <c r="BY54" i="1"/>
  <c r="ER53" i="1"/>
  <c r="EQ53" i="1"/>
  <c r="EP53" i="1"/>
  <c r="EO53" i="1"/>
  <c r="EN53" i="1"/>
  <c r="EM53" i="1"/>
  <c r="EL53" i="1"/>
  <c r="EK53" i="1"/>
  <c r="EJ53" i="1"/>
  <c r="EI53" i="1"/>
  <c r="EH53" i="1"/>
  <c r="EG53" i="1"/>
  <c r="EF53" i="1"/>
  <c r="EE53" i="1"/>
  <c r="ED53" i="1"/>
  <c r="EC53" i="1"/>
  <c r="EB53" i="1"/>
  <c r="EA53" i="1"/>
  <c r="DZ53" i="1"/>
  <c r="DY53" i="1"/>
  <c r="DX53" i="1"/>
  <c r="DW53" i="1"/>
  <c r="DV53" i="1"/>
  <c r="DU53" i="1"/>
  <c r="DT53" i="1"/>
  <c r="DS53" i="1"/>
  <c r="DR53" i="1"/>
  <c r="DQ53" i="1"/>
  <c r="DP53" i="1"/>
  <c r="DO53" i="1"/>
  <c r="DN53" i="1"/>
  <c r="DM53" i="1"/>
  <c r="DL53" i="1"/>
  <c r="DK53" i="1"/>
  <c r="DJ53" i="1"/>
  <c r="DI53" i="1"/>
  <c r="DH53" i="1"/>
  <c r="DG53" i="1"/>
  <c r="DF53" i="1"/>
  <c r="DE53" i="1"/>
  <c r="DD53" i="1"/>
  <c r="DC53" i="1"/>
  <c r="DB53" i="1"/>
  <c r="DA53" i="1"/>
  <c r="CZ53" i="1"/>
  <c r="CY53" i="1"/>
  <c r="CX53" i="1"/>
  <c r="CW53" i="1"/>
  <c r="CV53" i="1"/>
  <c r="CU53" i="1"/>
  <c r="CT53" i="1"/>
  <c r="CS53" i="1"/>
  <c r="CR53" i="1"/>
  <c r="CQ53" i="1"/>
  <c r="CP53" i="1"/>
  <c r="CO53" i="1"/>
  <c r="CN53" i="1"/>
  <c r="CM53" i="1"/>
  <c r="CL53" i="1"/>
  <c r="CK53" i="1"/>
  <c r="CJ53" i="1"/>
  <c r="CI53" i="1"/>
  <c r="CH53" i="1"/>
  <c r="CG53" i="1"/>
  <c r="CF53" i="1"/>
  <c r="CE53" i="1"/>
  <c r="CD53" i="1"/>
  <c r="CC53" i="1"/>
  <c r="CB53" i="1"/>
  <c r="CA53" i="1"/>
  <c r="BZ53" i="1"/>
  <c r="BY53" i="1"/>
  <c r="ER52" i="1"/>
  <c r="EQ52" i="1"/>
  <c r="EP52" i="1"/>
  <c r="EO52" i="1"/>
  <c r="EN52" i="1"/>
  <c r="EM52" i="1"/>
  <c r="EL52" i="1"/>
  <c r="EK52" i="1"/>
  <c r="EJ52" i="1"/>
  <c r="EI52" i="1"/>
  <c r="EH52" i="1"/>
  <c r="EG52" i="1"/>
  <c r="EF52" i="1"/>
  <c r="EE52" i="1"/>
  <c r="ED52" i="1"/>
  <c r="EC52" i="1"/>
  <c r="EB52" i="1"/>
  <c r="EA52" i="1"/>
  <c r="DZ52" i="1"/>
  <c r="DY52" i="1"/>
  <c r="DX52" i="1"/>
  <c r="DW52" i="1"/>
  <c r="DV52" i="1"/>
  <c r="DU52" i="1"/>
  <c r="DT52" i="1"/>
  <c r="DS52" i="1"/>
  <c r="DR52" i="1"/>
  <c r="DQ52" i="1"/>
  <c r="DP52" i="1"/>
  <c r="DO52" i="1"/>
  <c r="DN52" i="1"/>
  <c r="DM52" i="1"/>
  <c r="DL52" i="1"/>
  <c r="DK52" i="1"/>
  <c r="DJ52" i="1"/>
  <c r="DI52" i="1"/>
  <c r="DH52" i="1"/>
  <c r="DG52" i="1"/>
  <c r="DF52" i="1"/>
  <c r="DE52" i="1"/>
  <c r="DD52" i="1"/>
  <c r="DC52" i="1"/>
  <c r="DB52" i="1"/>
  <c r="DA52" i="1"/>
  <c r="CZ52" i="1"/>
  <c r="CY52" i="1"/>
  <c r="CX52" i="1"/>
  <c r="CW52" i="1"/>
  <c r="CV52" i="1"/>
  <c r="CU52" i="1"/>
  <c r="CT52" i="1"/>
  <c r="CS52" i="1"/>
  <c r="CR52" i="1"/>
  <c r="CQ52" i="1"/>
  <c r="CP52" i="1"/>
  <c r="CO52" i="1"/>
  <c r="CN52" i="1"/>
  <c r="CM52" i="1"/>
  <c r="CL52" i="1"/>
  <c r="CK52" i="1"/>
  <c r="CJ52" i="1"/>
  <c r="CI52" i="1"/>
  <c r="CH52" i="1"/>
  <c r="CG52" i="1"/>
  <c r="CF52" i="1"/>
  <c r="CE52" i="1"/>
  <c r="CD52" i="1"/>
  <c r="CC52" i="1"/>
  <c r="CB52" i="1"/>
  <c r="CA52" i="1"/>
  <c r="BZ52" i="1"/>
  <c r="BY52" i="1"/>
  <c r="ER51" i="1"/>
  <c r="EQ51" i="1"/>
  <c r="EP51" i="1"/>
  <c r="EO51" i="1"/>
  <c r="EN51" i="1"/>
  <c r="EM51" i="1"/>
  <c r="EL51" i="1"/>
  <c r="EK51" i="1"/>
  <c r="EJ51" i="1"/>
  <c r="EI51" i="1"/>
  <c r="EH51" i="1"/>
  <c r="EG51" i="1"/>
  <c r="EF51" i="1"/>
  <c r="EE51" i="1"/>
  <c r="ED51" i="1"/>
  <c r="EC51" i="1"/>
  <c r="EB51" i="1"/>
  <c r="EA51" i="1"/>
  <c r="DZ51" i="1"/>
  <c r="DY51" i="1"/>
  <c r="DX51" i="1"/>
  <c r="DW51" i="1"/>
  <c r="DV51" i="1"/>
  <c r="DU51" i="1"/>
  <c r="DT51" i="1"/>
  <c r="DS51" i="1"/>
  <c r="DR51" i="1"/>
  <c r="DQ51" i="1"/>
  <c r="DP51" i="1"/>
  <c r="DO51" i="1"/>
  <c r="DN51" i="1"/>
  <c r="DM51" i="1"/>
  <c r="DL51" i="1"/>
  <c r="DK51" i="1"/>
  <c r="DJ51" i="1"/>
  <c r="DI51" i="1"/>
  <c r="DH51" i="1"/>
  <c r="DG51" i="1"/>
  <c r="DF51" i="1"/>
  <c r="DE51" i="1"/>
  <c r="DD51" i="1"/>
  <c r="DC51" i="1"/>
  <c r="DB51" i="1"/>
  <c r="DA51" i="1"/>
  <c r="CZ51" i="1"/>
  <c r="CY51" i="1"/>
  <c r="CX51" i="1"/>
  <c r="CW51" i="1"/>
  <c r="CV51" i="1"/>
  <c r="CU51" i="1"/>
  <c r="CT51" i="1"/>
  <c r="CS51" i="1"/>
  <c r="CR51" i="1"/>
  <c r="CQ51" i="1"/>
  <c r="CP51" i="1"/>
  <c r="CO51" i="1"/>
  <c r="CN51" i="1"/>
  <c r="CM51" i="1"/>
  <c r="CL51" i="1"/>
  <c r="CK51" i="1"/>
  <c r="CJ51" i="1"/>
  <c r="CI51" i="1"/>
  <c r="CH51" i="1"/>
  <c r="CG51" i="1"/>
  <c r="CF51" i="1"/>
  <c r="CE51" i="1"/>
  <c r="CD51" i="1"/>
  <c r="CC51" i="1"/>
  <c r="CB51" i="1"/>
  <c r="CA51" i="1"/>
  <c r="BZ51" i="1"/>
  <c r="BY51" i="1"/>
  <c r="ER50" i="1"/>
  <c r="EQ50" i="1"/>
  <c r="EP50" i="1"/>
  <c r="EO50" i="1"/>
  <c r="EN50" i="1"/>
  <c r="EM50" i="1"/>
  <c r="EL50" i="1"/>
  <c r="EK50" i="1"/>
  <c r="EJ50" i="1"/>
  <c r="EI50" i="1"/>
  <c r="EH50" i="1"/>
  <c r="EG50" i="1"/>
  <c r="EF50" i="1"/>
  <c r="EE50" i="1"/>
  <c r="ED50" i="1"/>
  <c r="EC50" i="1"/>
  <c r="EB50" i="1"/>
  <c r="EA50" i="1"/>
  <c r="DZ50" i="1"/>
  <c r="DY50" i="1"/>
  <c r="DX50" i="1"/>
  <c r="DW50" i="1"/>
  <c r="DV50" i="1"/>
  <c r="DU50" i="1"/>
  <c r="DT50" i="1"/>
  <c r="DS50" i="1"/>
  <c r="DR50" i="1"/>
  <c r="DQ50" i="1"/>
  <c r="DP50" i="1"/>
  <c r="DO50" i="1"/>
  <c r="DN50" i="1"/>
  <c r="DM50" i="1"/>
  <c r="DL50" i="1"/>
  <c r="DK50" i="1"/>
  <c r="DJ50" i="1"/>
  <c r="DI50" i="1"/>
  <c r="DH50" i="1"/>
  <c r="DG50" i="1"/>
  <c r="DF50" i="1"/>
  <c r="DE50" i="1"/>
  <c r="DD50" i="1"/>
  <c r="DC50" i="1"/>
  <c r="DB50" i="1"/>
  <c r="DA50" i="1"/>
  <c r="CZ50" i="1"/>
  <c r="CY50" i="1"/>
  <c r="CX50" i="1"/>
  <c r="CW50" i="1"/>
  <c r="CV50" i="1"/>
  <c r="CU50" i="1"/>
  <c r="CT50" i="1"/>
  <c r="CS50" i="1"/>
  <c r="CR50" i="1"/>
  <c r="CQ50" i="1"/>
  <c r="CP50" i="1"/>
  <c r="CO50" i="1"/>
  <c r="CN50" i="1"/>
  <c r="CM50" i="1"/>
  <c r="CL50" i="1"/>
  <c r="CK50" i="1"/>
  <c r="CJ50" i="1"/>
  <c r="CI50" i="1"/>
  <c r="CH50" i="1"/>
  <c r="CG50" i="1"/>
  <c r="CF50" i="1"/>
  <c r="CE50" i="1"/>
  <c r="CD50" i="1"/>
  <c r="CC50" i="1"/>
  <c r="CB50" i="1"/>
  <c r="CA50" i="1"/>
  <c r="BZ50" i="1"/>
  <c r="BY50" i="1"/>
  <c r="ER49" i="1"/>
  <c r="EQ49" i="1"/>
  <c r="EP49" i="1"/>
  <c r="EO49" i="1"/>
  <c r="EN49" i="1"/>
  <c r="EM49" i="1"/>
  <c r="EL49" i="1"/>
  <c r="EK49" i="1"/>
  <c r="EJ49" i="1"/>
  <c r="EI49" i="1"/>
  <c r="EH49" i="1"/>
  <c r="EG49" i="1"/>
  <c r="EF49" i="1"/>
  <c r="EE49" i="1"/>
  <c r="ED49" i="1"/>
  <c r="EC49" i="1"/>
  <c r="EB49" i="1"/>
  <c r="EA49" i="1"/>
  <c r="DZ49" i="1"/>
  <c r="DY49" i="1"/>
  <c r="DX49" i="1"/>
  <c r="DW49" i="1"/>
  <c r="DV49" i="1"/>
  <c r="DU49" i="1"/>
  <c r="DT49" i="1"/>
  <c r="DS49" i="1"/>
  <c r="DR49" i="1"/>
  <c r="DQ49" i="1"/>
  <c r="DP49" i="1"/>
  <c r="DO49" i="1"/>
  <c r="DN49" i="1"/>
  <c r="DM49" i="1"/>
  <c r="DL49" i="1"/>
  <c r="DK49" i="1"/>
  <c r="DJ49" i="1"/>
  <c r="DI49" i="1"/>
  <c r="DH49" i="1"/>
  <c r="DG49" i="1"/>
  <c r="DF49" i="1"/>
  <c r="DE49" i="1"/>
  <c r="DD49" i="1"/>
  <c r="DC49" i="1"/>
  <c r="DB49" i="1"/>
  <c r="DA49" i="1"/>
  <c r="CZ49" i="1"/>
  <c r="CY49" i="1"/>
  <c r="CX49" i="1"/>
  <c r="CW49" i="1"/>
  <c r="CV49" i="1"/>
  <c r="CU49" i="1"/>
  <c r="CT49" i="1"/>
  <c r="CS49" i="1"/>
  <c r="CR49" i="1"/>
  <c r="CQ49" i="1"/>
  <c r="CP49" i="1"/>
  <c r="CO49" i="1"/>
  <c r="CN49" i="1"/>
  <c r="CM49" i="1"/>
  <c r="CL49" i="1"/>
  <c r="CK49" i="1"/>
  <c r="CJ49" i="1"/>
  <c r="CI49" i="1"/>
  <c r="CH49" i="1"/>
  <c r="CG49" i="1"/>
  <c r="CF49" i="1"/>
  <c r="CE49" i="1"/>
  <c r="CD49" i="1"/>
  <c r="CC49" i="1"/>
  <c r="CB49" i="1"/>
  <c r="CA49" i="1"/>
  <c r="BZ49" i="1"/>
  <c r="BY49" i="1"/>
  <c r="ER48" i="1"/>
  <c r="EQ48" i="1"/>
  <c r="EP48" i="1"/>
  <c r="EO48" i="1"/>
  <c r="EN48" i="1"/>
  <c r="EM48" i="1"/>
  <c r="EL48" i="1"/>
  <c r="EK48" i="1"/>
  <c r="EJ48" i="1"/>
  <c r="EI48" i="1"/>
  <c r="EH48" i="1"/>
  <c r="EG48" i="1"/>
  <c r="EF48" i="1"/>
  <c r="EE48" i="1"/>
  <c r="ED48" i="1"/>
  <c r="EC48" i="1"/>
  <c r="EB48" i="1"/>
  <c r="EA48" i="1"/>
  <c r="DZ48" i="1"/>
  <c r="DY48" i="1"/>
  <c r="DX48" i="1"/>
  <c r="DW48" i="1"/>
  <c r="DV48" i="1"/>
  <c r="DU48" i="1"/>
  <c r="DT48" i="1"/>
  <c r="DS48" i="1"/>
  <c r="DR48" i="1"/>
  <c r="DQ48" i="1"/>
  <c r="DP48" i="1"/>
  <c r="DO48" i="1"/>
  <c r="DN48" i="1"/>
  <c r="DM48" i="1"/>
  <c r="DL48" i="1"/>
  <c r="DK48" i="1"/>
  <c r="DJ48" i="1"/>
  <c r="DI48" i="1"/>
  <c r="DH48" i="1"/>
  <c r="DG48" i="1"/>
  <c r="DF48" i="1"/>
  <c r="DE48" i="1"/>
  <c r="DD48" i="1"/>
  <c r="DC48" i="1"/>
  <c r="DB48" i="1"/>
  <c r="DA48" i="1"/>
  <c r="CZ48" i="1"/>
  <c r="CY48" i="1"/>
  <c r="CX48" i="1"/>
  <c r="CW48" i="1"/>
  <c r="CV48" i="1"/>
  <c r="CU48" i="1"/>
  <c r="CT48" i="1"/>
  <c r="CS48" i="1"/>
  <c r="CR48" i="1"/>
  <c r="CQ48" i="1"/>
  <c r="CP48" i="1"/>
  <c r="CO48" i="1"/>
  <c r="CN48" i="1"/>
  <c r="CM48" i="1"/>
  <c r="CL48" i="1"/>
  <c r="CK48" i="1"/>
  <c r="CJ48" i="1"/>
  <c r="CI48" i="1"/>
  <c r="CH48" i="1"/>
  <c r="CG48" i="1"/>
  <c r="CF48" i="1"/>
  <c r="CE48" i="1"/>
  <c r="CD48" i="1"/>
  <c r="CC48" i="1"/>
  <c r="CB48" i="1"/>
  <c r="CA48" i="1"/>
  <c r="BZ48" i="1"/>
  <c r="BY48" i="1"/>
  <c r="ER47" i="1"/>
  <c r="EQ47" i="1"/>
  <c r="EP47" i="1"/>
  <c r="EO47" i="1"/>
  <c r="EN47" i="1"/>
  <c r="EM47" i="1"/>
  <c r="EL47" i="1"/>
  <c r="EK47" i="1"/>
  <c r="EJ47" i="1"/>
  <c r="EI47" i="1"/>
  <c r="EH47" i="1"/>
  <c r="EG47" i="1"/>
  <c r="EF47" i="1"/>
  <c r="EE47" i="1"/>
  <c r="ED47" i="1"/>
  <c r="EC47" i="1"/>
  <c r="EB47" i="1"/>
  <c r="EA47" i="1"/>
  <c r="DZ47" i="1"/>
  <c r="DY47" i="1"/>
  <c r="DX47" i="1"/>
  <c r="DW47" i="1"/>
  <c r="DV47" i="1"/>
  <c r="DU47" i="1"/>
  <c r="DT47" i="1"/>
  <c r="DS47" i="1"/>
  <c r="DR47" i="1"/>
  <c r="DQ47" i="1"/>
  <c r="DP47" i="1"/>
  <c r="DO47" i="1"/>
  <c r="DN47" i="1"/>
  <c r="DM47" i="1"/>
  <c r="DL47" i="1"/>
  <c r="DK47" i="1"/>
  <c r="DJ47" i="1"/>
  <c r="DI47" i="1"/>
  <c r="DH47" i="1"/>
  <c r="DG47" i="1"/>
  <c r="DF47" i="1"/>
  <c r="DE47" i="1"/>
  <c r="DD47" i="1"/>
  <c r="DC47" i="1"/>
  <c r="DB47" i="1"/>
  <c r="DA47" i="1"/>
  <c r="CZ47" i="1"/>
  <c r="CY47" i="1"/>
  <c r="CX47" i="1"/>
  <c r="CW47" i="1"/>
  <c r="CV47" i="1"/>
  <c r="CU47" i="1"/>
  <c r="CT47" i="1"/>
  <c r="CS47" i="1"/>
  <c r="CR47" i="1"/>
  <c r="CQ47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BZ47" i="1"/>
  <c r="BY47" i="1"/>
  <c r="ER46" i="1"/>
  <c r="EQ46" i="1"/>
  <c r="EP46" i="1"/>
  <c r="EO46" i="1"/>
  <c r="EN46" i="1"/>
  <c r="EM46" i="1"/>
  <c r="EL46" i="1"/>
  <c r="EK46" i="1"/>
  <c r="EJ46" i="1"/>
  <c r="EI46" i="1"/>
  <c r="EH46" i="1"/>
  <c r="EG46" i="1"/>
  <c r="EF46" i="1"/>
  <c r="EE46" i="1"/>
  <c r="ED46" i="1"/>
  <c r="EC46" i="1"/>
  <c r="EB46" i="1"/>
  <c r="EA46" i="1"/>
  <c r="DZ46" i="1"/>
  <c r="DY46" i="1"/>
  <c r="DX46" i="1"/>
  <c r="DW46" i="1"/>
  <c r="DV46" i="1"/>
  <c r="DU46" i="1"/>
  <c r="DT46" i="1"/>
  <c r="DS46" i="1"/>
  <c r="DR46" i="1"/>
  <c r="DQ46" i="1"/>
  <c r="DP46" i="1"/>
  <c r="DO46" i="1"/>
  <c r="DN46" i="1"/>
  <c r="DM46" i="1"/>
  <c r="DL46" i="1"/>
  <c r="DK46" i="1"/>
  <c r="DJ46" i="1"/>
  <c r="DI46" i="1"/>
  <c r="DH46" i="1"/>
  <c r="DG46" i="1"/>
  <c r="DF46" i="1"/>
  <c r="DE46" i="1"/>
  <c r="DD46" i="1"/>
  <c r="DC46" i="1"/>
  <c r="DB46" i="1"/>
  <c r="DA46" i="1"/>
  <c r="CZ46" i="1"/>
  <c r="CY46" i="1"/>
  <c r="CX46" i="1"/>
  <c r="CW46" i="1"/>
  <c r="CV46" i="1"/>
  <c r="CU46" i="1"/>
  <c r="CT46" i="1"/>
  <c r="CS46" i="1"/>
  <c r="CR46" i="1"/>
  <c r="CQ46" i="1"/>
  <c r="CP46" i="1"/>
  <c r="CO46" i="1"/>
  <c r="CN46" i="1"/>
  <c r="CM46" i="1"/>
  <c r="CL46" i="1"/>
  <c r="CK46" i="1"/>
  <c r="CJ46" i="1"/>
  <c r="CI46" i="1"/>
  <c r="CH46" i="1"/>
  <c r="CG46" i="1"/>
  <c r="CF46" i="1"/>
  <c r="CE46" i="1"/>
  <c r="CD46" i="1"/>
  <c r="CC46" i="1"/>
  <c r="CB46" i="1"/>
  <c r="CA46" i="1"/>
  <c r="BZ46" i="1"/>
  <c r="BY46" i="1"/>
  <c r="ER45" i="1"/>
  <c r="EQ45" i="1"/>
  <c r="EP45" i="1"/>
  <c r="EO45" i="1"/>
  <c r="EN45" i="1"/>
  <c r="EM45" i="1"/>
  <c r="EL45" i="1"/>
  <c r="EK45" i="1"/>
  <c r="EJ45" i="1"/>
  <c r="EI45" i="1"/>
  <c r="EH45" i="1"/>
  <c r="EG45" i="1"/>
  <c r="EF45" i="1"/>
  <c r="EE45" i="1"/>
  <c r="ED45" i="1"/>
  <c r="EC45" i="1"/>
  <c r="EB45" i="1"/>
  <c r="EA45" i="1"/>
  <c r="DZ45" i="1"/>
  <c r="DY45" i="1"/>
  <c r="DX45" i="1"/>
  <c r="DW45" i="1"/>
  <c r="DV45" i="1"/>
  <c r="DU45" i="1"/>
  <c r="DT45" i="1"/>
  <c r="DS45" i="1"/>
  <c r="DR45" i="1"/>
  <c r="DQ45" i="1"/>
  <c r="DP45" i="1"/>
  <c r="DO45" i="1"/>
  <c r="DN45" i="1"/>
  <c r="DM45" i="1"/>
  <c r="DL45" i="1"/>
  <c r="DK45" i="1"/>
  <c r="DJ45" i="1"/>
  <c r="DI45" i="1"/>
  <c r="DH45" i="1"/>
  <c r="DG45" i="1"/>
  <c r="DF45" i="1"/>
  <c r="DE45" i="1"/>
  <c r="DD45" i="1"/>
  <c r="DC45" i="1"/>
  <c r="DB45" i="1"/>
  <c r="DA45" i="1"/>
  <c r="CZ45" i="1"/>
  <c r="CY45" i="1"/>
  <c r="CX45" i="1"/>
  <c r="CW45" i="1"/>
  <c r="CV45" i="1"/>
  <c r="CU45" i="1"/>
  <c r="CT45" i="1"/>
  <c r="CS45" i="1"/>
  <c r="CR45" i="1"/>
  <c r="CQ45" i="1"/>
  <c r="CP45" i="1"/>
  <c r="CO45" i="1"/>
  <c r="CN45" i="1"/>
  <c r="CM45" i="1"/>
  <c r="CL45" i="1"/>
  <c r="CK45" i="1"/>
  <c r="CJ45" i="1"/>
  <c r="CI45" i="1"/>
  <c r="CH45" i="1"/>
  <c r="CG45" i="1"/>
  <c r="CF45" i="1"/>
  <c r="CE45" i="1"/>
  <c r="CD45" i="1"/>
  <c r="CC45" i="1"/>
  <c r="CB45" i="1"/>
  <c r="CA45" i="1"/>
  <c r="BZ45" i="1"/>
  <c r="BY45" i="1"/>
  <c r="ER44" i="1"/>
  <c r="EQ44" i="1"/>
  <c r="EP44" i="1"/>
  <c r="EO44" i="1"/>
  <c r="EN44" i="1"/>
  <c r="EM44" i="1"/>
  <c r="EL44" i="1"/>
  <c r="EK44" i="1"/>
  <c r="EJ44" i="1"/>
  <c r="EI44" i="1"/>
  <c r="EH44" i="1"/>
  <c r="EG44" i="1"/>
  <c r="EF44" i="1"/>
  <c r="EE44" i="1"/>
  <c r="ED44" i="1"/>
  <c r="EC44" i="1"/>
  <c r="EB44" i="1"/>
  <c r="EA44" i="1"/>
  <c r="DZ44" i="1"/>
  <c r="DY44" i="1"/>
  <c r="DX44" i="1"/>
  <c r="DW44" i="1"/>
  <c r="DV44" i="1"/>
  <c r="DU44" i="1"/>
  <c r="DT44" i="1"/>
  <c r="DS44" i="1"/>
  <c r="DR44" i="1"/>
  <c r="DQ44" i="1"/>
  <c r="DP44" i="1"/>
  <c r="DO44" i="1"/>
  <c r="DN44" i="1"/>
  <c r="DM44" i="1"/>
  <c r="DL44" i="1"/>
  <c r="DK44" i="1"/>
  <c r="DJ44" i="1"/>
  <c r="DI44" i="1"/>
  <c r="DH44" i="1"/>
  <c r="DG44" i="1"/>
  <c r="DF44" i="1"/>
  <c r="DE44" i="1"/>
  <c r="DD44" i="1"/>
  <c r="DC44" i="1"/>
  <c r="DB44" i="1"/>
  <c r="DA44" i="1"/>
  <c r="CZ44" i="1"/>
  <c r="CY44" i="1"/>
  <c r="CX44" i="1"/>
  <c r="CW44" i="1"/>
  <c r="CV44" i="1"/>
  <c r="CU44" i="1"/>
  <c r="CT44" i="1"/>
  <c r="CS44" i="1"/>
  <c r="CR44" i="1"/>
  <c r="CQ44" i="1"/>
  <c r="CP44" i="1"/>
  <c r="CO44" i="1"/>
  <c r="CN44" i="1"/>
  <c r="CM44" i="1"/>
  <c r="CL44" i="1"/>
  <c r="CK44" i="1"/>
  <c r="CJ44" i="1"/>
  <c r="CI44" i="1"/>
  <c r="CH44" i="1"/>
  <c r="CG44" i="1"/>
  <c r="CF44" i="1"/>
  <c r="CE44" i="1"/>
  <c r="CD44" i="1"/>
  <c r="CC44" i="1"/>
  <c r="CB44" i="1"/>
  <c r="CA44" i="1"/>
  <c r="BZ44" i="1"/>
  <c r="BY44" i="1"/>
  <c r="ER43" i="1"/>
  <c r="EQ43" i="1"/>
  <c r="EP43" i="1"/>
  <c r="EO43" i="1"/>
  <c r="EN43" i="1"/>
  <c r="EM43" i="1"/>
  <c r="EL43" i="1"/>
  <c r="EK43" i="1"/>
  <c r="EJ43" i="1"/>
  <c r="EI43" i="1"/>
  <c r="EH43" i="1"/>
  <c r="EG43" i="1"/>
  <c r="EF43" i="1"/>
  <c r="EE43" i="1"/>
  <c r="ED43" i="1"/>
  <c r="EC43" i="1"/>
  <c r="EB43" i="1"/>
  <c r="EA43" i="1"/>
  <c r="DZ43" i="1"/>
  <c r="DY43" i="1"/>
  <c r="DX43" i="1"/>
  <c r="DW43" i="1"/>
  <c r="DV43" i="1"/>
  <c r="DU43" i="1"/>
  <c r="DT43" i="1"/>
  <c r="DS43" i="1"/>
  <c r="DR43" i="1"/>
  <c r="DQ43" i="1"/>
  <c r="DP43" i="1"/>
  <c r="DO43" i="1"/>
  <c r="DN43" i="1"/>
  <c r="DM43" i="1"/>
  <c r="DL43" i="1"/>
  <c r="DK43" i="1"/>
  <c r="DJ43" i="1"/>
  <c r="DI43" i="1"/>
  <c r="DH43" i="1"/>
  <c r="DG43" i="1"/>
  <c r="DF43" i="1"/>
  <c r="DE43" i="1"/>
  <c r="DD43" i="1"/>
  <c r="DC43" i="1"/>
  <c r="DB43" i="1"/>
  <c r="DA43" i="1"/>
  <c r="CZ43" i="1"/>
  <c r="CY43" i="1"/>
  <c r="CX43" i="1"/>
  <c r="CW43" i="1"/>
  <c r="CV43" i="1"/>
  <c r="CU43" i="1"/>
  <c r="CT43" i="1"/>
  <c r="CS43" i="1"/>
  <c r="CR43" i="1"/>
  <c r="CQ43" i="1"/>
  <c r="CP43" i="1"/>
  <c r="CO43" i="1"/>
  <c r="CN43" i="1"/>
  <c r="CM43" i="1"/>
  <c r="CL43" i="1"/>
  <c r="CK43" i="1"/>
  <c r="CJ43" i="1"/>
  <c r="CI43" i="1"/>
  <c r="CH43" i="1"/>
  <c r="CG43" i="1"/>
  <c r="CF43" i="1"/>
  <c r="CE43" i="1"/>
  <c r="CD43" i="1"/>
  <c r="CC43" i="1"/>
  <c r="CB43" i="1"/>
  <c r="CA43" i="1"/>
  <c r="BZ43" i="1"/>
  <c r="BY43" i="1"/>
  <c r="ER42" i="1"/>
  <c r="EQ42" i="1"/>
  <c r="EP42" i="1"/>
  <c r="EO42" i="1"/>
  <c r="EN42" i="1"/>
  <c r="EM42" i="1"/>
  <c r="EL42" i="1"/>
  <c r="EK42" i="1"/>
  <c r="EJ42" i="1"/>
  <c r="EI42" i="1"/>
  <c r="EH42" i="1"/>
  <c r="EG42" i="1"/>
  <c r="EF42" i="1"/>
  <c r="EE42" i="1"/>
  <c r="ED42" i="1"/>
  <c r="EC42" i="1"/>
  <c r="EB42" i="1"/>
  <c r="EA42" i="1"/>
  <c r="DZ42" i="1"/>
  <c r="DY42" i="1"/>
  <c r="DX42" i="1"/>
  <c r="DW42" i="1"/>
  <c r="DV42" i="1"/>
  <c r="DU42" i="1"/>
  <c r="DT42" i="1"/>
  <c r="DS42" i="1"/>
  <c r="DR42" i="1"/>
  <c r="DQ42" i="1"/>
  <c r="DP42" i="1"/>
  <c r="DO42" i="1"/>
  <c r="DN42" i="1"/>
  <c r="DM42" i="1"/>
  <c r="DL42" i="1"/>
  <c r="DK42" i="1"/>
  <c r="DJ42" i="1"/>
  <c r="DI42" i="1"/>
  <c r="DH42" i="1"/>
  <c r="DG42" i="1"/>
  <c r="DF42" i="1"/>
  <c r="DE42" i="1"/>
  <c r="DD42" i="1"/>
  <c r="DC42" i="1"/>
  <c r="DB42" i="1"/>
  <c r="DA42" i="1"/>
  <c r="CZ42" i="1"/>
  <c r="CY42" i="1"/>
  <c r="CX42" i="1"/>
  <c r="CW42" i="1"/>
  <c r="CV42" i="1"/>
  <c r="CU42" i="1"/>
  <c r="CT42" i="1"/>
  <c r="CS42" i="1"/>
  <c r="CR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ER41" i="1"/>
  <c r="EQ41" i="1"/>
  <c r="EP41" i="1"/>
  <c r="EO41" i="1"/>
  <c r="EN41" i="1"/>
  <c r="EM41" i="1"/>
  <c r="EL41" i="1"/>
  <c r="EK41" i="1"/>
  <c r="EJ41" i="1"/>
  <c r="EI41" i="1"/>
  <c r="EH41" i="1"/>
  <c r="EG41" i="1"/>
  <c r="EF41" i="1"/>
  <c r="EE41" i="1"/>
  <c r="ED41" i="1"/>
  <c r="EC41" i="1"/>
  <c r="EB41" i="1"/>
  <c r="EA41" i="1"/>
  <c r="DZ41" i="1"/>
  <c r="DY41" i="1"/>
  <c r="DX41" i="1"/>
  <c r="DW41" i="1"/>
  <c r="DV41" i="1"/>
  <c r="DU41" i="1"/>
  <c r="DT41" i="1"/>
  <c r="DS41" i="1"/>
  <c r="DR41" i="1"/>
  <c r="DQ41" i="1"/>
  <c r="DP41" i="1"/>
  <c r="DO41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BZ41" i="1"/>
  <c r="BY41" i="1"/>
  <c r="ER40" i="1"/>
  <c r="EQ40" i="1"/>
  <c r="EP40" i="1"/>
  <c r="EO40" i="1"/>
  <c r="EN40" i="1"/>
  <c r="EM40" i="1"/>
  <c r="EL40" i="1"/>
  <c r="EK40" i="1"/>
  <c r="EJ40" i="1"/>
  <c r="EI40" i="1"/>
  <c r="EH40" i="1"/>
  <c r="EG40" i="1"/>
  <c r="EF40" i="1"/>
  <c r="EE40" i="1"/>
  <c r="ED40" i="1"/>
  <c r="EC40" i="1"/>
  <c r="EB40" i="1"/>
  <c r="EA40" i="1"/>
  <c r="DZ40" i="1"/>
  <c r="DY40" i="1"/>
  <c r="DX40" i="1"/>
  <c r="DW40" i="1"/>
  <c r="DV40" i="1"/>
  <c r="DU40" i="1"/>
  <c r="DT40" i="1"/>
  <c r="DS40" i="1"/>
  <c r="DR40" i="1"/>
  <c r="DQ40" i="1"/>
  <c r="DP40" i="1"/>
  <c r="DO40" i="1"/>
  <c r="DN40" i="1"/>
  <c r="DM40" i="1"/>
  <c r="DL40" i="1"/>
  <c r="DK40" i="1"/>
  <c r="DJ40" i="1"/>
  <c r="DI40" i="1"/>
  <c r="DH40" i="1"/>
  <c r="DG40" i="1"/>
  <c r="DF40" i="1"/>
  <c r="DE40" i="1"/>
  <c r="DD40" i="1"/>
  <c r="DC40" i="1"/>
  <c r="DB40" i="1"/>
  <c r="DA40" i="1"/>
  <c r="CZ40" i="1"/>
  <c r="CY40" i="1"/>
  <c r="CX40" i="1"/>
  <c r="CW40" i="1"/>
  <c r="CV40" i="1"/>
  <c r="CU40" i="1"/>
  <c r="CT40" i="1"/>
  <c r="CS40" i="1"/>
  <c r="CR40" i="1"/>
  <c r="CQ40" i="1"/>
  <c r="CP40" i="1"/>
  <c r="CO40" i="1"/>
  <c r="CN40" i="1"/>
  <c r="CM40" i="1"/>
  <c r="CL40" i="1"/>
  <c r="CK40" i="1"/>
  <c r="CJ40" i="1"/>
  <c r="CI40" i="1"/>
  <c r="CH40" i="1"/>
  <c r="CG40" i="1"/>
  <c r="CF40" i="1"/>
  <c r="CE40" i="1"/>
  <c r="CD40" i="1"/>
  <c r="CC40" i="1"/>
  <c r="CB40" i="1"/>
  <c r="CA40" i="1"/>
  <c r="BZ40" i="1"/>
  <c r="BY40" i="1"/>
  <c r="ER39" i="1"/>
  <c r="EQ39" i="1"/>
  <c r="EP39" i="1"/>
  <c r="EO39" i="1"/>
  <c r="EN39" i="1"/>
  <c r="EM39" i="1"/>
  <c r="EL39" i="1"/>
  <c r="EK39" i="1"/>
  <c r="EJ39" i="1"/>
  <c r="EI39" i="1"/>
  <c r="EH39" i="1"/>
  <c r="EG39" i="1"/>
  <c r="EF39" i="1"/>
  <c r="EE39" i="1"/>
  <c r="ED39" i="1"/>
  <c r="EC39" i="1"/>
  <c r="EB39" i="1"/>
  <c r="EA39" i="1"/>
  <c r="DZ39" i="1"/>
  <c r="DY39" i="1"/>
  <c r="DX39" i="1"/>
  <c r="DW39" i="1"/>
  <c r="DV39" i="1"/>
  <c r="DU39" i="1"/>
  <c r="DT39" i="1"/>
  <c r="DS39" i="1"/>
  <c r="DR39" i="1"/>
  <c r="DQ39" i="1"/>
  <c r="DP39" i="1"/>
  <c r="DO39" i="1"/>
  <c r="DN39" i="1"/>
  <c r="DM39" i="1"/>
  <c r="DL39" i="1"/>
  <c r="DK39" i="1"/>
  <c r="DJ39" i="1"/>
  <c r="DI39" i="1"/>
  <c r="DH39" i="1"/>
  <c r="DG39" i="1"/>
  <c r="DF39" i="1"/>
  <c r="DE39" i="1"/>
  <c r="DD39" i="1"/>
  <c r="DC39" i="1"/>
  <c r="DB39" i="1"/>
  <c r="DA39" i="1"/>
  <c r="CZ39" i="1"/>
  <c r="CY39" i="1"/>
  <c r="CX39" i="1"/>
  <c r="CW39" i="1"/>
  <c r="CV39" i="1"/>
  <c r="CU39" i="1"/>
  <c r="CT39" i="1"/>
  <c r="CS39" i="1"/>
  <c r="CR39" i="1"/>
  <c r="CQ39" i="1"/>
  <c r="CP39" i="1"/>
  <c r="CO39" i="1"/>
  <c r="CN39" i="1"/>
  <c r="CM39" i="1"/>
  <c r="CL39" i="1"/>
  <c r="CK39" i="1"/>
  <c r="CJ39" i="1"/>
  <c r="CI39" i="1"/>
  <c r="CH39" i="1"/>
  <c r="CG39" i="1"/>
  <c r="CF39" i="1"/>
  <c r="CE39" i="1"/>
  <c r="CD39" i="1"/>
  <c r="CC39" i="1"/>
  <c r="CB39" i="1"/>
  <c r="CA39" i="1"/>
  <c r="BZ39" i="1"/>
  <c r="BY39" i="1"/>
  <c r="ER38" i="1"/>
  <c r="EQ38" i="1"/>
  <c r="EP38" i="1"/>
  <c r="EO38" i="1"/>
  <c r="EN38" i="1"/>
  <c r="EM38" i="1"/>
  <c r="EL38" i="1"/>
  <c r="EK38" i="1"/>
  <c r="EJ38" i="1"/>
  <c r="EI38" i="1"/>
  <c r="EH38" i="1"/>
  <c r="EG38" i="1"/>
  <c r="EF38" i="1"/>
  <c r="EE38" i="1"/>
  <c r="ED38" i="1"/>
  <c r="EC38" i="1"/>
  <c r="EB38" i="1"/>
  <c r="EA38" i="1"/>
  <c r="DZ38" i="1"/>
  <c r="DY38" i="1"/>
  <c r="DX38" i="1"/>
  <c r="DW38" i="1"/>
  <c r="DV38" i="1"/>
  <c r="DU38" i="1"/>
  <c r="DT38" i="1"/>
  <c r="DS38" i="1"/>
  <c r="DR38" i="1"/>
  <c r="DQ38" i="1"/>
  <c r="DP38" i="1"/>
  <c r="DO38" i="1"/>
  <c r="DN38" i="1"/>
  <c r="DM38" i="1"/>
  <c r="DL38" i="1"/>
  <c r="DK38" i="1"/>
  <c r="DJ38" i="1"/>
  <c r="DI38" i="1"/>
  <c r="DH38" i="1"/>
  <c r="DG38" i="1"/>
  <c r="DF38" i="1"/>
  <c r="DE38" i="1"/>
  <c r="DD38" i="1"/>
  <c r="DC38" i="1"/>
  <c r="DB38" i="1"/>
  <c r="DA38" i="1"/>
  <c r="CZ38" i="1"/>
  <c r="CY38" i="1"/>
  <c r="CX38" i="1"/>
  <c r="CW38" i="1"/>
  <c r="CV38" i="1"/>
  <c r="CU38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H38" i="1"/>
  <c r="CG38" i="1"/>
  <c r="CF38" i="1"/>
  <c r="CE38" i="1"/>
  <c r="CD38" i="1"/>
  <c r="CC38" i="1"/>
  <c r="CB38" i="1"/>
  <c r="CA38" i="1"/>
  <c r="BZ38" i="1"/>
  <c r="BY38" i="1"/>
  <c r="ER37" i="1"/>
  <c r="EQ37" i="1"/>
  <c r="EP37" i="1"/>
  <c r="EO37" i="1"/>
  <c r="EN37" i="1"/>
  <c r="EM37" i="1"/>
  <c r="EL37" i="1"/>
  <c r="EK37" i="1"/>
  <c r="EJ37" i="1"/>
  <c r="EI37" i="1"/>
  <c r="EH37" i="1"/>
  <c r="EG37" i="1"/>
  <c r="EF37" i="1"/>
  <c r="EE37" i="1"/>
  <c r="ED37" i="1"/>
  <c r="EC37" i="1"/>
  <c r="EB37" i="1"/>
  <c r="EA37" i="1"/>
  <c r="DZ37" i="1"/>
  <c r="DY37" i="1"/>
  <c r="DX37" i="1"/>
  <c r="DW37" i="1"/>
  <c r="DV37" i="1"/>
  <c r="DU37" i="1"/>
  <c r="DT37" i="1"/>
  <c r="DS37" i="1"/>
  <c r="DR37" i="1"/>
  <c r="DQ37" i="1"/>
  <c r="DP37" i="1"/>
  <c r="DO37" i="1"/>
  <c r="DN37" i="1"/>
  <c r="DM37" i="1"/>
  <c r="DL37" i="1"/>
  <c r="DK37" i="1"/>
  <c r="DJ37" i="1"/>
  <c r="DI37" i="1"/>
  <c r="DH37" i="1"/>
  <c r="DG37" i="1"/>
  <c r="DF37" i="1"/>
  <c r="DE37" i="1"/>
  <c r="DD37" i="1"/>
  <c r="DC37" i="1"/>
  <c r="DB37" i="1"/>
  <c r="DA37" i="1"/>
  <c r="CZ37" i="1"/>
  <c r="CY37" i="1"/>
  <c r="CX37" i="1"/>
  <c r="CW37" i="1"/>
  <c r="CV37" i="1"/>
  <c r="CU37" i="1"/>
  <c r="CT37" i="1"/>
  <c r="CS37" i="1"/>
  <c r="CR37" i="1"/>
  <c r="CQ37" i="1"/>
  <c r="CP37" i="1"/>
  <c r="CO37" i="1"/>
  <c r="CN37" i="1"/>
  <c r="CM37" i="1"/>
  <c r="CL37" i="1"/>
  <c r="CK37" i="1"/>
  <c r="CJ37" i="1"/>
  <c r="CI37" i="1"/>
  <c r="CH37" i="1"/>
  <c r="CG37" i="1"/>
  <c r="CF37" i="1"/>
  <c r="CE37" i="1"/>
  <c r="CD37" i="1"/>
  <c r="CC37" i="1"/>
  <c r="CB37" i="1"/>
  <c r="CA37" i="1"/>
  <c r="BZ37" i="1"/>
  <c r="BY37" i="1"/>
  <c r="ER36" i="1"/>
  <c r="EQ36" i="1"/>
  <c r="EP36" i="1"/>
  <c r="EO36" i="1"/>
  <c r="EN36" i="1"/>
  <c r="EM36" i="1"/>
  <c r="EL36" i="1"/>
  <c r="EK36" i="1"/>
  <c r="EJ36" i="1"/>
  <c r="EI36" i="1"/>
  <c r="EH36" i="1"/>
  <c r="EG36" i="1"/>
  <c r="EF36" i="1"/>
  <c r="EE36" i="1"/>
  <c r="ED36" i="1"/>
  <c r="EC36" i="1"/>
  <c r="EB36" i="1"/>
  <c r="EA36" i="1"/>
  <c r="DZ36" i="1"/>
  <c r="DY36" i="1"/>
  <c r="DX36" i="1"/>
  <c r="DW36" i="1"/>
  <c r="DV36" i="1"/>
  <c r="DU36" i="1"/>
  <c r="DT36" i="1"/>
  <c r="DS36" i="1"/>
  <c r="DR36" i="1"/>
  <c r="DQ36" i="1"/>
  <c r="DP36" i="1"/>
  <c r="DO36" i="1"/>
  <c r="DN36" i="1"/>
  <c r="DM36" i="1"/>
  <c r="DL36" i="1"/>
  <c r="DK36" i="1"/>
  <c r="DJ36" i="1"/>
  <c r="DI36" i="1"/>
  <c r="DH36" i="1"/>
  <c r="DG36" i="1"/>
  <c r="DF36" i="1"/>
  <c r="DE36" i="1"/>
  <c r="DD36" i="1"/>
  <c r="DC36" i="1"/>
  <c r="DB36" i="1"/>
  <c r="DA36" i="1"/>
  <c r="CZ36" i="1"/>
  <c r="CY36" i="1"/>
  <c r="CX36" i="1"/>
  <c r="CW36" i="1"/>
  <c r="CV36" i="1"/>
  <c r="CU36" i="1"/>
  <c r="CT36" i="1"/>
  <c r="CS36" i="1"/>
  <c r="CR36" i="1"/>
  <c r="CQ36" i="1"/>
  <c r="CP36" i="1"/>
  <c r="CO36" i="1"/>
  <c r="CN36" i="1"/>
  <c r="CM36" i="1"/>
  <c r="CL36" i="1"/>
  <c r="CK36" i="1"/>
  <c r="CJ36" i="1"/>
  <c r="CI36" i="1"/>
  <c r="CH36" i="1"/>
  <c r="CG36" i="1"/>
  <c r="CF36" i="1"/>
  <c r="CE36" i="1"/>
  <c r="CD36" i="1"/>
  <c r="CC36" i="1"/>
  <c r="CB36" i="1"/>
  <c r="CA36" i="1"/>
  <c r="BZ36" i="1"/>
  <c r="BY36" i="1"/>
  <c r="ER35" i="1"/>
  <c r="EQ35" i="1"/>
  <c r="EP35" i="1"/>
  <c r="EO35" i="1"/>
  <c r="EN35" i="1"/>
  <c r="EM35" i="1"/>
  <c r="EL35" i="1"/>
  <c r="EK35" i="1"/>
  <c r="EJ35" i="1"/>
  <c r="EI35" i="1"/>
  <c r="EH35" i="1"/>
  <c r="EG35" i="1"/>
  <c r="EF35" i="1"/>
  <c r="EE35" i="1"/>
  <c r="ED35" i="1"/>
  <c r="EC35" i="1"/>
  <c r="EB35" i="1"/>
  <c r="EA35" i="1"/>
  <c r="DZ35" i="1"/>
  <c r="DY35" i="1"/>
  <c r="DX35" i="1"/>
  <c r="DW35" i="1"/>
  <c r="DV35" i="1"/>
  <c r="DU35" i="1"/>
  <c r="DT35" i="1"/>
  <c r="DS35" i="1"/>
  <c r="DR35" i="1"/>
  <c r="DQ35" i="1"/>
  <c r="DP35" i="1"/>
  <c r="DO35" i="1"/>
  <c r="DN35" i="1"/>
  <c r="DM35" i="1"/>
  <c r="DL35" i="1"/>
  <c r="DK35" i="1"/>
  <c r="DJ35" i="1"/>
  <c r="DI35" i="1"/>
  <c r="DH35" i="1"/>
  <c r="DG35" i="1"/>
  <c r="DF35" i="1"/>
  <c r="DE35" i="1"/>
  <c r="DD35" i="1"/>
  <c r="DC35" i="1"/>
  <c r="DB35" i="1"/>
  <c r="DA35" i="1"/>
  <c r="CZ35" i="1"/>
  <c r="CY35" i="1"/>
  <c r="CX35" i="1"/>
  <c r="CW35" i="1"/>
  <c r="CV35" i="1"/>
  <c r="CU35" i="1"/>
  <c r="CT35" i="1"/>
  <c r="CS35" i="1"/>
  <c r="CR35" i="1"/>
  <c r="CQ35" i="1"/>
  <c r="CP35" i="1"/>
  <c r="CO35" i="1"/>
  <c r="CN35" i="1"/>
  <c r="CM35" i="1"/>
  <c r="CL35" i="1"/>
  <c r="CK35" i="1"/>
  <c r="CJ35" i="1"/>
  <c r="CI35" i="1"/>
  <c r="CH35" i="1"/>
  <c r="CG35" i="1"/>
  <c r="CF35" i="1"/>
  <c r="CE35" i="1"/>
  <c r="CD35" i="1"/>
  <c r="CC35" i="1"/>
  <c r="CB35" i="1"/>
  <c r="CA35" i="1"/>
  <c r="BZ35" i="1"/>
  <c r="BY35" i="1"/>
  <c r="ER34" i="1"/>
  <c r="EQ34" i="1"/>
  <c r="EP34" i="1"/>
  <c r="EO34" i="1"/>
  <c r="EN34" i="1"/>
  <c r="EM34" i="1"/>
  <c r="EL34" i="1"/>
  <c r="EK34" i="1"/>
  <c r="EJ34" i="1"/>
  <c r="EI34" i="1"/>
  <c r="EH34" i="1"/>
  <c r="EG34" i="1"/>
  <c r="EF34" i="1"/>
  <c r="EE34" i="1"/>
  <c r="ED34" i="1"/>
  <c r="EC34" i="1"/>
  <c r="EB34" i="1"/>
  <c r="EA34" i="1"/>
  <c r="DZ34" i="1"/>
  <c r="DY34" i="1"/>
  <c r="DX34" i="1"/>
  <c r="DW34" i="1"/>
  <c r="DV34" i="1"/>
  <c r="DU34" i="1"/>
  <c r="DT34" i="1"/>
  <c r="DS34" i="1"/>
  <c r="DR34" i="1"/>
  <c r="DQ34" i="1"/>
  <c r="DP34" i="1"/>
  <c r="DO34" i="1"/>
  <c r="DN34" i="1"/>
  <c r="DM34" i="1"/>
  <c r="DL34" i="1"/>
  <c r="DK34" i="1"/>
  <c r="DJ34" i="1"/>
  <c r="DI34" i="1"/>
  <c r="DH34" i="1"/>
  <c r="DG34" i="1"/>
  <c r="DF34" i="1"/>
  <c r="DE34" i="1"/>
  <c r="DD34" i="1"/>
  <c r="DC34" i="1"/>
  <c r="DB34" i="1"/>
  <c r="DA34" i="1"/>
  <c r="CZ34" i="1"/>
  <c r="CY34" i="1"/>
  <c r="CX34" i="1"/>
  <c r="CW34" i="1"/>
  <c r="CV34" i="1"/>
  <c r="CU34" i="1"/>
  <c r="CT34" i="1"/>
  <c r="CS34" i="1"/>
  <c r="CR34" i="1"/>
  <c r="CQ34" i="1"/>
  <c r="CP34" i="1"/>
  <c r="CO34" i="1"/>
  <c r="CN34" i="1"/>
  <c r="CM34" i="1"/>
  <c r="CL34" i="1"/>
  <c r="CK34" i="1"/>
  <c r="CJ34" i="1"/>
  <c r="CI34" i="1"/>
  <c r="CH34" i="1"/>
  <c r="CG34" i="1"/>
  <c r="CF34" i="1"/>
  <c r="CE34" i="1"/>
  <c r="CD34" i="1"/>
  <c r="CC34" i="1"/>
  <c r="CB34" i="1"/>
  <c r="CA34" i="1"/>
  <c r="BZ34" i="1"/>
  <c r="BY34" i="1"/>
  <c r="ER33" i="1"/>
  <c r="EQ33" i="1"/>
  <c r="EP33" i="1"/>
  <c r="EO33" i="1"/>
  <c r="EN33" i="1"/>
  <c r="EM33" i="1"/>
  <c r="EL33" i="1"/>
  <c r="EK33" i="1"/>
  <c r="EJ33" i="1"/>
  <c r="EI33" i="1"/>
  <c r="EH33" i="1"/>
  <c r="EG33" i="1"/>
  <c r="EF33" i="1"/>
  <c r="EE33" i="1"/>
  <c r="ED33" i="1"/>
  <c r="EC33" i="1"/>
  <c r="EB33" i="1"/>
  <c r="EA33" i="1"/>
  <c r="DZ33" i="1"/>
  <c r="DY33" i="1"/>
  <c r="DX33" i="1"/>
  <c r="DW33" i="1"/>
  <c r="DV33" i="1"/>
  <c r="DU33" i="1"/>
  <c r="DT33" i="1"/>
  <c r="DS33" i="1"/>
  <c r="DR33" i="1"/>
  <c r="DQ33" i="1"/>
  <c r="DP33" i="1"/>
  <c r="DO33" i="1"/>
  <c r="DN33" i="1"/>
  <c r="DM33" i="1"/>
  <c r="DL33" i="1"/>
  <c r="DK33" i="1"/>
  <c r="DJ33" i="1"/>
  <c r="DI33" i="1"/>
  <c r="DH33" i="1"/>
  <c r="DG33" i="1"/>
  <c r="DF33" i="1"/>
  <c r="DE33" i="1"/>
  <c r="DD33" i="1"/>
  <c r="DC33" i="1"/>
  <c r="DB33" i="1"/>
  <c r="DA33" i="1"/>
  <c r="CZ33" i="1"/>
  <c r="CY33" i="1"/>
  <c r="CX33" i="1"/>
  <c r="CW33" i="1"/>
  <c r="CV33" i="1"/>
  <c r="CU33" i="1"/>
  <c r="CT33" i="1"/>
  <c r="CS33" i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ER32" i="1"/>
  <c r="EQ32" i="1"/>
  <c r="EP32" i="1"/>
  <c r="EO32" i="1"/>
  <c r="EN32" i="1"/>
  <c r="EM32" i="1"/>
  <c r="EL32" i="1"/>
  <c r="EK32" i="1"/>
  <c r="EJ32" i="1"/>
  <c r="EI32" i="1"/>
  <c r="EH32" i="1"/>
  <c r="EG32" i="1"/>
  <c r="EF32" i="1"/>
  <c r="EE32" i="1"/>
  <c r="ED32" i="1"/>
  <c r="EC32" i="1"/>
  <c r="EB32" i="1"/>
  <c r="EA32" i="1"/>
  <c r="DZ32" i="1"/>
  <c r="DY32" i="1"/>
  <c r="DX32" i="1"/>
  <c r="DW32" i="1"/>
  <c r="DV32" i="1"/>
  <c r="DU32" i="1"/>
  <c r="DT32" i="1"/>
  <c r="DS32" i="1"/>
  <c r="DR32" i="1"/>
  <c r="DQ32" i="1"/>
  <c r="DP32" i="1"/>
  <c r="DO32" i="1"/>
  <c r="DN32" i="1"/>
  <c r="DM32" i="1"/>
  <c r="DL32" i="1"/>
  <c r="DK32" i="1"/>
  <c r="DJ32" i="1"/>
  <c r="DI32" i="1"/>
  <c r="DH32" i="1"/>
  <c r="DG32" i="1"/>
  <c r="DF32" i="1"/>
  <c r="DE32" i="1"/>
  <c r="DD32" i="1"/>
  <c r="DC32" i="1"/>
  <c r="DB32" i="1"/>
  <c r="DA32" i="1"/>
  <c r="CZ32" i="1"/>
  <c r="CY32" i="1"/>
  <c r="CX32" i="1"/>
  <c r="CW32" i="1"/>
  <c r="CV32" i="1"/>
  <c r="CU32" i="1"/>
  <c r="CT32" i="1"/>
  <c r="CS32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CC32" i="1"/>
  <c r="CB32" i="1"/>
  <c r="CA32" i="1"/>
  <c r="BZ32" i="1"/>
  <c r="BY32" i="1"/>
  <c r="ER31" i="1"/>
  <c r="EQ31" i="1"/>
  <c r="EP31" i="1"/>
  <c r="EO31" i="1"/>
  <c r="EN31" i="1"/>
  <c r="EM31" i="1"/>
  <c r="EL31" i="1"/>
  <c r="EK31" i="1"/>
  <c r="EJ31" i="1"/>
  <c r="EI31" i="1"/>
  <c r="EH31" i="1"/>
  <c r="EG31" i="1"/>
  <c r="EF31" i="1"/>
  <c r="EE31" i="1"/>
  <c r="ED31" i="1"/>
  <c r="EC31" i="1"/>
  <c r="EB31" i="1"/>
  <c r="EA31" i="1"/>
  <c r="DZ31" i="1"/>
  <c r="DY31" i="1"/>
  <c r="DX31" i="1"/>
  <c r="DW31" i="1"/>
  <c r="DV31" i="1"/>
  <c r="DU31" i="1"/>
  <c r="DT31" i="1"/>
  <c r="DS31" i="1"/>
  <c r="DR31" i="1"/>
  <c r="DQ31" i="1"/>
  <c r="DP31" i="1"/>
  <c r="DO31" i="1"/>
  <c r="DN31" i="1"/>
  <c r="DM31" i="1"/>
  <c r="DL31" i="1"/>
  <c r="DK31" i="1"/>
  <c r="DJ31" i="1"/>
  <c r="DI31" i="1"/>
  <c r="DH31" i="1"/>
  <c r="DG31" i="1"/>
  <c r="DF31" i="1"/>
  <c r="DE31" i="1"/>
  <c r="DD31" i="1"/>
  <c r="DC31" i="1"/>
  <c r="DB31" i="1"/>
  <c r="DA31" i="1"/>
  <c r="CZ31" i="1"/>
  <c r="CY31" i="1"/>
  <c r="CX31" i="1"/>
  <c r="CW31" i="1"/>
  <c r="CV31" i="1"/>
  <c r="CU31" i="1"/>
  <c r="CT31" i="1"/>
  <c r="CS31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BZ31" i="1"/>
  <c r="BY31" i="1"/>
  <c r="ER30" i="1"/>
  <c r="EQ30" i="1"/>
  <c r="EP30" i="1"/>
  <c r="EO30" i="1"/>
  <c r="EN30" i="1"/>
  <c r="EM30" i="1"/>
  <c r="EL30" i="1"/>
  <c r="EK30" i="1"/>
  <c r="EJ30" i="1"/>
  <c r="EI30" i="1"/>
  <c r="EH30" i="1"/>
  <c r="EG30" i="1"/>
  <c r="EF30" i="1"/>
  <c r="EE30" i="1"/>
  <c r="ED30" i="1"/>
  <c r="EC30" i="1"/>
  <c r="EB30" i="1"/>
  <c r="EA30" i="1"/>
  <c r="DZ30" i="1"/>
  <c r="DY30" i="1"/>
  <c r="DX30" i="1"/>
  <c r="DW30" i="1"/>
  <c r="DV30" i="1"/>
  <c r="DU30" i="1"/>
  <c r="DT30" i="1"/>
  <c r="DS30" i="1"/>
  <c r="DR30" i="1"/>
  <c r="DQ30" i="1"/>
  <c r="DP30" i="1"/>
  <c r="DO30" i="1"/>
  <c r="DN30" i="1"/>
  <c r="DM30" i="1"/>
  <c r="DL30" i="1"/>
  <c r="DK30" i="1"/>
  <c r="DJ30" i="1"/>
  <c r="DI30" i="1"/>
  <c r="DH30" i="1"/>
  <c r="DG30" i="1"/>
  <c r="DF30" i="1"/>
  <c r="DE30" i="1"/>
  <c r="DD30" i="1"/>
  <c r="DC30" i="1"/>
  <c r="DB30" i="1"/>
  <c r="DA30" i="1"/>
  <c r="CZ30" i="1"/>
  <c r="CY30" i="1"/>
  <c r="CX30" i="1"/>
  <c r="CW30" i="1"/>
  <c r="CV30" i="1"/>
  <c r="CU30" i="1"/>
  <c r="CT30" i="1"/>
  <c r="CS30" i="1"/>
  <c r="CR30" i="1"/>
  <c r="CQ30" i="1"/>
  <c r="CP30" i="1"/>
  <c r="CO30" i="1"/>
  <c r="CN30" i="1"/>
  <c r="CM30" i="1"/>
  <c r="CL30" i="1"/>
  <c r="CK30" i="1"/>
  <c r="CJ30" i="1"/>
  <c r="CI30" i="1"/>
  <c r="CH30" i="1"/>
  <c r="CG30" i="1"/>
  <c r="CF30" i="1"/>
  <c r="CE30" i="1"/>
  <c r="CD30" i="1"/>
  <c r="CC30" i="1"/>
  <c r="CB30" i="1"/>
  <c r="CA30" i="1"/>
  <c r="BZ30" i="1"/>
  <c r="BY30" i="1"/>
  <c r="ER29" i="1"/>
  <c r="EQ29" i="1"/>
  <c r="EP29" i="1"/>
  <c r="EO29" i="1"/>
  <c r="EN29" i="1"/>
  <c r="EM29" i="1"/>
  <c r="EL29" i="1"/>
  <c r="EK29" i="1"/>
  <c r="EJ29" i="1"/>
  <c r="EI29" i="1"/>
  <c r="EH29" i="1"/>
  <c r="EG29" i="1"/>
  <c r="EF29" i="1"/>
  <c r="EE29" i="1"/>
  <c r="ED29" i="1"/>
  <c r="EC29" i="1"/>
  <c r="EB29" i="1"/>
  <c r="EA29" i="1"/>
  <c r="DZ29" i="1"/>
  <c r="DY29" i="1"/>
  <c r="DX29" i="1"/>
  <c r="DW29" i="1"/>
  <c r="DV29" i="1"/>
  <c r="DU29" i="1"/>
  <c r="DT29" i="1"/>
  <c r="DS29" i="1"/>
  <c r="DR29" i="1"/>
  <c r="DQ29" i="1"/>
  <c r="DP29" i="1"/>
  <c r="DO29" i="1"/>
  <c r="DN29" i="1"/>
  <c r="DM29" i="1"/>
  <c r="DL29" i="1"/>
  <c r="DK29" i="1"/>
  <c r="DJ29" i="1"/>
  <c r="DI29" i="1"/>
  <c r="DH29" i="1"/>
  <c r="DG29" i="1"/>
  <c r="DF29" i="1"/>
  <c r="DE29" i="1"/>
  <c r="DD29" i="1"/>
  <c r="DC29" i="1"/>
  <c r="DB29" i="1"/>
  <c r="DA29" i="1"/>
  <c r="CZ29" i="1"/>
  <c r="CY29" i="1"/>
  <c r="CX29" i="1"/>
  <c r="CW29" i="1"/>
  <c r="CV29" i="1"/>
  <c r="CU29" i="1"/>
  <c r="CT29" i="1"/>
  <c r="CS29" i="1"/>
  <c r="CR29" i="1"/>
  <c r="CQ29" i="1"/>
  <c r="CP29" i="1"/>
  <c r="CO29" i="1"/>
  <c r="CN29" i="1"/>
  <c r="CM29" i="1"/>
  <c r="CL29" i="1"/>
  <c r="CK29" i="1"/>
  <c r="CJ29" i="1"/>
  <c r="CI29" i="1"/>
  <c r="CH29" i="1"/>
  <c r="CG29" i="1"/>
  <c r="CF29" i="1"/>
  <c r="CE29" i="1"/>
  <c r="CD29" i="1"/>
  <c r="CC29" i="1"/>
  <c r="CB29" i="1"/>
  <c r="CA29" i="1"/>
  <c r="BZ29" i="1"/>
  <c r="BY29" i="1"/>
  <c r="ER28" i="1"/>
  <c r="EQ28" i="1"/>
  <c r="EP28" i="1"/>
  <c r="EO28" i="1"/>
  <c r="EN28" i="1"/>
  <c r="EM28" i="1"/>
  <c r="EL28" i="1"/>
  <c r="EK28" i="1"/>
  <c r="EJ28" i="1"/>
  <c r="EI28" i="1"/>
  <c r="EH28" i="1"/>
  <c r="EG28" i="1"/>
  <c r="EF28" i="1"/>
  <c r="EE28" i="1"/>
  <c r="ED28" i="1"/>
  <c r="EC28" i="1"/>
  <c r="EB28" i="1"/>
  <c r="EA28" i="1"/>
  <c r="DZ28" i="1"/>
  <c r="DY28" i="1"/>
  <c r="DX28" i="1"/>
  <c r="DW28" i="1"/>
  <c r="DV28" i="1"/>
  <c r="DU28" i="1"/>
  <c r="DT28" i="1"/>
  <c r="DS28" i="1"/>
  <c r="DR28" i="1"/>
  <c r="DQ28" i="1"/>
  <c r="DP28" i="1"/>
  <c r="DO28" i="1"/>
  <c r="DN28" i="1"/>
  <c r="DM28" i="1"/>
  <c r="DL28" i="1"/>
  <c r="DK28" i="1"/>
  <c r="DJ28" i="1"/>
  <c r="DI28" i="1"/>
  <c r="DH28" i="1"/>
  <c r="DG28" i="1"/>
  <c r="DF28" i="1"/>
  <c r="DE28" i="1"/>
  <c r="DD28" i="1"/>
  <c r="DC28" i="1"/>
  <c r="DB28" i="1"/>
  <c r="DA28" i="1"/>
  <c r="CZ28" i="1"/>
  <c r="CY28" i="1"/>
  <c r="CX28" i="1"/>
  <c r="CW28" i="1"/>
  <c r="CV28" i="1"/>
  <c r="CU28" i="1"/>
  <c r="CT28" i="1"/>
  <c r="CS28" i="1"/>
  <c r="CR28" i="1"/>
  <c r="CQ28" i="1"/>
  <c r="CP28" i="1"/>
  <c r="CO28" i="1"/>
  <c r="CN28" i="1"/>
  <c r="CM28" i="1"/>
  <c r="CL28" i="1"/>
  <c r="CK28" i="1"/>
  <c r="CJ28" i="1"/>
  <c r="CI28" i="1"/>
  <c r="CH28" i="1"/>
  <c r="CG28" i="1"/>
  <c r="CF28" i="1"/>
  <c r="CE28" i="1"/>
  <c r="CD28" i="1"/>
  <c r="CC28" i="1"/>
  <c r="CB28" i="1"/>
  <c r="CA28" i="1"/>
  <c r="BZ28" i="1"/>
  <c r="BY28" i="1"/>
  <c r="ER27" i="1"/>
  <c r="EQ27" i="1"/>
  <c r="EP27" i="1"/>
  <c r="EO27" i="1"/>
  <c r="EN27" i="1"/>
  <c r="EM27" i="1"/>
  <c r="EL27" i="1"/>
  <c r="EK27" i="1"/>
  <c r="EJ27" i="1"/>
  <c r="EI27" i="1"/>
  <c r="EH27" i="1"/>
  <c r="EG27" i="1"/>
  <c r="EF27" i="1"/>
  <c r="EE27" i="1"/>
  <c r="ED27" i="1"/>
  <c r="EC27" i="1"/>
  <c r="EB27" i="1"/>
  <c r="EA27" i="1"/>
  <c r="DZ27" i="1"/>
  <c r="DY27" i="1"/>
  <c r="DX27" i="1"/>
  <c r="DW27" i="1"/>
  <c r="DV27" i="1"/>
  <c r="DU27" i="1"/>
  <c r="DT27" i="1"/>
  <c r="DS27" i="1"/>
  <c r="DR27" i="1"/>
  <c r="DQ27" i="1"/>
  <c r="DP27" i="1"/>
  <c r="DO27" i="1"/>
  <c r="DN27" i="1"/>
  <c r="DM27" i="1"/>
  <c r="DL27" i="1"/>
  <c r="DK27" i="1"/>
  <c r="DJ27" i="1"/>
  <c r="DI27" i="1"/>
  <c r="DH27" i="1"/>
  <c r="DG27" i="1"/>
  <c r="DF27" i="1"/>
  <c r="DE27" i="1"/>
  <c r="DD27" i="1"/>
  <c r="DC27" i="1"/>
  <c r="DB27" i="1"/>
  <c r="DA27" i="1"/>
  <c r="CZ27" i="1"/>
  <c r="CY27" i="1"/>
  <c r="CX27" i="1"/>
  <c r="CW27" i="1"/>
  <c r="CV27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BZ27" i="1"/>
  <c r="BY27" i="1"/>
  <c r="ER26" i="1"/>
  <c r="EQ26" i="1"/>
  <c r="EP26" i="1"/>
  <c r="EO26" i="1"/>
  <c r="EN26" i="1"/>
  <c r="EM26" i="1"/>
  <c r="EL26" i="1"/>
  <c r="EK26" i="1"/>
  <c r="EJ26" i="1"/>
  <c r="EI26" i="1"/>
  <c r="EH26" i="1"/>
  <c r="EG26" i="1"/>
  <c r="EF26" i="1"/>
  <c r="EE26" i="1"/>
  <c r="ED26" i="1"/>
  <c r="EC26" i="1"/>
  <c r="EB26" i="1"/>
  <c r="EA26" i="1"/>
  <c r="DZ26" i="1"/>
  <c r="DY26" i="1"/>
  <c r="DX26" i="1"/>
  <c r="DW26" i="1"/>
  <c r="DV26" i="1"/>
  <c r="DU26" i="1"/>
  <c r="DT26" i="1"/>
  <c r="DS26" i="1"/>
  <c r="DR26" i="1"/>
  <c r="DQ26" i="1"/>
  <c r="DP26" i="1"/>
  <c r="DO26" i="1"/>
  <c r="DN26" i="1"/>
  <c r="DM26" i="1"/>
  <c r="DL26" i="1"/>
  <c r="DK26" i="1"/>
  <c r="DJ26" i="1"/>
  <c r="DI26" i="1"/>
  <c r="DH26" i="1"/>
  <c r="DG26" i="1"/>
  <c r="DF26" i="1"/>
  <c r="DE26" i="1"/>
  <c r="DD26" i="1"/>
  <c r="DC26" i="1"/>
  <c r="DB26" i="1"/>
  <c r="DA26" i="1"/>
  <c r="CZ26" i="1"/>
  <c r="CY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ER25" i="1"/>
  <c r="EQ25" i="1"/>
  <c r="EP25" i="1"/>
  <c r="EO25" i="1"/>
  <c r="EN25" i="1"/>
  <c r="EM25" i="1"/>
  <c r="EL25" i="1"/>
  <c r="EK25" i="1"/>
  <c r="EJ25" i="1"/>
  <c r="EI25" i="1"/>
  <c r="EH25" i="1"/>
  <c r="EG25" i="1"/>
  <c r="EF25" i="1"/>
  <c r="EE25" i="1"/>
  <c r="ED25" i="1"/>
  <c r="EC25" i="1"/>
  <c r="EB25" i="1"/>
  <c r="EA25" i="1"/>
  <c r="DZ25" i="1"/>
  <c r="DY25" i="1"/>
  <c r="DX25" i="1"/>
  <c r="DW25" i="1"/>
  <c r="DV25" i="1"/>
  <c r="DU25" i="1"/>
  <c r="DT25" i="1"/>
  <c r="DS25" i="1"/>
  <c r="DR25" i="1"/>
  <c r="DQ25" i="1"/>
  <c r="DP25" i="1"/>
  <c r="DO25" i="1"/>
  <c r="DN25" i="1"/>
  <c r="DM25" i="1"/>
  <c r="DL25" i="1"/>
  <c r="DK25" i="1"/>
  <c r="DJ25" i="1"/>
  <c r="DI25" i="1"/>
  <c r="DH25" i="1"/>
  <c r="DG25" i="1"/>
  <c r="DF25" i="1"/>
  <c r="DE25" i="1"/>
  <c r="DD25" i="1"/>
  <c r="DC25" i="1"/>
  <c r="DB25" i="1"/>
  <c r="DA25" i="1"/>
  <c r="CZ25" i="1"/>
  <c r="CY25" i="1"/>
  <c r="CX25" i="1"/>
  <c r="CW25" i="1"/>
  <c r="CV25" i="1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BZ25" i="1"/>
  <c r="BY25" i="1"/>
  <c r="ER24" i="1"/>
  <c r="EQ24" i="1"/>
  <c r="EP24" i="1"/>
  <c r="EO24" i="1"/>
  <c r="EN24" i="1"/>
  <c r="EM24" i="1"/>
  <c r="EL24" i="1"/>
  <c r="EK24" i="1"/>
  <c r="EJ24" i="1"/>
  <c r="EI24" i="1"/>
  <c r="EH24" i="1"/>
  <c r="EG24" i="1"/>
  <c r="EF24" i="1"/>
  <c r="EE24" i="1"/>
  <c r="ED24" i="1"/>
  <c r="EC24" i="1"/>
  <c r="EB24" i="1"/>
  <c r="EA24" i="1"/>
  <c r="DZ24" i="1"/>
  <c r="DY24" i="1"/>
  <c r="DX24" i="1"/>
  <c r="DW24" i="1"/>
  <c r="DV24" i="1"/>
  <c r="DU24" i="1"/>
  <c r="DT24" i="1"/>
  <c r="DS24" i="1"/>
  <c r="DR24" i="1"/>
  <c r="DQ24" i="1"/>
  <c r="DP24" i="1"/>
  <c r="DO24" i="1"/>
  <c r="DN24" i="1"/>
  <c r="DM24" i="1"/>
  <c r="DL24" i="1"/>
  <c r="DK24" i="1"/>
  <c r="DJ24" i="1"/>
  <c r="DI24" i="1"/>
  <c r="DH24" i="1"/>
  <c r="DG24" i="1"/>
  <c r="DF24" i="1"/>
  <c r="DE24" i="1"/>
  <c r="DD24" i="1"/>
  <c r="DC24" i="1"/>
  <c r="DB24" i="1"/>
  <c r="DA24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ER23" i="1"/>
  <c r="EQ23" i="1"/>
  <c r="EP23" i="1"/>
  <c r="EO23" i="1"/>
  <c r="EN23" i="1"/>
  <c r="EM23" i="1"/>
  <c r="EL23" i="1"/>
  <c r="EK23" i="1"/>
  <c r="EJ23" i="1"/>
  <c r="EI23" i="1"/>
  <c r="EH23" i="1"/>
  <c r="EG23" i="1"/>
  <c r="EF23" i="1"/>
  <c r="EE23" i="1"/>
  <c r="ED23" i="1"/>
  <c r="EC23" i="1"/>
  <c r="EB23" i="1"/>
  <c r="EA23" i="1"/>
  <c r="DZ23" i="1"/>
  <c r="DY23" i="1"/>
  <c r="DX23" i="1"/>
  <c r="DW23" i="1"/>
  <c r="DV23" i="1"/>
  <c r="DU23" i="1"/>
  <c r="DT23" i="1"/>
  <c r="DS23" i="1"/>
  <c r="DR23" i="1"/>
  <c r="DQ23" i="1"/>
  <c r="DP23" i="1"/>
  <c r="DO23" i="1"/>
  <c r="DN23" i="1"/>
  <c r="DM23" i="1"/>
  <c r="DL23" i="1"/>
  <c r="DK23" i="1"/>
  <c r="DJ23" i="1"/>
  <c r="DI23" i="1"/>
  <c r="DH23" i="1"/>
  <c r="DG23" i="1"/>
  <c r="DF23" i="1"/>
  <c r="DE23" i="1"/>
  <c r="DD23" i="1"/>
  <c r="DC23" i="1"/>
  <c r="DB23" i="1"/>
  <c r="DA23" i="1"/>
  <c r="CZ23" i="1"/>
  <c r="CY23" i="1"/>
  <c r="CX23" i="1"/>
  <c r="CW23" i="1"/>
  <c r="CV23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ER22" i="1"/>
  <c r="EQ22" i="1"/>
  <c r="EP22" i="1"/>
  <c r="EO22" i="1"/>
  <c r="EN22" i="1"/>
  <c r="EM22" i="1"/>
  <c r="EL22" i="1"/>
  <c r="EK22" i="1"/>
  <c r="EJ22" i="1"/>
  <c r="EI22" i="1"/>
  <c r="EH22" i="1"/>
  <c r="EG22" i="1"/>
  <c r="EF22" i="1"/>
  <c r="EE22" i="1"/>
  <c r="ED22" i="1"/>
  <c r="EC22" i="1"/>
  <c r="EB22" i="1"/>
  <c r="EA22" i="1"/>
  <c r="DZ22" i="1"/>
  <c r="DY22" i="1"/>
  <c r="DX22" i="1"/>
  <c r="DW22" i="1"/>
  <c r="DV22" i="1"/>
  <c r="DU22" i="1"/>
  <c r="DT22" i="1"/>
  <c r="DS22" i="1"/>
  <c r="DR22" i="1"/>
  <c r="DQ22" i="1"/>
  <c r="DP22" i="1"/>
  <c r="DO22" i="1"/>
  <c r="DN22" i="1"/>
  <c r="DM22" i="1"/>
  <c r="DL22" i="1"/>
  <c r="DK22" i="1"/>
  <c r="DJ22" i="1"/>
  <c r="DI22" i="1"/>
  <c r="DH22" i="1"/>
  <c r="DG22" i="1"/>
  <c r="DF22" i="1"/>
  <c r="DE22" i="1"/>
  <c r="DD22" i="1"/>
  <c r="DC22" i="1"/>
  <c r="DB22" i="1"/>
  <c r="DA22" i="1"/>
  <c r="CZ22" i="1"/>
  <c r="CY22" i="1"/>
  <c r="CX22" i="1"/>
  <c r="CW22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ER21" i="1"/>
  <c r="EQ21" i="1"/>
  <c r="EP21" i="1"/>
  <c r="EO21" i="1"/>
  <c r="EN21" i="1"/>
  <c r="EM21" i="1"/>
  <c r="EL21" i="1"/>
  <c r="EK21" i="1"/>
  <c r="EJ21" i="1"/>
  <c r="EI21" i="1"/>
  <c r="EH21" i="1"/>
  <c r="EG21" i="1"/>
  <c r="EF21" i="1"/>
  <c r="EE21" i="1"/>
  <c r="ED21" i="1"/>
  <c r="EC21" i="1"/>
  <c r="EB21" i="1"/>
  <c r="EA21" i="1"/>
  <c r="DZ21" i="1"/>
  <c r="DY21" i="1"/>
  <c r="DX21" i="1"/>
  <c r="DW21" i="1"/>
  <c r="DV21" i="1"/>
  <c r="DU21" i="1"/>
  <c r="DT21" i="1"/>
  <c r="DS21" i="1"/>
  <c r="DR21" i="1"/>
  <c r="DQ21" i="1"/>
  <c r="DP21" i="1"/>
  <c r="DO21" i="1"/>
  <c r="DN21" i="1"/>
  <c r="DM21" i="1"/>
  <c r="DL21" i="1"/>
  <c r="DK21" i="1"/>
  <c r="DJ21" i="1"/>
  <c r="DI21" i="1"/>
  <c r="DH21" i="1"/>
  <c r="DG21" i="1"/>
  <c r="DF21" i="1"/>
  <c r="DE21" i="1"/>
  <c r="DD21" i="1"/>
  <c r="DC21" i="1"/>
  <c r="DB21" i="1"/>
  <c r="DA21" i="1"/>
  <c r="CZ21" i="1"/>
  <c r="CY21" i="1"/>
  <c r="CX21" i="1"/>
  <c r="CW21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ER20" i="1"/>
  <c r="EQ20" i="1"/>
  <c r="EP20" i="1"/>
  <c r="EO20" i="1"/>
  <c r="EN20" i="1"/>
  <c r="EM20" i="1"/>
  <c r="EL20" i="1"/>
  <c r="EK20" i="1"/>
  <c r="EJ20" i="1"/>
  <c r="EI20" i="1"/>
  <c r="EH20" i="1"/>
  <c r="EG20" i="1"/>
  <c r="EF20" i="1"/>
  <c r="EE20" i="1"/>
  <c r="ED20" i="1"/>
  <c r="EC20" i="1"/>
  <c r="EB20" i="1"/>
  <c r="EA20" i="1"/>
  <c r="DZ20" i="1"/>
  <c r="DY20" i="1"/>
  <c r="DX20" i="1"/>
  <c r="DW20" i="1"/>
  <c r="DV20" i="1"/>
  <c r="DU20" i="1"/>
  <c r="DT20" i="1"/>
  <c r="DS20" i="1"/>
  <c r="DR20" i="1"/>
  <c r="DQ20" i="1"/>
  <c r="DP20" i="1"/>
  <c r="DO20" i="1"/>
  <c r="DN20" i="1"/>
  <c r="DM20" i="1"/>
  <c r="DL20" i="1"/>
  <c r="DK20" i="1"/>
  <c r="DJ20" i="1"/>
  <c r="DI20" i="1"/>
  <c r="DH20" i="1"/>
  <c r="DG20" i="1"/>
  <c r="DF20" i="1"/>
  <c r="DE20" i="1"/>
  <c r="DD20" i="1"/>
  <c r="DC20" i="1"/>
  <c r="DB20" i="1"/>
  <c r="DA20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ER19" i="1"/>
  <c r="EQ19" i="1"/>
  <c r="EP19" i="1"/>
  <c r="EO19" i="1"/>
  <c r="EN19" i="1"/>
  <c r="EM19" i="1"/>
  <c r="EL19" i="1"/>
  <c r="EK19" i="1"/>
  <c r="EJ19" i="1"/>
  <c r="EI19" i="1"/>
  <c r="EH19" i="1"/>
  <c r="EG19" i="1"/>
  <c r="EF19" i="1"/>
  <c r="EE19" i="1"/>
  <c r="ED19" i="1"/>
  <c r="EC19" i="1"/>
  <c r="EB19" i="1"/>
  <c r="EA19" i="1"/>
  <c r="DZ19" i="1"/>
  <c r="DY19" i="1"/>
  <c r="DX19" i="1"/>
  <c r="DW19" i="1"/>
  <c r="DV19" i="1"/>
  <c r="DU19" i="1"/>
  <c r="DT19" i="1"/>
  <c r="DS19" i="1"/>
  <c r="DR19" i="1"/>
  <c r="DQ19" i="1"/>
  <c r="DP19" i="1"/>
  <c r="DO19" i="1"/>
  <c r="DN19" i="1"/>
  <c r="DM19" i="1"/>
  <c r="DL19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CX19" i="1"/>
  <c r="CW19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BZ19" i="1"/>
  <c r="BY19" i="1"/>
  <c r="ER18" i="1"/>
  <c r="EQ18" i="1"/>
  <c r="EP18" i="1"/>
  <c r="EO18" i="1"/>
  <c r="EN18" i="1"/>
  <c r="EM18" i="1"/>
  <c r="EL18" i="1"/>
  <c r="EK18" i="1"/>
  <c r="EJ18" i="1"/>
  <c r="EI18" i="1"/>
  <c r="EH18" i="1"/>
  <c r="EG18" i="1"/>
  <c r="EF18" i="1"/>
  <c r="EE18" i="1"/>
  <c r="ED18" i="1"/>
  <c r="EC18" i="1"/>
  <c r="EB18" i="1"/>
  <c r="EA18" i="1"/>
  <c r="DZ18" i="1"/>
  <c r="DY18" i="1"/>
  <c r="DX18" i="1"/>
  <c r="DW18" i="1"/>
  <c r="DV18" i="1"/>
  <c r="DU18" i="1"/>
  <c r="DT18" i="1"/>
  <c r="DS18" i="1"/>
  <c r="DR18" i="1"/>
  <c r="DQ18" i="1"/>
  <c r="DP18" i="1"/>
  <c r="DO18" i="1"/>
  <c r="DN18" i="1"/>
  <c r="DM18" i="1"/>
  <c r="DL18" i="1"/>
  <c r="DK18" i="1"/>
  <c r="DJ18" i="1"/>
  <c r="DI18" i="1"/>
  <c r="DH18" i="1"/>
  <c r="DG18" i="1"/>
  <c r="DF18" i="1"/>
  <c r="DE18" i="1"/>
  <c r="DD18" i="1"/>
  <c r="DC18" i="1"/>
  <c r="DB18" i="1"/>
  <c r="DA18" i="1"/>
  <c r="CZ18" i="1"/>
  <c r="CY18" i="1"/>
  <c r="CX18" i="1"/>
  <c r="CW18" i="1"/>
  <c r="CV18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CI18" i="1"/>
  <c r="CH18" i="1"/>
  <c r="CG18" i="1"/>
  <c r="CF18" i="1"/>
  <c r="CE18" i="1"/>
  <c r="CD18" i="1"/>
  <c r="CC18" i="1"/>
  <c r="CB18" i="1"/>
  <c r="CA18" i="1"/>
  <c r="BZ18" i="1"/>
  <c r="BY18" i="1"/>
  <c r="ER17" i="1"/>
  <c r="EQ17" i="1"/>
  <c r="EP17" i="1"/>
  <c r="EO17" i="1"/>
  <c r="EN17" i="1"/>
  <c r="EM17" i="1"/>
  <c r="EL17" i="1"/>
  <c r="EK17" i="1"/>
  <c r="EJ17" i="1"/>
  <c r="EI17" i="1"/>
  <c r="EH17" i="1"/>
  <c r="EG17" i="1"/>
  <c r="EF17" i="1"/>
  <c r="EE17" i="1"/>
  <c r="ED17" i="1"/>
  <c r="EC17" i="1"/>
  <c r="EB17" i="1"/>
  <c r="EA17" i="1"/>
  <c r="DZ17" i="1"/>
  <c r="DY17" i="1"/>
  <c r="DX17" i="1"/>
  <c r="DW17" i="1"/>
  <c r="DV17" i="1"/>
  <c r="DU17" i="1"/>
  <c r="DT17" i="1"/>
  <c r="DS17" i="1"/>
  <c r="DR17" i="1"/>
  <c r="DQ17" i="1"/>
  <c r="DP17" i="1"/>
  <c r="DO17" i="1"/>
  <c r="DN17" i="1"/>
  <c r="DM17" i="1"/>
  <c r="DL17" i="1"/>
  <c r="DK17" i="1"/>
  <c r="DJ17" i="1"/>
  <c r="DI17" i="1"/>
  <c r="DH17" i="1"/>
  <c r="DG17" i="1"/>
  <c r="DF17" i="1"/>
  <c r="DE17" i="1"/>
  <c r="DD17" i="1"/>
  <c r="DC17" i="1"/>
  <c r="DB17" i="1"/>
  <c r="DA17" i="1"/>
  <c r="CZ17" i="1"/>
  <c r="CY17" i="1"/>
  <c r="CX17" i="1"/>
  <c r="CW17" i="1"/>
  <c r="CV17" i="1"/>
  <c r="CU17" i="1"/>
  <c r="CT17" i="1"/>
  <c r="CS17" i="1"/>
  <c r="CR17" i="1"/>
  <c r="CQ17" i="1"/>
  <c r="CP17" i="1"/>
  <c r="CO17" i="1"/>
  <c r="CN17" i="1"/>
  <c r="CM17" i="1"/>
  <c r="CL17" i="1"/>
  <c r="CK17" i="1"/>
  <c r="CJ17" i="1"/>
  <c r="CI17" i="1"/>
  <c r="CH17" i="1"/>
  <c r="CG17" i="1"/>
  <c r="CF17" i="1"/>
  <c r="CE17" i="1"/>
  <c r="CD17" i="1"/>
  <c r="CC17" i="1"/>
  <c r="CB17" i="1"/>
  <c r="CA17" i="1"/>
  <c r="BZ17" i="1"/>
  <c r="BY17" i="1"/>
  <c r="ER16" i="1"/>
  <c r="EQ16" i="1"/>
  <c r="EP16" i="1"/>
  <c r="EO16" i="1"/>
  <c r="EN16" i="1"/>
  <c r="EM16" i="1"/>
  <c r="EL16" i="1"/>
  <c r="EK16" i="1"/>
  <c r="EJ16" i="1"/>
  <c r="EI16" i="1"/>
  <c r="EH16" i="1"/>
  <c r="EG16" i="1"/>
  <c r="EF16" i="1"/>
  <c r="EE16" i="1"/>
  <c r="ED16" i="1"/>
  <c r="EC16" i="1"/>
  <c r="EB16" i="1"/>
  <c r="EA16" i="1"/>
  <c r="DZ16" i="1"/>
  <c r="DY16" i="1"/>
  <c r="DX16" i="1"/>
  <c r="DW16" i="1"/>
  <c r="DV16" i="1"/>
  <c r="DU16" i="1"/>
  <c r="DT16" i="1"/>
  <c r="DS16" i="1"/>
  <c r="DR16" i="1"/>
  <c r="DQ16" i="1"/>
  <c r="DP16" i="1"/>
  <c r="DO16" i="1"/>
  <c r="DN16" i="1"/>
  <c r="DM16" i="1"/>
  <c r="DL16" i="1"/>
  <c r="DK16" i="1"/>
  <c r="DJ16" i="1"/>
  <c r="DI16" i="1"/>
  <c r="DH16" i="1"/>
  <c r="DG16" i="1"/>
  <c r="DF16" i="1"/>
  <c r="DE16" i="1"/>
  <c r="DD16" i="1"/>
  <c r="DC16" i="1"/>
  <c r="DB16" i="1"/>
  <c r="DA16" i="1"/>
  <c r="CZ16" i="1"/>
  <c r="CY16" i="1"/>
  <c r="CX16" i="1"/>
  <c r="CW16" i="1"/>
  <c r="CV16" i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ER15" i="1"/>
  <c r="EQ15" i="1"/>
  <c r="EP15" i="1"/>
  <c r="EO15" i="1"/>
  <c r="EN15" i="1"/>
  <c r="EM15" i="1"/>
  <c r="EL15" i="1"/>
  <c r="EK15" i="1"/>
  <c r="EJ15" i="1"/>
  <c r="EI15" i="1"/>
  <c r="EH15" i="1"/>
  <c r="EG15" i="1"/>
  <c r="EF15" i="1"/>
  <c r="EE15" i="1"/>
  <c r="ED15" i="1"/>
  <c r="EC15" i="1"/>
  <c r="EB15" i="1"/>
  <c r="EA15" i="1"/>
  <c r="DZ15" i="1"/>
  <c r="DY15" i="1"/>
  <c r="DX15" i="1"/>
  <c r="DW15" i="1"/>
  <c r="DV15" i="1"/>
  <c r="DU15" i="1"/>
  <c r="DT15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ER14" i="1"/>
  <c r="EQ14" i="1"/>
  <c r="EP14" i="1"/>
  <c r="EO14" i="1"/>
  <c r="EN14" i="1"/>
  <c r="EM14" i="1"/>
  <c r="EL14" i="1"/>
  <c r="EK14" i="1"/>
  <c r="EJ14" i="1"/>
  <c r="EI14" i="1"/>
  <c r="EH14" i="1"/>
  <c r="EG14" i="1"/>
  <c r="EF14" i="1"/>
  <c r="EE14" i="1"/>
  <c r="ED14" i="1"/>
  <c r="EC14" i="1"/>
  <c r="EB14" i="1"/>
  <c r="EA14" i="1"/>
  <c r="DZ14" i="1"/>
  <c r="DY14" i="1"/>
  <c r="DX14" i="1"/>
  <c r="DW14" i="1"/>
  <c r="DV14" i="1"/>
  <c r="DU14" i="1"/>
  <c r="DT14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ER13" i="1"/>
  <c r="EQ13" i="1"/>
  <c r="EP13" i="1"/>
  <c r="EO13" i="1"/>
  <c r="EN13" i="1"/>
  <c r="EM13" i="1"/>
  <c r="EL13" i="1"/>
  <c r="EK13" i="1"/>
  <c r="EJ13" i="1"/>
  <c r="EI13" i="1"/>
  <c r="EH13" i="1"/>
  <c r="EG13" i="1"/>
  <c r="EF13" i="1"/>
  <c r="EE13" i="1"/>
  <c r="ED13" i="1"/>
  <c r="EC13" i="1"/>
  <c r="EB13" i="1"/>
  <c r="EA13" i="1"/>
  <c r="DZ13" i="1"/>
  <c r="DY13" i="1"/>
  <c r="DX13" i="1"/>
  <c r="DW13" i="1"/>
  <c r="DV13" i="1"/>
  <c r="DU13" i="1"/>
  <c r="DT13" i="1"/>
  <c r="DS13" i="1"/>
  <c r="DR13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ER12" i="1"/>
  <c r="EQ12" i="1"/>
  <c r="EP12" i="1"/>
  <c r="EO12" i="1"/>
  <c r="EN12" i="1"/>
  <c r="EM12" i="1"/>
  <c r="EL12" i="1"/>
  <c r="EK12" i="1"/>
  <c r="EJ12" i="1"/>
  <c r="EI12" i="1"/>
  <c r="EH12" i="1"/>
  <c r="EG12" i="1"/>
  <c r="EF12" i="1"/>
  <c r="EE12" i="1"/>
  <c r="ED12" i="1"/>
  <c r="EC12" i="1"/>
  <c r="EB12" i="1"/>
  <c r="EA12" i="1"/>
  <c r="DZ12" i="1"/>
  <c r="DY12" i="1"/>
  <c r="DX12" i="1"/>
  <c r="DW12" i="1"/>
  <c r="DV12" i="1"/>
  <c r="DU12" i="1"/>
  <c r="DT12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ER11" i="1"/>
  <c r="EQ11" i="1"/>
  <c r="EP11" i="1"/>
  <c r="EO11" i="1"/>
  <c r="EN11" i="1"/>
  <c r="EM11" i="1"/>
  <c r="EL11" i="1"/>
  <c r="EK11" i="1"/>
  <c r="EJ11" i="1"/>
  <c r="EI11" i="1"/>
  <c r="EH11" i="1"/>
  <c r="EG11" i="1"/>
  <c r="EF11" i="1"/>
  <c r="EE11" i="1"/>
  <c r="ED11" i="1"/>
  <c r="EC11" i="1"/>
  <c r="EB11" i="1"/>
  <c r="EA11" i="1"/>
  <c r="DZ11" i="1"/>
  <c r="DY11" i="1"/>
  <c r="DX11" i="1"/>
  <c r="DW11" i="1"/>
  <c r="DV11" i="1"/>
  <c r="DU11" i="1"/>
  <c r="DT11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ER10" i="1"/>
  <c r="EQ10" i="1"/>
  <c r="EP10" i="1"/>
  <c r="EO10" i="1"/>
  <c r="EN10" i="1"/>
  <c r="EM10" i="1"/>
  <c r="EL10" i="1"/>
  <c r="EK10" i="1"/>
  <c r="EJ10" i="1"/>
  <c r="EI10" i="1"/>
  <c r="EH10" i="1"/>
  <c r="EG10" i="1"/>
  <c r="EF10" i="1"/>
  <c r="EE10" i="1"/>
  <c r="ED10" i="1"/>
  <c r="EC10" i="1"/>
  <c r="EB10" i="1"/>
  <c r="EA10" i="1"/>
  <c r="DZ10" i="1"/>
  <c r="DY10" i="1"/>
  <c r="DX10" i="1"/>
  <c r="DW10" i="1"/>
  <c r="DV10" i="1"/>
  <c r="DU10" i="1"/>
  <c r="DT10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ER9" i="1"/>
  <c r="EQ9" i="1"/>
  <c r="EP9" i="1"/>
  <c r="EO9" i="1"/>
  <c r="EN9" i="1"/>
  <c r="EM9" i="1"/>
  <c r="EL9" i="1"/>
  <c r="EK9" i="1"/>
  <c r="EJ9" i="1"/>
  <c r="EI9" i="1"/>
  <c r="EH9" i="1"/>
  <c r="EG9" i="1"/>
  <c r="EF9" i="1"/>
  <c r="EE9" i="1"/>
  <c r="ED9" i="1"/>
  <c r="EC9" i="1"/>
  <c r="EB9" i="1"/>
  <c r="EA9" i="1"/>
  <c r="DZ9" i="1"/>
  <c r="DY9" i="1"/>
  <c r="DX9" i="1"/>
  <c r="DW9" i="1"/>
  <c r="DV9" i="1"/>
  <c r="DU9" i="1"/>
  <c r="DT9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ER8" i="1"/>
  <c r="EQ8" i="1"/>
  <c r="EP8" i="1"/>
  <c r="EO8" i="1"/>
  <c r="EN8" i="1"/>
  <c r="EM8" i="1"/>
  <c r="EL8" i="1"/>
  <c r="EK8" i="1"/>
  <c r="EJ8" i="1"/>
  <c r="EI8" i="1"/>
  <c r="EH8" i="1"/>
  <c r="EG8" i="1"/>
  <c r="EF8" i="1"/>
  <c r="EE8" i="1"/>
  <c r="ED8" i="1"/>
  <c r="EC8" i="1"/>
  <c r="EB8" i="1"/>
  <c r="EA8" i="1"/>
  <c r="DZ8" i="1"/>
  <c r="DY8" i="1"/>
  <c r="DX8" i="1"/>
  <c r="DW8" i="1"/>
  <c r="DV8" i="1"/>
  <c r="DU8" i="1"/>
  <c r="DT8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ER7" i="1"/>
  <c r="EQ7" i="1"/>
  <c r="EP7" i="1"/>
  <c r="EO7" i="1"/>
  <c r="EN7" i="1"/>
  <c r="EM7" i="1"/>
  <c r="EL7" i="1"/>
  <c r="EK7" i="1"/>
  <c r="EJ7" i="1"/>
  <c r="EI7" i="1"/>
  <c r="EH7" i="1"/>
  <c r="EG7" i="1"/>
  <c r="EF7" i="1"/>
  <c r="EE7" i="1"/>
  <c r="ED7" i="1"/>
  <c r="EC7" i="1"/>
  <c r="EB7" i="1"/>
  <c r="EA7" i="1"/>
  <c r="DZ7" i="1"/>
  <c r="DY7" i="1"/>
  <c r="DX7" i="1"/>
  <c r="DW7" i="1"/>
  <c r="DV7" i="1"/>
  <c r="DU7" i="1"/>
  <c r="DT7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ER6" i="1"/>
  <c r="EQ6" i="1"/>
  <c r="EP6" i="1"/>
  <c r="EO6" i="1"/>
  <c r="EN6" i="1"/>
  <c r="EM6" i="1"/>
  <c r="EL6" i="1"/>
  <c r="EK6" i="1"/>
  <c r="EJ6" i="1"/>
  <c r="EI6" i="1"/>
  <c r="EH6" i="1"/>
  <c r="EG6" i="1"/>
  <c r="EF6" i="1"/>
  <c r="EE6" i="1"/>
  <c r="ED6" i="1"/>
  <c r="EC6" i="1"/>
  <c r="EB6" i="1"/>
  <c r="EA6" i="1"/>
  <c r="DZ6" i="1"/>
  <c r="DY6" i="1"/>
  <c r="DX6" i="1"/>
  <c r="DW6" i="1"/>
  <c r="DV6" i="1"/>
  <c r="DU6" i="1"/>
  <c r="DT6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ER5" i="1"/>
  <c r="EQ5" i="1"/>
  <c r="EP5" i="1"/>
  <c r="EO5" i="1"/>
  <c r="EN5" i="1"/>
  <c r="EM5" i="1"/>
  <c r="EL5" i="1"/>
  <c r="EK5" i="1"/>
  <c r="EJ5" i="1"/>
  <c r="EI5" i="1"/>
  <c r="EH5" i="1"/>
  <c r="EG5" i="1"/>
  <c r="EF5" i="1"/>
  <c r="EE5" i="1"/>
  <c r="ED5" i="1"/>
  <c r="EC5" i="1"/>
  <c r="EB5" i="1"/>
  <c r="EA5" i="1"/>
  <c r="DZ5" i="1"/>
  <c r="DY5" i="1"/>
  <c r="DX5" i="1"/>
  <c r="DW5" i="1"/>
  <c r="DV5" i="1"/>
  <c r="DU5" i="1"/>
  <c r="DT5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ER4" i="1"/>
  <c r="EQ4" i="1"/>
  <c r="EP4" i="1"/>
  <c r="EO4" i="1"/>
  <c r="EN4" i="1"/>
  <c r="EM4" i="1"/>
  <c r="EL4" i="1"/>
  <c r="EK4" i="1"/>
  <c r="EJ4" i="1"/>
  <c r="EI4" i="1"/>
  <c r="EH4" i="1"/>
  <c r="EG4" i="1"/>
  <c r="EF4" i="1"/>
  <c r="EE4" i="1"/>
  <c r="ED4" i="1"/>
  <c r="EC4" i="1"/>
  <c r="EB4" i="1"/>
  <c r="EA4" i="1"/>
  <c r="DZ4" i="1"/>
  <c r="DY4" i="1"/>
  <c r="DX4" i="1"/>
  <c r="DW4" i="1"/>
  <c r="DV4" i="1"/>
  <c r="DU4" i="1"/>
  <c r="DT4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</calcChain>
</file>

<file path=xl/sharedStrings.xml><?xml version="1.0" encoding="utf-8"?>
<sst xmlns="http://schemas.openxmlformats.org/spreadsheetml/2006/main" count="430" uniqueCount="168">
  <si>
    <t>JED17CRDay0</t>
  </si>
  <si>
    <t>JED17CRDay7</t>
  </si>
  <si>
    <t>JED17CRDay14</t>
  </si>
  <si>
    <t>JED17CRDay21</t>
  </si>
  <si>
    <t>JED17CRDay28</t>
  </si>
  <si>
    <t>JED17CRDay60</t>
  </si>
  <si>
    <t>JED17TACDay0</t>
  </si>
  <si>
    <t>JED17TACDay7</t>
  </si>
  <si>
    <t>JED17TACDay14</t>
  </si>
  <si>
    <t>JEDTACDay21</t>
  </si>
  <si>
    <t>JED17TACDay28</t>
  </si>
  <si>
    <t>JED17TACDay60</t>
  </si>
  <si>
    <t>JED18CRDay0</t>
  </si>
  <si>
    <t>JED18CRDay7</t>
  </si>
  <si>
    <t>JED18CRDay14</t>
  </si>
  <si>
    <t>JED18CRDay21</t>
  </si>
  <si>
    <t>JED18CRDay28</t>
  </si>
  <si>
    <t>JED18CRDay60</t>
  </si>
  <si>
    <t>JED18TACDay0</t>
  </si>
  <si>
    <t>JED18TACDay7</t>
  </si>
  <si>
    <t>JED18TACDay14</t>
  </si>
  <si>
    <t>JED18TACDay21</t>
  </si>
  <si>
    <t>JED18TACDay28</t>
  </si>
  <si>
    <t>JED18TACDay60</t>
  </si>
  <si>
    <t>Known</t>
  </si>
  <si>
    <t>Normalized Area Tops to Mass</t>
  </si>
  <si>
    <t>NAD+</t>
  </si>
  <si>
    <t>FAD</t>
  </si>
  <si>
    <t>AMP/dGMP</t>
  </si>
  <si>
    <t>S-Adenosyl-L-homocysteine</t>
  </si>
  <si>
    <t>Pyruvate</t>
  </si>
  <si>
    <t>Glutamate</t>
  </si>
  <si>
    <t>2-Oxoglutaric acid</t>
  </si>
  <si>
    <t>UDP-glucose</t>
  </si>
  <si>
    <t>Alanine/Sarcosine</t>
  </si>
  <si>
    <t>Succinate/Methylmalonate</t>
  </si>
  <si>
    <t>UDP-N-acetylglucosamine</t>
  </si>
  <si>
    <t>Lysine</t>
  </si>
  <si>
    <t>Aspartate</t>
  </si>
  <si>
    <t>Glutathione</t>
  </si>
  <si>
    <t>CMP</t>
  </si>
  <si>
    <t>Arginine</t>
  </si>
  <si>
    <t>Glutamine</t>
  </si>
  <si>
    <t>Serine</t>
  </si>
  <si>
    <t>Thiamine pyrophosphate</t>
  </si>
  <si>
    <t>L-Methionine</t>
  </si>
  <si>
    <t>Ornithine</t>
  </si>
  <si>
    <t>Tryptophan</t>
  </si>
  <si>
    <t>Phenylalanine</t>
  </si>
  <si>
    <t>Tyrosine</t>
  </si>
  <si>
    <t>Glucose 6-phosphate</t>
  </si>
  <si>
    <t>Trehalose/Sucrose/Cellobiose</t>
  </si>
  <si>
    <t>sn-Glycerol 3-phosphate</t>
  </si>
  <si>
    <t>Cysteine</t>
  </si>
  <si>
    <t>UMP</t>
  </si>
  <si>
    <t>Uracil</t>
  </si>
  <si>
    <t>Glycerone phosphate</t>
  </si>
  <si>
    <t>Ribose phosphate</t>
  </si>
  <si>
    <t>Biotin</t>
  </si>
  <si>
    <t>Fumarate</t>
  </si>
  <si>
    <t>Leucine/Isoleucine</t>
  </si>
  <si>
    <t>Glutathione disulfide</t>
  </si>
  <si>
    <t>IMP</t>
  </si>
  <si>
    <t>Histidine</t>
  </si>
  <si>
    <t>myo-Inositol</t>
  </si>
  <si>
    <t>N-Acetylglucosamine</t>
  </si>
  <si>
    <t>2-Oxoisovalerate</t>
  </si>
  <si>
    <t>Proline</t>
  </si>
  <si>
    <t>Malate</t>
  </si>
  <si>
    <t>Asparagine</t>
  </si>
  <si>
    <t>Homocysteine</t>
  </si>
  <si>
    <t>Hydroxybenzoate</t>
  </si>
  <si>
    <t>Citrate/isocitrate</t>
  </si>
  <si>
    <t>Acetoacetate</t>
  </si>
  <si>
    <t>Phenylpyruvate</t>
  </si>
  <si>
    <t>Carbamoyl phosphate</t>
  </si>
  <si>
    <t>Thymine</t>
  </si>
  <si>
    <t>Valine</t>
  </si>
  <si>
    <t>Lactate</t>
  </si>
  <si>
    <t>2_3-Dihydroxybenzoate</t>
  </si>
  <si>
    <t>3-Phosphoglycerate</t>
  </si>
  <si>
    <t>Gluconolactone</t>
  </si>
  <si>
    <t>Thymidine</t>
  </si>
  <si>
    <t>Adenosine 5--phosphosulfate</t>
  </si>
  <si>
    <t>Taurine</t>
  </si>
  <si>
    <t>Nicotinate</t>
  </si>
  <si>
    <t>D-Gluconate</t>
  </si>
  <si>
    <t>Glycerate</t>
  </si>
  <si>
    <t>Hypoxanthine</t>
  </si>
  <si>
    <t>Homoserine/Threonine</t>
  </si>
  <si>
    <t>D-Erythrose 4-phosphate</t>
  </si>
  <si>
    <t>Inosine</t>
  </si>
  <si>
    <t>Orotate</t>
  </si>
  <si>
    <t>Uridine</t>
  </si>
  <si>
    <t>Creatine</t>
  </si>
  <si>
    <t>Citrulline</t>
  </si>
  <si>
    <t>Kynurenine</t>
  </si>
  <si>
    <t>Glucosamine</t>
  </si>
  <si>
    <t>4-Aminobutyrate (GABA)</t>
  </si>
  <si>
    <t>Dihydroorotate</t>
  </si>
  <si>
    <t>6-Phospho-D-gluconate</t>
  </si>
  <si>
    <t>dAMP</t>
  </si>
  <si>
    <t>Uric acid</t>
  </si>
  <si>
    <t>Xylitol</t>
  </si>
  <si>
    <t>Cytosine</t>
  </si>
  <si>
    <t>Xanthine</t>
  </si>
  <si>
    <t>Guanosine</t>
  </si>
  <si>
    <t>Aconitate</t>
  </si>
  <si>
    <t>N-Acetylornithine</t>
  </si>
  <si>
    <t>N-Carbamoyl-L-aspartate</t>
  </si>
  <si>
    <t>Cytidine</t>
  </si>
  <si>
    <t>Cystine</t>
  </si>
  <si>
    <t>Allantoate</t>
  </si>
  <si>
    <t>Cysteate</t>
  </si>
  <si>
    <t>Deoxyuridine</t>
  </si>
  <si>
    <t>Cystathionine</t>
  </si>
  <si>
    <t>CDP-ethanolamine</t>
  </si>
  <si>
    <t>N-Acetylglutamate</t>
  </si>
  <si>
    <t>Deoxyribose phosphate</t>
  </si>
  <si>
    <t>Vanillin</t>
  </si>
  <si>
    <t>Serotonin</t>
  </si>
  <si>
    <t>Creatinine</t>
  </si>
  <si>
    <t>Salicylate</t>
  </si>
  <si>
    <t>D-Glucarate</t>
  </si>
  <si>
    <t>4-Pyridoxate</t>
  </si>
  <si>
    <t>Pantothenate</t>
  </si>
  <si>
    <t>2-Aminoadipate</t>
  </si>
  <si>
    <t>N-Acetyl-beta-alanine</t>
  </si>
  <si>
    <t>1-Methylhistidine</t>
  </si>
  <si>
    <t>Hydroxyproline</t>
  </si>
  <si>
    <t>3_4-Dihydroxyphenylacetate (DOPAC)</t>
  </si>
  <si>
    <t>Allantoin</t>
  </si>
  <si>
    <t>Kynurenic acid</t>
  </si>
  <si>
    <t>Xanthosine</t>
  </si>
  <si>
    <t>Pyroglutamic acid</t>
  </si>
  <si>
    <t>Citraconate</t>
  </si>
  <si>
    <t>Xanthurenic acid</t>
  </si>
  <si>
    <t>1-Methyladenosine</t>
  </si>
  <si>
    <t>2-Isopropylmalate</t>
  </si>
  <si>
    <t>2-Hydroxy-2-methylsuccinate</t>
  </si>
  <si>
    <t>Acetyllysine</t>
  </si>
  <si>
    <t>Sulfolactate</t>
  </si>
  <si>
    <t>Quinolinate</t>
  </si>
  <si>
    <t>N-Acetylglucosamine 1/6-phosphate</t>
  </si>
  <si>
    <t>Microcystin-LR</t>
  </si>
  <si>
    <t>Sedoheptulose 1/7-phosphate</t>
  </si>
  <si>
    <t>Deoxyinosine</t>
  </si>
  <si>
    <t>Homovanillic acid (HVA)</t>
  </si>
  <si>
    <t>5-Hydroxyindoleacetic acid (5-HIAA)</t>
  </si>
  <si>
    <t>Hydroxyphenylacetate</t>
  </si>
  <si>
    <t>GMP</t>
  </si>
  <si>
    <t>2-Dehydro-D-gluconate</t>
  </si>
  <si>
    <t>Jasmonate</t>
  </si>
  <si>
    <t>Yohimbine</t>
  </si>
  <si>
    <t>Indole</t>
  </si>
  <si>
    <t>Homocysteic acid</t>
  </si>
  <si>
    <t>Cholesterol sulfate</t>
  </si>
  <si>
    <t>Indole-3-carboxylate</t>
  </si>
  <si>
    <t>7-Methylguanosine</t>
  </si>
  <si>
    <t>Ophthalmate</t>
  </si>
  <si>
    <t>3-Hydroxyisovaleric acid</t>
  </si>
  <si>
    <t>Indoleacrylate</t>
  </si>
  <si>
    <t>Hydroxyisocaproic acid</t>
  </si>
  <si>
    <t>Phenyllactic acid</t>
  </si>
  <si>
    <t>3-Methylphenylacetic acid</t>
  </si>
  <si>
    <t>N-Acetylglutamine</t>
  </si>
  <si>
    <t>Octulose 8/1P</t>
  </si>
  <si>
    <t>Supplementary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Border="1"/>
    <xf numFmtId="0" fontId="0" fillId="0" borderId="1" xfId="0" applyBorder="1"/>
    <xf numFmtId="11" fontId="0" fillId="0" borderId="0" xfId="0" applyNumberFormat="1"/>
    <xf numFmtId="11" fontId="0" fillId="0" borderId="1" xfId="0" applyNumberFormat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9451E-2495-E345-B6BA-0CB36BAD1122}">
  <dimension ref="A1:ER144"/>
  <sheetViews>
    <sheetView tabSelected="1" workbookViewId="0">
      <selection activeCell="B6" sqref="B6"/>
    </sheetView>
  </sheetViews>
  <sheetFormatPr baseColWidth="10" defaultRowHeight="16" x14ac:dyDescent="0.2"/>
  <sheetData>
    <row r="1" spans="1:148" x14ac:dyDescent="0.2">
      <c r="A1" s="5" t="s">
        <v>167</v>
      </c>
    </row>
    <row r="2" spans="1:148" x14ac:dyDescent="0.2">
      <c r="B2" t="s">
        <v>0</v>
      </c>
      <c r="C2" t="s">
        <v>0</v>
      </c>
      <c r="D2" t="s">
        <v>0</v>
      </c>
      <c r="E2" t="s">
        <v>1</v>
      </c>
      <c r="F2" t="s">
        <v>1</v>
      </c>
      <c r="G2" t="s">
        <v>1</v>
      </c>
      <c r="H2" t="s">
        <v>2</v>
      </c>
      <c r="I2" t="s">
        <v>2</v>
      </c>
      <c r="J2" t="s">
        <v>2</v>
      </c>
      <c r="K2" t="s">
        <v>3</v>
      </c>
      <c r="L2" t="s">
        <v>3</v>
      </c>
      <c r="M2" t="s">
        <v>3</v>
      </c>
      <c r="N2" t="s">
        <v>4</v>
      </c>
      <c r="O2" t="s">
        <v>4</v>
      </c>
      <c r="P2" t="s">
        <v>4</v>
      </c>
      <c r="Q2" t="s">
        <v>5</v>
      </c>
      <c r="R2" t="s">
        <v>5</v>
      </c>
      <c r="S2" t="s">
        <v>5</v>
      </c>
      <c r="T2" t="s">
        <v>6</v>
      </c>
      <c r="U2" t="s">
        <v>6</v>
      </c>
      <c r="V2" t="s">
        <v>6</v>
      </c>
      <c r="W2" t="s">
        <v>7</v>
      </c>
      <c r="X2" t="s">
        <v>7</v>
      </c>
      <c r="Y2" t="s">
        <v>7</v>
      </c>
      <c r="Z2" t="s">
        <v>8</v>
      </c>
      <c r="AA2" t="s">
        <v>8</v>
      </c>
      <c r="AB2" t="s">
        <v>8</v>
      </c>
      <c r="AC2" t="s">
        <v>9</v>
      </c>
      <c r="AD2" t="s">
        <v>9</v>
      </c>
      <c r="AE2" t="s">
        <v>9</v>
      </c>
      <c r="AF2" t="s">
        <v>10</v>
      </c>
      <c r="AG2" t="s">
        <v>10</v>
      </c>
      <c r="AH2" t="s">
        <v>10</v>
      </c>
      <c r="AI2" t="s">
        <v>11</v>
      </c>
      <c r="AJ2" t="s">
        <v>11</v>
      </c>
      <c r="AK2" t="s">
        <v>11</v>
      </c>
      <c r="AL2" t="s">
        <v>12</v>
      </c>
      <c r="AM2" t="s">
        <v>12</v>
      </c>
      <c r="AN2" t="s">
        <v>12</v>
      </c>
      <c r="AO2" t="s">
        <v>13</v>
      </c>
      <c r="AP2" t="s">
        <v>13</v>
      </c>
      <c r="AQ2" t="s">
        <v>13</v>
      </c>
      <c r="AR2" t="s">
        <v>14</v>
      </c>
      <c r="AS2" t="s">
        <v>14</v>
      </c>
      <c r="AT2" t="s">
        <v>14</v>
      </c>
      <c r="AU2" t="s">
        <v>15</v>
      </c>
      <c r="AV2" t="s">
        <v>15</v>
      </c>
      <c r="AW2" t="s">
        <v>15</v>
      </c>
      <c r="AX2" t="s">
        <v>16</v>
      </c>
      <c r="AY2" t="s">
        <v>16</v>
      </c>
      <c r="AZ2" t="s">
        <v>16</v>
      </c>
      <c r="BA2" t="s">
        <v>17</v>
      </c>
      <c r="BB2" t="s">
        <v>17</v>
      </c>
      <c r="BC2" t="s">
        <v>17</v>
      </c>
      <c r="BD2" t="s">
        <v>18</v>
      </c>
      <c r="BE2" t="s">
        <v>18</v>
      </c>
      <c r="BF2" t="s">
        <v>18</v>
      </c>
      <c r="BG2" t="s">
        <v>19</v>
      </c>
      <c r="BH2" t="s">
        <v>19</v>
      </c>
      <c r="BI2" t="s">
        <v>19</v>
      </c>
      <c r="BJ2" t="s">
        <v>20</v>
      </c>
      <c r="BK2" t="s">
        <v>20</v>
      </c>
      <c r="BL2" t="s">
        <v>20</v>
      </c>
      <c r="BM2" t="s">
        <v>21</v>
      </c>
      <c r="BN2" t="s">
        <v>21</v>
      </c>
      <c r="BO2" t="s">
        <v>21</v>
      </c>
      <c r="BP2" t="s">
        <v>22</v>
      </c>
      <c r="BQ2" t="s">
        <v>22</v>
      </c>
      <c r="BR2" t="s">
        <v>22</v>
      </c>
      <c r="BS2" t="s">
        <v>23</v>
      </c>
      <c r="BT2" t="s">
        <v>23</v>
      </c>
      <c r="BU2" t="s">
        <v>23</v>
      </c>
      <c r="BY2" s="1" t="s">
        <v>0</v>
      </c>
      <c r="BZ2" s="1" t="s">
        <v>0</v>
      </c>
      <c r="CA2" s="2" t="s">
        <v>0</v>
      </c>
      <c r="CB2" s="1" t="s">
        <v>1</v>
      </c>
      <c r="CC2" s="1" t="s">
        <v>1</v>
      </c>
      <c r="CD2" s="2" t="s">
        <v>1</v>
      </c>
      <c r="CE2" s="1" t="s">
        <v>2</v>
      </c>
      <c r="CF2" s="1" t="s">
        <v>2</v>
      </c>
      <c r="CG2" s="2" t="s">
        <v>2</v>
      </c>
      <c r="CH2" s="1" t="s">
        <v>3</v>
      </c>
      <c r="CI2" s="1" t="s">
        <v>3</v>
      </c>
      <c r="CJ2" s="2" t="s">
        <v>3</v>
      </c>
      <c r="CK2" s="1" t="s">
        <v>4</v>
      </c>
      <c r="CL2" s="1" t="s">
        <v>4</v>
      </c>
      <c r="CM2" s="2" t="s">
        <v>4</v>
      </c>
      <c r="CN2" s="1" t="s">
        <v>5</v>
      </c>
      <c r="CO2" s="1" t="s">
        <v>5</v>
      </c>
      <c r="CP2" s="2" t="s">
        <v>5</v>
      </c>
      <c r="CQ2" s="1" t="s">
        <v>6</v>
      </c>
      <c r="CR2" s="1" t="s">
        <v>6</v>
      </c>
      <c r="CS2" s="2" t="s">
        <v>6</v>
      </c>
      <c r="CT2" s="1" t="s">
        <v>7</v>
      </c>
      <c r="CU2" s="1" t="s">
        <v>7</v>
      </c>
      <c r="CV2" s="2" t="s">
        <v>7</v>
      </c>
      <c r="CW2" s="1" t="s">
        <v>8</v>
      </c>
      <c r="CX2" s="1" t="s">
        <v>8</v>
      </c>
      <c r="CY2" s="2" t="s">
        <v>8</v>
      </c>
      <c r="CZ2" s="1" t="s">
        <v>9</v>
      </c>
      <c r="DA2" s="1" t="s">
        <v>9</v>
      </c>
      <c r="DB2" s="2" t="s">
        <v>9</v>
      </c>
      <c r="DC2" s="1" t="s">
        <v>10</v>
      </c>
      <c r="DD2" s="1" t="s">
        <v>10</v>
      </c>
      <c r="DE2" s="2" t="s">
        <v>10</v>
      </c>
      <c r="DF2" s="1" t="s">
        <v>11</v>
      </c>
      <c r="DG2" s="1" t="s">
        <v>11</v>
      </c>
      <c r="DH2" s="2" t="s">
        <v>11</v>
      </c>
      <c r="DI2" s="1" t="s">
        <v>12</v>
      </c>
      <c r="DJ2" s="1" t="s">
        <v>12</v>
      </c>
      <c r="DK2" s="2" t="s">
        <v>12</v>
      </c>
      <c r="DL2" s="1" t="s">
        <v>13</v>
      </c>
      <c r="DM2" s="1" t="s">
        <v>13</v>
      </c>
      <c r="DN2" s="2" t="s">
        <v>13</v>
      </c>
      <c r="DO2" s="1" t="s">
        <v>14</v>
      </c>
      <c r="DP2" s="1" t="s">
        <v>14</v>
      </c>
      <c r="DQ2" s="2" t="s">
        <v>14</v>
      </c>
      <c r="DR2" s="1" t="s">
        <v>15</v>
      </c>
      <c r="DS2" s="1" t="s">
        <v>15</v>
      </c>
      <c r="DT2" s="2" t="s">
        <v>15</v>
      </c>
      <c r="DU2" s="1" t="s">
        <v>16</v>
      </c>
      <c r="DV2" s="1" t="s">
        <v>16</v>
      </c>
      <c r="DW2" s="2" t="s">
        <v>16</v>
      </c>
      <c r="DX2" s="1" t="s">
        <v>17</v>
      </c>
      <c r="DY2" s="1" t="s">
        <v>17</v>
      </c>
      <c r="DZ2" s="2" t="s">
        <v>17</v>
      </c>
      <c r="EA2" s="1" t="s">
        <v>18</v>
      </c>
      <c r="EB2" s="1" t="s">
        <v>18</v>
      </c>
      <c r="EC2" s="2" t="s">
        <v>18</v>
      </c>
      <c r="ED2" s="1" t="s">
        <v>19</v>
      </c>
      <c r="EE2" s="1" t="s">
        <v>19</v>
      </c>
      <c r="EF2" s="2" t="s">
        <v>19</v>
      </c>
      <c r="EG2" s="1" t="s">
        <v>20</v>
      </c>
      <c r="EH2" s="1" t="s">
        <v>20</v>
      </c>
      <c r="EI2" s="2" t="s">
        <v>20</v>
      </c>
      <c r="EJ2" s="1" t="s">
        <v>21</v>
      </c>
      <c r="EK2" s="1" t="s">
        <v>21</v>
      </c>
      <c r="EL2" s="2" t="s">
        <v>21</v>
      </c>
      <c r="EM2" s="1" t="s">
        <v>22</v>
      </c>
      <c r="EN2" s="1" t="s">
        <v>22</v>
      </c>
      <c r="EO2" s="2" t="s">
        <v>22</v>
      </c>
      <c r="EP2" s="1" t="s">
        <v>23</v>
      </c>
      <c r="EQ2" s="1" t="s">
        <v>23</v>
      </c>
      <c r="ER2" s="1" t="s">
        <v>23</v>
      </c>
    </row>
    <row r="3" spans="1:148" x14ac:dyDescent="0.2">
      <c r="A3" t="s">
        <v>24</v>
      </c>
      <c r="B3" s="1">
        <v>145</v>
      </c>
      <c r="C3" s="1">
        <v>146</v>
      </c>
      <c r="D3" s="1">
        <v>147</v>
      </c>
      <c r="E3" s="1">
        <v>148</v>
      </c>
      <c r="F3" s="1">
        <v>149</v>
      </c>
      <c r="G3" s="1">
        <v>150</v>
      </c>
      <c r="H3" s="1">
        <v>151</v>
      </c>
      <c r="I3" s="1">
        <v>152</v>
      </c>
      <c r="J3" s="1">
        <v>153</v>
      </c>
      <c r="K3" s="1">
        <v>154</v>
      </c>
      <c r="L3" s="1">
        <v>155</v>
      </c>
      <c r="M3" s="1">
        <v>156</v>
      </c>
      <c r="N3" s="1">
        <v>157</v>
      </c>
      <c r="O3" s="1">
        <v>158</v>
      </c>
      <c r="P3" s="1">
        <v>159</v>
      </c>
      <c r="Q3" s="1">
        <v>160</v>
      </c>
      <c r="R3" s="1">
        <v>161</v>
      </c>
      <c r="S3" s="1">
        <v>162</v>
      </c>
      <c r="T3" s="1">
        <v>163</v>
      </c>
      <c r="U3" s="1">
        <v>164</v>
      </c>
      <c r="V3" s="1">
        <v>165</v>
      </c>
      <c r="W3" s="1">
        <v>166</v>
      </c>
      <c r="X3" s="1">
        <v>167</v>
      </c>
      <c r="Y3" s="1">
        <v>168</v>
      </c>
      <c r="Z3" s="1">
        <v>169</v>
      </c>
      <c r="AA3" s="1">
        <v>170</v>
      </c>
      <c r="AB3" s="1">
        <v>171</v>
      </c>
      <c r="AC3" s="1">
        <v>172</v>
      </c>
      <c r="AD3" s="1">
        <v>173</v>
      </c>
      <c r="AE3" s="1">
        <v>174</v>
      </c>
      <c r="AF3" s="1">
        <v>175</v>
      </c>
      <c r="AG3" s="1">
        <v>176</v>
      </c>
      <c r="AH3" s="1">
        <v>177</v>
      </c>
      <c r="AI3" s="1">
        <v>178</v>
      </c>
      <c r="AJ3" s="1">
        <v>179</v>
      </c>
      <c r="AK3" s="1">
        <v>180</v>
      </c>
      <c r="AL3" s="1">
        <v>181</v>
      </c>
      <c r="AM3" s="1">
        <v>182</v>
      </c>
      <c r="AN3" s="1">
        <v>183</v>
      </c>
      <c r="AO3" s="1">
        <v>184</v>
      </c>
      <c r="AP3" s="1">
        <v>185</v>
      </c>
      <c r="AQ3" s="1">
        <v>186</v>
      </c>
      <c r="AR3" s="1">
        <v>187</v>
      </c>
      <c r="AS3" s="1">
        <v>188</v>
      </c>
      <c r="AT3" s="1">
        <v>189</v>
      </c>
      <c r="AU3" s="1">
        <v>190</v>
      </c>
      <c r="AV3" s="1">
        <v>191</v>
      </c>
      <c r="AW3" s="1">
        <v>192</v>
      </c>
      <c r="AX3" s="1">
        <v>193</v>
      </c>
      <c r="AY3" s="1">
        <v>194</v>
      </c>
      <c r="AZ3" s="1">
        <v>195</v>
      </c>
      <c r="BA3" s="1">
        <v>196</v>
      </c>
      <c r="BB3" s="1">
        <v>197</v>
      </c>
      <c r="BC3" s="1">
        <v>198</v>
      </c>
      <c r="BD3" s="1">
        <v>199</v>
      </c>
      <c r="BE3" s="1">
        <v>200</v>
      </c>
      <c r="BF3" s="1">
        <v>201</v>
      </c>
      <c r="BG3" s="1">
        <v>202</v>
      </c>
      <c r="BH3" s="1">
        <v>203</v>
      </c>
      <c r="BI3" s="1">
        <v>204</v>
      </c>
      <c r="BJ3" s="1">
        <v>205</v>
      </c>
      <c r="BK3" s="1">
        <v>206</v>
      </c>
      <c r="BL3" s="1">
        <v>207</v>
      </c>
      <c r="BM3" s="1">
        <v>208</v>
      </c>
      <c r="BN3" s="1">
        <v>209</v>
      </c>
      <c r="BO3" s="1">
        <v>210</v>
      </c>
      <c r="BP3" s="1">
        <v>211</v>
      </c>
      <c r="BQ3" s="1">
        <v>212</v>
      </c>
      <c r="BR3" s="1">
        <v>213</v>
      </c>
      <c r="BS3" s="1">
        <v>214</v>
      </c>
      <c r="BT3" s="1">
        <v>215</v>
      </c>
      <c r="BU3" s="1">
        <v>216</v>
      </c>
      <c r="BW3" t="s">
        <v>25</v>
      </c>
      <c r="BX3" t="s">
        <v>24</v>
      </c>
      <c r="BY3" s="1">
        <v>145</v>
      </c>
      <c r="BZ3" s="1">
        <v>146</v>
      </c>
      <c r="CA3" s="2">
        <v>147</v>
      </c>
      <c r="CB3" s="1">
        <v>148</v>
      </c>
      <c r="CC3" s="1">
        <v>149</v>
      </c>
      <c r="CD3" s="2">
        <v>150</v>
      </c>
      <c r="CE3" s="1">
        <v>151</v>
      </c>
      <c r="CF3" s="1">
        <v>152</v>
      </c>
      <c r="CG3" s="2">
        <v>153</v>
      </c>
      <c r="CH3" s="1">
        <v>154</v>
      </c>
      <c r="CI3" s="1">
        <v>155</v>
      </c>
      <c r="CJ3" s="2">
        <v>156</v>
      </c>
      <c r="CK3" s="1">
        <v>157</v>
      </c>
      <c r="CL3" s="1">
        <v>158</v>
      </c>
      <c r="CM3" s="2">
        <v>159</v>
      </c>
      <c r="CN3" s="1">
        <v>160</v>
      </c>
      <c r="CO3" s="1">
        <v>161</v>
      </c>
      <c r="CP3" s="2">
        <v>162</v>
      </c>
      <c r="CQ3" s="1">
        <v>163</v>
      </c>
      <c r="CR3" s="1">
        <v>164</v>
      </c>
      <c r="CS3" s="2">
        <v>165</v>
      </c>
      <c r="CT3" s="1">
        <v>166</v>
      </c>
      <c r="CU3" s="1">
        <v>167</v>
      </c>
      <c r="CV3" s="2">
        <v>168</v>
      </c>
      <c r="CW3" s="1">
        <v>169</v>
      </c>
      <c r="CX3" s="1">
        <v>170</v>
      </c>
      <c r="CY3" s="2">
        <v>171</v>
      </c>
      <c r="CZ3" s="1">
        <v>172</v>
      </c>
      <c r="DA3" s="1">
        <v>173</v>
      </c>
      <c r="DB3" s="2">
        <v>174</v>
      </c>
      <c r="DC3" s="1">
        <v>175</v>
      </c>
      <c r="DD3" s="1">
        <v>176</v>
      </c>
      <c r="DE3" s="2">
        <v>177</v>
      </c>
      <c r="DF3" s="1">
        <v>178</v>
      </c>
      <c r="DG3" s="1">
        <v>179</v>
      </c>
      <c r="DH3" s="2">
        <v>180</v>
      </c>
      <c r="DI3" s="1">
        <v>181</v>
      </c>
      <c r="DJ3" s="1">
        <v>182</v>
      </c>
      <c r="DK3" s="2">
        <v>183</v>
      </c>
      <c r="DL3" s="1">
        <v>184</v>
      </c>
      <c r="DM3" s="1">
        <v>185</v>
      </c>
      <c r="DN3" s="2">
        <v>186</v>
      </c>
      <c r="DO3" s="1">
        <v>187</v>
      </c>
      <c r="DP3" s="1">
        <v>188</v>
      </c>
      <c r="DQ3" s="2">
        <v>189</v>
      </c>
      <c r="DR3" s="1">
        <v>190</v>
      </c>
      <c r="DS3" s="1">
        <v>191</v>
      </c>
      <c r="DT3" s="2">
        <v>192</v>
      </c>
      <c r="DU3" s="1">
        <v>193</v>
      </c>
      <c r="DV3" s="1">
        <v>194</v>
      </c>
      <c r="DW3" s="2">
        <v>195</v>
      </c>
      <c r="DX3" s="1">
        <v>196</v>
      </c>
      <c r="DY3" s="1">
        <v>197</v>
      </c>
      <c r="DZ3" s="2">
        <v>198</v>
      </c>
      <c r="EA3" s="1">
        <v>199</v>
      </c>
      <c r="EB3" s="1">
        <v>200</v>
      </c>
      <c r="EC3" s="2">
        <v>201</v>
      </c>
      <c r="ED3" s="1">
        <v>202</v>
      </c>
      <c r="EE3" s="1">
        <v>203</v>
      </c>
      <c r="EF3" s="2">
        <v>204</v>
      </c>
      <c r="EG3" s="1">
        <v>205</v>
      </c>
      <c r="EH3" s="1">
        <v>206</v>
      </c>
      <c r="EI3" s="2">
        <v>207</v>
      </c>
      <c r="EJ3" s="1">
        <v>208</v>
      </c>
      <c r="EK3" s="1">
        <v>209</v>
      </c>
      <c r="EL3" s="2">
        <v>210</v>
      </c>
      <c r="EM3" s="1">
        <v>211</v>
      </c>
      <c r="EN3" s="1">
        <v>212</v>
      </c>
      <c r="EO3" s="2">
        <v>213</v>
      </c>
      <c r="EP3" s="1">
        <v>214</v>
      </c>
      <c r="EQ3" s="1">
        <v>215</v>
      </c>
      <c r="ER3" s="2">
        <v>216</v>
      </c>
    </row>
    <row r="4" spans="1:148" x14ac:dyDescent="0.2">
      <c r="A4" t="s">
        <v>26</v>
      </c>
      <c r="B4">
        <v>0</v>
      </c>
      <c r="C4">
        <v>999.21770000000004</v>
      </c>
      <c r="D4">
        <v>1934.653</v>
      </c>
      <c r="E4">
        <v>0</v>
      </c>
      <c r="F4">
        <v>0</v>
      </c>
      <c r="G4">
        <v>0</v>
      </c>
      <c r="H4">
        <v>11280.77</v>
      </c>
      <c r="I4">
        <v>932.64329999999995</v>
      </c>
      <c r="J4">
        <v>6523.5290000000005</v>
      </c>
      <c r="K4">
        <v>1881.144</v>
      </c>
      <c r="L4">
        <v>9203.7610000000004</v>
      </c>
      <c r="M4">
        <v>4080.8420000000001</v>
      </c>
      <c r="N4">
        <v>0</v>
      </c>
      <c r="O4">
        <v>0</v>
      </c>
      <c r="P4">
        <v>0</v>
      </c>
      <c r="Q4">
        <v>0</v>
      </c>
      <c r="R4">
        <v>8539.3989999999994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887.87549999999999</v>
      </c>
      <c r="Z4">
        <v>3583.0160000000001</v>
      </c>
      <c r="AA4">
        <v>532.23239999999998</v>
      </c>
      <c r="AB4">
        <v>956.77369999999996</v>
      </c>
      <c r="AC4">
        <v>1339.4449999999999</v>
      </c>
      <c r="AD4">
        <v>1005.7619999999999</v>
      </c>
      <c r="AE4">
        <v>2744.4879999999998</v>
      </c>
      <c r="AF4">
        <v>0</v>
      </c>
      <c r="AG4">
        <v>0</v>
      </c>
      <c r="AH4">
        <v>1710.796</v>
      </c>
      <c r="AI4">
        <v>758.36090000000002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7964.951</v>
      </c>
      <c r="AS4">
        <v>4832.0249999999996</v>
      </c>
      <c r="AT4">
        <v>7818.1859999999997</v>
      </c>
      <c r="AU4">
        <v>4662.1570000000002</v>
      </c>
      <c r="AV4">
        <v>2970.7649999999999</v>
      </c>
      <c r="AW4">
        <v>1509.6120000000001</v>
      </c>
      <c r="AX4">
        <v>0</v>
      </c>
      <c r="AY4">
        <v>0</v>
      </c>
      <c r="AZ4">
        <v>0</v>
      </c>
      <c r="BA4">
        <v>923.76340000000005</v>
      </c>
      <c r="BB4">
        <v>1233.943</v>
      </c>
      <c r="BC4">
        <v>0</v>
      </c>
      <c r="BD4">
        <v>0</v>
      </c>
      <c r="BE4">
        <v>0</v>
      </c>
      <c r="BF4">
        <v>603.71979999999996</v>
      </c>
      <c r="BG4">
        <v>0</v>
      </c>
      <c r="BH4">
        <v>0</v>
      </c>
      <c r="BI4">
        <v>665.9402</v>
      </c>
      <c r="BJ4">
        <v>1106.0840000000001</v>
      </c>
      <c r="BK4">
        <v>2793.125</v>
      </c>
      <c r="BL4">
        <v>0</v>
      </c>
      <c r="BM4">
        <v>0</v>
      </c>
      <c r="BN4">
        <v>0</v>
      </c>
      <c r="BO4">
        <v>1580.6369999999999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 s="3"/>
      <c r="BW4" s="3"/>
      <c r="BX4" t="s">
        <v>26</v>
      </c>
      <c r="BY4">
        <f t="shared" ref="BY4:CE19" si="0">B4/100</f>
        <v>0</v>
      </c>
      <c r="BZ4">
        <f t="shared" si="0"/>
        <v>9.9921769999999999</v>
      </c>
      <c r="CA4" s="2">
        <f t="shared" si="0"/>
        <v>19.346530000000001</v>
      </c>
      <c r="CB4">
        <f t="shared" si="0"/>
        <v>0</v>
      </c>
      <c r="CC4">
        <f t="shared" si="0"/>
        <v>0</v>
      </c>
      <c r="CD4" s="2">
        <f t="shared" si="0"/>
        <v>0</v>
      </c>
      <c r="CE4">
        <f t="shared" si="0"/>
        <v>112.80770000000001</v>
      </c>
      <c r="CF4">
        <f>J4/100</f>
        <v>65.235290000000006</v>
      </c>
      <c r="CG4" s="2">
        <f>K4/100</f>
        <v>18.811440000000001</v>
      </c>
      <c r="CH4">
        <f>K4/100</f>
        <v>18.811440000000001</v>
      </c>
      <c r="CI4">
        <f>L4/100</f>
        <v>92.037610000000001</v>
      </c>
      <c r="CJ4" s="2">
        <f>M4/100</f>
        <v>40.808419999999998</v>
      </c>
      <c r="CK4">
        <f>N4/50</f>
        <v>0</v>
      </c>
      <c r="CL4" s="3">
        <f>O4/100</f>
        <v>0</v>
      </c>
      <c r="CM4" s="4">
        <f>P4/75</f>
        <v>0</v>
      </c>
      <c r="CN4">
        <f>Q4/50</f>
        <v>0</v>
      </c>
      <c r="CO4" s="3">
        <f>R4/75</f>
        <v>113.85865333333332</v>
      </c>
      <c r="CP4" s="4">
        <f>S4/50</f>
        <v>0</v>
      </c>
      <c r="CQ4">
        <f>T4/50</f>
        <v>0</v>
      </c>
      <c r="CR4" s="3">
        <f>U4/50</f>
        <v>0</v>
      </c>
      <c r="CS4" s="4">
        <f>V4/25</f>
        <v>0</v>
      </c>
      <c r="CT4">
        <f>W4/100</f>
        <v>0</v>
      </c>
      <c r="CU4" s="3">
        <f>X4/75</f>
        <v>0</v>
      </c>
      <c r="CV4" s="4">
        <f>Y4/100</f>
        <v>8.878755</v>
      </c>
      <c r="CW4">
        <f>Z4/100</f>
        <v>35.830159999999999</v>
      </c>
      <c r="CX4">
        <f>AA4/100</f>
        <v>5.3223240000000001</v>
      </c>
      <c r="CY4" s="2">
        <f>AB4/100</f>
        <v>9.5677369999999993</v>
      </c>
      <c r="CZ4">
        <f>AC4/75</f>
        <v>17.859266666666667</v>
      </c>
      <c r="DA4">
        <f>AD4/75</f>
        <v>13.410159999999999</v>
      </c>
      <c r="DB4" s="2">
        <f>AE4/50</f>
        <v>54.889759999999995</v>
      </c>
      <c r="DC4">
        <f>AF4/50</f>
        <v>0</v>
      </c>
      <c r="DD4">
        <f>AG4/50</f>
        <v>0</v>
      </c>
      <c r="DE4" s="2">
        <f>AH4/75</f>
        <v>22.810613333333333</v>
      </c>
      <c r="DF4">
        <f>AI4/50</f>
        <v>15.167218</v>
      </c>
      <c r="DG4" s="3">
        <f>AJ4/75</f>
        <v>0</v>
      </c>
      <c r="DH4" s="4">
        <f>AK4/75</f>
        <v>0</v>
      </c>
      <c r="DI4" s="3">
        <f>AL4/75</f>
        <v>0</v>
      </c>
      <c r="DJ4" s="3">
        <f>AM4/50</f>
        <v>0</v>
      </c>
      <c r="DK4" s="4">
        <f>AN4/75</f>
        <v>0</v>
      </c>
      <c r="DL4" s="3">
        <f>AO4/50</f>
        <v>0</v>
      </c>
      <c r="DM4" s="3">
        <f t="shared" ref="DM4:DT19" si="1">AP4/100</f>
        <v>0</v>
      </c>
      <c r="DN4" s="4">
        <f t="shared" si="1"/>
        <v>0</v>
      </c>
      <c r="DO4" s="3">
        <f t="shared" si="1"/>
        <v>79.649510000000006</v>
      </c>
      <c r="DP4" s="3">
        <f t="shared" si="1"/>
        <v>48.320249999999994</v>
      </c>
      <c r="DQ4" s="4">
        <f t="shared" si="1"/>
        <v>78.18186</v>
      </c>
      <c r="DR4" s="3">
        <f t="shared" si="1"/>
        <v>46.621569999999998</v>
      </c>
      <c r="DS4" s="3">
        <f t="shared" si="1"/>
        <v>29.707649999999997</v>
      </c>
      <c r="DT4" s="4">
        <f t="shared" si="1"/>
        <v>15.096120000000001</v>
      </c>
      <c r="DU4" s="3">
        <f>AX4/50</f>
        <v>0</v>
      </c>
      <c r="DV4" s="3">
        <f>AY4/50</f>
        <v>0</v>
      </c>
      <c r="DW4" s="4">
        <f>AZ4/25</f>
        <v>0</v>
      </c>
      <c r="DX4" s="3">
        <f>BA4/50</f>
        <v>18.475268</v>
      </c>
      <c r="DY4" s="3">
        <f>BB4/100</f>
        <v>12.33943</v>
      </c>
      <c r="DZ4" s="4">
        <f>BC4/75</f>
        <v>0</v>
      </c>
      <c r="EA4" s="3">
        <f>BD4/50</f>
        <v>0</v>
      </c>
      <c r="EB4" s="3">
        <f>BE4/25</f>
        <v>0</v>
      </c>
      <c r="EC4" s="4">
        <f>BF4/50</f>
        <v>12.074396</v>
      </c>
      <c r="ED4" s="3">
        <f>BG4/100</f>
        <v>0</v>
      </c>
      <c r="EE4" s="3">
        <f>BH4/75</f>
        <v>0</v>
      </c>
      <c r="EF4" s="4">
        <f>BI4/100</f>
        <v>6.659402</v>
      </c>
      <c r="EG4" s="3">
        <f>BJ4/100</f>
        <v>11.060840000000001</v>
      </c>
      <c r="EH4" s="3">
        <f>BK4/100</f>
        <v>27.931249999999999</v>
      </c>
      <c r="EI4" s="4">
        <f>BL4/100</f>
        <v>0</v>
      </c>
      <c r="EJ4" s="3">
        <f>BM4/50</f>
        <v>0</v>
      </c>
      <c r="EK4" s="3">
        <f>BN4/25</f>
        <v>0</v>
      </c>
      <c r="EL4" s="4">
        <f>BO4/100</f>
        <v>15.806369999999999</v>
      </c>
      <c r="EM4" s="3">
        <f>BP4/50</f>
        <v>0</v>
      </c>
      <c r="EN4" s="3">
        <f>BQ4/50</f>
        <v>0</v>
      </c>
      <c r="EO4" s="4">
        <f>BR4/50</f>
        <v>0</v>
      </c>
      <c r="EP4" s="3">
        <f>BS4/75</f>
        <v>0</v>
      </c>
      <c r="EQ4" s="3">
        <f>BT4/50</f>
        <v>0</v>
      </c>
      <c r="ER4" s="3">
        <f>BU4/50</f>
        <v>0</v>
      </c>
    </row>
    <row r="5" spans="1:148" x14ac:dyDescent="0.2">
      <c r="A5" t="s">
        <v>27</v>
      </c>
      <c r="B5">
        <v>0</v>
      </c>
      <c r="C5">
        <v>0</v>
      </c>
      <c r="D5">
        <v>41199.07</v>
      </c>
      <c r="E5">
        <v>0</v>
      </c>
      <c r="F5">
        <v>41798.71</v>
      </c>
      <c r="G5">
        <v>180054.2</v>
      </c>
      <c r="H5">
        <v>0</v>
      </c>
      <c r="I5">
        <v>56501.33</v>
      </c>
      <c r="J5">
        <v>34362.730000000003</v>
      </c>
      <c r="K5">
        <v>260756.4</v>
      </c>
      <c r="L5">
        <v>0</v>
      </c>
      <c r="M5">
        <v>69647.710000000006</v>
      </c>
      <c r="N5">
        <v>0</v>
      </c>
      <c r="O5">
        <v>15919.27</v>
      </c>
      <c r="P5">
        <v>15243.91</v>
      </c>
      <c r="Q5">
        <v>76996.05</v>
      </c>
      <c r="R5">
        <v>0</v>
      </c>
      <c r="S5">
        <v>33310.14</v>
      </c>
      <c r="T5">
        <v>66779.649999999994</v>
      </c>
      <c r="U5">
        <v>0</v>
      </c>
      <c r="V5">
        <v>3346.74</v>
      </c>
      <c r="W5">
        <v>0</v>
      </c>
      <c r="X5">
        <v>32275.5</v>
      </c>
      <c r="Y5">
        <v>0</v>
      </c>
      <c r="Z5">
        <v>30329.32</v>
      </c>
      <c r="AA5">
        <v>140458.79999999999</v>
      </c>
      <c r="AB5">
        <v>39184.36</v>
      </c>
      <c r="AC5">
        <v>20835.349999999999</v>
      </c>
      <c r="AD5">
        <v>56466.45</v>
      </c>
      <c r="AE5">
        <v>65855.62</v>
      </c>
      <c r="AF5">
        <v>93449.75</v>
      </c>
      <c r="AG5">
        <v>29954.880000000001</v>
      </c>
      <c r="AH5">
        <v>41666.080000000002</v>
      </c>
      <c r="AI5">
        <v>45921.32</v>
      </c>
      <c r="AJ5">
        <v>12633.59</v>
      </c>
      <c r="AK5">
        <v>28185.17</v>
      </c>
      <c r="AL5">
        <v>16584.95</v>
      </c>
      <c r="AM5">
        <v>49251.17</v>
      </c>
      <c r="AN5">
        <v>14193.93</v>
      </c>
      <c r="AO5">
        <v>47749.31</v>
      </c>
      <c r="AP5">
        <v>26454.5</v>
      </c>
      <c r="AQ5">
        <v>43486.39</v>
      </c>
      <c r="AR5">
        <v>55430.49</v>
      </c>
      <c r="AS5">
        <v>124440</v>
      </c>
      <c r="AT5">
        <v>58292.46</v>
      </c>
      <c r="AU5">
        <v>13743.11</v>
      </c>
      <c r="AV5">
        <v>36548.25</v>
      </c>
      <c r="AW5">
        <v>41880.959999999999</v>
      </c>
      <c r="AX5">
        <v>23906.720000000001</v>
      </c>
      <c r="AY5">
        <v>0</v>
      </c>
      <c r="AZ5">
        <v>21674.86</v>
      </c>
      <c r="BA5">
        <v>0</v>
      </c>
      <c r="BB5">
        <v>0</v>
      </c>
      <c r="BC5">
        <v>53149.86</v>
      </c>
      <c r="BD5">
        <v>22925.58</v>
      </c>
      <c r="BE5">
        <v>78298.55</v>
      </c>
      <c r="BF5">
        <v>33509.51</v>
      </c>
      <c r="BG5">
        <v>98236.35</v>
      </c>
      <c r="BH5">
        <v>23361.66</v>
      </c>
      <c r="BI5">
        <v>131366.70000000001</v>
      </c>
      <c r="BJ5">
        <v>37492.11</v>
      </c>
      <c r="BK5">
        <v>149382.20000000001</v>
      </c>
      <c r="BL5">
        <v>46132.97</v>
      </c>
      <c r="BM5">
        <v>18307.810000000001</v>
      </c>
      <c r="BN5">
        <v>8633.4490000000005</v>
      </c>
      <c r="BO5">
        <v>0</v>
      </c>
      <c r="BP5">
        <v>15398.55</v>
      </c>
      <c r="BQ5">
        <v>0</v>
      </c>
      <c r="BR5">
        <v>15288.29</v>
      </c>
      <c r="BS5">
        <v>0</v>
      </c>
      <c r="BT5">
        <v>17008.240000000002</v>
      </c>
      <c r="BU5">
        <v>19004.75</v>
      </c>
      <c r="BV5" s="3"/>
      <c r="BW5" s="3"/>
      <c r="BX5" t="s">
        <v>27</v>
      </c>
      <c r="BY5">
        <f t="shared" si="0"/>
        <v>0</v>
      </c>
      <c r="BZ5">
        <f t="shared" si="0"/>
        <v>0</v>
      </c>
      <c r="CA5" s="2">
        <f t="shared" si="0"/>
        <v>411.9907</v>
      </c>
      <c r="CB5">
        <f t="shared" si="0"/>
        <v>0</v>
      </c>
      <c r="CC5">
        <f t="shared" si="0"/>
        <v>417.9871</v>
      </c>
      <c r="CD5" s="2">
        <f t="shared" si="0"/>
        <v>1800.5420000000001</v>
      </c>
      <c r="CE5">
        <f t="shared" si="0"/>
        <v>0</v>
      </c>
      <c r="CF5">
        <f t="shared" ref="CF5:CG20" si="2">J5/100</f>
        <v>343.62730000000005</v>
      </c>
      <c r="CG5" s="2">
        <f t="shared" si="2"/>
        <v>2607.5639999999999</v>
      </c>
      <c r="CH5">
        <f t="shared" ref="CH5:CJ20" si="3">K5/100</f>
        <v>2607.5639999999999</v>
      </c>
      <c r="CI5">
        <f t="shared" si="3"/>
        <v>0</v>
      </c>
      <c r="CJ5" s="2">
        <f t="shared" si="3"/>
        <v>696.47710000000006</v>
      </c>
      <c r="CK5">
        <f t="shared" ref="CK5:CK68" si="4">N5/50</f>
        <v>0</v>
      </c>
      <c r="CL5" s="3">
        <f t="shared" ref="CL5:CL68" si="5">O5/100</f>
        <v>159.1927</v>
      </c>
      <c r="CM5" s="4">
        <f t="shared" ref="CM5:CM68" si="6">P5/75</f>
        <v>203.25213333333332</v>
      </c>
      <c r="CN5">
        <f t="shared" ref="CN5:CN68" si="7">Q5/50</f>
        <v>1539.921</v>
      </c>
      <c r="CO5" s="3">
        <f t="shared" ref="CO5:CO68" si="8">R5/75</f>
        <v>0</v>
      </c>
      <c r="CP5" s="4">
        <f t="shared" ref="CP5:CR20" si="9">S5/50</f>
        <v>666.20280000000002</v>
      </c>
      <c r="CQ5">
        <f t="shared" si="9"/>
        <v>1335.5929999999998</v>
      </c>
      <c r="CR5" s="3">
        <f t="shared" si="9"/>
        <v>0</v>
      </c>
      <c r="CS5" s="4">
        <f t="shared" ref="CS5:CS68" si="10">V5/25</f>
        <v>133.86959999999999</v>
      </c>
      <c r="CT5">
        <f t="shared" ref="CT5:CT68" si="11">W5/100</f>
        <v>0</v>
      </c>
      <c r="CU5" s="3">
        <f t="shared" ref="CU5:CU68" si="12">X5/75</f>
        <v>430.34</v>
      </c>
      <c r="CV5" s="4">
        <f t="shared" ref="CV5:CY20" si="13">Y5/100</f>
        <v>0</v>
      </c>
      <c r="CW5">
        <f t="shared" si="13"/>
        <v>303.29320000000001</v>
      </c>
      <c r="CX5">
        <f t="shared" si="13"/>
        <v>1404.588</v>
      </c>
      <c r="CY5" s="2">
        <f t="shared" si="13"/>
        <v>391.84359999999998</v>
      </c>
      <c r="CZ5">
        <f t="shared" ref="CZ5:DA20" si="14">AC5/75</f>
        <v>277.80466666666666</v>
      </c>
      <c r="DA5">
        <f t="shared" si="14"/>
        <v>752.88599999999997</v>
      </c>
      <c r="DB5" s="2">
        <f t="shared" ref="DB5:DD20" si="15">AE5/50</f>
        <v>1317.1124</v>
      </c>
      <c r="DC5">
        <f t="shared" si="15"/>
        <v>1868.9949999999999</v>
      </c>
      <c r="DD5">
        <f t="shared" si="15"/>
        <v>599.09760000000006</v>
      </c>
      <c r="DE5" s="2">
        <f t="shared" ref="DE5:DE68" si="16">AH5/75</f>
        <v>555.54773333333333</v>
      </c>
      <c r="DF5">
        <f t="shared" ref="DF5:DF68" si="17">AI5/50</f>
        <v>918.42639999999994</v>
      </c>
      <c r="DG5" s="3">
        <f t="shared" ref="DG5:DI20" si="18">AJ5/75</f>
        <v>168.44786666666667</v>
      </c>
      <c r="DH5" s="4">
        <f t="shared" si="18"/>
        <v>375.80226666666664</v>
      </c>
      <c r="DI5" s="3">
        <f t="shared" si="18"/>
        <v>221.13266666666667</v>
      </c>
      <c r="DJ5" s="3">
        <f t="shared" ref="DJ5:DJ68" si="19">AM5/50</f>
        <v>985.02339999999992</v>
      </c>
      <c r="DK5" s="4">
        <f t="shared" ref="DK5:DK68" si="20">AN5/75</f>
        <v>189.25239999999999</v>
      </c>
      <c r="DL5" s="3">
        <f t="shared" ref="DL5:DL68" si="21">AO5/50</f>
        <v>954.98619999999994</v>
      </c>
      <c r="DM5" s="3">
        <f t="shared" si="1"/>
        <v>264.54500000000002</v>
      </c>
      <c r="DN5" s="4">
        <f t="shared" si="1"/>
        <v>434.8639</v>
      </c>
      <c r="DO5" s="3">
        <f t="shared" si="1"/>
        <v>554.30489999999998</v>
      </c>
      <c r="DP5" s="3">
        <f t="shared" si="1"/>
        <v>1244.4000000000001</v>
      </c>
      <c r="DQ5" s="4">
        <f t="shared" si="1"/>
        <v>582.92459999999994</v>
      </c>
      <c r="DR5" s="3">
        <f t="shared" si="1"/>
        <v>137.43110000000001</v>
      </c>
      <c r="DS5" s="3">
        <f t="shared" si="1"/>
        <v>365.48250000000002</v>
      </c>
      <c r="DT5" s="4">
        <f t="shared" si="1"/>
        <v>418.80959999999999</v>
      </c>
      <c r="DU5" s="3">
        <f t="shared" ref="DU5:DV20" si="22">AX5/50</f>
        <v>478.13440000000003</v>
      </c>
      <c r="DV5" s="3">
        <f t="shared" si="22"/>
        <v>0</v>
      </c>
      <c r="DW5" s="4">
        <f t="shared" ref="DW5:DW68" si="23">AZ5/25</f>
        <v>866.99440000000004</v>
      </c>
      <c r="DX5" s="3">
        <f t="shared" ref="DX5:DX68" si="24">BA5/50</f>
        <v>0</v>
      </c>
      <c r="DY5" s="3">
        <f t="shared" ref="DY5:DY68" si="25">BB5/100</f>
        <v>0</v>
      </c>
      <c r="DZ5" s="4">
        <f t="shared" ref="DZ5:DZ68" si="26">BC5/75</f>
        <v>708.66480000000001</v>
      </c>
      <c r="EA5" s="3">
        <f t="shared" ref="EA5:EA68" si="27">BD5/50</f>
        <v>458.51160000000004</v>
      </c>
      <c r="EB5" s="3">
        <f t="shared" ref="EB5:EB68" si="28">BE5/25</f>
        <v>3131.942</v>
      </c>
      <c r="EC5" s="4">
        <f t="shared" ref="EC5:EC68" si="29">BF5/50</f>
        <v>670.1902</v>
      </c>
      <c r="ED5" s="3">
        <f t="shared" ref="ED5:ED68" si="30">BG5/100</f>
        <v>982.36350000000004</v>
      </c>
      <c r="EE5" s="3">
        <f t="shared" ref="EE5:EE68" si="31">BH5/75</f>
        <v>311.48880000000003</v>
      </c>
      <c r="EF5" s="4">
        <f t="shared" ref="EF5:EI20" si="32">BI5/100</f>
        <v>1313.6670000000001</v>
      </c>
      <c r="EG5" s="3">
        <f t="shared" si="32"/>
        <v>374.92110000000002</v>
      </c>
      <c r="EH5" s="3">
        <f t="shared" si="32"/>
        <v>1493.8220000000001</v>
      </c>
      <c r="EI5" s="4">
        <f t="shared" si="32"/>
        <v>461.3297</v>
      </c>
      <c r="EJ5" s="3">
        <f t="shared" ref="EJ5:EJ68" si="33">BM5/50</f>
        <v>366.15620000000001</v>
      </c>
      <c r="EK5" s="3">
        <f t="shared" ref="EK5:EK68" si="34">BN5/25</f>
        <v>345.33796000000001</v>
      </c>
      <c r="EL5" s="4">
        <f t="shared" ref="EL5:EL68" si="35">BO5/100</f>
        <v>0</v>
      </c>
      <c r="EM5" s="3">
        <f t="shared" ref="EM5:EO20" si="36">BP5/50</f>
        <v>307.971</v>
      </c>
      <c r="EN5" s="3">
        <f t="shared" si="36"/>
        <v>0</v>
      </c>
      <c r="EO5" s="4">
        <f t="shared" si="36"/>
        <v>305.76580000000001</v>
      </c>
      <c r="EP5" s="3">
        <f t="shared" ref="EP5:EP68" si="37">BS5/75</f>
        <v>0</v>
      </c>
      <c r="EQ5" s="3">
        <f t="shared" ref="EQ5:ER20" si="38">BT5/50</f>
        <v>340.16480000000001</v>
      </c>
      <c r="ER5" s="3">
        <f t="shared" si="38"/>
        <v>380.09500000000003</v>
      </c>
    </row>
    <row r="6" spans="1:148" x14ac:dyDescent="0.2">
      <c r="A6" t="s">
        <v>28</v>
      </c>
      <c r="B6">
        <v>3757.9560000000001</v>
      </c>
      <c r="C6">
        <v>45142.43</v>
      </c>
      <c r="D6">
        <v>16032.05</v>
      </c>
      <c r="E6">
        <v>4101.7640000000001</v>
      </c>
      <c r="F6">
        <v>4892.6940000000004</v>
      </c>
      <c r="G6">
        <v>6562.65</v>
      </c>
      <c r="H6">
        <v>43488.17</v>
      </c>
      <c r="I6">
        <v>5680.6620000000003</v>
      </c>
      <c r="J6">
        <v>44821.52</v>
      </c>
      <c r="K6">
        <v>3897.7330000000002</v>
      </c>
      <c r="L6">
        <v>44416.81</v>
      </c>
      <c r="M6">
        <v>12368.42</v>
      </c>
      <c r="N6">
        <v>1763.721</v>
      </c>
      <c r="O6">
        <v>11837</v>
      </c>
      <c r="P6">
        <v>4820.4570000000003</v>
      </c>
      <c r="Q6">
        <v>6908.5879999999997</v>
      </c>
      <c r="R6">
        <v>274427.5</v>
      </c>
      <c r="S6">
        <v>1591.6559999999999</v>
      </c>
      <c r="T6">
        <v>2695.5340000000001</v>
      </c>
      <c r="U6">
        <v>4251.0320000000002</v>
      </c>
      <c r="V6">
        <v>1285.5830000000001</v>
      </c>
      <c r="W6">
        <v>16762.810000000001</v>
      </c>
      <c r="X6">
        <v>4429.1660000000002</v>
      </c>
      <c r="Y6">
        <v>7133.0609999999997</v>
      </c>
      <c r="Z6">
        <v>105973.4</v>
      </c>
      <c r="AA6">
        <v>12155.44</v>
      </c>
      <c r="AB6">
        <v>7232.8729999999996</v>
      </c>
      <c r="AC6">
        <v>7356.7420000000002</v>
      </c>
      <c r="AD6">
        <v>8143.9840000000004</v>
      </c>
      <c r="AE6">
        <v>4889.6750000000002</v>
      </c>
      <c r="AF6">
        <v>3303.6559999999999</v>
      </c>
      <c r="AG6">
        <v>3961.1460000000002</v>
      </c>
      <c r="AH6">
        <v>8980.0540000000001</v>
      </c>
      <c r="AI6">
        <v>4584.375</v>
      </c>
      <c r="AJ6">
        <v>1844.67</v>
      </c>
      <c r="AK6">
        <v>2939.9</v>
      </c>
      <c r="AL6">
        <v>4418.3180000000002</v>
      </c>
      <c r="AM6">
        <v>633.49490000000003</v>
      </c>
      <c r="AN6">
        <v>3217.5680000000002</v>
      </c>
      <c r="AO6">
        <v>3068.922</v>
      </c>
      <c r="AP6">
        <v>8177.1719999999996</v>
      </c>
      <c r="AQ6">
        <v>10662.12</v>
      </c>
      <c r="AR6">
        <v>318168.2</v>
      </c>
      <c r="AS6">
        <v>20094.919999999998</v>
      </c>
      <c r="AT6">
        <v>50858.27</v>
      </c>
      <c r="AU6">
        <v>45300.86</v>
      </c>
      <c r="AV6">
        <v>9849.18</v>
      </c>
      <c r="AW6">
        <v>7047.9610000000002</v>
      </c>
      <c r="AX6">
        <v>1900.039</v>
      </c>
      <c r="AY6">
        <v>4214.6440000000002</v>
      </c>
      <c r="AZ6">
        <v>3315.7040000000002</v>
      </c>
      <c r="BA6">
        <v>1569.5170000000001</v>
      </c>
      <c r="BB6">
        <v>1666536</v>
      </c>
      <c r="BC6">
        <v>6905.723</v>
      </c>
      <c r="BD6">
        <v>1265.4459999999999</v>
      </c>
      <c r="BE6">
        <v>808.22879999999998</v>
      </c>
      <c r="BF6">
        <v>3254.0030000000002</v>
      </c>
      <c r="BG6">
        <v>5912.0879999999997</v>
      </c>
      <c r="BH6">
        <v>1915.5170000000001</v>
      </c>
      <c r="BI6">
        <v>9851.8799999999992</v>
      </c>
      <c r="BJ6">
        <v>8925.4950000000008</v>
      </c>
      <c r="BK6">
        <v>18214.88</v>
      </c>
      <c r="BL6">
        <v>7355.1</v>
      </c>
      <c r="BM6">
        <v>1796.942</v>
      </c>
      <c r="BN6">
        <v>4065.8519999999999</v>
      </c>
      <c r="BO6">
        <v>39191.96</v>
      </c>
      <c r="BP6">
        <v>2586.6889999999999</v>
      </c>
      <c r="BQ6">
        <v>2249.2220000000002</v>
      </c>
      <c r="BR6">
        <v>1958.1690000000001</v>
      </c>
      <c r="BS6">
        <v>2546.998</v>
      </c>
      <c r="BT6">
        <v>1829.183</v>
      </c>
      <c r="BU6">
        <v>1427.5909999999999</v>
      </c>
      <c r="BV6" s="3"/>
      <c r="BW6" s="3"/>
      <c r="BX6" t="s">
        <v>28</v>
      </c>
      <c r="BY6">
        <f t="shared" si="0"/>
        <v>37.579560000000001</v>
      </c>
      <c r="BZ6">
        <f t="shared" si="0"/>
        <v>451.42430000000002</v>
      </c>
      <c r="CA6" s="2">
        <f t="shared" si="0"/>
        <v>160.32049999999998</v>
      </c>
      <c r="CB6">
        <f t="shared" si="0"/>
        <v>41.01764</v>
      </c>
      <c r="CC6">
        <f t="shared" si="0"/>
        <v>48.926940000000002</v>
      </c>
      <c r="CD6" s="2">
        <f t="shared" si="0"/>
        <v>65.626499999999993</v>
      </c>
      <c r="CE6">
        <f t="shared" si="0"/>
        <v>434.88169999999997</v>
      </c>
      <c r="CF6">
        <f t="shared" si="2"/>
        <v>448.21519999999998</v>
      </c>
      <c r="CG6" s="2">
        <f t="shared" si="2"/>
        <v>38.977330000000002</v>
      </c>
      <c r="CH6">
        <f t="shared" si="3"/>
        <v>38.977330000000002</v>
      </c>
      <c r="CI6">
        <f t="shared" si="3"/>
        <v>444.16809999999998</v>
      </c>
      <c r="CJ6" s="2">
        <f t="shared" si="3"/>
        <v>123.6842</v>
      </c>
      <c r="CK6">
        <f t="shared" si="4"/>
        <v>35.274419999999999</v>
      </c>
      <c r="CL6" s="3">
        <f t="shared" si="5"/>
        <v>118.37</v>
      </c>
      <c r="CM6" s="4">
        <f t="shared" si="6"/>
        <v>64.272760000000005</v>
      </c>
      <c r="CN6">
        <f t="shared" si="7"/>
        <v>138.17176000000001</v>
      </c>
      <c r="CO6" s="3">
        <f t="shared" si="8"/>
        <v>3659.0333333333333</v>
      </c>
      <c r="CP6" s="4">
        <f t="shared" si="9"/>
        <v>31.833119999999997</v>
      </c>
      <c r="CQ6">
        <f t="shared" si="9"/>
        <v>53.910679999999999</v>
      </c>
      <c r="CR6" s="3">
        <f t="shared" si="9"/>
        <v>85.02064</v>
      </c>
      <c r="CS6" s="4">
        <f t="shared" si="10"/>
        <v>51.423320000000004</v>
      </c>
      <c r="CT6">
        <f t="shared" si="11"/>
        <v>167.62810000000002</v>
      </c>
      <c r="CU6" s="3">
        <f t="shared" si="12"/>
        <v>59.055546666666672</v>
      </c>
      <c r="CV6" s="4">
        <f t="shared" si="13"/>
        <v>71.330609999999993</v>
      </c>
      <c r="CW6">
        <f t="shared" si="13"/>
        <v>1059.7339999999999</v>
      </c>
      <c r="CX6">
        <f t="shared" si="13"/>
        <v>121.5544</v>
      </c>
      <c r="CY6" s="2">
        <f t="shared" si="13"/>
        <v>72.328729999999993</v>
      </c>
      <c r="CZ6">
        <f t="shared" si="14"/>
        <v>98.089893333333336</v>
      </c>
      <c r="DA6">
        <f t="shared" si="14"/>
        <v>108.58645333333334</v>
      </c>
      <c r="DB6" s="2">
        <f t="shared" si="15"/>
        <v>97.793500000000009</v>
      </c>
      <c r="DC6">
        <f t="shared" si="15"/>
        <v>66.073120000000003</v>
      </c>
      <c r="DD6">
        <f t="shared" si="15"/>
        <v>79.222920000000002</v>
      </c>
      <c r="DE6" s="2">
        <f t="shared" si="16"/>
        <v>119.73405333333334</v>
      </c>
      <c r="DF6">
        <f t="shared" si="17"/>
        <v>91.6875</v>
      </c>
      <c r="DG6" s="3">
        <f t="shared" si="18"/>
        <v>24.595600000000001</v>
      </c>
      <c r="DH6" s="4">
        <f t="shared" si="18"/>
        <v>39.198666666666668</v>
      </c>
      <c r="DI6" s="3">
        <f t="shared" si="18"/>
        <v>58.910906666666669</v>
      </c>
      <c r="DJ6" s="3">
        <f t="shared" si="19"/>
        <v>12.669898</v>
      </c>
      <c r="DK6" s="4">
        <f t="shared" si="20"/>
        <v>42.900906666666671</v>
      </c>
      <c r="DL6" s="3">
        <f t="shared" si="21"/>
        <v>61.378439999999998</v>
      </c>
      <c r="DM6" s="3">
        <f t="shared" si="1"/>
        <v>81.771720000000002</v>
      </c>
      <c r="DN6" s="4">
        <f t="shared" si="1"/>
        <v>106.6212</v>
      </c>
      <c r="DO6" s="3">
        <f t="shared" si="1"/>
        <v>3181.6820000000002</v>
      </c>
      <c r="DP6" s="3">
        <f t="shared" si="1"/>
        <v>200.94919999999999</v>
      </c>
      <c r="DQ6" s="4">
        <f t="shared" si="1"/>
        <v>508.58269999999999</v>
      </c>
      <c r="DR6" s="3">
        <f t="shared" si="1"/>
        <v>453.0086</v>
      </c>
      <c r="DS6" s="3">
        <f t="shared" si="1"/>
        <v>98.491799999999998</v>
      </c>
      <c r="DT6" s="4">
        <f t="shared" si="1"/>
        <v>70.479610000000008</v>
      </c>
      <c r="DU6" s="3">
        <f t="shared" si="22"/>
        <v>38.000779999999999</v>
      </c>
      <c r="DV6" s="3">
        <f t="shared" si="22"/>
        <v>84.292880000000011</v>
      </c>
      <c r="DW6" s="4">
        <f t="shared" si="23"/>
        <v>132.62816000000001</v>
      </c>
      <c r="DX6" s="3">
        <f t="shared" si="24"/>
        <v>31.390340000000002</v>
      </c>
      <c r="DY6" s="3">
        <f t="shared" si="25"/>
        <v>16665.36</v>
      </c>
      <c r="DZ6" s="4">
        <f t="shared" si="26"/>
        <v>92.076306666666667</v>
      </c>
      <c r="EA6" s="3">
        <f t="shared" si="27"/>
        <v>25.308919999999997</v>
      </c>
      <c r="EB6" s="3">
        <f t="shared" si="28"/>
        <v>32.329152000000001</v>
      </c>
      <c r="EC6" s="4">
        <f t="shared" si="29"/>
        <v>65.080060000000003</v>
      </c>
      <c r="ED6" s="3">
        <f t="shared" si="30"/>
        <v>59.12088</v>
      </c>
      <c r="EE6" s="3">
        <f t="shared" si="31"/>
        <v>25.540226666666669</v>
      </c>
      <c r="EF6" s="4">
        <f t="shared" si="32"/>
        <v>98.518799999999999</v>
      </c>
      <c r="EG6" s="3">
        <f t="shared" si="32"/>
        <v>89.254950000000008</v>
      </c>
      <c r="EH6" s="3">
        <f t="shared" si="32"/>
        <v>182.14880000000002</v>
      </c>
      <c r="EI6" s="4">
        <f t="shared" si="32"/>
        <v>73.551000000000002</v>
      </c>
      <c r="EJ6" s="3">
        <f t="shared" si="33"/>
        <v>35.938839999999999</v>
      </c>
      <c r="EK6" s="3">
        <f t="shared" si="34"/>
        <v>162.63407999999998</v>
      </c>
      <c r="EL6" s="4">
        <f t="shared" si="35"/>
        <v>391.9196</v>
      </c>
      <c r="EM6" s="3">
        <f t="shared" si="36"/>
        <v>51.733779999999996</v>
      </c>
      <c r="EN6" s="3">
        <f t="shared" si="36"/>
        <v>44.984440000000006</v>
      </c>
      <c r="EO6" s="4">
        <f t="shared" si="36"/>
        <v>39.163380000000004</v>
      </c>
      <c r="EP6" s="3">
        <f t="shared" si="37"/>
        <v>33.95997333333333</v>
      </c>
      <c r="EQ6" s="3">
        <f t="shared" si="38"/>
        <v>36.583660000000002</v>
      </c>
      <c r="ER6" s="3">
        <f t="shared" si="38"/>
        <v>28.551819999999999</v>
      </c>
    </row>
    <row r="7" spans="1:148" x14ac:dyDescent="0.2">
      <c r="A7" t="s">
        <v>29</v>
      </c>
      <c r="B7">
        <v>6653.0010000000002</v>
      </c>
      <c r="C7">
        <v>3289.0630000000001</v>
      </c>
      <c r="D7">
        <v>4643.4930000000004</v>
      </c>
      <c r="E7">
        <v>2861.5410000000002</v>
      </c>
      <c r="F7">
        <v>4675.8230000000003</v>
      </c>
      <c r="G7">
        <v>10395.24</v>
      </c>
      <c r="H7">
        <v>11080.92</v>
      </c>
      <c r="I7">
        <v>21278.26</v>
      </c>
      <c r="J7">
        <v>23472.15</v>
      </c>
      <c r="K7">
        <v>10960.96</v>
      </c>
      <c r="L7">
        <v>17213.099999999999</v>
      </c>
      <c r="M7">
        <v>13674.91</v>
      </c>
      <c r="N7">
        <v>3498.9369999999999</v>
      </c>
      <c r="O7">
        <v>13230.95</v>
      </c>
      <c r="P7">
        <v>12153.23</v>
      </c>
      <c r="Q7">
        <v>9164.8510000000006</v>
      </c>
      <c r="R7">
        <v>5941.8109999999997</v>
      </c>
      <c r="S7">
        <v>4507.1490000000003</v>
      </c>
      <c r="T7">
        <v>6403.9939999999997</v>
      </c>
      <c r="U7">
        <v>1726.617</v>
      </c>
      <c r="V7">
        <v>2894.0050000000001</v>
      </c>
      <c r="W7">
        <v>1655.14</v>
      </c>
      <c r="X7">
        <v>5597.6940000000004</v>
      </c>
      <c r="Y7">
        <v>11256.55</v>
      </c>
      <c r="Z7">
        <v>9985.33</v>
      </c>
      <c r="AA7">
        <v>7191.5249999999996</v>
      </c>
      <c r="AB7">
        <v>3423.4250000000002</v>
      </c>
      <c r="AC7">
        <v>8784.7510000000002</v>
      </c>
      <c r="AD7">
        <v>8358.4269999999997</v>
      </c>
      <c r="AE7">
        <v>5812.7610000000004</v>
      </c>
      <c r="AF7">
        <v>8438.0239999999994</v>
      </c>
      <c r="AG7">
        <v>4155.7020000000002</v>
      </c>
      <c r="AH7">
        <v>8948.5030000000006</v>
      </c>
      <c r="AI7">
        <v>5866.9520000000002</v>
      </c>
      <c r="AJ7">
        <v>4401.7070000000003</v>
      </c>
      <c r="AK7">
        <v>14605</v>
      </c>
      <c r="AL7">
        <v>5011.3230000000003</v>
      </c>
      <c r="AM7">
        <v>7274.451</v>
      </c>
      <c r="AN7">
        <v>7668.0479999999998</v>
      </c>
      <c r="AO7">
        <v>6170.9160000000002</v>
      </c>
      <c r="AP7">
        <v>15524.79</v>
      </c>
      <c r="AQ7">
        <v>10260.799999999999</v>
      </c>
      <c r="AR7">
        <v>35027.43</v>
      </c>
      <c r="AS7">
        <v>54489.16</v>
      </c>
      <c r="AT7">
        <v>26663.21</v>
      </c>
      <c r="AU7">
        <v>26524.83</v>
      </c>
      <c r="AV7">
        <v>23258.85</v>
      </c>
      <c r="AW7">
        <v>17854.16</v>
      </c>
      <c r="AX7">
        <v>4274.9669999999996</v>
      </c>
      <c r="AY7">
        <v>3080.299</v>
      </c>
      <c r="AZ7">
        <v>1233.7329999999999</v>
      </c>
      <c r="BA7">
        <v>4381.3850000000002</v>
      </c>
      <c r="BB7">
        <v>7851.4139999999998</v>
      </c>
      <c r="BC7">
        <v>11018.14</v>
      </c>
      <c r="BD7">
        <v>2913.87</v>
      </c>
      <c r="BE7">
        <v>3092.145</v>
      </c>
      <c r="BF7">
        <v>5650.2929999999997</v>
      </c>
      <c r="BG7">
        <v>8057.5649999999996</v>
      </c>
      <c r="BH7">
        <v>5870.3549999999996</v>
      </c>
      <c r="BI7">
        <v>8900.7420000000002</v>
      </c>
      <c r="BJ7">
        <v>9742.1280000000006</v>
      </c>
      <c r="BK7">
        <v>5256.4650000000001</v>
      </c>
      <c r="BL7">
        <v>4724.9560000000001</v>
      </c>
      <c r="BM7">
        <v>3452.3890000000001</v>
      </c>
      <c r="BN7">
        <v>1894.203</v>
      </c>
      <c r="BO7">
        <v>7084.5389999999998</v>
      </c>
      <c r="BP7">
        <v>4512.0959999999995</v>
      </c>
      <c r="BQ7">
        <v>3263.3270000000002</v>
      </c>
      <c r="BR7">
        <v>3228.2939999999999</v>
      </c>
      <c r="BS7">
        <v>5181.3869999999997</v>
      </c>
      <c r="BT7">
        <v>3852.06</v>
      </c>
      <c r="BU7">
        <v>2687.4479999999999</v>
      </c>
      <c r="BV7" s="3"/>
      <c r="BW7" s="3"/>
      <c r="BX7" t="s">
        <v>29</v>
      </c>
      <c r="BY7">
        <f t="shared" si="0"/>
        <v>66.530010000000004</v>
      </c>
      <c r="BZ7">
        <f t="shared" si="0"/>
        <v>32.890630000000002</v>
      </c>
      <c r="CA7" s="2">
        <f t="shared" si="0"/>
        <v>46.434930000000001</v>
      </c>
      <c r="CB7">
        <f t="shared" si="0"/>
        <v>28.615410000000001</v>
      </c>
      <c r="CC7">
        <f t="shared" si="0"/>
        <v>46.758230000000005</v>
      </c>
      <c r="CD7" s="2">
        <f t="shared" si="0"/>
        <v>103.9524</v>
      </c>
      <c r="CE7">
        <f t="shared" si="0"/>
        <v>110.8092</v>
      </c>
      <c r="CF7">
        <f t="shared" si="2"/>
        <v>234.72150000000002</v>
      </c>
      <c r="CG7" s="2">
        <f t="shared" si="2"/>
        <v>109.60959999999999</v>
      </c>
      <c r="CH7">
        <f t="shared" si="3"/>
        <v>109.60959999999999</v>
      </c>
      <c r="CI7">
        <f t="shared" si="3"/>
        <v>172.13099999999997</v>
      </c>
      <c r="CJ7" s="2">
        <f t="shared" si="3"/>
        <v>136.7491</v>
      </c>
      <c r="CK7">
        <f t="shared" si="4"/>
        <v>69.978740000000002</v>
      </c>
      <c r="CL7" s="3">
        <f t="shared" si="5"/>
        <v>132.30950000000001</v>
      </c>
      <c r="CM7" s="4">
        <f t="shared" si="6"/>
        <v>162.04306666666665</v>
      </c>
      <c r="CN7">
        <f t="shared" si="7"/>
        <v>183.29702</v>
      </c>
      <c r="CO7" s="3">
        <f t="shared" si="8"/>
        <v>79.22414666666667</v>
      </c>
      <c r="CP7" s="4">
        <f t="shared" si="9"/>
        <v>90.142980000000009</v>
      </c>
      <c r="CQ7">
        <f t="shared" si="9"/>
        <v>128.07988</v>
      </c>
      <c r="CR7" s="3">
        <f t="shared" si="9"/>
        <v>34.532339999999998</v>
      </c>
      <c r="CS7" s="4">
        <f t="shared" si="10"/>
        <v>115.7602</v>
      </c>
      <c r="CT7">
        <f t="shared" si="11"/>
        <v>16.551400000000001</v>
      </c>
      <c r="CU7" s="3">
        <f t="shared" si="12"/>
        <v>74.635919999999999</v>
      </c>
      <c r="CV7" s="4">
        <f t="shared" si="13"/>
        <v>112.56549999999999</v>
      </c>
      <c r="CW7">
        <f t="shared" si="13"/>
        <v>99.853300000000004</v>
      </c>
      <c r="CX7">
        <f t="shared" si="13"/>
        <v>71.91525</v>
      </c>
      <c r="CY7" s="2">
        <f t="shared" si="13"/>
        <v>34.234250000000003</v>
      </c>
      <c r="CZ7">
        <f t="shared" si="14"/>
        <v>117.13001333333334</v>
      </c>
      <c r="DA7">
        <f t="shared" si="14"/>
        <v>111.44569333333332</v>
      </c>
      <c r="DB7" s="2">
        <f t="shared" si="15"/>
        <v>116.25522000000001</v>
      </c>
      <c r="DC7">
        <f t="shared" si="15"/>
        <v>168.76048</v>
      </c>
      <c r="DD7">
        <f t="shared" si="15"/>
        <v>83.114040000000003</v>
      </c>
      <c r="DE7" s="2">
        <f t="shared" si="16"/>
        <v>119.31337333333335</v>
      </c>
      <c r="DF7">
        <f t="shared" si="17"/>
        <v>117.33904000000001</v>
      </c>
      <c r="DG7" s="3">
        <f t="shared" si="18"/>
        <v>58.68942666666667</v>
      </c>
      <c r="DH7" s="4">
        <f t="shared" si="18"/>
        <v>194.73333333333332</v>
      </c>
      <c r="DI7" s="3">
        <f t="shared" si="18"/>
        <v>66.817639999999997</v>
      </c>
      <c r="DJ7" s="3">
        <f t="shared" si="19"/>
        <v>145.48902000000001</v>
      </c>
      <c r="DK7" s="4">
        <f t="shared" si="20"/>
        <v>102.24064</v>
      </c>
      <c r="DL7" s="3">
        <f t="shared" si="21"/>
        <v>123.41832000000001</v>
      </c>
      <c r="DM7" s="3">
        <f t="shared" si="1"/>
        <v>155.24790000000002</v>
      </c>
      <c r="DN7" s="4">
        <f t="shared" si="1"/>
        <v>102.60799999999999</v>
      </c>
      <c r="DO7" s="3">
        <f t="shared" si="1"/>
        <v>350.27429999999998</v>
      </c>
      <c r="DP7" s="3">
        <f t="shared" si="1"/>
        <v>544.89160000000004</v>
      </c>
      <c r="DQ7" s="4">
        <f t="shared" si="1"/>
        <v>266.63209999999998</v>
      </c>
      <c r="DR7" s="3">
        <f t="shared" si="1"/>
        <v>265.24830000000003</v>
      </c>
      <c r="DS7" s="3">
        <f t="shared" si="1"/>
        <v>232.58849999999998</v>
      </c>
      <c r="DT7" s="4">
        <f t="shared" si="1"/>
        <v>178.54159999999999</v>
      </c>
      <c r="DU7" s="3">
        <f t="shared" si="22"/>
        <v>85.499339999999989</v>
      </c>
      <c r="DV7" s="3">
        <f t="shared" si="22"/>
        <v>61.605980000000002</v>
      </c>
      <c r="DW7" s="4">
        <f t="shared" si="23"/>
        <v>49.349319999999999</v>
      </c>
      <c r="DX7" s="3">
        <f t="shared" si="24"/>
        <v>87.627700000000004</v>
      </c>
      <c r="DY7" s="3">
        <f t="shared" si="25"/>
        <v>78.514139999999998</v>
      </c>
      <c r="DZ7" s="4">
        <f t="shared" si="26"/>
        <v>146.90853333333334</v>
      </c>
      <c r="EA7" s="3">
        <f t="shared" si="27"/>
        <v>58.2774</v>
      </c>
      <c r="EB7" s="3">
        <f t="shared" si="28"/>
        <v>123.6858</v>
      </c>
      <c r="EC7" s="4">
        <f t="shared" si="29"/>
        <v>113.00586</v>
      </c>
      <c r="ED7" s="3">
        <f t="shared" si="30"/>
        <v>80.575649999999996</v>
      </c>
      <c r="EE7" s="3">
        <f t="shared" si="31"/>
        <v>78.2714</v>
      </c>
      <c r="EF7" s="4">
        <f t="shared" si="32"/>
        <v>89.007419999999996</v>
      </c>
      <c r="EG7" s="3">
        <f t="shared" si="32"/>
        <v>97.42128000000001</v>
      </c>
      <c r="EH7" s="3">
        <f t="shared" si="32"/>
        <v>52.56465</v>
      </c>
      <c r="EI7" s="4">
        <f t="shared" si="32"/>
        <v>47.249560000000002</v>
      </c>
      <c r="EJ7" s="3">
        <f t="shared" si="33"/>
        <v>69.047780000000003</v>
      </c>
      <c r="EK7" s="3">
        <f t="shared" si="34"/>
        <v>75.768119999999996</v>
      </c>
      <c r="EL7" s="4">
        <f t="shared" si="35"/>
        <v>70.845389999999995</v>
      </c>
      <c r="EM7" s="3">
        <f t="shared" si="36"/>
        <v>90.241919999999993</v>
      </c>
      <c r="EN7" s="3">
        <f t="shared" si="36"/>
        <v>65.266540000000006</v>
      </c>
      <c r="EO7" s="4">
        <f t="shared" si="36"/>
        <v>64.565879999999993</v>
      </c>
      <c r="EP7" s="3">
        <f t="shared" si="37"/>
        <v>69.085160000000002</v>
      </c>
      <c r="EQ7" s="3">
        <f t="shared" si="38"/>
        <v>77.041200000000003</v>
      </c>
      <c r="ER7" s="3">
        <f t="shared" si="38"/>
        <v>53.748959999999997</v>
      </c>
    </row>
    <row r="8" spans="1:148" x14ac:dyDescent="0.2">
      <c r="A8" t="s">
        <v>30</v>
      </c>
      <c r="B8" s="3">
        <v>30509760</v>
      </c>
      <c r="C8" s="3">
        <v>32115860</v>
      </c>
      <c r="D8" s="3">
        <v>17302390</v>
      </c>
      <c r="E8" s="3">
        <v>23914330</v>
      </c>
      <c r="F8" s="3">
        <v>21545210</v>
      </c>
      <c r="G8" s="3">
        <v>17684230</v>
      </c>
      <c r="H8" s="3">
        <v>34270630</v>
      </c>
      <c r="I8" s="3">
        <v>46874130</v>
      </c>
      <c r="J8" s="3">
        <v>45198000</v>
      </c>
      <c r="K8" s="3">
        <v>18345480</v>
      </c>
      <c r="L8" s="3">
        <v>31909420</v>
      </c>
      <c r="M8" s="3">
        <v>32823360</v>
      </c>
      <c r="N8" s="3">
        <v>20962500</v>
      </c>
      <c r="O8" s="3">
        <v>34251100</v>
      </c>
      <c r="P8" s="3">
        <v>26862970</v>
      </c>
      <c r="Q8" s="3">
        <v>14005220</v>
      </c>
      <c r="R8" s="3">
        <v>21561790</v>
      </c>
      <c r="S8" s="3">
        <v>16657530</v>
      </c>
      <c r="T8" s="3">
        <v>14826760</v>
      </c>
      <c r="U8" s="3">
        <v>22623330</v>
      </c>
      <c r="V8" s="3">
        <v>18046430</v>
      </c>
      <c r="W8" s="3">
        <v>25543390</v>
      </c>
      <c r="X8" s="3">
        <v>27857180</v>
      </c>
      <c r="Y8" s="3">
        <v>33926230</v>
      </c>
      <c r="Z8" s="3">
        <v>30647410</v>
      </c>
      <c r="AA8" s="3">
        <v>20443330</v>
      </c>
      <c r="AB8" s="3">
        <v>33427540</v>
      </c>
      <c r="AC8" s="3">
        <v>31454960</v>
      </c>
      <c r="AD8" s="3">
        <v>15212360</v>
      </c>
      <c r="AE8" s="3">
        <v>15935340</v>
      </c>
      <c r="AF8" s="3">
        <v>11472940</v>
      </c>
      <c r="AG8">
        <v>9973311</v>
      </c>
      <c r="AH8" s="3">
        <v>17224490</v>
      </c>
      <c r="AI8" s="3">
        <v>11827220</v>
      </c>
      <c r="AJ8" s="3">
        <v>27220770</v>
      </c>
      <c r="AK8" s="3">
        <v>25789700</v>
      </c>
      <c r="AL8" s="3">
        <v>30704100</v>
      </c>
      <c r="AM8" s="3">
        <v>14528850</v>
      </c>
      <c r="AN8" s="3">
        <v>27942440</v>
      </c>
      <c r="AO8" s="3">
        <v>14527290</v>
      </c>
      <c r="AP8" s="3">
        <v>37467090</v>
      </c>
      <c r="AQ8" s="3">
        <v>30085300</v>
      </c>
      <c r="AR8" s="3">
        <v>27690810</v>
      </c>
      <c r="AS8" s="3">
        <v>20492660</v>
      </c>
      <c r="AT8" s="3">
        <v>26052120</v>
      </c>
      <c r="AU8" s="3">
        <v>19147450</v>
      </c>
      <c r="AV8" s="3">
        <v>40117320</v>
      </c>
      <c r="AW8" s="3">
        <v>50481760</v>
      </c>
      <c r="AX8" s="3">
        <v>12241280</v>
      </c>
      <c r="AY8" s="3">
        <v>21379540</v>
      </c>
      <c r="AZ8">
        <v>8377038</v>
      </c>
      <c r="BA8" s="3">
        <v>21858380</v>
      </c>
      <c r="BB8" s="3">
        <v>24739270</v>
      </c>
      <c r="BC8" s="3">
        <v>15646570</v>
      </c>
      <c r="BD8" s="3">
        <v>14756420</v>
      </c>
      <c r="BE8" s="3">
        <v>10032900</v>
      </c>
      <c r="BF8" s="3">
        <v>16133630</v>
      </c>
      <c r="BG8" s="3">
        <v>19916130</v>
      </c>
      <c r="BH8" s="3">
        <v>31343440</v>
      </c>
      <c r="BI8" s="3">
        <v>20320700</v>
      </c>
      <c r="BJ8" s="3">
        <v>58501250</v>
      </c>
      <c r="BK8" s="3">
        <v>19120150</v>
      </c>
      <c r="BL8" s="3">
        <v>26892950</v>
      </c>
      <c r="BM8" s="3">
        <v>18311860</v>
      </c>
      <c r="BN8" s="3">
        <v>12823530</v>
      </c>
      <c r="BO8" s="3">
        <v>35457920</v>
      </c>
      <c r="BP8" s="3">
        <v>13710540</v>
      </c>
      <c r="BQ8" s="3">
        <v>19124760</v>
      </c>
      <c r="BR8" s="3">
        <v>14701790</v>
      </c>
      <c r="BS8" s="3">
        <v>28226780</v>
      </c>
      <c r="BT8" s="3">
        <v>23533470</v>
      </c>
      <c r="BU8" s="3">
        <v>20785390</v>
      </c>
      <c r="BV8" s="3"/>
      <c r="BW8" s="3"/>
      <c r="BX8" t="s">
        <v>30</v>
      </c>
      <c r="BY8">
        <f t="shared" si="0"/>
        <v>305097.59999999998</v>
      </c>
      <c r="BZ8">
        <f t="shared" si="0"/>
        <v>321158.59999999998</v>
      </c>
      <c r="CA8" s="2">
        <f t="shared" si="0"/>
        <v>173023.9</v>
      </c>
      <c r="CB8">
        <f t="shared" si="0"/>
        <v>239143.3</v>
      </c>
      <c r="CC8">
        <f t="shared" si="0"/>
        <v>215452.1</v>
      </c>
      <c r="CD8" s="2">
        <f t="shared" si="0"/>
        <v>176842.3</v>
      </c>
      <c r="CE8">
        <f t="shared" si="0"/>
        <v>342706.3</v>
      </c>
      <c r="CF8">
        <f t="shared" si="2"/>
        <v>451980</v>
      </c>
      <c r="CG8" s="2">
        <f t="shared" si="2"/>
        <v>183454.8</v>
      </c>
      <c r="CH8">
        <f t="shared" si="3"/>
        <v>183454.8</v>
      </c>
      <c r="CI8">
        <f t="shared" si="3"/>
        <v>319094.2</v>
      </c>
      <c r="CJ8" s="2">
        <f t="shared" si="3"/>
        <v>328233.59999999998</v>
      </c>
      <c r="CK8">
        <f t="shared" si="4"/>
        <v>419250</v>
      </c>
      <c r="CL8" s="3">
        <f t="shared" si="5"/>
        <v>342511</v>
      </c>
      <c r="CM8" s="4">
        <f t="shared" si="6"/>
        <v>358172.93333333335</v>
      </c>
      <c r="CN8">
        <f t="shared" si="7"/>
        <v>280104.40000000002</v>
      </c>
      <c r="CO8" s="3">
        <f t="shared" si="8"/>
        <v>287490.53333333333</v>
      </c>
      <c r="CP8" s="4">
        <f t="shared" si="9"/>
        <v>333150.59999999998</v>
      </c>
      <c r="CQ8">
        <f t="shared" si="9"/>
        <v>296535.2</v>
      </c>
      <c r="CR8" s="3">
        <f t="shared" si="9"/>
        <v>452466.6</v>
      </c>
      <c r="CS8" s="4">
        <f t="shared" si="10"/>
        <v>721857.2</v>
      </c>
      <c r="CT8">
        <f t="shared" si="11"/>
        <v>255433.9</v>
      </c>
      <c r="CU8" s="3">
        <f t="shared" si="12"/>
        <v>371429.06666666665</v>
      </c>
      <c r="CV8" s="4">
        <f t="shared" si="13"/>
        <v>339262.3</v>
      </c>
      <c r="CW8">
        <f t="shared" si="13"/>
        <v>306474.09999999998</v>
      </c>
      <c r="CX8">
        <f t="shared" si="13"/>
        <v>204433.3</v>
      </c>
      <c r="CY8" s="2">
        <f t="shared" si="13"/>
        <v>334275.40000000002</v>
      </c>
      <c r="CZ8">
        <f t="shared" si="14"/>
        <v>419399.46666666667</v>
      </c>
      <c r="DA8">
        <f t="shared" si="14"/>
        <v>202831.46666666667</v>
      </c>
      <c r="DB8" s="2">
        <f t="shared" si="15"/>
        <v>318706.8</v>
      </c>
      <c r="DC8">
        <f t="shared" si="15"/>
        <v>229458.8</v>
      </c>
      <c r="DD8">
        <f t="shared" si="15"/>
        <v>199466.22</v>
      </c>
      <c r="DE8" s="2">
        <f t="shared" si="16"/>
        <v>229659.86666666667</v>
      </c>
      <c r="DF8">
        <f t="shared" si="17"/>
        <v>236544.4</v>
      </c>
      <c r="DG8" s="3">
        <f t="shared" si="18"/>
        <v>362943.6</v>
      </c>
      <c r="DH8" s="4">
        <f t="shared" si="18"/>
        <v>343862.66666666669</v>
      </c>
      <c r="DI8" s="3">
        <f t="shared" si="18"/>
        <v>409388</v>
      </c>
      <c r="DJ8" s="3">
        <f t="shared" si="19"/>
        <v>290577</v>
      </c>
      <c r="DK8" s="4">
        <f t="shared" si="20"/>
        <v>372565.86666666664</v>
      </c>
      <c r="DL8" s="3">
        <f t="shared" si="21"/>
        <v>290545.8</v>
      </c>
      <c r="DM8" s="3">
        <f t="shared" si="1"/>
        <v>374670.9</v>
      </c>
      <c r="DN8" s="4">
        <f t="shared" si="1"/>
        <v>300853</v>
      </c>
      <c r="DO8" s="3">
        <f t="shared" si="1"/>
        <v>276908.09999999998</v>
      </c>
      <c r="DP8" s="3">
        <f t="shared" si="1"/>
        <v>204926.6</v>
      </c>
      <c r="DQ8" s="4">
        <f t="shared" si="1"/>
        <v>260521.2</v>
      </c>
      <c r="DR8" s="3">
        <f t="shared" si="1"/>
        <v>191474.5</v>
      </c>
      <c r="DS8" s="3">
        <f t="shared" si="1"/>
        <v>401173.2</v>
      </c>
      <c r="DT8" s="4">
        <f t="shared" si="1"/>
        <v>504817.6</v>
      </c>
      <c r="DU8" s="3">
        <f t="shared" si="22"/>
        <v>244825.60000000001</v>
      </c>
      <c r="DV8" s="3">
        <f t="shared" si="22"/>
        <v>427590.8</v>
      </c>
      <c r="DW8" s="4">
        <f t="shared" si="23"/>
        <v>335081.52</v>
      </c>
      <c r="DX8" s="3">
        <f t="shared" si="24"/>
        <v>437167.6</v>
      </c>
      <c r="DY8" s="3">
        <f t="shared" si="25"/>
        <v>247392.7</v>
      </c>
      <c r="DZ8" s="4">
        <f t="shared" si="26"/>
        <v>208620.93333333332</v>
      </c>
      <c r="EA8" s="3">
        <f t="shared" si="27"/>
        <v>295128.40000000002</v>
      </c>
      <c r="EB8" s="3">
        <f t="shared" si="28"/>
        <v>401316</v>
      </c>
      <c r="EC8" s="4">
        <f t="shared" si="29"/>
        <v>322672.59999999998</v>
      </c>
      <c r="ED8" s="3">
        <f t="shared" si="30"/>
        <v>199161.3</v>
      </c>
      <c r="EE8" s="3">
        <f t="shared" si="31"/>
        <v>417912.53333333333</v>
      </c>
      <c r="EF8" s="4">
        <f t="shared" si="32"/>
        <v>203207</v>
      </c>
      <c r="EG8" s="3">
        <f t="shared" si="32"/>
        <v>585012.5</v>
      </c>
      <c r="EH8" s="3">
        <f t="shared" si="32"/>
        <v>191201.5</v>
      </c>
      <c r="EI8" s="4">
        <f t="shared" si="32"/>
        <v>268929.5</v>
      </c>
      <c r="EJ8" s="3">
        <f t="shared" si="33"/>
        <v>366237.2</v>
      </c>
      <c r="EK8" s="3">
        <f t="shared" si="34"/>
        <v>512941.2</v>
      </c>
      <c r="EL8" s="4">
        <f t="shared" si="35"/>
        <v>354579.20000000001</v>
      </c>
      <c r="EM8" s="3">
        <f t="shared" si="36"/>
        <v>274210.8</v>
      </c>
      <c r="EN8" s="3">
        <f t="shared" si="36"/>
        <v>382495.2</v>
      </c>
      <c r="EO8" s="4">
        <f t="shared" si="36"/>
        <v>294035.8</v>
      </c>
      <c r="EP8" s="3">
        <f t="shared" si="37"/>
        <v>376357.06666666665</v>
      </c>
      <c r="EQ8" s="3">
        <f t="shared" si="38"/>
        <v>470669.4</v>
      </c>
      <c r="ER8" s="3">
        <f t="shared" si="38"/>
        <v>415707.8</v>
      </c>
    </row>
    <row r="9" spans="1:148" x14ac:dyDescent="0.2">
      <c r="A9" t="s">
        <v>31</v>
      </c>
      <c r="B9">
        <v>1879575</v>
      </c>
      <c r="C9">
        <v>1558618</v>
      </c>
      <c r="D9">
        <v>1908171</v>
      </c>
      <c r="E9">
        <v>2815138</v>
      </c>
      <c r="F9">
        <v>3042257</v>
      </c>
      <c r="G9">
        <v>1819819</v>
      </c>
      <c r="H9">
        <v>6353788</v>
      </c>
      <c r="I9">
        <v>5635922</v>
      </c>
      <c r="J9">
        <v>9803088</v>
      </c>
      <c r="K9">
        <v>2796839</v>
      </c>
      <c r="L9">
        <v>4637776</v>
      </c>
      <c r="M9">
        <v>2566676</v>
      </c>
      <c r="N9">
        <v>1179073</v>
      </c>
      <c r="O9">
        <v>2673892</v>
      </c>
      <c r="P9">
        <v>2072080</v>
      </c>
      <c r="Q9">
        <v>1484573</v>
      </c>
      <c r="R9">
        <v>1562188</v>
      </c>
      <c r="S9">
        <v>1321054</v>
      </c>
      <c r="T9">
        <v>1465474</v>
      </c>
      <c r="U9">
        <v>1593194</v>
      </c>
      <c r="V9">
        <v>1200160</v>
      </c>
      <c r="W9">
        <v>2554988</v>
      </c>
      <c r="X9">
        <v>2804939</v>
      </c>
      <c r="Y9">
        <v>2643939</v>
      </c>
      <c r="Z9">
        <v>5197426</v>
      </c>
      <c r="AA9">
        <v>2135782</v>
      </c>
      <c r="AB9">
        <v>2713027</v>
      </c>
      <c r="AC9">
        <v>3149630</v>
      </c>
      <c r="AD9">
        <v>1729776</v>
      </c>
      <c r="AE9">
        <v>1495515</v>
      </c>
      <c r="AF9">
        <v>1166834</v>
      </c>
      <c r="AG9">
        <v>1446359</v>
      </c>
      <c r="AH9">
        <v>1454680</v>
      </c>
      <c r="AI9">
        <v>1127164</v>
      </c>
      <c r="AJ9">
        <v>1476920</v>
      </c>
      <c r="AK9">
        <v>1824050</v>
      </c>
      <c r="AL9">
        <v>1834437</v>
      </c>
      <c r="AM9">
        <v>1218307</v>
      </c>
      <c r="AN9">
        <v>2449401</v>
      </c>
      <c r="AO9">
        <v>2376854</v>
      </c>
      <c r="AP9">
        <v>4750793</v>
      </c>
      <c r="AQ9">
        <v>2770966</v>
      </c>
      <c r="AR9" s="3">
        <v>11628260</v>
      </c>
      <c r="AS9">
        <v>6162804</v>
      </c>
      <c r="AT9">
        <v>5357892</v>
      </c>
      <c r="AU9">
        <v>5095489</v>
      </c>
      <c r="AV9">
        <v>6105714</v>
      </c>
      <c r="AW9">
        <v>5132740</v>
      </c>
      <c r="AX9">
        <v>1344933</v>
      </c>
      <c r="AY9">
        <v>1938838</v>
      </c>
      <c r="AZ9">
        <v>751202.1</v>
      </c>
      <c r="BA9">
        <v>1154925</v>
      </c>
      <c r="BB9">
        <v>2259377</v>
      </c>
      <c r="BC9">
        <v>1165904</v>
      </c>
      <c r="BD9">
        <v>1830549</v>
      </c>
      <c r="BE9">
        <v>894930.2</v>
      </c>
      <c r="BF9">
        <v>2124226</v>
      </c>
      <c r="BG9">
        <v>3719728</v>
      </c>
      <c r="BH9">
        <v>2886581</v>
      </c>
      <c r="BI9">
        <v>1716251</v>
      </c>
      <c r="BJ9">
        <v>6107726</v>
      </c>
      <c r="BK9">
        <v>2886363</v>
      </c>
      <c r="BL9">
        <v>3167714</v>
      </c>
      <c r="BM9">
        <v>1268441</v>
      </c>
      <c r="BN9">
        <v>740964.7</v>
      </c>
      <c r="BO9">
        <v>3489749</v>
      </c>
      <c r="BP9">
        <v>1598502</v>
      </c>
      <c r="BQ9">
        <v>1612776</v>
      </c>
      <c r="BR9">
        <v>1226856</v>
      </c>
      <c r="BS9">
        <v>2288447</v>
      </c>
      <c r="BT9">
        <v>2314040</v>
      </c>
      <c r="BU9">
        <v>1200538</v>
      </c>
      <c r="BV9" s="3"/>
      <c r="BW9" s="3"/>
      <c r="BX9" t="s">
        <v>31</v>
      </c>
      <c r="BY9">
        <f t="shared" si="0"/>
        <v>18795.75</v>
      </c>
      <c r="BZ9">
        <f t="shared" si="0"/>
        <v>15586.18</v>
      </c>
      <c r="CA9" s="2">
        <f t="shared" si="0"/>
        <v>19081.71</v>
      </c>
      <c r="CB9">
        <f t="shared" si="0"/>
        <v>28151.38</v>
      </c>
      <c r="CC9">
        <f t="shared" si="0"/>
        <v>30422.57</v>
      </c>
      <c r="CD9" s="2">
        <f t="shared" si="0"/>
        <v>18198.189999999999</v>
      </c>
      <c r="CE9">
        <f t="shared" si="0"/>
        <v>63537.88</v>
      </c>
      <c r="CF9">
        <f t="shared" si="2"/>
        <v>98030.88</v>
      </c>
      <c r="CG9" s="2">
        <f t="shared" si="2"/>
        <v>27968.39</v>
      </c>
      <c r="CH9">
        <f t="shared" si="3"/>
        <v>27968.39</v>
      </c>
      <c r="CI9">
        <f t="shared" si="3"/>
        <v>46377.760000000002</v>
      </c>
      <c r="CJ9" s="2">
        <f t="shared" si="3"/>
        <v>25666.76</v>
      </c>
      <c r="CK9">
        <f t="shared" si="4"/>
        <v>23581.46</v>
      </c>
      <c r="CL9" s="3">
        <f t="shared" si="5"/>
        <v>26738.92</v>
      </c>
      <c r="CM9" s="4">
        <f t="shared" si="6"/>
        <v>27627.733333333334</v>
      </c>
      <c r="CN9">
        <f t="shared" si="7"/>
        <v>29691.46</v>
      </c>
      <c r="CO9" s="3">
        <f t="shared" si="8"/>
        <v>20829.173333333332</v>
      </c>
      <c r="CP9" s="4">
        <f t="shared" si="9"/>
        <v>26421.08</v>
      </c>
      <c r="CQ9">
        <f t="shared" si="9"/>
        <v>29309.48</v>
      </c>
      <c r="CR9" s="3">
        <f t="shared" si="9"/>
        <v>31863.88</v>
      </c>
      <c r="CS9" s="4">
        <f t="shared" si="10"/>
        <v>48006.400000000001</v>
      </c>
      <c r="CT9">
        <f t="shared" si="11"/>
        <v>25549.88</v>
      </c>
      <c r="CU9" s="3">
        <f t="shared" si="12"/>
        <v>37399.186666666668</v>
      </c>
      <c r="CV9" s="4">
        <f t="shared" si="13"/>
        <v>26439.39</v>
      </c>
      <c r="CW9">
        <f t="shared" si="13"/>
        <v>51974.26</v>
      </c>
      <c r="CX9">
        <f t="shared" si="13"/>
        <v>21357.82</v>
      </c>
      <c r="CY9" s="2">
        <f t="shared" si="13"/>
        <v>27130.27</v>
      </c>
      <c r="CZ9">
        <f t="shared" si="14"/>
        <v>41995.066666666666</v>
      </c>
      <c r="DA9">
        <f t="shared" si="14"/>
        <v>23063.68</v>
      </c>
      <c r="DB9" s="2">
        <f t="shared" si="15"/>
        <v>29910.3</v>
      </c>
      <c r="DC9">
        <f t="shared" si="15"/>
        <v>23336.68</v>
      </c>
      <c r="DD9">
        <f t="shared" si="15"/>
        <v>28927.18</v>
      </c>
      <c r="DE9" s="2">
        <f t="shared" si="16"/>
        <v>19395.733333333334</v>
      </c>
      <c r="DF9">
        <f t="shared" si="17"/>
        <v>22543.279999999999</v>
      </c>
      <c r="DG9" s="3">
        <f t="shared" si="18"/>
        <v>19692.266666666666</v>
      </c>
      <c r="DH9" s="4">
        <f t="shared" si="18"/>
        <v>24320.666666666668</v>
      </c>
      <c r="DI9" s="3">
        <f t="shared" si="18"/>
        <v>24459.16</v>
      </c>
      <c r="DJ9" s="3">
        <f t="shared" si="19"/>
        <v>24366.14</v>
      </c>
      <c r="DK9" s="4">
        <f t="shared" si="20"/>
        <v>32658.68</v>
      </c>
      <c r="DL9" s="3">
        <f t="shared" si="21"/>
        <v>47537.08</v>
      </c>
      <c r="DM9" s="3">
        <f t="shared" si="1"/>
        <v>47507.93</v>
      </c>
      <c r="DN9" s="4">
        <f t="shared" si="1"/>
        <v>27709.66</v>
      </c>
      <c r="DO9" s="3">
        <f t="shared" si="1"/>
        <v>116282.6</v>
      </c>
      <c r="DP9" s="3">
        <f t="shared" si="1"/>
        <v>61628.04</v>
      </c>
      <c r="DQ9" s="4">
        <f t="shared" si="1"/>
        <v>53578.92</v>
      </c>
      <c r="DR9" s="3">
        <f t="shared" si="1"/>
        <v>50954.89</v>
      </c>
      <c r="DS9" s="3">
        <f t="shared" si="1"/>
        <v>61057.14</v>
      </c>
      <c r="DT9" s="4">
        <f t="shared" si="1"/>
        <v>51327.4</v>
      </c>
      <c r="DU9" s="3">
        <f t="shared" si="22"/>
        <v>26898.66</v>
      </c>
      <c r="DV9" s="3">
        <f t="shared" si="22"/>
        <v>38776.76</v>
      </c>
      <c r="DW9" s="4">
        <f t="shared" si="23"/>
        <v>30048.083999999999</v>
      </c>
      <c r="DX9" s="3">
        <f t="shared" si="24"/>
        <v>23098.5</v>
      </c>
      <c r="DY9" s="3">
        <f t="shared" si="25"/>
        <v>22593.77</v>
      </c>
      <c r="DZ9" s="4">
        <f t="shared" si="26"/>
        <v>15545.386666666667</v>
      </c>
      <c r="EA9" s="3">
        <f t="shared" si="27"/>
        <v>36610.980000000003</v>
      </c>
      <c r="EB9" s="3">
        <f t="shared" si="28"/>
        <v>35797.207999999999</v>
      </c>
      <c r="EC9" s="4">
        <f t="shared" si="29"/>
        <v>42484.52</v>
      </c>
      <c r="ED9" s="3">
        <f t="shared" si="30"/>
        <v>37197.279999999999</v>
      </c>
      <c r="EE9" s="3">
        <f t="shared" si="31"/>
        <v>38487.746666666666</v>
      </c>
      <c r="EF9" s="4">
        <f t="shared" si="32"/>
        <v>17162.509999999998</v>
      </c>
      <c r="EG9" s="3">
        <f t="shared" si="32"/>
        <v>61077.26</v>
      </c>
      <c r="EH9" s="3">
        <f t="shared" si="32"/>
        <v>28863.63</v>
      </c>
      <c r="EI9" s="4">
        <f t="shared" si="32"/>
        <v>31677.14</v>
      </c>
      <c r="EJ9" s="3">
        <f t="shared" si="33"/>
        <v>25368.82</v>
      </c>
      <c r="EK9" s="3">
        <f t="shared" si="34"/>
        <v>29638.588</v>
      </c>
      <c r="EL9" s="4">
        <f t="shared" si="35"/>
        <v>34897.49</v>
      </c>
      <c r="EM9" s="3">
        <f t="shared" si="36"/>
        <v>31970.04</v>
      </c>
      <c r="EN9" s="3">
        <f t="shared" si="36"/>
        <v>32255.52</v>
      </c>
      <c r="EO9" s="4">
        <f t="shared" si="36"/>
        <v>24537.119999999999</v>
      </c>
      <c r="EP9" s="3">
        <f t="shared" si="37"/>
        <v>30512.626666666667</v>
      </c>
      <c r="EQ9" s="3">
        <f t="shared" si="38"/>
        <v>46280.800000000003</v>
      </c>
      <c r="ER9" s="3">
        <f t="shared" si="38"/>
        <v>24010.76</v>
      </c>
    </row>
    <row r="10" spans="1:148" x14ac:dyDescent="0.2">
      <c r="A10" t="s">
        <v>32</v>
      </c>
      <c r="B10">
        <v>5782216</v>
      </c>
      <c r="C10">
        <v>7027768</v>
      </c>
      <c r="D10" s="3">
        <v>15463140</v>
      </c>
      <c r="E10">
        <v>1541285</v>
      </c>
      <c r="F10">
        <v>2367832</v>
      </c>
      <c r="G10">
        <v>3780823</v>
      </c>
      <c r="H10">
        <v>4694618</v>
      </c>
      <c r="I10">
        <v>5282533</v>
      </c>
      <c r="J10">
        <v>3208665</v>
      </c>
      <c r="K10">
        <v>4988456</v>
      </c>
      <c r="L10">
        <v>2187313</v>
      </c>
      <c r="M10">
        <v>2257125</v>
      </c>
      <c r="N10">
        <v>3819219</v>
      </c>
      <c r="O10">
        <v>7271502</v>
      </c>
      <c r="P10">
        <v>4424890</v>
      </c>
      <c r="Q10">
        <v>4702882</v>
      </c>
      <c r="R10">
        <v>3884451</v>
      </c>
      <c r="S10">
        <v>4832942</v>
      </c>
      <c r="T10">
        <v>5670912</v>
      </c>
      <c r="U10">
        <v>2156276</v>
      </c>
      <c r="V10">
        <v>4609285</v>
      </c>
      <c r="W10">
        <v>1632113</v>
      </c>
      <c r="X10">
        <v>1869010</v>
      </c>
      <c r="Y10">
        <v>2372782</v>
      </c>
      <c r="Z10">
        <v>2574522</v>
      </c>
      <c r="AA10">
        <v>4478670</v>
      </c>
      <c r="AB10">
        <v>4525016</v>
      </c>
      <c r="AC10">
        <v>3561819</v>
      </c>
      <c r="AD10">
        <v>6696938</v>
      </c>
      <c r="AE10">
        <v>4022760</v>
      </c>
      <c r="AF10">
        <v>4364672</v>
      </c>
      <c r="AG10">
        <v>5618550</v>
      </c>
      <c r="AH10">
        <v>6231550</v>
      </c>
      <c r="AI10">
        <v>6919130</v>
      </c>
      <c r="AJ10">
        <v>4062513</v>
      </c>
      <c r="AK10">
        <v>5842318</v>
      </c>
      <c r="AL10">
        <v>4257108</v>
      </c>
      <c r="AM10">
        <v>3780274</v>
      </c>
      <c r="AN10">
        <v>7386402</v>
      </c>
      <c r="AO10">
        <v>1761409</v>
      </c>
      <c r="AP10">
        <v>4668890</v>
      </c>
      <c r="AQ10">
        <v>4145439</v>
      </c>
      <c r="AR10">
        <v>1979236</v>
      </c>
      <c r="AS10">
        <v>3528416</v>
      </c>
      <c r="AT10">
        <v>4231372</v>
      </c>
      <c r="AU10">
        <v>581842.5</v>
      </c>
      <c r="AV10">
        <v>1429455</v>
      </c>
      <c r="AW10">
        <v>3869227</v>
      </c>
      <c r="AX10">
        <v>3969508</v>
      </c>
      <c r="AY10" s="3">
        <v>13076890</v>
      </c>
      <c r="AZ10">
        <v>1245896</v>
      </c>
      <c r="BA10">
        <v>4574846</v>
      </c>
      <c r="BB10">
        <v>2402692</v>
      </c>
      <c r="BC10">
        <v>6949382</v>
      </c>
      <c r="BD10">
        <v>4320486</v>
      </c>
      <c r="BE10">
        <v>1493619</v>
      </c>
      <c r="BF10">
        <v>5988700</v>
      </c>
      <c r="BG10">
        <v>3447491</v>
      </c>
      <c r="BH10">
        <v>3163329</v>
      </c>
      <c r="BI10">
        <v>4096550</v>
      </c>
      <c r="BJ10">
        <v>5821754</v>
      </c>
      <c r="BK10">
        <v>4346412</v>
      </c>
      <c r="BL10">
        <v>2937112</v>
      </c>
      <c r="BM10">
        <v>1891539</v>
      </c>
      <c r="BN10">
        <v>904344.2</v>
      </c>
      <c r="BO10">
        <v>8065806</v>
      </c>
      <c r="BP10">
        <v>4217038</v>
      </c>
      <c r="BQ10">
        <v>4047891</v>
      </c>
      <c r="BR10">
        <v>4221998</v>
      </c>
      <c r="BS10">
        <v>7074462</v>
      </c>
      <c r="BT10">
        <v>6802050</v>
      </c>
      <c r="BU10">
        <v>6684748</v>
      </c>
      <c r="BV10" s="3"/>
      <c r="BW10" s="3"/>
      <c r="BX10" t="s">
        <v>32</v>
      </c>
      <c r="BY10">
        <f t="shared" si="0"/>
        <v>57822.16</v>
      </c>
      <c r="BZ10">
        <f t="shared" si="0"/>
        <v>70277.679999999993</v>
      </c>
      <c r="CA10" s="2">
        <f t="shared" si="0"/>
        <v>154631.4</v>
      </c>
      <c r="CB10">
        <f t="shared" si="0"/>
        <v>15412.85</v>
      </c>
      <c r="CC10">
        <f t="shared" si="0"/>
        <v>23678.32</v>
      </c>
      <c r="CD10" s="2">
        <f t="shared" si="0"/>
        <v>37808.230000000003</v>
      </c>
      <c r="CE10">
        <f t="shared" si="0"/>
        <v>46946.18</v>
      </c>
      <c r="CF10">
        <f t="shared" si="2"/>
        <v>32086.65</v>
      </c>
      <c r="CG10" s="2">
        <f t="shared" si="2"/>
        <v>49884.56</v>
      </c>
      <c r="CH10">
        <f t="shared" si="3"/>
        <v>49884.56</v>
      </c>
      <c r="CI10">
        <f t="shared" si="3"/>
        <v>21873.13</v>
      </c>
      <c r="CJ10" s="2">
        <f t="shared" si="3"/>
        <v>22571.25</v>
      </c>
      <c r="CK10">
        <f t="shared" si="4"/>
        <v>76384.38</v>
      </c>
      <c r="CL10" s="3">
        <f t="shared" si="5"/>
        <v>72715.02</v>
      </c>
      <c r="CM10" s="4">
        <f t="shared" si="6"/>
        <v>58998.533333333333</v>
      </c>
      <c r="CN10">
        <f t="shared" si="7"/>
        <v>94057.64</v>
      </c>
      <c r="CO10" s="3">
        <f t="shared" si="8"/>
        <v>51792.68</v>
      </c>
      <c r="CP10" s="4">
        <f t="shared" si="9"/>
        <v>96658.84</v>
      </c>
      <c r="CQ10">
        <f t="shared" si="9"/>
        <v>113418.24000000001</v>
      </c>
      <c r="CR10" s="3">
        <f t="shared" si="9"/>
        <v>43125.52</v>
      </c>
      <c r="CS10" s="4">
        <f t="shared" si="10"/>
        <v>184371.4</v>
      </c>
      <c r="CT10">
        <f t="shared" si="11"/>
        <v>16321.13</v>
      </c>
      <c r="CU10" s="3">
        <f t="shared" si="12"/>
        <v>24920.133333333335</v>
      </c>
      <c r="CV10" s="4">
        <f t="shared" si="13"/>
        <v>23727.82</v>
      </c>
      <c r="CW10">
        <f t="shared" si="13"/>
        <v>25745.22</v>
      </c>
      <c r="CX10">
        <f t="shared" si="13"/>
        <v>44786.7</v>
      </c>
      <c r="CY10" s="2">
        <f t="shared" si="13"/>
        <v>45250.16</v>
      </c>
      <c r="CZ10">
        <f t="shared" si="14"/>
        <v>47490.92</v>
      </c>
      <c r="DA10">
        <f t="shared" si="14"/>
        <v>89292.506666666668</v>
      </c>
      <c r="DB10" s="2">
        <f t="shared" si="15"/>
        <v>80455.199999999997</v>
      </c>
      <c r="DC10">
        <f t="shared" si="15"/>
        <v>87293.440000000002</v>
      </c>
      <c r="DD10">
        <f t="shared" si="15"/>
        <v>112371</v>
      </c>
      <c r="DE10" s="2">
        <f t="shared" si="16"/>
        <v>83087.333333333328</v>
      </c>
      <c r="DF10">
        <f t="shared" si="17"/>
        <v>138382.6</v>
      </c>
      <c r="DG10" s="3">
        <f t="shared" si="18"/>
        <v>54166.84</v>
      </c>
      <c r="DH10" s="4">
        <f t="shared" si="18"/>
        <v>77897.573333333334</v>
      </c>
      <c r="DI10" s="3">
        <f t="shared" si="18"/>
        <v>56761.440000000002</v>
      </c>
      <c r="DJ10" s="3">
        <f t="shared" si="19"/>
        <v>75605.48</v>
      </c>
      <c r="DK10" s="4">
        <f t="shared" si="20"/>
        <v>98485.36</v>
      </c>
      <c r="DL10" s="3">
        <f t="shared" si="21"/>
        <v>35228.18</v>
      </c>
      <c r="DM10" s="3">
        <f t="shared" si="1"/>
        <v>46688.9</v>
      </c>
      <c r="DN10" s="4">
        <f t="shared" si="1"/>
        <v>41454.39</v>
      </c>
      <c r="DO10" s="3">
        <f t="shared" si="1"/>
        <v>19792.36</v>
      </c>
      <c r="DP10" s="3">
        <f t="shared" si="1"/>
        <v>35284.160000000003</v>
      </c>
      <c r="DQ10" s="4">
        <f t="shared" si="1"/>
        <v>42313.72</v>
      </c>
      <c r="DR10" s="3">
        <f t="shared" si="1"/>
        <v>5818.4250000000002</v>
      </c>
      <c r="DS10" s="3">
        <f t="shared" si="1"/>
        <v>14294.55</v>
      </c>
      <c r="DT10" s="4">
        <f t="shared" si="1"/>
        <v>38692.269999999997</v>
      </c>
      <c r="DU10" s="3">
        <f t="shared" si="22"/>
        <v>79390.16</v>
      </c>
      <c r="DV10" s="3">
        <f t="shared" si="22"/>
        <v>261537.8</v>
      </c>
      <c r="DW10" s="4">
        <f t="shared" si="23"/>
        <v>49835.839999999997</v>
      </c>
      <c r="DX10" s="3">
        <f t="shared" si="24"/>
        <v>91496.92</v>
      </c>
      <c r="DY10" s="3">
        <f t="shared" si="25"/>
        <v>24026.92</v>
      </c>
      <c r="DZ10" s="4">
        <f t="shared" si="26"/>
        <v>92658.426666666666</v>
      </c>
      <c r="EA10" s="3">
        <f t="shared" si="27"/>
        <v>86409.72</v>
      </c>
      <c r="EB10" s="3">
        <f t="shared" si="28"/>
        <v>59744.76</v>
      </c>
      <c r="EC10" s="4">
        <f t="shared" si="29"/>
        <v>119774</v>
      </c>
      <c r="ED10" s="3">
        <f t="shared" si="30"/>
        <v>34474.910000000003</v>
      </c>
      <c r="EE10" s="3">
        <f t="shared" si="31"/>
        <v>42177.72</v>
      </c>
      <c r="EF10" s="4">
        <f t="shared" si="32"/>
        <v>40965.5</v>
      </c>
      <c r="EG10" s="3">
        <f t="shared" si="32"/>
        <v>58217.54</v>
      </c>
      <c r="EH10" s="3">
        <f t="shared" si="32"/>
        <v>43464.12</v>
      </c>
      <c r="EI10" s="4">
        <f t="shared" si="32"/>
        <v>29371.119999999999</v>
      </c>
      <c r="EJ10" s="3">
        <f t="shared" si="33"/>
        <v>37830.78</v>
      </c>
      <c r="EK10" s="3">
        <f t="shared" si="34"/>
        <v>36173.767999999996</v>
      </c>
      <c r="EL10" s="4">
        <f t="shared" si="35"/>
        <v>80658.06</v>
      </c>
      <c r="EM10" s="3">
        <f t="shared" si="36"/>
        <v>84340.76</v>
      </c>
      <c r="EN10" s="3">
        <f t="shared" si="36"/>
        <v>80957.820000000007</v>
      </c>
      <c r="EO10" s="4">
        <f t="shared" si="36"/>
        <v>84439.96</v>
      </c>
      <c r="EP10" s="3">
        <f t="shared" si="37"/>
        <v>94326.16</v>
      </c>
      <c r="EQ10" s="3">
        <f t="shared" si="38"/>
        <v>136041</v>
      </c>
      <c r="ER10" s="3">
        <f t="shared" si="38"/>
        <v>133694.96</v>
      </c>
    </row>
    <row r="11" spans="1:148" x14ac:dyDescent="0.2">
      <c r="A11" t="s">
        <v>33</v>
      </c>
      <c r="B11">
        <v>1686.838</v>
      </c>
      <c r="C11">
        <v>3783.3510000000001</v>
      </c>
      <c r="D11">
        <v>6702.5919999999996</v>
      </c>
      <c r="E11">
        <v>1701.797</v>
      </c>
      <c r="F11">
        <v>922.14509999999996</v>
      </c>
      <c r="G11">
        <v>14786.65</v>
      </c>
      <c r="H11">
        <v>81584.899999999994</v>
      </c>
      <c r="I11">
        <v>32870.6</v>
      </c>
      <c r="J11">
        <v>94138.71</v>
      </c>
      <c r="K11">
        <v>31576.81</v>
      </c>
      <c r="L11">
        <v>28467.17</v>
      </c>
      <c r="M11">
        <v>40363.65</v>
      </c>
      <c r="N11">
        <v>0</v>
      </c>
      <c r="O11">
        <v>3191.6959999999999</v>
      </c>
      <c r="P11">
        <v>1818.8879999999999</v>
      </c>
      <c r="Q11">
        <v>5544.7889999999998</v>
      </c>
      <c r="R11">
        <v>28669.01</v>
      </c>
      <c r="S11">
        <v>1326.0930000000001</v>
      </c>
      <c r="T11">
        <v>1339.6610000000001</v>
      </c>
      <c r="U11">
        <v>0</v>
      </c>
      <c r="V11">
        <v>0</v>
      </c>
      <c r="W11">
        <v>0</v>
      </c>
      <c r="X11">
        <v>1044.7370000000001</v>
      </c>
      <c r="Y11">
        <v>1432.8720000000001</v>
      </c>
      <c r="Z11">
        <v>64091.01</v>
      </c>
      <c r="AA11">
        <v>2739.9479999999999</v>
      </c>
      <c r="AB11">
        <v>11170.37</v>
      </c>
      <c r="AC11">
        <v>1123.008</v>
      </c>
      <c r="AD11">
        <v>0</v>
      </c>
      <c r="AE11">
        <v>4411.7709999999997</v>
      </c>
      <c r="AF11">
        <v>2986.4250000000002</v>
      </c>
      <c r="AG11">
        <v>0</v>
      </c>
      <c r="AH11">
        <v>1149.979</v>
      </c>
      <c r="AI11">
        <v>3374.8229999999999</v>
      </c>
      <c r="AJ11">
        <v>0</v>
      </c>
      <c r="AK11">
        <v>0</v>
      </c>
      <c r="AL11">
        <v>3311.835</v>
      </c>
      <c r="AM11">
        <v>1740.6379999999999</v>
      </c>
      <c r="AN11">
        <v>5136.1769999999997</v>
      </c>
      <c r="AO11">
        <v>935.6318</v>
      </c>
      <c r="AP11">
        <v>1343.866</v>
      </c>
      <c r="AQ11">
        <v>0</v>
      </c>
      <c r="AR11">
        <v>107211.4</v>
      </c>
      <c r="AS11">
        <v>83779.66</v>
      </c>
      <c r="AT11">
        <v>168001.4</v>
      </c>
      <c r="AU11">
        <v>23919.21</v>
      </c>
      <c r="AV11">
        <v>56674.25</v>
      </c>
      <c r="AW11">
        <v>32793.81</v>
      </c>
      <c r="AX11">
        <v>750.99850000000004</v>
      </c>
      <c r="AY11">
        <v>0</v>
      </c>
      <c r="AZ11">
        <v>0</v>
      </c>
      <c r="BA11">
        <v>1210.0540000000001</v>
      </c>
      <c r="BB11">
        <v>39483.46</v>
      </c>
      <c r="BC11">
        <v>6835.5829999999996</v>
      </c>
      <c r="BD11">
        <v>0</v>
      </c>
      <c r="BE11">
        <v>1727.566</v>
      </c>
      <c r="BF11">
        <v>5908.7280000000001</v>
      </c>
      <c r="BG11">
        <v>0</v>
      </c>
      <c r="BH11">
        <v>1596.569</v>
      </c>
      <c r="BI11">
        <v>1138.364</v>
      </c>
      <c r="BJ11">
        <v>3719.741</v>
      </c>
      <c r="BK11">
        <v>13664.59</v>
      </c>
      <c r="BL11">
        <v>3520.116</v>
      </c>
      <c r="BM11">
        <v>0</v>
      </c>
      <c r="BN11">
        <v>1198.7159999999999</v>
      </c>
      <c r="BO11">
        <v>3138.194</v>
      </c>
      <c r="BP11">
        <v>0</v>
      </c>
      <c r="BQ11">
        <v>0</v>
      </c>
      <c r="BR11">
        <v>1257.5640000000001</v>
      </c>
      <c r="BS11">
        <v>0</v>
      </c>
      <c r="BT11">
        <v>0</v>
      </c>
      <c r="BU11">
        <v>0</v>
      </c>
      <c r="BV11" s="3"/>
      <c r="BW11" s="3"/>
      <c r="BX11" t="s">
        <v>33</v>
      </c>
      <c r="BY11">
        <f t="shared" si="0"/>
        <v>16.868379999999998</v>
      </c>
      <c r="BZ11">
        <f t="shared" si="0"/>
        <v>37.833510000000004</v>
      </c>
      <c r="CA11" s="2">
        <f t="shared" si="0"/>
        <v>67.025919999999999</v>
      </c>
      <c r="CB11">
        <f t="shared" si="0"/>
        <v>17.017970000000002</v>
      </c>
      <c r="CC11">
        <f t="shared" si="0"/>
        <v>9.2214510000000001</v>
      </c>
      <c r="CD11" s="2">
        <f t="shared" si="0"/>
        <v>147.8665</v>
      </c>
      <c r="CE11">
        <f t="shared" si="0"/>
        <v>815.84899999999993</v>
      </c>
      <c r="CF11">
        <f t="shared" si="2"/>
        <v>941.38710000000003</v>
      </c>
      <c r="CG11" s="2">
        <f t="shared" si="2"/>
        <v>315.7681</v>
      </c>
      <c r="CH11">
        <f t="shared" si="3"/>
        <v>315.7681</v>
      </c>
      <c r="CI11">
        <f t="shared" si="3"/>
        <v>284.67169999999999</v>
      </c>
      <c r="CJ11" s="2">
        <f t="shared" si="3"/>
        <v>403.63650000000001</v>
      </c>
      <c r="CK11">
        <f t="shared" si="4"/>
        <v>0</v>
      </c>
      <c r="CL11" s="3">
        <f t="shared" si="5"/>
        <v>31.91696</v>
      </c>
      <c r="CM11" s="4">
        <f t="shared" si="6"/>
        <v>24.251839999999998</v>
      </c>
      <c r="CN11">
        <f t="shared" si="7"/>
        <v>110.89578</v>
      </c>
      <c r="CO11" s="3">
        <f t="shared" si="8"/>
        <v>382.25346666666667</v>
      </c>
      <c r="CP11" s="4">
        <f t="shared" si="9"/>
        <v>26.52186</v>
      </c>
      <c r="CQ11">
        <f t="shared" si="9"/>
        <v>26.793220000000002</v>
      </c>
      <c r="CR11" s="3">
        <f t="shared" si="9"/>
        <v>0</v>
      </c>
      <c r="CS11" s="4">
        <f t="shared" si="10"/>
        <v>0</v>
      </c>
      <c r="CT11">
        <f t="shared" si="11"/>
        <v>0</v>
      </c>
      <c r="CU11" s="3">
        <f t="shared" si="12"/>
        <v>13.929826666666667</v>
      </c>
      <c r="CV11" s="4">
        <f t="shared" si="13"/>
        <v>14.328720000000001</v>
      </c>
      <c r="CW11">
        <f t="shared" si="13"/>
        <v>640.91010000000006</v>
      </c>
      <c r="CX11">
        <f t="shared" si="13"/>
        <v>27.399479999999997</v>
      </c>
      <c r="CY11" s="2">
        <f t="shared" si="13"/>
        <v>111.70370000000001</v>
      </c>
      <c r="CZ11">
        <f t="shared" si="14"/>
        <v>14.97344</v>
      </c>
      <c r="DA11">
        <f t="shared" si="14"/>
        <v>0</v>
      </c>
      <c r="DB11" s="2">
        <f t="shared" si="15"/>
        <v>88.235419999999991</v>
      </c>
      <c r="DC11">
        <f t="shared" si="15"/>
        <v>59.728500000000004</v>
      </c>
      <c r="DD11">
        <f t="shared" si="15"/>
        <v>0</v>
      </c>
      <c r="DE11" s="2">
        <f t="shared" si="16"/>
        <v>15.333053333333334</v>
      </c>
      <c r="DF11">
        <f t="shared" si="17"/>
        <v>67.496459999999999</v>
      </c>
      <c r="DG11" s="3">
        <f t="shared" si="18"/>
        <v>0</v>
      </c>
      <c r="DH11" s="4">
        <f t="shared" si="18"/>
        <v>0</v>
      </c>
      <c r="DI11" s="3">
        <f t="shared" si="18"/>
        <v>44.157800000000002</v>
      </c>
      <c r="DJ11" s="3">
        <f t="shared" si="19"/>
        <v>34.812759999999997</v>
      </c>
      <c r="DK11" s="4">
        <f t="shared" si="20"/>
        <v>68.48236</v>
      </c>
      <c r="DL11" s="3">
        <f t="shared" si="21"/>
        <v>18.712636</v>
      </c>
      <c r="DM11" s="3">
        <f t="shared" si="1"/>
        <v>13.43866</v>
      </c>
      <c r="DN11" s="4">
        <f t="shared" si="1"/>
        <v>0</v>
      </c>
      <c r="DO11" s="3">
        <f t="shared" si="1"/>
        <v>1072.114</v>
      </c>
      <c r="DP11" s="3">
        <f t="shared" si="1"/>
        <v>837.79660000000001</v>
      </c>
      <c r="DQ11" s="4">
        <f t="shared" si="1"/>
        <v>1680.0139999999999</v>
      </c>
      <c r="DR11" s="3">
        <f t="shared" si="1"/>
        <v>239.19209999999998</v>
      </c>
      <c r="DS11" s="3">
        <f t="shared" si="1"/>
        <v>566.74249999999995</v>
      </c>
      <c r="DT11" s="4">
        <f t="shared" si="1"/>
        <v>327.93809999999996</v>
      </c>
      <c r="DU11" s="3">
        <f t="shared" si="22"/>
        <v>15.019970000000001</v>
      </c>
      <c r="DV11" s="3">
        <f t="shared" si="22"/>
        <v>0</v>
      </c>
      <c r="DW11" s="4">
        <f t="shared" si="23"/>
        <v>0</v>
      </c>
      <c r="DX11" s="3">
        <f t="shared" si="24"/>
        <v>24.201080000000001</v>
      </c>
      <c r="DY11" s="3">
        <f t="shared" si="25"/>
        <v>394.83459999999997</v>
      </c>
      <c r="DZ11" s="4">
        <f t="shared" si="26"/>
        <v>91.141106666666658</v>
      </c>
      <c r="EA11" s="3">
        <f t="shared" si="27"/>
        <v>0</v>
      </c>
      <c r="EB11" s="3">
        <f t="shared" si="28"/>
        <v>69.102640000000008</v>
      </c>
      <c r="EC11" s="4">
        <f t="shared" si="29"/>
        <v>118.17456</v>
      </c>
      <c r="ED11" s="3">
        <f t="shared" si="30"/>
        <v>0</v>
      </c>
      <c r="EE11" s="3">
        <f t="shared" si="31"/>
        <v>21.287586666666666</v>
      </c>
      <c r="EF11" s="4">
        <f t="shared" si="32"/>
        <v>11.38364</v>
      </c>
      <c r="EG11" s="3">
        <f t="shared" si="32"/>
        <v>37.197409999999998</v>
      </c>
      <c r="EH11" s="3">
        <f t="shared" si="32"/>
        <v>136.64590000000001</v>
      </c>
      <c r="EI11" s="4">
        <f t="shared" si="32"/>
        <v>35.201160000000002</v>
      </c>
      <c r="EJ11" s="3">
        <f t="shared" si="33"/>
        <v>0</v>
      </c>
      <c r="EK11" s="3">
        <f t="shared" si="34"/>
        <v>47.948639999999997</v>
      </c>
      <c r="EL11" s="4">
        <f t="shared" si="35"/>
        <v>31.38194</v>
      </c>
      <c r="EM11" s="3">
        <f t="shared" si="36"/>
        <v>0</v>
      </c>
      <c r="EN11" s="3">
        <f t="shared" si="36"/>
        <v>0</v>
      </c>
      <c r="EO11" s="4">
        <f t="shared" si="36"/>
        <v>25.15128</v>
      </c>
      <c r="EP11" s="3">
        <f t="shared" si="37"/>
        <v>0</v>
      </c>
      <c r="EQ11" s="3">
        <f t="shared" si="38"/>
        <v>0</v>
      </c>
      <c r="ER11" s="3">
        <f t="shared" si="38"/>
        <v>0</v>
      </c>
    </row>
    <row r="12" spans="1:148" x14ac:dyDescent="0.2">
      <c r="A12" t="s">
        <v>34</v>
      </c>
      <c r="B12">
        <v>1583342</v>
      </c>
      <c r="C12">
        <v>2046798</v>
      </c>
      <c r="D12">
        <v>1124897</v>
      </c>
      <c r="E12">
        <v>2405036</v>
      </c>
      <c r="F12">
        <v>2021170</v>
      </c>
      <c r="G12">
        <v>1469461</v>
      </c>
      <c r="H12" s="3">
        <v>10212990</v>
      </c>
      <c r="I12" s="3">
        <v>10722000</v>
      </c>
      <c r="J12" s="3">
        <v>11944000</v>
      </c>
      <c r="K12">
        <v>4289292</v>
      </c>
      <c r="L12">
        <v>9124148</v>
      </c>
      <c r="M12">
        <v>6931460</v>
      </c>
      <c r="N12">
        <v>1254369</v>
      </c>
      <c r="O12">
        <v>2432794</v>
      </c>
      <c r="P12">
        <v>2272316</v>
      </c>
      <c r="Q12">
        <v>1126924</v>
      </c>
      <c r="R12">
        <v>1431760</v>
      </c>
      <c r="S12">
        <v>712827.7</v>
      </c>
      <c r="T12">
        <v>1283560</v>
      </c>
      <c r="U12">
        <v>1571022</v>
      </c>
      <c r="V12">
        <v>947796.5</v>
      </c>
      <c r="W12">
        <v>2182056</v>
      </c>
      <c r="X12">
        <v>2262015</v>
      </c>
      <c r="Y12">
        <v>2153295</v>
      </c>
      <c r="Z12">
        <v>4307688</v>
      </c>
      <c r="AA12">
        <v>1331833</v>
      </c>
      <c r="AB12">
        <v>1868214</v>
      </c>
      <c r="AC12">
        <v>2141192</v>
      </c>
      <c r="AD12">
        <v>1319006</v>
      </c>
      <c r="AE12">
        <v>1179159</v>
      </c>
      <c r="AF12">
        <v>1132563</v>
      </c>
      <c r="AG12">
        <v>912058.9</v>
      </c>
      <c r="AH12">
        <v>1293285</v>
      </c>
      <c r="AI12">
        <v>1643620</v>
      </c>
      <c r="AJ12">
        <v>1580771</v>
      </c>
      <c r="AK12">
        <v>2134385</v>
      </c>
      <c r="AL12">
        <v>1532440</v>
      </c>
      <c r="AM12">
        <v>1148992</v>
      </c>
      <c r="AN12">
        <v>1980911</v>
      </c>
      <c r="AO12">
        <v>1601941</v>
      </c>
      <c r="AP12">
        <v>2788899</v>
      </c>
      <c r="AQ12">
        <v>1926955</v>
      </c>
      <c r="AR12">
        <v>8681707</v>
      </c>
      <c r="AS12">
        <v>9124405</v>
      </c>
      <c r="AT12">
        <v>3691434</v>
      </c>
      <c r="AU12" s="3">
        <v>43190780</v>
      </c>
      <c r="AV12" s="3">
        <v>14674700</v>
      </c>
      <c r="AW12" s="3">
        <v>11340520</v>
      </c>
      <c r="AX12">
        <v>1129504</v>
      </c>
      <c r="AY12">
        <v>1546402</v>
      </c>
      <c r="AZ12">
        <v>651105.4</v>
      </c>
      <c r="BA12">
        <v>1376088</v>
      </c>
      <c r="BB12">
        <v>2003844</v>
      </c>
      <c r="BC12">
        <v>1083854</v>
      </c>
      <c r="BD12">
        <v>1422358</v>
      </c>
      <c r="BE12">
        <v>1098776</v>
      </c>
      <c r="BF12">
        <v>1060843</v>
      </c>
      <c r="BG12">
        <v>2080177</v>
      </c>
      <c r="BH12">
        <v>1536698</v>
      </c>
      <c r="BI12">
        <v>1625013</v>
      </c>
      <c r="BJ12">
        <v>3433531</v>
      </c>
      <c r="BK12">
        <v>2102673</v>
      </c>
      <c r="BL12">
        <v>2477930</v>
      </c>
      <c r="BM12">
        <v>1427446</v>
      </c>
      <c r="BN12">
        <v>610425.1</v>
      </c>
      <c r="BO12">
        <v>2127994</v>
      </c>
      <c r="BP12">
        <v>1392205</v>
      </c>
      <c r="BQ12">
        <v>1077343</v>
      </c>
      <c r="BR12">
        <v>1088354</v>
      </c>
      <c r="BS12">
        <v>1957714</v>
      </c>
      <c r="BT12">
        <v>1760386</v>
      </c>
      <c r="BU12">
        <v>1384335</v>
      </c>
      <c r="BV12" s="3"/>
      <c r="BW12" s="3"/>
      <c r="BX12" t="s">
        <v>34</v>
      </c>
      <c r="BY12">
        <f t="shared" si="0"/>
        <v>15833.42</v>
      </c>
      <c r="BZ12">
        <f t="shared" si="0"/>
        <v>20467.98</v>
      </c>
      <c r="CA12" s="2">
        <f t="shared" si="0"/>
        <v>11248.97</v>
      </c>
      <c r="CB12">
        <f t="shared" si="0"/>
        <v>24050.36</v>
      </c>
      <c r="CC12">
        <f t="shared" si="0"/>
        <v>20211.7</v>
      </c>
      <c r="CD12" s="2">
        <f t="shared" si="0"/>
        <v>14694.61</v>
      </c>
      <c r="CE12">
        <f t="shared" si="0"/>
        <v>102129.9</v>
      </c>
      <c r="CF12">
        <f t="shared" si="2"/>
        <v>119440</v>
      </c>
      <c r="CG12" s="2">
        <f t="shared" si="2"/>
        <v>42892.92</v>
      </c>
      <c r="CH12">
        <f t="shared" si="3"/>
        <v>42892.92</v>
      </c>
      <c r="CI12">
        <f t="shared" si="3"/>
        <v>91241.48</v>
      </c>
      <c r="CJ12" s="2">
        <f t="shared" si="3"/>
        <v>69314.600000000006</v>
      </c>
      <c r="CK12">
        <f t="shared" si="4"/>
        <v>25087.38</v>
      </c>
      <c r="CL12" s="3">
        <f t="shared" si="5"/>
        <v>24327.94</v>
      </c>
      <c r="CM12" s="4">
        <f t="shared" si="6"/>
        <v>30297.546666666665</v>
      </c>
      <c r="CN12">
        <f t="shared" si="7"/>
        <v>22538.48</v>
      </c>
      <c r="CO12" s="3">
        <f t="shared" si="8"/>
        <v>19090.133333333335</v>
      </c>
      <c r="CP12" s="4">
        <f t="shared" si="9"/>
        <v>14256.553999999998</v>
      </c>
      <c r="CQ12">
        <f t="shared" si="9"/>
        <v>25671.200000000001</v>
      </c>
      <c r="CR12" s="3">
        <f t="shared" si="9"/>
        <v>31420.44</v>
      </c>
      <c r="CS12" s="4">
        <f t="shared" si="10"/>
        <v>37911.86</v>
      </c>
      <c r="CT12">
        <f t="shared" si="11"/>
        <v>21820.560000000001</v>
      </c>
      <c r="CU12" s="3">
        <f t="shared" si="12"/>
        <v>30160.2</v>
      </c>
      <c r="CV12" s="4">
        <f t="shared" si="13"/>
        <v>21532.95</v>
      </c>
      <c r="CW12">
        <f t="shared" si="13"/>
        <v>43076.88</v>
      </c>
      <c r="CX12">
        <f t="shared" si="13"/>
        <v>13318.33</v>
      </c>
      <c r="CY12" s="2">
        <f t="shared" si="13"/>
        <v>18682.14</v>
      </c>
      <c r="CZ12">
        <f t="shared" si="14"/>
        <v>28549.226666666666</v>
      </c>
      <c r="DA12">
        <f t="shared" si="14"/>
        <v>17586.746666666666</v>
      </c>
      <c r="DB12" s="2">
        <f t="shared" si="15"/>
        <v>23583.18</v>
      </c>
      <c r="DC12">
        <f t="shared" si="15"/>
        <v>22651.26</v>
      </c>
      <c r="DD12">
        <f t="shared" si="15"/>
        <v>18241.178</v>
      </c>
      <c r="DE12" s="2">
        <f t="shared" si="16"/>
        <v>17243.8</v>
      </c>
      <c r="DF12">
        <f t="shared" si="17"/>
        <v>32872.400000000001</v>
      </c>
      <c r="DG12" s="3">
        <f t="shared" si="18"/>
        <v>21076.946666666667</v>
      </c>
      <c r="DH12" s="4">
        <f t="shared" si="18"/>
        <v>28458.466666666667</v>
      </c>
      <c r="DI12" s="3">
        <f t="shared" si="18"/>
        <v>20432.533333333333</v>
      </c>
      <c r="DJ12" s="3">
        <f t="shared" si="19"/>
        <v>22979.84</v>
      </c>
      <c r="DK12" s="4">
        <f t="shared" si="20"/>
        <v>26412.146666666667</v>
      </c>
      <c r="DL12" s="3">
        <f t="shared" si="21"/>
        <v>32038.82</v>
      </c>
      <c r="DM12" s="3">
        <f t="shared" si="1"/>
        <v>27888.99</v>
      </c>
      <c r="DN12" s="4">
        <f t="shared" si="1"/>
        <v>19269.55</v>
      </c>
      <c r="DO12" s="3">
        <f t="shared" si="1"/>
        <v>86817.07</v>
      </c>
      <c r="DP12" s="3">
        <f t="shared" si="1"/>
        <v>91244.05</v>
      </c>
      <c r="DQ12" s="4">
        <f t="shared" si="1"/>
        <v>36914.339999999997</v>
      </c>
      <c r="DR12" s="3">
        <f t="shared" si="1"/>
        <v>431907.8</v>
      </c>
      <c r="DS12" s="3">
        <f t="shared" si="1"/>
        <v>146747</v>
      </c>
      <c r="DT12" s="4">
        <f t="shared" si="1"/>
        <v>113405.2</v>
      </c>
      <c r="DU12" s="3">
        <f t="shared" si="22"/>
        <v>22590.080000000002</v>
      </c>
      <c r="DV12" s="3">
        <f t="shared" si="22"/>
        <v>30928.04</v>
      </c>
      <c r="DW12" s="4">
        <f t="shared" si="23"/>
        <v>26044.216</v>
      </c>
      <c r="DX12" s="3">
        <f t="shared" si="24"/>
        <v>27521.759999999998</v>
      </c>
      <c r="DY12" s="3">
        <f t="shared" si="25"/>
        <v>20038.439999999999</v>
      </c>
      <c r="DZ12" s="4">
        <f t="shared" si="26"/>
        <v>14451.386666666667</v>
      </c>
      <c r="EA12" s="3">
        <f t="shared" si="27"/>
        <v>28447.16</v>
      </c>
      <c r="EB12" s="3">
        <f t="shared" si="28"/>
        <v>43951.040000000001</v>
      </c>
      <c r="EC12" s="4">
        <f t="shared" si="29"/>
        <v>21216.86</v>
      </c>
      <c r="ED12" s="3">
        <f t="shared" si="30"/>
        <v>20801.77</v>
      </c>
      <c r="EE12" s="3">
        <f t="shared" si="31"/>
        <v>20489.306666666667</v>
      </c>
      <c r="EF12" s="4">
        <f t="shared" si="32"/>
        <v>16250.13</v>
      </c>
      <c r="EG12" s="3">
        <f t="shared" si="32"/>
        <v>34335.31</v>
      </c>
      <c r="EH12" s="3">
        <f t="shared" si="32"/>
        <v>21026.73</v>
      </c>
      <c r="EI12" s="4">
        <f t="shared" si="32"/>
        <v>24779.3</v>
      </c>
      <c r="EJ12" s="3">
        <f t="shared" si="33"/>
        <v>28548.92</v>
      </c>
      <c r="EK12" s="3">
        <f t="shared" si="34"/>
        <v>24417.004000000001</v>
      </c>
      <c r="EL12" s="4">
        <f t="shared" si="35"/>
        <v>21279.94</v>
      </c>
      <c r="EM12" s="3">
        <f t="shared" si="36"/>
        <v>27844.1</v>
      </c>
      <c r="EN12" s="3">
        <f t="shared" si="36"/>
        <v>21546.86</v>
      </c>
      <c r="EO12" s="4">
        <f t="shared" si="36"/>
        <v>21767.08</v>
      </c>
      <c r="EP12" s="3">
        <f t="shared" si="37"/>
        <v>26102.853333333333</v>
      </c>
      <c r="EQ12" s="3">
        <f t="shared" si="38"/>
        <v>35207.72</v>
      </c>
      <c r="ER12" s="3">
        <f t="shared" si="38"/>
        <v>27686.7</v>
      </c>
    </row>
    <row r="13" spans="1:148" x14ac:dyDescent="0.2">
      <c r="A13" t="s">
        <v>35</v>
      </c>
      <c r="B13" s="3">
        <v>12268060</v>
      </c>
      <c r="C13" s="3">
        <v>11247090</v>
      </c>
      <c r="D13">
        <v>9315349</v>
      </c>
      <c r="E13">
        <v>3905845</v>
      </c>
      <c r="F13">
        <v>6246164</v>
      </c>
      <c r="G13">
        <v>7999838</v>
      </c>
      <c r="H13" s="3">
        <v>30682100</v>
      </c>
      <c r="I13" s="3">
        <v>27329930</v>
      </c>
      <c r="J13" s="3">
        <v>30700260</v>
      </c>
      <c r="K13" s="3">
        <v>17248940</v>
      </c>
      <c r="L13" s="3">
        <v>21919920</v>
      </c>
      <c r="M13" s="3">
        <v>13937140</v>
      </c>
      <c r="N13">
        <v>6150428</v>
      </c>
      <c r="O13" s="3">
        <v>13887240</v>
      </c>
      <c r="P13" s="3">
        <v>11067470</v>
      </c>
      <c r="Q13">
        <v>7637546</v>
      </c>
      <c r="R13">
        <v>9219861</v>
      </c>
      <c r="S13">
        <v>7577696</v>
      </c>
      <c r="T13">
        <v>7303126</v>
      </c>
      <c r="U13">
        <v>4994218</v>
      </c>
      <c r="V13">
        <v>6503956</v>
      </c>
      <c r="W13">
        <v>5827768</v>
      </c>
      <c r="X13">
        <v>8614251</v>
      </c>
      <c r="Y13" s="3">
        <v>12059460</v>
      </c>
      <c r="Z13" s="3">
        <v>24404140</v>
      </c>
      <c r="AA13">
        <v>7205516</v>
      </c>
      <c r="AB13" s="3">
        <v>12277730</v>
      </c>
      <c r="AC13" s="3">
        <v>15764050</v>
      </c>
      <c r="AD13">
        <v>6936010</v>
      </c>
      <c r="AE13">
        <v>6228498</v>
      </c>
      <c r="AF13">
        <v>7974046</v>
      </c>
      <c r="AG13">
        <v>9580344</v>
      </c>
      <c r="AH13">
        <v>9422623</v>
      </c>
      <c r="AI13">
        <v>8861392</v>
      </c>
      <c r="AJ13">
        <v>8528656</v>
      </c>
      <c r="AK13" s="3">
        <v>21548870</v>
      </c>
      <c r="AL13" s="3">
        <v>10505560</v>
      </c>
      <c r="AM13">
        <v>5845696</v>
      </c>
      <c r="AN13" s="3">
        <v>13728940</v>
      </c>
      <c r="AO13">
        <v>6525234</v>
      </c>
      <c r="AP13" s="3">
        <v>17348620</v>
      </c>
      <c r="AQ13" s="3">
        <v>12211160</v>
      </c>
      <c r="AR13" s="3">
        <v>34304520</v>
      </c>
      <c r="AS13" s="3">
        <v>24752270</v>
      </c>
      <c r="AT13" s="3">
        <v>19167280</v>
      </c>
      <c r="AU13" s="3">
        <v>42394850</v>
      </c>
      <c r="AV13" s="3">
        <v>28186120</v>
      </c>
      <c r="AW13" s="3">
        <v>20245990</v>
      </c>
      <c r="AX13">
        <v>6777310</v>
      </c>
      <c r="AY13" s="3">
        <v>12188700</v>
      </c>
      <c r="AZ13">
        <v>2843165</v>
      </c>
      <c r="BA13">
        <v>7033208</v>
      </c>
      <c r="BB13">
        <v>9256860</v>
      </c>
      <c r="BC13" s="3">
        <v>11453540</v>
      </c>
      <c r="BD13">
        <v>6273854</v>
      </c>
      <c r="BE13">
        <v>3112406</v>
      </c>
      <c r="BF13" s="3">
        <v>11083320</v>
      </c>
      <c r="BG13">
        <v>7843308</v>
      </c>
      <c r="BH13">
        <v>7717246</v>
      </c>
      <c r="BI13">
        <v>8863569</v>
      </c>
      <c r="BJ13" s="3">
        <v>33597580</v>
      </c>
      <c r="BK13" s="3">
        <v>20438160</v>
      </c>
      <c r="BL13" s="3">
        <v>13404930</v>
      </c>
      <c r="BM13">
        <v>5895000</v>
      </c>
      <c r="BN13">
        <v>3300858</v>
      </c>
      <c r="BO13" s="3">
        <v>51649440</v>
      </c>
      <c r="BP13" s="3">
        <v>10352140</v>
      </c>
      <c r="BQ13">
        <v>5754084</v>
      </c>
      <c r="BR13">
        <v>5234338</v>
      </c>
      <c r="BS13" s="3">
        <v>15022820</v>
      </c>
      <c r="BT13" s="3">
        <v>16064840</v>
      </c>
      <c r="BU13">
        <v>9701807</v>
      </c>
      <c r="BV13" s="3"/>
      <c r="BW13" s="3"/>
      <c r="BX13" t="s">
        <v>35</v>
      </c>
      <c r="BY13">
        <f t="shared" si="0"/>
        <v>122680.6</v>
      </c>
      <c r="BZ13">
        <f t="shared" si="0"/>
        <v>112470.9</v>
      </c>
      <c r="CA13" s="2">
        <f t="shared" si="0"/>
        <v>93153.49</v>
      </c>
      <c r="CB13">
        <f t="shared" si="0"/>
        <v>39058.449999999997</v>
      </c>
      <c r="CC13">
        <f t="shared" si="0"/>
        <v>62461.64</v>
      </c>
      <c r="CD13" s="2">
        <f t="shared" si="0"/>
        <v>79998.38</v>
      </c>
      <c r="CE13">
        <f t="shared" si="0"/>
        <v>306821</v>
      </c>
      <c r="CF13">
        <f t="shared" si="2"/>
        <v>307002.59999999998</v>
      </c>
      <c r="CG13" s="2">
        <f t="shared" si="2"/>
        <v>172489.4</v>
      </c>
      <c r="CH13">
        <f t="shared" si="3"/>
        <v>172489.4</v>
      </c>
      <c r="CI13">
        <f t="shared" si="3"/>
        <v>219199.2</v>
      </c>
      <c r="CJ13" s="2">
        <f t="shared" si="3"/>
        <v>139371.4</v>
      </c>
      <c r="CK13">
        <f t="shared" si="4"/>
        <v>123008.56</v>
      </c>
      <c r="CL13" s="3">
        <f t="shared" si="5"/>
        <v>138872.4</v>
      </c>
      <c r="CM13" s="4">
        <f t="shared" si="6"/>
        <v>147566.26666666666</v>
      </c>
      <c r="CN13">
        <f t="shared" si="7"/>
        <v>152750.92000000001</v>
      </c>
      <c r="CO13" s="3">
        <f t="shared" si="8"/>
        <v>122931.48</v>
      </c>
      <c r="CP13" s="4">
        <f t="shared" si="9"/>
        <v>151553.92000000001</v>
      </c>
      <c r="CQ13">
        <f t="shared" si="9"/>
        <v>146062.51999999999</v>
      </c>
      <c r="CR13" s="3">
        <f t="shared" si="9"/>
        <v>99884.36</v>
      </c>
      <c r="CS13" s="4">
        <f t="shared" si="10"/>
        <v>260158.24</v>
      </c>
      <c r="CT13">
        <f t="shared" si="11"/>
        <v>58277.68</v>
      </c>
      <c r="CU13" s="3">
        <f t="shared" si="12"/>
        <v>114856.68</v>
      </c>
      <c r="CV13" s="4">
        <f t="shared" si="13"/>
        <v>120594.6</v>
      </c>
      <c r="CW13">
        <f t="shared" si="13"/>
        <v>244041.4</v>
      </c>
      <c r="CX13">
        <f t="shared" si="13"/>
        <v>72055.16</v>
      </c>
      <c r="CY13" s="2">
        <f t="shared" si="13"/>
        <v>122777.3</v>
      </c>
      <c r="CZ13">
        <f t="shared" si="14"/>
        <v>210187.33333333334</v>
      </c>
      <c r="DA13">
        <f t="shared" si="14"/>
        <v>92480.133333333331</v>
      </c>
      <c r="DB13" s="2">
        <f t="shared" si="15"/>
        <v>124569.96</v>
      </c>
      <c r="DC13">
        <f t="shared" si="15"/>
        <v>159480.92000000001</v>
      </c>
      <c r="DD13">
        <f t="shared" si="15"/>
        <v>191606.88</v>
      </c>
      <c r="DE13" s="2">
        <f t="shared" si="16"/>
        <v>125634.97333333333</v>
      </c>
      <c r="DF13">
        <f t="shared" si="17"/>
        <v>177227.84</v>
      </c>
      <c r="DG13" s="3">
        <f t="shared" si="18"/>
        <v>113715.41333333333</v>
      </c>
      <c r="DH13" s="4">
        <f t="shared" si="18"/>
        <v>287318.26666666666</v>
      </c>
      <c r="DI13" s="3">
        <f t="shared" si="18"/>
        <v>140074.13333333333</v>
      </c>
      <c r="DJ13" s="3">
        <f t="shared" si="19"/>
        <v>116913.92</v>
      </c>
      <c r="DK13" s="4">
        <f t="shared" si="20"/>
        <v>183052.53333333333</v>
      </c>
      <c r="DL13" s="3">
        <f t="shared" si="21"/>
        <v>130504.68</v>
      </c>
      <c r="DM13" s="3">
        <f t="shared" si="1"/>
        <v>173486.2</v>
      </c>
      <c r="DN13" s="4">
        <f t="shared" si="1"/>
        <v>122111.6</v>
      </c>
      <c r="DO13" s="3">
        <f t="shared" si="1"/>
        <v>343045.2</v>
      </c>
      <c r="DP13" s="3">
        <f t="shared" si="1"/>
        <v>247522.7</v>
      </c>
      <c r="DQ13" s="4">
        <f t="shared" si="1"/>
        <v>191672.8</v>
      </c>
      <c r="DR13" s="3">
        <f t="shared" si="1"/>
        <v>423948.5</v>
      </c>
      <c r="DS13" s="3">
        <f t="shared" si="1"/>
        <v>281861.2</v>
      </c>
      <c r="DT13" s="4">
        <f t="shared" si="1"/>
        <v>202459.9</v>
      </c>
      <c r="DU13" s="3">
        <f t="shared" si="22"/>
        <v>135546.20000000001</v>
      </c>
      <c r="DV13" s="3">
        <f t="shared" si="22"/>
        <v>243774</v>
      </c>
      <c r="DW13" s="4">
        <f t="shared" si="23"/>
        <v>113726.6</v>
      </c>
      <c r="DX13" s="3">
        <f t="shared" si="24"/>
        <v>140664.16</v>
      </c>
      <c r="DY13" s="3">
        <f t="shared" si="25"/>
        <v>92568.6</v>
      </c>
      <c r="DZ13" s="4">
        <f t="shared" si="26"/>
        <v>152713.86666666667</v>
      </c>
      <c r="EA13" s="3">
        <f t="shared" si="27"/>
        <v>125477.08</v>
      </c>
      <c r="EB13" s="3">
        <f t="shared" si="28"/>
        <v>124496.24</v>
      </c>
      <c r="EC13" s="4">
        <f t="shared" si="29"/>
        <v>221666.4</v>
      </c>
      <c r="ED13" s="3">
        <f t="shared" si="30"/>
        <v>78433.08</v>
      </c>
      <c r="EE13" s="3">
        <f t="shared" si="31"/>
        <v>102896.61333333333</v>
      </c>
      <c r="EF13" s="4">
        <f t="shared" si="32"/>
        <v>88635.69</v>
      </c>
      <c r="EG13" s="3">
        <f t="shared" si="32"/>
        <v>335975.8</v>
      </c>
      <c r="EH13" s="3">
        <f t="shared" si="32"/>
        <v>204381.6</v>
      </c>
      <c r="EI13" s="4">
        <f t="shared" si="32"/>
        <v>134049.29999999999</v>
      </c>
      <c r="EJ13" s="3">
        <f t="shared" si="33"/>
        <v>117900</v>
      </c>
      <c r="EK13" s="3">
        <f t="shared" si="34"/>
        <v>132034.32</v>
      </c>
      <c r="EL13" s="4">
        <f t="shared" si="35"/>
        <v>516494.4</v>
      </c>
      <c r="EM13" s="3">
        <f t="shared" si="36"/>
        <v>207042.8</v>
      </c>
      <c r="EN13" s="3">
        <f t="shared" si="36"/>
        <v>115081.68</v>
      </c>
      <c r="EO13" s="4">
        <f t="shared" si="36"/>
        <v>104686.76</v>
      </c>
      <c r="EP13" s="3">
        <f t="shared" si="37"/>
        <v>200304.26666666666</v>
      </c>
      <c r="EQ13" s="3">
        <f t="shared" si="38"/>
        <v>321296.8</v>
      </c>
      <c r="ER13" s="3">
        <f t="shared" si="38"/>
        <v>194036.14</v>
      </c>
    </row>
    <row r="14" spans="1:148" x14ac:dyDescent="0.2">
      <c r="A14" t="s">
        <v>36</v>
      </c>
      <c r="B14">
        <v>16083.3</v>
      </c>
      <c r="C14">
        <v>28172.75</v>
      </c>
      <c r="D14">
        <v>26467.58</v>
      </c>
      <c r="E14">
        <v>12255.86</v>
      </c>
      <c r="F14">
        <v>5691.3379999999997</v>
      </c>
      <c r="G14">
        <v>43648.71</v>
      </c>
      <c r="H14">
        <v>62168.82</v>
      </c>
      <c r="I14">
        <v>34503.93</v>
      </c>
      <c r="J14">
        <v>78574.02</v>
      </c>
      <c r="K14">
        <v>27212.28</v>
      </c>
      <c r="L14">
        <v>37723.39</v>
      </c>
      <c r="M14">
        <v>27815.24</v>
      </c>
      <c r="N14">
        <v>1633.0830000000001</v>
      </c>
      <c r="O14">
        <v>26818.71</v>
      </c>
      <c r="P14">
        <v>25618.34</v>
      </c>
      <c r="Q14">
        <v>24025.64</v>
      </c>
      <c r="R14">
        <v>60525.89</v>
      </c>
      <c r="S14">
        <v>8161.6030000000001</v>
      </c>
      <c r="T14">
        <v>6125.12</v>
      </c>
      <c r="U14">
        <v>4201.1540000000005</v>
      </c>
      <c r="V14">
        <v>1137.404</v>
      </c>
      <c r="W14">
        <v>2730.384</v>
      </c>
      <c r="X14">
        <v>7167.3050000000003</v>
      </c>
      <c r="Y14">
        <v>3521.2979999999998</v>
      </c>
      <c r="Z14">
        <v>56498.89</v>
      </c>
      <c r="AA14">
        <v>14800.88</v>
      </c>
      <c r="AB14">
        <v>8496.8539999999994</v>
      </c>
      <c r="AC14">
        <v>8749.2510000000002</v>
      </c>
      <c r="AD14">
        <v>9272.4660000000003</v>
      </c>
      <c r="AE14">
        <v>8157.4719999999998</v>
      </c>
      <c r="AF14">
        <v>8409.4349999999995</v>
      </c>
      <c r="AG14">
        <v>6237.326</v>
      </c>
      <c r="AH14">
        <v>11729.64</v>
      </c>
      <c r="AI14">
        <v>2771.047</v>
      </c>
      <c r="AJ14">
        <v>1898.0139999999999</v>
      </c>
      <c r="AK14">
        <v>12376.05</v>
      </c>
      <c r="AL14">
        <v>14738.51</v>
      </c>
      <c r="AM14">
        <v>5016.1819999999998</v>
      </c>
      <c r="AN14">
        <v>21008.15</v>
      </c>
      <c r="AO14">
        <v>5560.7790000000005</v>
      </c>
      <c r="AP14">
        <v>10263.82</v>
      </c>
      <c r="AQ14">
        <v>5439.4219999999996</v>
      </c>
      <c r="AR14">
        <v>54703.58</v>
      </c>
      <c r="AS14">
        <v>60161.21</v>
      </c>
      <c r="AT14">
        <v>121425.2</v>
      </c>
      <c r="AU14">
        <v>39811.910000000003</v>
      </c>
      <c r="AV14">
        <v>75618</v>
      </c>
      <c r="AW14">
        <v>36531.43</v>
      </c>
      <c r="AX14">
        <v>1210.106</v>
      </c>
      <c r="AY14">
        <v>0</v>
      </c>
      <c r="AZ14">
        <v>5075.2629999999999</v>
      </c>
      <c r="BA14">
        <v>8946.2189999999991</v>
      </c>
      <c r="BB14">
        <v>68462.09</v>
      </c>
      <c r="BC14">
        <v>20901.759999999998</v>
      </c>
      <c r="BD14">
        <v>1406.8779999999999</v>
      </c>
      <c r="BE14">
        <v>1095.0229999999999</v>
      </c>
      <c r="BF14">
        <v>11141.43</v>
      </c>
      <c r="BG14">
        <v>14268.61</v>
      </c>
      <c r="BH14">
        <v>1681.5</v>
      </c>
      <c r="BI14">
        <v>7612.9539999999997</v>
      </c>
      <c r="BJ14">
        <v>18607.189999999999</v>
      </c>
      <c r="BK14">
        <v>24685.200000000001</v>
      </c>
      <c r="BL14">
        <v>9891.8880000000008</v>
      </c>
      <c r="BM14">
        <v>0</v>
      </c>
      <c r="BN14">
        <v>4986.5209999999997</v>
      </c>
      <c r="BO14">
        <v>4509.982</v>
      </c>
      <c r="BP14">
        <v>886.73350000000005</v>
      </c>
      <c r="BQ14">
        <v>1798.914</v>
      </c>
      <c r="BR14">
        <v>831.29169999999999</v>
      </c>
      <c r="BS14">
        <v>1582.655</v>
      </c>
      <c r="BT14">
        <v>6079.4750000000004</v>
      </c>
      <c r="BU14">
        <v>1659.2329999999999</v>
      </c>
      <c r="BX14" t="s">
        <v>36</v>
      </c>
      <c r="BY14">
        <f t="shared" si="0"/>
        <v>160.833</v>
      </c>
      <c r="BZ14">
        <f t="shared" si="0"/>
        <v>281.72750000000002</v>
      </c>
      <c r="CA14" s="2">
        <f t="shared" si="0"/>
        <v>264.67580000000004</v>
      </c>
      <c r="CB14">
        <f t="shared" si="0"/>
        <v>122.55860000000001</v>
      </c>
      <c r="CC14">
        <f t="shared" si="0"/>
        <v>56.913379999999997</v>
      </c>
      <c r="CD14" s="2">
        <f t="shared" si="0"/>
        <v>436.4871</v>
      </c>
      <c r="CE14">
        <f t="shared" si="0"/>
        <v>621.68820000000005</v>
      </c>
      <c r="CF14">
        <f t="shared" si="2"/>
        <v>785.74020000000007</v>
      </c>
      <c r="CG14" s="2">
        <f t="shared" si="2"/>
        <v>272.12279999999998</v>
      </c>
      <c r="CH14">
        <f t="shared" si="3"/>
        <v>272.12279999999998</v>
      </c>
      <c r="CI14">
        <f t="shared" si="3"/>
        <v>377.23390000000001</v>
      </c>
      <c r="CJ14" s="2">
        <f t="shared" si="3"/>
        <v>278.1524</v>
      </c>
      <c r="CK14">
        <f t="shared" si="4"/>
        <v>32.661660000000005</v>
      </c>
      <c r="CL14" s="3">
        <f t="shared" si="5"/>
        <v>268.18709999999999</v>
      </c>
      <c r="CM14" s="4">
        <f t="shared" si="6"/>
        <v>341.57786666666669</v>
      </c>
      <c r="CN14">
        <f t="shared" si="7"/>
        <v>480.51279999999997</v>
      </c>
      <c r="CO14" s="3">
        <f t="shared" si="8"/>
        <v>807.01186666666661</v>
      </c>
      <c r="CP14" s="4">
        <f t="shared" si="9"/>
        <v>163.23205999999999</v>
      </c>
      <c r="CQ14">
        <f t="shared" si="9"/>
        <v>122.50239999999999</v>
      </c>
      <c r="CR14" s="3">
        <f t="shared" si="9"/>
        <v>84.023080000000007</v>
      </c>
      <c r="CS14" s="4">
        <f t="shared" si="10"/>
        <v>45.496160000000003</v>
      </c>
      <c r="CT14">
        <f t="shared" si="11"/>
        <v>27.303840000000001</v>
      </c>
      <c r="CU14" s="3">
        <f t="shared" si="12"/>
        <v>95.564066666666676</v>
      </c>
      <c r="CV14" s="4">
        <f t="shared" si="13"/>
        <v>35.212979999999995</v>
      </c>
      <c r="CW14">
        <f t="shared" si="13"/>
        <v>564.98889999999994</v>
      </c>
      <c r="CX14">
        <f t="shared" si="13"/>
        <v>148.00879999999998</v>
      </c>
      <c r="CY14" s="2">
        <f t="shared" si="13"/>
        <v>84.96853999999999</v>
      </c>
      <c r="CZ14">
        <f t="shared" si="14"/>
        <v>116.65668000000001</v>
      </c>
      <c r="DA14">
        <f t="shared" si="14"/>
        <v>123.63288</v>
      </c>
      <c r="DB14" s="2">
        <f t="shared" si="15"/>
        <v>163.14944</v>
      </c>
      <c r="DC14">
        <f t="shared" si="15"/>
        <v>168.18869999999998</v>
      </c>
      <c r="DD14">
        <f t="shared" si="15"/>
        <v>124.74652</v>
      </c>
      <c r="DE14" s="2">
        <f t="shared" si="16"/>
        <v>156.39519999999999</v>
      </c>
      <c r="DF14">
        <f t="shared" si="17"/>
        <v>55.420940000000002</v>
      </c>
      <c r="DG14" s="3">
        <f t="shared" si="18"/>
        <v>25.306853333333333</v>
      </c>
      <c r="DH14" s="4">
        <f t="shared" si="18"/>
        <v>165.01399999999998</v>
      </c>
      <c r="DI14" s="3">
        <f t="shared" si="18"/>
        <v>196.51346666666666</v>
      </c>
      <c r="DJ14" s="3">
        <f t="shared" si="19"/>
        <v>100.32364</v>
      </c>
      <c r="DK14" s="4">
        <f t="shared" si="20"/>
        <v>280.10866666666669</v>
      </c>
      <c r="DL14" s="3">
        <f t="shared" si="21"/>
        <v>111.21558</v>
      </c>
      <c r="DM14" s="3">
        <f t="shared" si="1"/>
        <v>102.6382</v>
      </c>
      <c r="DN14" s="4">
        <f t="shared" si="1"/>
        <v>54.394219999999997</v>
      </c>
      <c r="DO14" s="3">
        <f t="shared" si="1"/>
        <v>547.03579999999999</v>
      </c>
      <c r="DP14" s="3">
        <f t="shared" si="1"/>
        <v>601.61209999999994</v>
      </c>
      <c r="DQ14" s="4">
        <f t="shared" si="1"/>
        <v>1214.252</v>
      </c>
      <c r="DR14" s="3">
        <f t="shared" si="1"/>
        <v>398.11910000000006</v>
      </c>
      <c r="DS14" s="3">
        <f t="shared" si="1"/>
        <v>756.18</v>
      </c>
      <c r="DT14" s="4">
        <f t="shared" si="1"/>
        <v>365.3143</v>
      </c>
      <c r="DU14" s="3">
        <f t="shared" si="22"/>
        <v>24.202120000000001</v>
      </c>
      <c r="DV14" s="3">
        <f t="shared" si="22"/>
        <v>0</v>
      </c>
      <c r="DW14" s="4">
        <f t="shared" si="23"/>
        <v>203.01051999999999</v>
      </c>
      <c r="DX14" s="3">
        <f t="shared" si="24"/>
        <v>178.92437999999999</v>
      </c>
      <c r="DY14" s="3">
        <f t="shared" si="25"/>
        <v>684.62090000000001</v>
      </c>
      <c r="DZ14" s="4">
        <f t="shared" si="26"/>
        <v>278.69013333333334</v>
      </c>
      <c r="EA14" s="3">
        <f t="shared" si="27"/>
        <v>28.137559999999997</v>
      </c>
      <c r="EB14" s="3">
        <f t="shared" si="28"/>
        <v>43.800919999999998</v>
      </c>
      <c r="EC14" s="4">
        <f t="shared" si="29"/>
        <v>222.82859999999999</v>
      </c>
      <c r="ED14" s="3">
        <f t="shared" si="30"/>
        <v>142.68610000000001</v>
      </c>
      <c r="EE14" s="3">
        <f t="shared" si="31"/>
        <v>22.42</v>
      </c>
      <c r="EF14" s="4">
        <f t="shared" si="32"/>
        <v>76.129539999999992</v>
      </c>
      <c r="EG14" s="3">
        <f t="shared" si="32"/>
        <v>186.0719</v>
      </c>
      <c r="EH14" s="3">
        <f t="shared" si="32"/>
        <v>246.852</v>
      </c>
      <c r="EI14" s="4">
        <f t="shared" si="32"/>
        <v>98.918880000000001</v>
      </c>
      <c r="EJ14" s="3">
        <f t="shared" si="33"/>
        <v>0</v>
      </c>
      <c r="EK14" s="3">
        <f t="shared" si="34"/>
        <v>199.46083999999999</v>
      </c>
      <c r="EL14" s="4">
        <f t="shared" si="35"/>
        <v>45.099820000000001</v>
      </c>
      <c r="EM14" s="3">
        <f t="shared" si="36"/>
        <v>17.734670000000001</v>
      </c>
      <c r="EN14" s="3">
        <f t="shared" si="36"/>
        <v>35.978279999999998</v>
      </c>
      <c r="EO14" s="4">
        <f t="shared" si="36"/>
        <v>16.625834000000001</v>
      </c>
      <c r="EP14" s="3">
        <f t="shared" si="37"/>
        <v>21.102066666666666</v>
      </c>
      <c r="EQ14" s="3">
        <f t="shared" si="38"/>
        <v>121.5895</v>
      </c>
      <c r="ER14" s="3">
        <f t="shared" si="38"/>
        <v>33.184660000000001</v>
      </c>
    </row>
    <row r="15" spans="1:148" x14ac:dyDescent="0.2">
      <c r="A15" t="s">
        <v>37</v>
      </c>
      <c r="B15">
        <v>591008.80000000005</v>
      </c>
      <c r="C15">
        <v>667699</v>
      </c>
      <c r="D15">
        <v>422637.7</v>
      </c>
      <c r="E15">
        <v>441317</v>
      </c>
      <c r="F15">
        <v>526216.19999999995</v>
      </c>
      <c r="G15">
        <v>406904.2</v>
      </c>
      <c r="H15">
        <v>619569.9</v>
      </c>
      <c r="I15">
        <v>564944.69999999995</v>
      </c>
      <c r="J15">
        <v>631853</v>
      </c>
      <c r="K15">
        <v>554650.80000000005</v>
      </c>
      <c r="L15">
        <v>525209.19999999995</v>
      </c>
      <c r="M15">
        <v>657663.4</v>
      </c>
      <c r="N15">
        <v>457432.9</v>
      </c>
      <c r="O15">
        <v>664718.4</v>
      </c>
      <c r="P15">
        <v>491209.1</v>
      </c>
      <c r="Q15">
        <v>530059.80000000005</v>
      </c>
      <c r="R15">
        <v>372253.4</v>
      </c>
      <c r="S15">
        <v>398698.9</v>
      </c>
      <c r="T15">
        <v>494941.1</v>
      </c>
      <c r="U15">
        <v>563233.9</v>
      </c>
      <c r="V15">
        <v>325795.8</v>
      </c>
      <c r="W15">
        <v>400186.7</v>
      </c>
      <c r="X15">
        <v>643485.80000000005</v>
      </c>
      <c r="Y15">
        <v>604907.5</v>
      </c>
      <c r="Z15">
        <v>408573.5</v>
      </c>
      <c r="AA15">
        <v>295784.5</v>
      </c>
      <c r="AB15">
        <v>430545</v>
      </c>
      <c r="AC15">
        <v>505654.9</v>
      </c>
      <c r="AD15">
        <v>368758.2</v>
      </c>
      <c r="AE15">
        <v>410514.5</v>
      </c>
      <c r="AF15">
        <v>564720.6</v>
      </c>
      <c r="AG15">
        <v>479684.8</v>
      </c>
      <c r="AH15">
        <v>621037.1</v>
      </c>
      <c r="AI15">
        <v>663400.5</v>
      </c>
      <c r="AJ15">
        <v>492125.7</v>
      </c>
      <c r="AK15">
        <v>656123.30000000005</v>
      </c>
      <c r="AL15">
        <v>695409.7</v>
      </c>
      <c r="AM15">
        <v>381284.6</v>
      </c>
      <c r="AN15">
        <v>587346</v>
      </c>
      <c r="AO15">
        <v>459905.5</v>
      </c>
      <c r="AP15">
        <v>487378.5</v>
      </c>
      <c r="AQ15">
        <v>479247</v>
      </c>
      <c r="AR15">
        <v>563708.19999999995</v>
      </c>
      <c r="AS15">
        <v>581433.80000000005</v>
      </c>
      <c r="AT15">
        <v>460353.7</v>
      </c>
      <c r="AU15">
        <v>2594841</v>
      </c>
      <c r="AV15">
        <v>509578.9</v>
      </c>
      <c r="AW15">
        <v>562222.69999999995</v>
      </c>
      <c r="AX15">
        <v>380591.3</v>
      </c>
      <c r="AY15">
        <v>323838.5</v>
      </c>
      <c r="AZ15">
        <v>280644.2</v>
      </c>
      <c r="BA15">
        <v>378327.2</v>
      </c>
      <c r="BB15">
        <v>380742.6</v>
      </c>
      <c r="BC15">
        <v>481055.1</v>
      </c>
      <c r="BD15">
        <v>669644.1</v>
      </c>
      <c r="BE15">
        <v>561157.30000000005</v>
      </c>
      <c r="BF15">
        <v>524246.4</v>
      </c>
      <c r="BG15">
        <v>526761.1</v>
      </c>
      <c r="BH15">
        <v>418303.3</v>
      </c>
      <c r="BI15">
        <v>450828.79999999999</v>
      </c>
      <c r="BJ15">
        <v>413177.2</v>
      </c>
      <c r="BK15">
        <v>421081.59999999998</v>
      </c>
      <c r="BL15">
        <v>512335.3</v>
      </c>
      <c r="BM15">
        <v>551168.19999999995</v>
      </c>
      <c r="BN15">
        <v>321073.5</v>
      </c>
      <c r="BO15">
        <v>495942.8</v>
      </c>
      <c r="BP15">
        <v>488126.6</v>
      </c>
      <c r="BQ15">
        <v>463358.1</v>
      </c>
      <c r="BR15">
        <v>481611.6</v>
      </c>
      <c r="BS15">
        <v>677325.4</v>
      </c>
      <c r="BT15">
        <v>580838.30000000005</v>
      </c>
      <c r="BU15">
        <v>448516.9</v>
      </c>
      <c r="BX15" t="s">
        <v>37</v>
      </c>
      <c r="BY15">
        <f t="shared" si="0"/>
        <v>5910.0880000000006</v>
      </c>
      <c r="BZ15">
        <f t="shared" si="0"/>
        <v>6676.99</v>
      </c>
      <c r="CA15" s="2">
        <f t="shared" si="0"/>
        <v>4226.3770000000004</v>
      </c>
      <c r="CB15">
        <f t="shared" si="0"/>
        <v>4413.17</v>
      </c>
      <c r="CC15">
        <f t="shared" si="0"/>
        <v>5262.1619999999994</v>
      </c>
      <c r="CD15" s="2">
        <f t="shared" si="0"/>
        <v>4069.0419999999999</v>
      </c>
      <c r="CE15">
        <f t="shared" si="0"/>
        <v>6195.6990000000005</v>
      </c>
      <c r="CF15">
        <f t="shared" si="2"/>
        <v>6318.53</v>
      </c>
      <c r="CG15" s="2">
        <f t="shared" si="2"/>
        <v>5546.5080000000007</v>
      </c>
      <c r="CH15">
        <f t="shared" si="3"/>
        <v>5546.5080000000007</v>
      </c>
      <c r="CI15">
        <f t="shared" si="3"/>
        <v>5252.0919999999996</v>
      </c>
      <c r="CJ15" s="2">
        <f t="shared" si="3"/>
        <v>6576.634</v>
      </c>
      <c r="CK15">
        <f t="shared" si="4"/>
        <v>9148.6580000000013</v>
      </c>
      <c r="CL15" s="3">
        <f t="shared" si="5"/>
        <v>6647.1840000000002</v>
      </c>
      <c r="CM15" s="4">
        <f t="shared" si="6"/>
        <v>6549.4546666666665</v>
      </c>
      <c r="CN15">
        <f t="shared" si="7"/>
        <v>10601.196000000002</v>
      </c>
      <c r="CO15" s="3">
        <f t="shared" si="8"/>
        <v>4963.3786666666674</v>
      </c>
      <c r="CP15" s="4">
        <f t="shared" si="9"/>
        <v>7973.9780000000001</v>
      </c>
      <c r="CQ15">
        <f t="shared" si="9"/>
        <v>9898.8220000000001</v>
      </c>
      <c r="CR15" s="3">
        <f t="shared" si="9"/>
        <v>11264.678</v>
      </c>
      <c r="CS15" s="4">
        <f t="shared" si="10"/>
        <v>13031.832</v>
      </c>
      <c r="CT15">
        <f t="shared" si="11"/>
        <v>4001.8670000000002</v>
      </c>
      <c r="CU15" s="3">
        <f t="shared" si="12"/>
        <v>8579.8106666666681</v>
      </c>
      <c r="CV15" s="4">
        <f t="shared" si="13"/>
        <v>6049.0749999999998</v>
      </c>
      <c r="CW15">
        <f t="shared" si="13"/>
        <v>4085.7350000000001</v>
      </c>
      <c r="CX15">
        <f t="shared" si="13"/>
        <v>2957.8449999999998</v>
      </c>
      <c r="CY15" s="2">
        <f t="shared" si="13"/>
        <v>4305.45</v>
      </c>
      <c r="CZ15">
        <f t="shared" si="14"/>
        <v>6742.0653333333339</v>
      </c>
      <c r="DA15">
        <f t="shared" si="14"/>
        <v>4916.7759999999998</v>
      </c>
      <c r="DB15" s="2">
        <f t="shared" si="15"/>
        <v>8210.2900000000009</v>
      </c>
      <c r="DC15">
        <f t="shared" si="15"/>
        <v>11294.412</v>
      </c>
      <c r="DD15">
        <f t="shared" si="15"/>
        <v>9593.6959999999999</v>
      </c>
      <c r="DE15" s="2">
        <f t="shared" si="16"/>
        <v>8280.4946666666656</v>
      </c>
      <c r="DF15">
        <f t="shared" si="17"/>
        <v>13268.01</v>
      </c>
      <c r="DG15" s="3">
        <f t="shared" si="18"/>
        <v>6561.6760000000004</v>
      </c>
      <c r="DH15" s="4">
        <f t="shared" si="18"/>
        <v>8748.3106666666681</v>
      </c>
      <c r="DI15" s="3">
        <f t="shared" si="18"/>
        <v>9272.1293333333324</v>
      </c>
      <c r="DJ15" s="3">
        <f t="shared" si="19"/>
        <v>7625.6919999999991</v>
      </c>
      <c r="DK15" s="4">
        <f t="shared" si="20"/>
        <v>7831.28</v>
      </c>
      <c r="DL15" s="3">
        <f t="shared" si="21"/>
        <v>9198.11</v>
      </c>
      <c r="DM15" s="3">
        <f t="shared" si="1"/>
        <v>4873.7849999999999</v>
      </c>
      <c r="DN15" s="4">
        <f t="shared" si="1"/>
        <v>4792.47</v>
      </c>
      <c r="DO15" s="3">
        <f t="shared" si="1"/>
        <v>5637.0819999999994</v>
      </c>
      <c r="DP15" s="3">
        <f t="shared" si="1"/>
        <v>5814.3380000000006</v>
      </c>
      <c r="DQ15" s="4">
        <f t="shared" si="1"/>
        <v>4603.5370000000003</v>
      </c>
      <c r="DR15" s="3">
        <f t="shared" si="1"/>
        <v>25948.41</v>
      </c>
      <c r="DS15" s="3">
        <f t="shared" si="1"/>
        <v>5095.7890000000007</v>
      </c>
      <c r="DT15" s="4">
        <f t="shared" si="1"/>
        <v>5622.2269999999999</v>
      </c>
      <c r="DU15" s="3">
        <f t="shared" si="22"/>
        <v>7611.826</v>
      </c>
      <c r="DV15" s="3">
        <f t="shared" si="22"/>
        <v>6476.77</v>
      </c>
      <c r="DW15" s="4">
        <f t="shared" si="23"/>
        <v>11225.768</v>
      </c>
      <c r="DX15" s="3">
        <f t="shared" si="24"/>
        <v>7566.5439999999999</v>
      </c>
      <c r="DY15" s="3">
        <f t="shared" si="25"/>
        <v>3807.4259999999999</v>
      </c>
      <c r="DZ15" s="4">
        <f t="shared" si="26"/>
        <v>6414.0679999999993</v>
      </c>
      <c r="EA15" s="3">
        <f t="shared" si="27"/>
        <v>13392.882</v>
      </c>
      <c r="EB15" s="3">
        <f t="shared" si="28"/>
        <v>22446.292000000001</v>
      </c>
      <c r="EC15" s="4">
        <f t="shared" si="29"/>
        <v>10484.928</v>
      </c>
      <c r="ED15" s="3">
        <f t="shared" si="30"/>
        <v>5267.6109999999999</v>
      </c>
      <c r="EE15" s="3">
        <f t="shared" si="31"/>
        <v>5577.3773333333329</v>
      </c>
      <c r="EF15" s="4">
        <f t="shared" si="32"/>
        <v>4508.2879999999996</v>
      </c>
      <c r="EG15" s="3">
        <f t="shared" si="32"/>
        <v>4131.7719999999999</v>
      </c>
      <c r="EH15" s="3">
        <f t="shared" si="32"/>
        <v>4210.8159999999998</v>
      </c>
      <c r="EI15" s="4">
        <f t="shared" si="32"/>
        <v>5123.3530000000001</v>
      </c>
      <c r="EJ15" s="3">
        <f t="shared" si="33"/>
        <v>11023.364</v>
      </c>
      <c r="EK15" s="3">
        <f t="shared" si="34"/>
        <v>12842.94</v>
      </c>
      <c r="EL15" s="4">
        <f t="shared" si="35"/>
        <v>4959.4279999999999</v>
      </c>
      <c r="EM15" s="3">
        <f t="shared" si="36"/>
        <v>9762.5319999999992</v>
      </c>
      <c r="EN15" s="3">
        <f t="shared" si="36"/>
        <v>9267.1620000000003</v>
      </c>
      <c r="EO15" s="4">
        <f t="shared" si="36"/>
        <v>9632.232</v>
      </c>
      <c r="EP15" s="3">
        <f t="shared" si="37"/>
        <v>9031.0053333333344</v>
      </c>
      <c r="EQ15" s="3">
        <f t="shared" si="38"/>
        <v>11616.766000000001</v>
      </c>
      <c r="ER15" s="3">
        <f t="shared" si="38"/>
        <v>8970.3379999999997</v>
      </c>
    </row>
    <row r="16" spans="1:148" x14ac:dyDescent="0.2">
      <c r="A16" t="s">
        <v>38</v>
      </c>
      <c r="B16">
        <v>2755513</v>
      </c>
      <c r="C16">
        <v>2004385</v>
      </c>
      <c r="D16">
        <v>2632860</v>
      </c>
      <c r="E16">
        <v>3744359</v>
      </c>
      <c r="F16">
        <v>4860004</v>
      </c>
      <c r="G16">
        <v>3958136</v>
      </c>
      <c r="H16" s="3">
        <v>16360350</v>
      </c>
      <c r="I16" s="3">
        <v>20022030</v>
      </c>
      <c r="J16" s="3">
        <v>22444460</v>
      </c>
      <c r="K16" s="3">
        <v>14279350</v>
      </c>
      <c r="L16" s="3">
        <v>18504250</v>
      </c>
      <c r="M16" s="3">
        <v>15131310</v>
      </c>
      <c r="N16">
        <v>1513019</v>
      </c>
      <c r="O16">
        <v>5163294</v>
      </c>
      <c r="P16">
        <v>3554147</v>
      </c>
      <c r="Q16">
        <v>3000430</v>
      </c>
      <c r="R16">
        <v>1990919</v>
      </c>
      <c r="S16">
        <v>1786161</v>
      </c>
      <c r="T16">
        <v>2639586</v>
      </c>
      <c r="U16">
        <v>2330875</v>
      </c>
      <c r="V16">
        <v>1411716</v>
      </c>
      <c r="W16">
        <v>3505441</v>
      </c>
      <c r="X16">
        <v>4709506</v>
      </c>
      <c r="Y16">
        <v>4630338</v>
      </c>
      <c r="Z16" s="3">
        <v>16360910</v>
      </c>
      <c r="AA16">
        <v>5786096</v>
      </c>
      <c r="AB16">
        <v>6501824</v>
      </c>
      <c r="AC16">
        <v>5401966</v>
      </c>
      <c r="AD16">
        <v>3536910</v>
      </c>
      <c r="AE16">
        <v>3174042</v>
      </c>
      <c r="AF16">
        <v>2106719</v>
      </c>
      <c r="AG16">
        <v>1884851</v>
      </c>
      <c r="AH16">
        <v>3447450</v>
      </c>
      <c r="AI16">
        <v>1867721</v>
      </c>
      <c r="AJ16">
        <v>1651887</v>
      </c>
      <c r="AK16">
        <v>2557338</v>
      </c>
      <c r="AL16">
        <v>2622785</v>
      </c>
      <c r="AM16">
        <v>2005315</v>
      </c>
      <c r="AN16">
        <v>3016278</v>
      </c>
      <c r="AO16">
        <v>3720380</v>
      </c>
      <c r="AP16">
        <v>6683498</v>
      </c>
      <c r="AQ16">
        <v>5470920</v>
      </c>
      <c r="AR16" s="3">
        <v>25997360</v>
      </c>
      <c r="AS16" s="3">
        <v>18991510</v>
      </c>
      <c r="AT16" s="3">
        <v>14887340</v>
      </c>
      <c r="AU16" s="3">
        <v>17242460</v>
      </c>
      <c r="AV16" s="3">
        <v>18990190</v>
      </c>
      <c r="AW16" s="3">
        <v>16288260</v>
      </c>
      <c r="AX16">
        <v>1791139</v>
      </c>
      <c r="AY16">
        <v>1868539</v>
      </c>
      <c r="AZ16">
        <v>1075946</v>
      </c>
      <c r="BA16">
        <v>1312671</v>
      </c>
      <c r="BB16">
        <v>3061380</v>
      </c>
      <c r="BC16">
        <v>1827167</v>
      </c>
      <c r="BD16">
        <v>2302258</v>
      </c>
      <c r="BE16">
        <v>1867904</v>
      </c>
      <c r="BF16">
        <v>3055249</v>
      </c>
      <c r="BG16">
        <v>5931662</v>
      </c>
      <c r="BH16">
        <v>3685780</v>
      </c>
      <c r="BI16">
        <v>4070088</v>
      </c>
      <c r="BJ16" s="3">
        <v>13260920</v>
      </c>
      <c r="BK16" s="3">
        <v>10160630</v>
      </c>
      <c r="BL16">
        <v>8362346</v>
      </c>
      <c r="BM16">
        <v>1827668</v>
      </c>
      <c r="BN16">
        <v>1010737</v>
      </c>
      <c r="BO16">
        <v>4277572</v>
      </c>
      <c r="BP16">
        <v>1983467</v>
      </c>
      <c r="BQ16">
        <v>2141883</v>
      </c>
      <c r="BR16">
        <v>1683351</v>
      </c>
      <c r="BS16">
        <v>2717142</v>
      </c>
      <c r="BT16">
        <v>2613030</v>
      </c>
      <c r="BU16">
        <v>1044146</v>
      </c>
      <c r="BX16" t="s">
        <v>38</v>
      </c>
      <c r="BY16">
        <f t="shared" si="0"/>
        <v>27555.13</v>
      </c>
      <c r="BZ16">
        <f t="shared" si="0"/>
        <v>20043.849999999999</v>
      </c>
      <c r="CA16" s="2">
        <f t="shared" si="0"/>
        <v>26328.6</v>
      </c>
      <c r="CB16">
        <f t="shared" si="0"/>
        <v>37443.589999999997</v>
      </c>
      <c r="CC16">
        <f t="shared" si="0"/>
        <v>48600.04</v>
      </c>
      <c r="CD16" s="2">
        <f t="shared" si="0"/>
        <v>39581.360000000001</v>
      </c>
      <c r="CE16">
        <f t="shared" si="0"/>
        <v>163603.5</v>
      </c>
      <c r="CF16">
        <f t="shared" si="2"/>
        <v>224444.6</v>
      </c>
      <c r="CG16" s="2">
        <f t="shared" si="2"/>
        <v>142793.5</v>
      </c>
      <c r="CH16">
        <f t="shared" si="3"/>
        <v>142793.5</v>
      </c>
      <c r="CI16">
        <f t="shared" si="3"/>
        <v>185042.5</v>
      </c>
      <c r="CJ16" s="2">
        <f t="shared" si="3"/>
        <v>151313.1</v>
      </c>
      <c r="CK16">
        <f t="shared" si="4"/>
        <v>30260.38</v>
      </c>
      <c r="CL16" s="3">
        <f t="shared" si="5"/>
        <v>51632.94</v>
      </c>
      <c r="CM16" s="4">
        <f t="shared" si="6"/>
        <v>47388.626666666663</v>
      </c>
      <c r="CN16">
        <f t="shared" si="7"/>
        <v>60008.6</v>
      </c>
      <c r="CO16" s="3">
        <f t="shared" si="8"/>
        <v>26545.586666666666</v>
      </c>
      <c r="CP16" s="4">
        <f t="shared" si="9"/>
        <v>35723.22</v>
      </c>
      <c r="CQ16">
        <f t="shared" si="9"/>
        <v>52791.72</v>
      </c>
      <c r="CR16" s="3">
        <f t="shared" si="9"/>
        <v>46617.5</v>
      </c>
      <c r="CS16" s="4">
        <f t="shared" si="10"/>
        <v>56468.639999999999</v>
      </c>
      <c r="CT16">
        <f t="shared" si="11"/>
        <v>35054.410000000003</v>
      </c>
      <c r="CU16" s="3">
        <f t="shared" si="12"/>
        <v>62793.41333333333</v>
      </c>
      <c r="CV16" s="4">
        <f t="shared" si="13"/>
        <v>46303.38</v>
      </c>
      <c r="CW16">
        <f t="shared" si="13"/>
        <v>163609.1</v>
      </c>
      <c r="CX16">
        <f t="shared" si="13"/>
        <v>57860.959999999999</v>
      </c>
      <c r="CY16" s="2">
        <f t="shared" si="13"/>
        <v>65018.239999999998</v>
      </c>
      <c r="CZ16">
        <f t="shared" si="14"/>
        <v>72026.213333333333</v>
      </c>
      <c r="DA16">
        <f t="shared" si="14"/>
        <v>47158.8</v>
      </c>
      <c r="DB16" s="2">
        <f t="shared" si="15"/>
        <v>63480.84</v>
      </c>
      <c r="DC16">
        <f t="shared" si="15"/>
        <v>42134.38</v>
      </c>
      <c r="DD16">
        <f t="shared" si="15"/>
        <v>37697.019999999997</v>
      </c>
      <c r="DE16" s="2">
        <f t="shared" si="16"/>
        <v>45966</v>
      </c>
      <c r="DF16">
        <f t="shared" si="17"/>
        <v>37354.42</v>
      </c>
      <c r="DG16" s="3">
        <f t="shared" si="18"/>
        <v>22025.16</v>
      </c>
      <c r="DH16" s="4">
        <f t="shared" si="18"/>
        <v>34097.839999999997</v>
      </c>
      <c r="DI16" s="3">
        <f t="shared" si="18"/>
        <v>34970.466666666667</v>
      </c>
      <c r="DJ16" s="3">
        <f t="shared" si="19"/>
        <v>40106.300000000003</v>
      </c>
      <c r="DK16" s="4">
        <f t="shared" si="20"/>
        <v>40217.040000000001</v>
      </c>
      <c r="DL16" s="3">
        <f t="shared" si="21"/>
        <v>74407.600000000006</v>
      </c>
      <c r="DM16" s="3">
        <f t="shared" si="1"/>
        <v>66834.98</v>
      </c>
      <c r="DN16" s="4">
        <f t="shared" si="1"/>
        <v>54709.2</v>
      </c>
      <c r="DO16" s="3">
        <f t="shared" si="1"/>
        <v>259973.6</v>
      </c>
      <c r="DP16" s="3">
        <f t="shared" si="1"/>
        <v>189915.1</v>
      </c>
      <c r="DQ16" s="4">
        <f t="shared" si="1"/>
        <v>148873.4</v>
      </c>
      <c r="DR16" s="3">
        <f t="shared" si="1"/>
        <v>172424.6</v>
      </c>
      <c r="DS16" s="3">
        <f t="shared" si="1"/>
        <v>189901.9</v>
      </c>
      <c r="DT16" s="4">
        <f t="shared" si="1"/>
        <v>162882.6</v>
      </c>
      <c r="DU16" s="3">
        <f t="shared" si="22"/>
        <v>35822.78</v>
      </c>
      <c r="DV16" s="3">
        <f t="shared" si="22"/>
        <v>37370.78</v>
      </c>
      <c r="DW16" s="4">
        <f t="shared" si="23"/>
        <v>43037.84</v>
      </c>
      <c r="DX16" s="3">
        <f t="shared" si="24"/>
        <v>26253.42</v>
      </c>
      <c r="DY16" s="3">
        <f t="shared" si="25"/>
        <v>30613.8</v>
      </c>
      <c r="DZ16" s="4">
        <f t="shared" si="26"/>
        <v>24362.226666666666</v>
      </c>
      <c r="EA16" s="3">
        <f t="shared" si="27"/>
        <v>46045.16</v>
      </c>
      <c r="EB16" s="3">
        <f t="shared" si="28"/>
        <v>74716.160000000003</v>
      </c>
      <c r="EC16" s="4">
        <f t="shared" si="29"/>
        <v>61104.98</v>
      </c>
      <c r="ED16" s="3">
        <f t="shared" si="30"/>
        <v>59316.62</v>
      </c>
      <c r="EE16" s="3">
        <f t="shared" si="31"/>
        <v>49143.73333333333</v>
      </c>
      <c r="EF16" s="4">
        <f t="shared" si="32"/>
        <v>40700.879999999997</v>
      </c>
      <c r="EG16" s="3">
        <f t="shared" si="32"/>
        <v>132609.20000000001</v>
      </c>
      <c r="EH16" s="3">
        <f t="shared" si="32"/>
        <v>101606.3</v>
      </c>
      <c r="EI16" s="4">
        <f t="shared" si="32"/>
        <v>83623.460000000006</v>
      </c>
      <c r="EJ16" s="3">
        <f t="shared" si="33"/>
        <v>36553.360000000001</v>
      </c>
      <c r="EK16" s="3">
        <f t="shared" si="34"/>
        <v>40429.480000000003</v>
      </c>
      <c r="EL16" s="4">
        <f t="shared" si="35"/>
        <v>42775.72</v>
      </c>
      <c r="EM16" s="3">
        <f t="shared" si="36"/>
        <v>39669.339999999997</v>
      </c>
      <c r="EN16" s="3">
        <f t="shared" si="36"/>
        <v>42837.66</v>
      </c>
      <c r="EO16" s="4">
        <f t="shared" si="36"/>
        <v>33667.019999999997</v>
      </c>
      <c r="EP16" s="3">
        <f t="shared" si="37"/>
        <v>36228.559999999998</v>
      </c>
      <c r="EQ16" s="3">
        <f t="shared" si="38"/>
        <v>52260.6</v>
      </c>
      <c r="ER16" s="3">
        <f t="shared" si="38"/>
        <v>20882.919999999998</v>
      </c>
    </row>
    <row r="17" spans="1:148" x14ac:dyDescent="0.2">
      <c r="A17" t="s">
        <v>39</v>
      </c>
      <c r="B17">
        <v>76281.38</v>
      </c>
      <c r="C17">
        <v>76984.23</v>
      </c>
      <c r="D17">
        <v>90647.54</v>
      </c>
      <c r="E17">
        <v>104936.2</v>
      </c>
      <c r="F17">
        <v>203732.4</v>
      </c>
      <c r="G17">
        <v>80774.149999999994</v>
      </c>
      <c r="H17">
        <v>158910.39999999999</v>
      </c>
      <c r="I17">
        <v>81935.12</v>
      </c>
      <c r="J17">
        <v>124471.2</v>
      </c>
      <c r="K17">
        <v>33479.980000000003</v>
      </c>
      <c r="L17">
        <v>66238.28</v>
      </c>
      <c r="M17">
        <v>51975.81</v>
      </c>
      <c r="N17">
        <v>65917.16</v>
      </c>
      <c r="O17">
        <v>137254.20000000001</v>
      </c>
      <c r="P17">
        <v>94729.04</v>
      </c>
      <c r="Q17">
        <v>95690.31</v>
      </c>
      <c r="R17">
        <v>86746.98</v>
      </c>
      <c r="S17">
        <v>94629.75</v>
      </c>
      <c r="T17">
        <v>68424.320000000007</v>
      </c>
      <c r="U17">
        <v>50153.86</v>
      </c>
      <c r="V17">
        <v>41806.46</v>
      </c>
      <c r="W17">
        <v>44450.75</v>
      </c>
      <c r="X17">
        <v>67586.84</v>
      </c>
      <c r="Y17">
        <v>52216.92</v>
      </c>
      <c r="Z17">
        <v>80152.570000000007</v>
      </c>
      <c r="AA17">
        <v>61079.76</v>
      </c>
      <c r="AB17">
        <v>139228.6</v>
      </c>
      <c r="AC17">
        <v>139938.6</v>
      </c>
      <c r="AD17">
        <v>81132.289999999994</v>
      </c>
      <c r="AE17">
        <v>77937.3</v>
      </c>
      <c r="AF17">
        <v>61554.55</v>
      </c>
      <c r="AG17">
        <v>87645.65</v>
      </c>
      <c r="AH17">
        <v>87474.73</v>
      </c>
      <c r="AI17">
        <v>74711.520000000004</v>
      </c>
      <c r="AJ17">
        <v>72630.649999999994</v>
      </c>
      <c r="AK17">
        <v>137686.70000000001</v>
      </c>
      <c r="AL17">
        <v>113282.4</v>
      </c>
      <c r="AM17">
        <v>79298.710000000006</v>
      </c>
      <c r="AN17">
        <v>90404.31</v>
      </c>
      <c r="AO17">
        <v>131293.79999999999</v>
      </c>
      <c r="AP17">
        <v>187407.2</v>
      </c>
      <c r="AQ17">
        <v>112242.7</v>
      </c>
      <c r="AR17">
        <v>76178.880000000005</v>
      </c>
      <c r="AS17">
        <v>69432.75</v>
      </c>
      <c r="AT17">
        <v>88909.8</v>
      </c>
      <c r="AU17">
        <v>96381.25</v>
      </c>
      <c r="AV17">
        <v>48320.45</v>
      </c>
      <c r="AW17">
        <v>66737.81</v>
      </c>
      <c r="AX17">
        <v>70644.789999999994</v>
      </c>
      <c r="AY17">
        <v>75733.66</v>
      </c>
      <c r="AZ17">
        <v>55743.72</v>
      </c>
      <c r="BA17">
        <v>56797.13</v>
      </c>
      <c r="BB17">
        <v>61316.71</v>
      </c>
      <c r="BC17">
        <v>69011.95</v>
      </c>
      <c r="BD17">
        <v>71244.62</v>
      </c>
      <c r="BE17">
        <v>44560.19</v>
      </c>
      <c r="BF17">
        <v>117260.6</v>
      </c>
      <c r="BG17">
        <v>66048.63</v>
      </c>
      <c r="BH17">
        <v>81486.100000000006</v>
      </c>
      <c r="BI17">
        <v>83257.91</v>
      </c>
      <c r="BJ17">
        <v>75222.259999999995</v>
      </c>
      <c r="BK17">
        <v>59398.36</v>
      </c>
      <c r="BL17">
        <v>42809.18</v>
      </c>
      <c r="BM17">
        <v>59754.15</v>
      </c>
      <c r="BN17">
        <v>49984.11</v>
      </c>
      <c r="BO17">
        <v>124572.8</v>
      </c>
      <c r="BP17">
        <v>70518.94</v>
      </c>
      <c r="BQ17">
        <v>60037.24</v>
      </c>
      <c r="BR17">
        <v>56010.8</v>
      </c>
      <c r="BS17">
        <v>92763.88</v>
      </c>
      <c r="BT17">
        <v>75391.02</v>
      </c>
      <c r="BU17">
        <v>54391.78</v>
      </c>
      <c r="BX17" t="s">
        <v>39</v>
      </c>
      <c r="BY17">
        <f t="shared" si="0"/>
        <v>762.81380000000001</v>
      </c>
      <c r="BZ17">
        <f t="shared" si="0"/>
        <v>769.84229999999991</v>
      </c>
      <c r="CA17" s="2">
        <f t="shared" si="0"/>
        <v>906.47539999999992</v>
      </c>
      <c r="CB17">
        <f t="shared" si="0"/>
        <v>1049.3620000000001</v>
      </c>
      <c r="CC17">
        <f t="shared" si="0"/>
        <v>2037.3239999999998</v>
      </c>
      <c r="CD17" s="2">
        <f t="shared" si="0"/>
        <v>807.74149999999997</v>
      </c>
      <c r="CE17">
        <f t="shared" si="0"/>
        <v>1589.104</v>
      </c>
      <c r="CF17">
        <f t="shared" si="2"/>
        <v>1244.712</v>
      </c>
      <c r="CG17" s="2">
        <f t="shared" si="2"/>
        <v>334.7998</v>
      </c>
      <c r="CH17">
        <f t="shared" si="3"/>
        <v>334.7998</v>
      </c>
      <c r="CI17">
        <f t="shared" si="3"/>
        <v>662.38279999999997</v>
      </c>
      <c r="CJ17" s="2">
        <f t="shared" si="3"/>
        <v>519.75810000000001</v>
      </c>
      <c r="CK17">
        <f t="shared" si="4"/>
        <v>1318.3432</v>
      </c>
      <c r="CL17" s="3">
        <f t="shared" si="5"/>
        <v>1372.5420000000001</v>
      </c>
      <c r="CM17" s="4">
        <f t="shared" si="6"/>
        <v>1263.0538666666666</v>
      </c>
      <c r="CN17">
        <f t="shared" si="7"/>
        <v>1913.8062</v>
      </c>
      <c r="CO17" s="3">
        <f t="shared" si="8"/>
        <v>1156.6263999999999</v>
      </c>
      <c r="CP17" s="4">
        <f t="shared" si="9"/>
        <v>1892.595</v>
      </c>
      <c r="CQ17">
        <f t="shared" si="9"/>
        <v>1368.4864000000002</v>
      </c>
      <c r="CR17" s="3">
        <f t="shared" si="9"/>
        <v>1003.0772000000001</v>
      </c>
      <c r="CS17" s="4">
        <f t="shared" si="10"/>
        <v>1672.2583999999999</v>
      </c>
      <c r="CT17">
        <f t="shared" si="11"/>
        <v>444.50749999999999</v>
      </c>
      <c r="CU17" s="3">
        <f t="shared" si="12"/>
        <v>901.15786666666656</v>
      </c>
      <c r="CV17" s="4">
        <f t="shared" si="13"/>
        <v>522.16919999999993</v>
      </c>
      <c r="CW17">
        <f t="shared" si="13"/>
        <v>801.52570000000003</v>
      </c>
      <c r="CX17">
        <f t="shared" si="13"/>
        <v>610.79759999999999</v>
      </c>
      <c r="CY17" s="2">
        <f t="shared" si="13"/>
        <v>1392.2860000000001</v>
      </c>
      <c r="CZ17">
        <f t="shared" si="14"/>
        <v>1865.8480000000002</v>
      </c>
      <c r="DA17">
        <f t="shared" si="14"/>
        <v>1081.7638666666667</v>
      </c>
      <c r="DB17" s="2">
        <f t="shared" si="15"/>
        <v>1558.7460000000001</v>
      </c>
      <c r="DC17">
        <f t="shared" si="15"/>
        <v>1231.0910000000001</v>
      </c>
      <c r="DD17">
        <f t="shared" si="15"/>
        <v>1752.9129999999998</v>
      </c>
      <c r="DE17" s="2">
        <f t="shared" si="16"/>
        <v>1166.3297333333333</v>
      </c>
      <c r="DF17">
        <f t="shared" si="17"/>
        <v>1494.2304000000001</v>
      </c>
      <c r="DG17" s="3">
        <f t="shared" si="18"/>
        <v>968.40866666666659</v>
      </c>
      <c r="DH17" s="4">
        <f t="shared" si="18"/>
        <v>1835.8226666666669</v>
      </c>
      <c r="DI17" s="3">
        <f t="shared" si="18"/>
        <v>1510.432</v>
      </c>
      <c r="DJ17" s="3">
        <f t="shared" si="19"/>
        <v>1585.9742000000001</v>
      </c>
      <c r="DK17" s="4">
        <f t="shared" si="20"/>
        <v>1205.3907999999999</v>
      </c>
      <c r="DL17" s="3">
        <f t="shared" si="21"/>
        <v>2625.8759999999997</v>
      </c>
      <c r="DM17" s="3">
        <f t="shared" si="1"/>
        <v>1874.0720000000001</v>
      </c>
      <c r="DN17" s="4">
        <f t="shared" si="1"/>
        <v>1122.4269999999999</v>
      </c>
      <c r="DO17" s="3">
        <f t="shared" si="1"/>
        <v>761.78880000000004</v>
      </c>
      <c r="DP17" s="3">
        <f t="shared" si="1"/>
        <v>694.32749999999999</v>
      </c>
      <c r="DQ17" s="4">
        <f t="shared" si="1"/>
        <v>889.09800000000007</v>
      </c>
      <c r="DR17" s="3">
        <f t="shared" si="1"/>
        <v>963.8125</v>
      </c>
      <c r="DS17" s="3">
        <f t="shared" si="1"/>
        <v>483.2045</v>
      </c>
      <c r="DT17" s="4">
        <f t="shared" si="1"/>
        <v>667.37810000000002</v>
      </c>
      <c r="DU17" s="3">
        <f t="shared" si="22"/>
        <v>1412.8957999999998</v>
      </c>
      <c r="DV17" s="3">
        <f t="shared" si="22"/>
        <v>1514.6732000000002</v>
      </c>
      <c r="DW17" s="4">
        <f t="shared" si="23"/>
        <v>2229.7487999999998</v>
      </c>
      <c r="DX17" s="3">
        <f t="shared" si="24"/>
        <v>1135.9425999999999</v>
      </c>
      <c r="DY17" s="3">
        <f t="shared" si="25"/>
        <v>613.1671</v>
      </c>
      <c r="DZ17" s="4">
        <f t="shared" si="26"/>
        <v>920.15933333333328</v>
      </c>
      <c r="EA17" s="3">
        <f t="shared" si="27"/>
        <v>1424.8924</v>
      </c>
      <c r="EB17" s="3">
        <f t="shared" si="28"/>
        <v>1782.4076</v>
      </c>
      <c r="EC17" s="4">
        <f t="shared" si="29"/>
        <v>2345.212</v>
      </c>
      <c r="ED17" s="3">
        <f t="shared" si="30"/>
        <v>660.48630000000003</v>
      </c>
      <c r="EE17" s="3">
        <f t="shared" si="31"/>
        <v>1086.4813333333334</v>
      </c>
      <c r="EF17" s="4">
        <f t="shared" si="32"/>
        <v>832.57910000000004</v>
      </c>
      <c r="EG17" s="3">
        <f t="shared" si="32"/>
        <v>752.22259999999994</v>
      </c>
      <c r="EH17" s="3">
        <f t="shared" si="32"/>
        <v>593.98360000000002</v>
      </c>
      <c r="EI17" s="4">
        <f t="shared" si="32"/>
        <v>428.09179999999998</v>
      </c>
      <c r="EJ17" s="3">
        <f t="shared" si="33"/>
        <v>1195.0830000000001</v>
      </c>
      <c r="EK17" s="3">
        <f t="shared" si="34"/>
        <v>1999.3643999999999</v>
      </c>
      <c r="EL17" s="4">
        <f t="shared" si="35"/>
        <v>1245.7280000000001</v>
      </c>
      <c r="EM17" s="3">
        <f t="shared" si="36"/>
        <v>1410.3788</v>
      </c>
      <c r="EN17" s="3">
        <f t="shared" si="36"/>
        <v>1200.7447999999999</v>
      </c>
      <c r="EO17" s="4">
        <f t="shared" si="36"/>
        <v>1120.2160000000001</v>
      </c>
      <c r="EP17" s="3">
        <f t="shared" si="37"/>
        <v>1236.8517333333334</v>
      </c>
      <c r="EQ17" s="3">
        <f t="shared" si="38"/>
        <v>1507.8204000000001</v>
      </c>
      <c r="ER17" s="3">
        <f t="shared" si="38"/>
        <v>1087.8355999999999</v>
      </c>
    </row>
    <row r="18" spans="1:148" x14ac:dyDescent="0.2">
      <c r="A18" t="s">
        <v>40</v>
      </c>
      <c r="B18">
        <v>22305.61</v>
      </c>
      <c r="C18">
        <v>17836.330000000002</v>
      </c>
      <c r="D18">
        <v>15958.59</v>
      </c>
      <c r="E18">
        <v>19474.759999999998</v>
      </c>
      <c r="F18">
        <v>12577.32</v>
      </c>
      <c r="G18">
        <v>28736.45</v>
      </c>
      <c r="H18">
        <v>49118.32</v>
      </c>
      <c r="I18">
        <v>26936.28</v>
      </c>
      <c r="J18">
        <v>88080.87</v>
      </c>
      <c r="K18">
        <v>11745.49</v>
      </c>
      <c r="L18">
        <v>29666.93</v>
      </c>
      <c r="M18">
        <v>21989.919999999998</v>
      </c>
      <c r="N18">
        <v>10947.79</v>
      </c>
      <c r="O18">
        <v>41969.32</v>
      </c>
      <c r="P18">
        <v>44043.14</v>
      </c>
      <c r="Q18">
        <v>18855.150000000001</v>
      </c>
      <c r="R18">
        <v>45896.38</v>
      </c>
      <c r="S18">
        <v>11230.52</v>
      </c>
      <c r="T18">
        <v>8058.402</v>
      </c>
      <c r="U18">
        <v>9823.0259999999998</v>
      </c>
      <c r="V18">
        <v>3994.8319999999999</v>
      </c>
      <c r="W18">
        <v>14418.93</v>
      </c>
      <c r="X18">
        <v>20277.12</v>
      </c>
      <c r="Y18">
        <v>29718.22</v>
      </c>
      <c r="Z18">
        <v>66947.520000000004</v>
      </c>
      <c r="AA18">
        <v>22317.119999999999</v>
      </c>
      <c r="AB18">
        <v>31723.73</v>
      </c>
      <c r="AC18">
        <v>36298.230000000003</v>
      </c>
      <c r="AD18">
        <v>12046.22</v>
      </c>
      <c r="AE18">
        <v>15289.81</v>
      </c>
      <c r="AF18">
        <v>7675.0690000000004</v>
      </c>
      <c r="AG18">
        <v>13969.61</v>
      </c>
      <c r="AH18">
        <v>18381.97</v>
      </c>
      <c r="AI18">
        <v>6936.6540000000005</v>
      </c>
      <c r="AJ18">
        <v>8840.1910000000007</v>
      </c>
      <c r="AK18">
        <v>19928.13</v>
      </c>
      <c r="AL18">
        <v>23443.3</v>
      </c>
      <c r="AM18">
        <v>9503.7659999999996</v>
      </c>
      <c r="AN18">
        <v>23376.19</v>
      </c>
      <c r="AO18">
        <v>12501.84</v>
      </c>
      <c r="AP18">
        <v>33027.769999999997</v>
      </c>
      <c r="AQ18">
        <v>17420.919999999998</v>
      </c>
      <c r="AR18">
        <v>60774.61</v>
      </c>
      <c r="AS18">
        <v>30248.21</v>
      </c>
      <c r="AT18">
        <v>96278.38</v>
      </c>
      <c r="AU18">
        <v>59763.89</v>
      </c>
      <c r="AV18">
        <v>45728.06</v>
      </c>
      <c r="AW18">
        <v>24344.34</v>
      </c>
      <c r="AX18">
        <v>8001.1379999999999</v>
      </c>
      <c r="AY18">
        <v>6493.6660000000002</v>
      </c>
      <c r="AZ18">
        <v>7291.4489999999996</v>
      </c>
      <c r="BA18">
        <v>16097.17</v>
      </c>
      <c r="BB18">
        <v>66661.59</v>
      </c>
      <c r="BC18">
        <v>14007.79</v>
      </c>
      <c r="BD18">
        <v>9193.9240000000009</v>
      </c>
      <c r="BE18">
        <v>4293.0420000000004</v>
      </c>
      <c r="BF18">
        <v>17126.72</v>
      </c>
      <c r="BG18">
        <v>16519.060000000001</v>
      </c>
      <c r="BH18">
        <v>12396.21</v>
      </c>
      <c r="BI18">
        <v>11367.53</v>
      </c>
      <c r="BJ18">
        <v>35107.11</v>
      </c>
      <c r="BK18">
        <v>27264.09</v>
      </c>
      <c r="BL18">
        <v>19077.37</v>
      </c>
      <c r="BM18">
        <v>13480.88</v>
      </c>
      <c r="BN18">
        <v>15575.87</v>
      </c>
      <c r="BO18">
        <v>53899.360000000001</v>
      </c>
      <c r="BP18">
        <v>9894.3140000000003</v>
      </c>
      <c r="BQ18">
        <v>9696.8880000000008</v>
      </c>
      <c r="BR18">
        <v>3002.7629999999999</v>
      </c>
      <c r="BS18">
        <v>12497.79</v>
      </c>
      <c r="BT18">
        <v>15253.85</v>
      </c>
      <c r="BU18">
        <v>3346.402</v>
      </c>
      <c r="BX18" t="s">
        <v>40</v>
      </c>
      <c r="BY18">
        <f t="shared" si="0"/>
        <v>223.05610000000001</v>
      </c>
      <c r="BZ18">
        <f t="shared" si="0"/>
        <v>178.36330000000001</v>
      </c>
      <c r="CA18" s="2">
        <f t="shared" si="0"/>
        <v>159.58590000000001</v>
      </c>
      <c r="CB18">
        <f t="shared" si="0"/>
        <v>194.74759999999998</v>
      </c>
      <c r="CC18">
        <f t="shared" si="0"/>
        <v>125.7732</v>
      </c>
      <c r="CD18" s="2">
        <f t="shared" si="0"/>
        <v>287.36450000000002</v>
      </c>
      <c r="CE18">
        <f t="shared" si="0"/>
        <v>491.1832</v>
      </c>
      <c r="CF18">
        <f t="shared" si="2"/>
        <v>880.80869999999993</v>
      </c>
      <c r="CG18" s="2">
        <f t="shared" si="2"/>
        <v>117.45489999999999</v>
      </c>
      <c r="CH18">
        <f t="shared" si="3"/>
        <v>117.45489999999999</v>
      </c>
      <c r="CI18">
        <f t="shared" si="3"/>
        <v>296.66930000000002</v>
      </c>
      <c r="CJ18" s="2">
        <f t="shared" si="3"/>
        <v>219.89919999999998</v>
      </c>
      <c r="CK18">
        <f t="shared" si="4"/>
        <v>218.95580000000001</v>
      </c>
      <c r="CL18" s="3">
        <f t="shared" si="5"/>
        <v>419.69319999999999</v>
      </c>
      <c r="CM18" s="4">
        <f t="shared" si="6"/>
        <v>587.24186666666662</v>
      </c>
      <c r="CN18">
        <f t="shared" si="7"/>
        <v>377.10300000000001</v>
      </c>
      <c r="CO18" s="3">
        <f t="shared" si="8"/>
        <v>611.95173333333332</v>
      </c>
      <c r="CP18" s="4">
        <f t="shared" si="9"/>
        <v>224.6104</v>
      </c>
      <c r="CQ18">
        <f t="shared" si="9"/>
        <v>161.16803999999999</v>
      </c>
      <c r="CR18" s="3">
        <f t="shared" si="9"/>
        <v>196.46052</v>
      </c>
      <c r="CS18" s="4">
        <f t="shared" si="10"/>
        <v>159.79327999999998</v>
      </c>
      <c r="CT18">
        <f t="shared" si="11"/>
        <v>144.1893</v>
      </c>
      <c r="CU18" s="3">
        <f t="shared" si="12"/>
        <v>270.36160000000001</v>
      </c>
      <c r="CV18" s="4">
        <f t="shared" si="13"/>
        <v>297.18220000000002</v>
      </c>
      <c r="CW18">
        <f t="shared" si="13"/>
        <v>669.47520000000009</v>
      </c>
      <c r="CX18">
        <f t="shared" si="13"/>
        <v>223.1712</v>
      </c>
      <c r="CY18" s="2">
        <f t="shared" si="13"/>
        <v>317.2373</v>
      </c>
      <c r="CZ18">
        <f t="shared" si="14"/>
        <v>483.97640000000007</v>
      </c>
      <c r="DA18">
        <f t="shared" si="14"/>
        <v>160.61626666666666</v>
      </c>
      <c r="DB18" s="2">
        <f t="shared" si="15"/>
        <v>305.7962</v>
      </c>
      <c r="DC18">
        <f t="shared" si="15"/>
        <v>153.50138000000001</v>
      </c>
      <c r="DD18">
        <f t="shared" si="15"/>
        <v>279.3922</v>
      </c>
      <c r="DE18" s="2">
        <f t="shared" si="16"/>
        <v>245.09293333333335</v>
      </c>
      <c r="DF18">
        <f t="shared" si="17"/>
        <v>138.73308</v>
      </c>
      <c r="DG18" s="3">
        <f t="shared" si="18"/>
        <v>117.86921333333335</v>
      </c>
      <c r="DH18" s="4">
        <f t="shared" si="18"/>
        <v>265.70840000000004</v>
      </c>
      <c r="DI18" s="3">
        <f t="shared" si="18"/>
        <v>312.57733333333334</v>
      </c>
      <c r="DJ18" s="3">
        <f t="shared" si="19"/>
        <v>190.07532</v>
      </c>
      <c r="DK18" s="4">
        <f t="shared" si="20"/>
        <v>311.68253333333331</v>
      </c>
      <c r="DL18" s="3">
        <f t="shared" si="21"/>
        <v>250.0368</v>
      </c>
      <c r="DM18" s="3">
        <f t="shared" si="1"/>
        <v>330.27769999999998</v>
      </c>
      <c r="DN18" s="4">
        <f t="shared" si="1"/>
        <v>174.20919999999998</v>
      </c>
      <c r="DO18" s="3">
        <f t="shared" si="1"/>
        <v>607.74609999999996</v>
      </c>
      <c r="DP18" s="3">
        <f t="shared" si="1"/>
        <v>302.4821</v>
      </c>
      <c r="DQ18" s="4">
        <f t="shared" si="1"/>
        <v>962.78380000000004</v>
      </c>
      <c r="DR18" s="3">
        <f t="shared" si="1"/>
        <v>597.63890000000004</v>
      </c>
      <c r="DS18" s="3">
        <f t="shared" si="1"/>
        <v>457.28059999999999</v>
      </c>
      <c r="DT18" s="4">
        <f t="shared" si="1"/>
        <v>243.4434</v>
      </c>
      <c r="DU18" s="3">
        <f t="shared" si="22"/>
        <v>160.02276000000001</v>
      </c>
      <c r="DV18" s="3">
        <f t="shared" si="22"/>
        <v>129.87332000000001</v>
      </c>
      <c r="DW18" s="4">
        <f t="shared" si="23"/>
        <v>291.65796</v>
      </c>
      <c r="DX18" s="3">
        <f t="shared" si="24"/>
        <v>321.9434</v>
      </c>
      <c r="DY18" s="3">
        <f t="shared" si="25"/>
        <v>666.61590000000001</v>
      </c>
      <c r="DZ18" s="4">
        <f t="shared" si="26"/>
        <v>186.77053333333333</v>
      </c>
      <c r="EA18" s="3">
        <f t="shared" si="27"/>
        <v>183.87848000000002</v>
      </c>
      <c r="EB18" s="3">
        <f t="shared" si="28"/>
        <v>171.72168000000002</v>
      </c>
      <c r="EC18" s="4">
        <f t="shared" si="29"/>
        <v>342.53440000000001</v>
      </c>
      <c r="ED18" s="3">
        <f t="shared" si="30"/>
        <v>165.19060000000002</v>
      </c>
      <c r="EE18" s="3">
        <f t="shared" si="31"/>
        <v>165.28279999999998</v>
      </c>
      <c r="EF18" s="4">
        <f t="shared" si="32"/>
        <v>113.67530000000001</v>
      </c>
      <c r="EG18" s="3">
        <f t="shared" si="32"/>
        <v>351.0711</v>
      </c>
      <c r="EH18" s="3">
        <f t="shared" si="32"/>
        <v>272.64089999999999</v>
      </c>
      <c r="EI18" s="4">
        <f t="shared" si="32"/>
        <v>190.77369999999999</v>
      </c>
      <c r="EJ18" s="3">
        <f t="shared" si="33"/>
        <v>269.61759999999998</v>
      </c>
      <c r="EK18" s="3">
        <f t="shared" si="34"/>
        <v>623.03480000000002</v>
      </c>
      <c r="EL18" s="4">
        <f t="shared" si="35"/>
        <v>538.99360000000001</v>
      </c>
      <c r="EM18" s="3">
        <f t="shared" si="36"/>
        <v>197.88628</v>
      </c>
      <c r="EN18" s="3">
        <f t="shared" si="36"/>
        <v>193.93776000000003</v>
      </c>
      <c r="EO18" s="4">
        <f t="shared" si="36"/>
        <v>60.055259999999997</v>
      </c>
      <c r="EP18" s="3">
        <f t="shared" si="37"/>
        <v>166.63720000000001</v>
      </c>
      <c r="EQ18" s="3">
        <f t="shared" si="38"/>
        <v>305.077</v>
      </c>
      <c r="ER18" s="3">
        <f t="shared" si="38"/>
        <v>66.928039999999996</v>
      </c>
    </row>
    <row r="19" spans="1:148" x14ac:dyDescent="0.2">
      <c r="A19" t="s">
        <v>41</v>
      </c>
      <c r="B19">
        <v>885370.2</v>
      </c>
      <c r="C19">
        <v>1042331</v>
      </c>
      <c r="D19">
        <v>1097648</v>
      </c>
      <c r="E19">
        <v>663973.4</v>
      </c>
      <c r="F19">
        <v>903402</v>
      </c>
      <c r="G19">
        <v>852582.2</v>
      </c>
      <c r="H19">
        <v>502404.3</v>
      </c>
      <c r="I19">
        <v>623157.9</v>
      </c>
      <c r="J19">
        <v>783201.3</v>
      </c>
      <c r="K19">
        <v>1383524</v>
      </c>
      <c r="L19">
        <v>906496.2</v>
      </c>
      <c r="M19">
        <v>939130.1</v>
      </c>
      <c r="N19">
        <v>644029.6</v>
      </c>
      <c r="O19">
        <v>1164040</v>
      </c>
      <c r="P19">
        <v>1040618</v>
      </c>
      <c r="Q19">
        <v>941209.2</v>
      </c>
      <c r="R19">
        <v>724250.7</v>
      </c>
      <c r="S19">
        <v>784203.8</v>
      </c>
      <c r="T19">
        <v>949563.3</v>
      </c>
      <c r="U19">
        <v>868035.8</v>
      </c>
      <c r="V19">
        <v>508899.4</v>
      </c>
      <c r="W19">
        <v>579569.80000000005</v>
      </c>
      <c r="X19">
        <v>907650.2</v>
      </c>
      <c r="Y19">
        <v>870783.8</v>
      </c>
      <c r="Z19">
        <v>747279.7</v>
      </c>
      <c r="AA19">
        <v>929689.2</v>
      </c>
      <c r="AB19">
        <v>795130</v>
      </c>
      <c r="AC19">
        <v>1006824</v>
      </c>
      <c r="AD19">
        <v>880037.2</v>
      </c>
      <c r="AE19">
        <v>848581.5</v>
      </c>
      <c r="AF19">
        <v>970569.5</v>
      </c>
      <c r="AG19">
        <v>825402</v>
      </c>
      <c r="AH19">
        <v>1215734</v>
      </c>
      <c r="AI19">
        <v>1388950</v>
      </c>
      <c r="AJ19">
        <v>824081.6</v>
      </c>
      <c r="AK19">
        <v>1719919</v>
      </c>
      <c r="AL19">
        <v>955891.8</v>
      </c>
      <c r="AM19">
        <v>629580.80000000005</v>
      </c>
      <c r="AN19">
        <v>1041627</v>
      </c>
      <c r="AO19">
        <v>738407</v>
      </c>
      <c r="AP19">
        <v>733558.4</v>
      </c>
      <c r="AQ19">
        <v>962078.3</v>
      </c>
      <c r="AR19">
        <v>858786.2</v>
      </c>
      <c r="AS19">
        <v>711184.9</v>
      </c>
      <c r="AT19">
        <v>787233.3</v>
      </c>
      <c r="AU19">
        <v>713522</v>
      </c>
      <c r="AV19">
        <v>756973.2</v>
      </c>
      <c r="AW19">
        <v>777101.5</v>
      </c>
      <c r="AX19">
        <v>695793.5</v>
      </c>
      <c r="AY19">
        <v>496320.9</v>
      </c>
      <c r="AZ19">
        <v>405613.2</v>
      </c>
      <c r="BA19">
        <v>886166.8</v>
      </c>
      <c r="BB19">
        <v>1276299</v>
      </c>
      <c r="BC19">
        <v>949324.80000000005</v>
      </c>
      <c r="BD19">
        <v>910390.9</v>
      </c>
      <c r="BE19">
        <v>721918.6</v>
      </c>
      <c r="BF19">
        <v>979184.2</v>
      </c>
      <c r="BG19">
        <v>889007.2</v>
      </c>
      <c r="BH19">
        <v>605225.80000000005</v>
      </c>
      <c r="BI19">
        <v>801557.8</v>
      </c>
      <c r="BJ19">
        <v>926057.8</v>
      </c>
      <c r="BK19">
        <v>1336840</v>
      </c>
      <c r="BL19">
        <v>1178919</v>
      </c>
      <c r="BM19">
        <v>553903.1</v>
      </c>
      <c r="BN19">
        <v>633299.4</v>
      </c>
      <c r="BO19">
        <v>975154.8</v>
      </c>
      <c r="BP19">
        <v>1052958</v>
      </c>
      <c r="BQ19">
        <v>770165.6</v>
      </c>
      <c r="BR19">
        <v>960586.9</v>
      </c>
      <c r="BS19">
        <v>1409312</v>
      </c>
      <c r="BT19">
        <v>1046178</v>
      </c>
      <c r="BU19">
        <v>807595.7</v>
      </c>
      <c r="BX19" t="s">
        <v>41</v>
      </c>
      <c r="BY19">
        <f t="shared" si="0"/>
        <v>8853.7019999999993</v>
      </c>
      <c r="BZ19">
        <f t="shared" si="0"/>
        <v>10423.31</v>
      </c>
      <c r="CA19" s="2">
        <f t="shared" si="0"/>
        <v>10976.48</v>
      </c>
      <c r="CB19">
        <f t="shared" si="0"/>
        <v>6639.7340000000004</v>
      </c>
      <c r="CC19">
        <f t="shared" si="0"/>
        <v>9034.02</v>
      </c>
      <c r="CD19" s="2">
        <f t="shared" si="0"/>
        <v>8525.8220000000001</v>
      </c>
      <c r="CE19">
        <f t="shared" si="0"/>
        <v>5024.0429999999997</v>
      </c>
      <c r="CF19">
        <f t="shared" si="2"/>
        <v>7832.0130000000008</v>
      </c>
      <c r="CG19" s="2">
        <f t="shared" si="2"/>
        <v>13835.24</v>
      </c>
      <c r="CH19">
        <f t="shared" si="3"/>
        <v>13835.24</v>
      </c>
      <c r="CI19">
        <f t="shared" si="3"/>
        <v>9064.9619999999995</v>
      </c>
      <c r="CJ19" s="2">
        <f t="shared" si="3"/>
        <v>9391.3009999999995</v>
      </c>
      <c r="CK19">
        <f t="shared" si="4"/>
        <v>12880.591999999999</v>
      </c>
      <c r="CL19" s="3">
        <f t="shared" si="5"/>
        <v>11640.4</v>
      </c>
      <c r="CM19" s="4">
        <f t="shared" si="6"/>
        <v>13874.906666666666</v>
      </c>
      <c r="CN19">
        <f t="shared" si="7"/>
        <v>18824.183999999997</v>
      </c>
      <c r="CO19" s="3">
        <f t="shared" si="8"/>
        <v>9656.6759999999995</v>
      </c>
      <c r="CP19" s="4">
        <f t="shared" si="9"/>
        <v>15684.076000000001</v>
      </c>
      <c r="CQ19">
        <f t="shared" si="9"/>
        <v>18991.266</v>
      </c>
      <c r="CR19" s="3">
        <f t="shared" si="9"/>
        <v>17360.716</v>
      </c>
      <c r="CS19" s="4">
        <f t="shared" si="10"/>
        <v>20355.976000000002</v>
      </c>
      <c r="CT19">
        <f t="shared" si="11"/>
        <v>5795.6980000000003</v>
      </c>
      <c r="CU19" s="3">
        <f t="shared" si="12"/>
        <v>12102.002666666665</v>
      </c>
      <c r="CV19" s="4">
        <f t="shared" si="13"/>
        <v>8707.8379999999997</v>
      </c>
      <c r="CW19">
        <f t="shared" si="13"/>
        <v>7472.7969999999996</v>
      </c>
      <c r="CX19">
        <f t="shared" si="13"/>
        <v>9296.8919999999998</v>
      </c>
      <c r="CY19" s="2">
        <f t="shared" si="13"/>
        <v>7951.3</v>
      </c>
      <c r="CZ19">
        <f t="shared" si="14"/>
        <v>13424.32</v>
      </c>
      <c r="DA19">
        <f t="shared" si="14"/>
        <v>11733.829333333333</v>
      </c>
      <c r="DB19" s="2">
        <f t="shared" si="15"/>
        <v>16971.63</v>
      </c>
      <c r="DC19">
        <f t="shared" si="15"/>
        <v>19411.39</v>
      </c>
      <c r="DD19">
        <f t="shared" si="15"/>
        <v>16508.04</v>
      </c>
      <c r="DE19" s="2">
        <f t="shared" si="16"/>
        <v>16209.786666666667</v>
      </c>
      <c r="DF19">
        <f t="shared" si="17"/>
        <v>27779</v>
      </c>
      <c r="DG19" s="3">
        <f t="shared" si="18"/>
        <v>10987.754666666666</v>
      </c>
      <c r="DH19" s="4">
        <f t="shared" si="18"/>
        <v>22932.253333333334</v>
      </c>
      <c r="DI19" s="3">
        <f t="shared" si="18"/>
        <v>12745.224</v>
      </c>
      <c r="DJ19" s="3">
        <f t="shared" si="19"/>
        <v>12591.616000000002</v>
      </c>
      <c r="DK19" s="4">
        <f t="shared" si="20"/>
        <v>13888.36</v>
      </c>
      <c r="DL19" s="3">
        <f t="shared" si="21"/>
        <v>14768.14</v>
      </c>
      <c r="DM19" s="3">
        <f t="shared" si="1"/>
        <v>7335.5839999999998</v>
      </c>
      <c r="DN19" s="4">
        <f t="shared" si="1"/>
        <v>9620.7830000000013</v>
      </c>
      <c r="DO19" s="3">
        <f t="shared" si="1"/>
        <v>8587.8619999999992</v>
      </c>
      <c r="DP19" s="3">
        <f t="shared" si="1"/>
        <v>7111.8490000000002</v>
      </c>
      <c r="DQ19" s="4">
        <f t="shared" si="1"/>
        <v>7872.3330000000005</v>
      </c>
      <c r="DR19" s="3">
        <f t="shared" si="1"/>
        <v>7135.22</v>
      </c>
      <c r="DS19" s="3">
        <f t="shared" si="1"/>
        <v>7569.732</v>
      </c>
      <c r="DT19" s="4">
        <f t="shared" si="1"/>
        <v>7771.0150000000003</v>
      </c>
      <c r="DU19" s="3">
        <f t="shared" si="22"/>
        <v>13915.87</v>
      </c>
      <c r="DV19" s="3">
        <f t="shared" si="22"/>
        <v>9926.4179999999997</v>
      </c>
      <c r="DW19" s="4">
        <f t="shared" si="23"/>
        <v>16224.528</v>
      </c>
      <c r="DX19" s="3">
        <f t="shared" si="24"/>
        <v>17723.335999999999</v>
      </c>
      <c r="DY19" s="3">
        <f t="shared" si="25"/>
        <v>12762.99</v>
      </c>
      <c r="DZ19" s="4">
        <f t="shared" si="26"/>
        <v>12657.664000000001</v>
      </c>
      <c r="EA19" s="3">
        <f t="shared" si="27"/>
        <v>18207.817999999999</v>
      </c>
      <c r="EB19" s="3">
        <f t="shared" si="28"/>
        <v>28876.743999999999</v>
      </c>
      <c r="EC19" s="4">
        <f t="shared" si="29"/>
        <v>19583.683999999997</v>
      </c>
      <c r="ED19" s="3">
        <f t="shared" si="30"/>
        <v>8890.0720000000001</v>
      </c>
      <c r="EE19" s="3">
        <f t="shared" si="31"/>
        <v>8069.677333333334</v>
      </c>
      <c r="EF19" s="4">
        <f t="shared" si="32"/>
        <v>8015.5780000000004</v>
      </c>
      <c r="EG19" s="3">
        <f t="shared" si="32"/>
        <v>9260.5780000000013</v>
      </c>
      <c r="EH19" s="3">
        <f t="shared" si="32"/>
        <v>13368.4</v>
      </c>
      <c r="EI19" s="4">
        <f t="shared" si="32"/>
        <v>11789.19</v>
      </c>
      <c r="EJ19" s="3">
        <f t="shared" si="33"/>
        <v>11078.062</v>
      </c>
      <c r="EK19" s="3">
        <f t="shared" si="34"/>
        <v>25331.976000000002</v>
      </c>
      <c r="EL19" s="4">
        <f t="shared" si="35"/>
        <v>9751.5480000000007</v>
      </c>
      <c r="EM19" s="3">
        <f t="shared" si="36"/>
        <v>21059.16</v>
      </c>
      <c r="EN19" s="3">
        <f t="shared" si="36"/>
        <v>15403.312</v>
      </c>
      <c r="EO19" s="4">
        <f t="shared" si="36"/>
        <v>19211.738000000001</v>
      </c>
      <c r="EP19" s="3">
        <f t="shared" si="37"/>
        <v>18790.826666666668</v>
      </c>
      <c r="EQ19" s="3">
        <f t="shared" si="38"/>
        <v>20923.560000000001</v>
      </c>
      <c r="ER19" s="3">
        <f t="shared" si="38"/>
        <v>16151.913999999999</v>
      </c>
    </row>
    <row r="20" spans="1:148" x14ac:dyDescent="0.2">
      <c r="A20" t="s">
        <v>42</v>
      </c>
      <c r="B20" s="3">
        <v>24450140</v>
      </c>
      <c r="C20" s="3">
        <v>30302790</v>
      </c>
      <c r="D20" s="3">
        <v>22589330</v>
      </c>
      <c r="E20" s="3">
        <v>26554980</v>
      </c>
      <c r="F20" s="3">
        <v>22703310</v>
      </c>
      <c r="G20" s="3">
        <v>24263280</v>
      </c>
      <c r="H20" s="3">
        <v>15182110</v>
      </c>
      <c r="I20" s="3">
        <v>17799110</v>
      </c>
      <c r="J20" s="3">
        <v>26775500</v>
      </c>
      <c r="K20" s="3">
        <v>29064620</v>
      </c>
      <c r="L20" s="3">
        <v>28000840</v>
      </c>
      <c r="M20" s="3">
        <v>17257390</v>
      </c>
      <c r="N20" s="3">
        <v>16029460</v>
      </c>
      <c r="O20" s="3">
        <v>25737950</v>
      </c>
      <c r="P20" s="3">
        <v>20989870</v>
      </c>
      <c r="Q20" s="3">
        <v>15771720</v>
      </c>
      <c r="R20" s="3">
        <v>24264810</v>
      </c>
      <c r="S20" s="3">
        <v>13953520</v>
      </c>
      <c r="T20" s="3">
        <v>15316970</v>
      </c>
      <c r="U20" s="3">
        <v>14576760</v>
      </c>
      <c r="V20" s="3">
        <v>14640750</v>
      </c>
      <c r="W20" s="3">
        <v>24652360</v>
      </c>
      <c r="X20" s="3">
        <v>25767760</v>
      </c>
      <c r="Y20" s="3">
        <v>23888900</v>
      </c>
      <c r="Z20" s="3">
        <v>11338380</v>
      </c>
      <c r="AA20" s="3">
        <v>19524990</v>
      </c>
      <c r="AB20" s="3">
        <v>22706960</v>
      </c>
      <c r="AC20" s="3">
        <v>21495370</v>
      </c>
      <c r="AD20" s="3">
        <v>18181770</v>
      </c>
      <c r="AE20" s="3">
        <v>14588300</v>
      </c>
      <c r="AF20" s="3">
        <v>14022000</v>
      </c>
      <c r="AG20" s="3">
        <v>14827360</v>
      </c>
      <c r="AH20" s="3">
        <v>18279000</v>
      </c>
      <c r="AI20" s="3">
        <v>17057640</v>
      </c>
      <c r="AJ20" s="3">
        <v>27790650</v>
      </c>
      <c r="AK20" s="3">
        <v>25683890</v>
      </c>
      <c r="AL20" s="3">
        <v>21242730</v>
      </c>
      <c r="AM20" s="3">
        <v>16035250</v>
      </c>
      <c r="AN20" s="3">
        <v>24868400</v>
      </c>
      <c r="AO20" s="3">
        <v>16702190</v>
      </c>
      <c r="AP20" s="3">
        <v>28367220</v>
      </c>
      <c r="AQ20" s="3">
        <v>24690690</v>
      </c>
      <c r="AR20" s="3">
        <v>29729730</v>
      </c>
      <c r="AS20" s="3">
        <v>15519490</v>
      </c>
      <c r="AT20" s="3">
        <v>16438000</v>
      </c>
      <c r="AU20" s="3">
        <v>46755780</v>
      </c>
      <c r="AV20" s="3">
        <v>25584490</v>
      </c>
      <c r="AW20" s="3">
        <v>29107310</v>
      </c>
      <c r="AX20">
        <v>9077116</v>
      </c>
      <c r="AY20" s="3">
        <v>25686870</v>
      </c>
      <c r="AZ20">
        <v>8113444</v>
      </c>
      <c r="BA20" s="3">
        <v>21539570</v>
      </c>
      <c r="BB20" s="3">
        <v>22528050</v>
      </c>
      <c r="BC20" s="3">
        <v>20351590</v>
      </c>
      <c r="BD20" s="3">
        <v>14339010</v>
      </c>
      <c r="BE20">
        <v>9469359</v>
      </c>
      <c r="BF20" s="3">
        <v>13487290</v>
      </c>
      <c r="BG20" s="3">
        <v>19437830</v>
      </c>
      <c r="BH20" s="3">
        <v>24103520</v>
      </c>
      <c r="BI20" s="3">
        <v>24961570</v>
      </c>
      <c r="BJ20" s="3">
        <v>18525670</v>
      </c>
      <c r="BK20" s="3">
        <v>16440580</v>
      </c>
      <c r="BL20" s="3">
        <v>14291490</v>
      </c>
      <c r="BM20" s="3">
        <v>19958850</v>
      </c>
      <c r="BN20">
        <v>8891334</v>
      </c>
      <c r="BO20" s="3">
        <v>26101270</v>
      </c>
      <c r="BP20" s="3">
        <v>12554510</v>
      </c>
      <c r="BQ20" s="3">
        <v>15873000</v>
      </c>
      <c r="BR20" s="3">
        <v>11189860</v>
      </c>
      <c r="BS20" s="3">
        <v>22616090</v>
      </c>
      <c r="BT20" s="3">
        <v>17591570</v>
      </c>
      <c r="BU20" s="3">
        <v>19070780</v>
      </c>
      <c r="BX20" t="s">
        <v>42</v>
      </c>
      <c r="BY20">
        <f t="shared" ref="BY20:CE56" si="39">B20/100</f>
        <v>244501.4</v>
      </c>
      <c r="BZ20">
        <f t="shared" si="39"/>
        <v>303027.90000000002</v>
      </c>
      <c r="CA20" s="2">
        <f t="shared" si="39"/>
        <v>225893.3</v>
      </c>
      <c r="CB20">
        <f t="shared" si="39"/>
        <v>265549.8</v>
      </c>
      <c r="CC20">
        <f t="shared" si="39"/>
        <v>227033.1</v>
      </c>
      <c r="CD20" s="2">
        <f t="shared" si="39"/>
        <v>242632.8</v>
      </c>
      <c r="CE20">
        <f t="shared" si="39"/>
        <v>151821.1</v>
      </c>
      <c r="CF20">
        <f t="shared" si="2"/>
        <v>267755</v>
      </c>
      <c r="CG20" s="2">
        <f t="shared" si="2"/>
        <v>290646.2</v>
      </c>
      <c r="CH20">
        <f t="shared" si="3"/>
        <v>290646.2</v>
      </c>
      <c r="CI20">
        <f t="shared" si="3"/>
        <v>280008.40000000002</v>
      </c>
      <c r="CJ20" s="2">
        <f t="shared" si="3"/>
        <v>172573.9</v>
      </c>
      <c r="CK20">
        <f t="shared" si="4"/>
        <v>320589.2</v>
      </c>
      <c r="CL20" s="3">
        <f t="shared" si="5"/>
        <v>257379.5</v>
      </c>
      <c r="CM20" s="4">
        <f t="shared" si="6"/>
        <v>279864.93333333335</v>
      </c>
      <c r="CN20">
        <f t="shared" si="7"/>
        <v>315434.40000000002</v>
      </c>
      <c r="CO20" s="3">
        <f t="shared" si="8"/>
        <v>323530.8</v>
      </c>
      <c r="CP20" s="4">
        <f t="shared" si="9"/>
        <v>279070.40000000002</v>
      </c>
      <c r="CQ20">
        <f t="shared" si="9"/>
        <v>306339.40000000002</v>
      </c>
      <c r="CR20" s="3">
        <f t="shared" si="9"/>
        <v>291535.2</v>
      </c>
      <c r="CS20" s="4">
        <f t="shared" si="10"/>
        <v>585630</v>
      </c>
      <c r="CT20">
        <f t="shared" si="11"/>
        <v>246523.6</v>
      </c>
      <c r="CU20" s="3">
        <f t="shared" si="12"/>
        <v>343570.13333333336</v>
      </c>
      <c r="CV20" s="4">
        <f t="shared" si="13"/>
        <v>238889</v>
      </c>
      <c r="CW20">
        <f t="shared" si="13"/>
        <v>113383.8</v>
      </c>
      <c r="CX20">
        <f t="shared" si="13"/>
        <v>195249.9</v>
      </c>
      <c r="CY20" s="2">
        <f t="shared" si="13"/>
        <v>227069.6</v>
      </c>
      <c r="CZ20">
        <f t="shared" si="14"/>
        <v>286604.93333333335</v>
      </c>
      <c r="DA20">
        <f t="shared" si="14"/>
        <v>242423.6</v>
      </c>
      <c r="DB20" s="2">
        <f t="shared" si="15"/>
        <v>291766</v>
      </c>
      <c r="DC20">
        <f t="shared" si="15"/>
        <v>280440</v>
      </c>
      <c r="DD20">
        <f t="shared" si="15"/>
        <v>296547.20000000001</v>
      </c>
      <c r="DE20" s="2">
        <f t="shared" si="16"/>
        <v>243720</v>
      </c>
      <c r="DF20">
        <f t="shared" si="17"/>
        <v>341152.8</v>
      </c>
      <c r="DG20" s="3">
        <f t="shared" si="18"/>
        <v>370542</v>
      </c>
      <c r="DH20" s="4">
        <f t="shared" si="18"/>
        <v>342451.86666666664</v>
      </c>
      <c r="DI20" s="3">
        <f t="shared" si="18"/>
        <v>283236.40000000002</v>
      </c>
      <c r="DJ20" s="3">
        <f t="shared" si="19"/>
        <v>320705</v>
      </c>
      <c r="DK20" s="4">
        <f t="shared" si="20"/>
        <v>331578.66666666669</v>
      </c>
      <c r="DL20" s="3">
        <f t="shared" si="21"/>
        <v>334043.8</v>
      </c>
      <c r="DM20" s="3">
        <f t="shared" ref="DM20:DT51" si="40">AP20/100</f>
        <v>283672.2</v>
      </c>
      <c r="DN20" s="4">
        <f t="shared" si="40"/>
        <v>246906.9</v>
      </c>
      <c r="DO20" s="3">
        <f t="shared" si="40"/>
        <v>297297.3</v>
      </c>
      <c r="DP20" s="3">
        <f t="shared" si="40"/>
        <v>155194.9</v>
      </c>
      <c r="DQ20" s="4">
        <f t="shared" si="40"/>
        <v>164380</v>
      </c>
      <c r="DR20" s="3">
        <f t="shared" si="40"/>
        <v>467557.8</v>
      </c>
      <c r="DS20" s="3">
        <f t="shared" si="40"/>
        <v>255844.9</v>
      </c>
      <c r="DT20" s="4">
        <f t="shared" si="40"/>
        <v>291073.09999999998</v>
      </c>
      <c r="DU20" s="3">
        <f t="shared" si="22"/>
        <v>181542.32</v>
      </c>
      <c r="DV20" s="3">
        <f t="shared" si="22"/>
        <v>513737.4</v>
      </c>
      <c r="DW20" s="4">
        <f t="shared" si="23"/>
        <v>324537.76</v>
      </c>
      <c r="DX20" s="3">
        <f t="shared" si="24"/>
        <v>430791.4</v>
      </c>
      <c r="DY20" s="3">
        <f t="shared" si="25"/>
        <v>225280.5</v>
      </c>
      <c r="DZ20" s="4">
        <f t="shared" si="26"/>
        <v>271354.53333333333</v>
      </c>
      <c r="EA20" s="3">
        <f t="shared" si="27"/>
        <v>286780.2</v>
      </c>
      <c r="EB20" s="3">
        <f t="shared" si="28"/>
        <v>378774.36</v>
      </c>
      <c r="EC20" s="4">
        <f t="shared" si="29"/>
        <v>269745.8</v>
      </c>
      <c r="ED20" s="3">
        <f t="shared" si="30"/>
        <v>194378.3</v>
      </c>
      <c r="EE20" s="3">
        <f t="shared" si="31"/>
        <v>321380.26666666666</v>
      </c>
      <c r="EF20" s="4">
        <f t="shared" si="32"/>
        <v>249615.7</v>
      </c>
      <c r="EG20" s="3">
        <f t="shared" si="32"/>
        <v>185256.7</v>
      </c>
      <c r="EH20" s="3">
        <f t="shared" si="32"/>
        <v>164405.79999999999</v>
      </c>
      <c r="EI20" s="4">
        <f t="shared" si="32"/>
        <v>142914.9</v>
      </c>
      <c r="EJ20" s="3">
        <f t="shared" si="33"/>
        <v>399177</v>
      </c>
      <c r="EK20" s="3">
        <f t="shared" si="34"/>
        <v>355653.36</v>
      </c>
      <c r="EL20" s="4">
        <f t="shared" si="35"/>
        <v>261012.7</v>
      </c>
      <c r="EM20" s="3">
        <f t="shared" si="36"/>
        <v>251090.2</v>
      </c>
      <c r="EN20" s="3">
        <f t="shared" si="36"/>
        <v>317460</v>
      </c>
      <c r="EO20" s="4">
        <f t="shared" si="36"/>
        <v>223797.2</v>
      </c>
      <c r="EP20" s="3">
        <f t="shared" si="37"/>
        <v>301547.86666666664</v>
      </c>
      <c r="EQ20" s="3">
        <f t="shared" si="38"/>
        <v>351831.4</v>
      </c>
      <c r="ER20" s="3">
        <f t="shared" si="38"/>
        <v>381415.6</v>
      </c>
    </row>
    <row r="21" spans="1:148" x14ac:dyDescent="0.2">
      <c r="A21" t="s">
        <v>43</v>
      </c>
      <c r="B21">
        <v>3727471</v>
      </c>
      <c r="C21">
        <v>5147774</v>
      </c>
      <c r="D21">
        <v>2284128</v>
      </c>
      <c r="E21">
        <v>4754598</v>
      </c>
      <c r="F21">
        <v>3248139</v>
      </c>
      <c r="G21">
        <v>3427109</v>
      </c>
      <c r="H21">
        <v>1051051</v>
      </c>
      <c r="I21">
        <v>746141.2</v>
      </c>
      <c r="J21">
        <v>2295626</v>
      </c>
      <c r="K21">
        <v>1858524</v>
      </c>
      <c r="L21">
        <v>2853742</v>
      </c>
      <c r="M21">
        <v>1294724</v>
      </c>
      <c r="N21">
        <v>2710352</v>
      </c>
      <c r="O21">
        <v>4949597</v>
      </c>
      <c r="P21">
        <v>4231637</v>
      </c>
      <c r="Q21">
        <v>1597861</v>
      </c>
      <c r="R21">
        <v>2364533</v>
      </c>
      <c r="S21">
        <v>1253431</v>
      </c>
      <c r="T21">
        <v>1730585</v>
      </c>
      <c r="U21">
        <v>2337902</v>
      </c>
      <c r="V21">
        <v>1926031</v>
      </c>
      <c r="W21">
        <v>3655126</v>
      </c>
      <c r="X21">
        <v>4651822</v>
      </c>
      <c r="Y21">
        <v>3859628</v>
      </c>
      <c r="Z21">
        <v>1258694</v>
      </c>
      <c r="AA21">
        <v>1108051</v>
      </c>
      <c r="AB21">
        <v>1397766</v>
      </c>
      <c r="AC21">
        <v>2099195</v>
      </c>
      <c r="AD21">
        <v>2090774</v>
      </c>
      <c r="AE21">
        <v>1420162</v>
      </c>
      <c r="AF21">
        <v>1424216</v>
      </c>
      <c r="AG21">
        <v>1490833</v>
      </c>
      <c r="AH21">
        <v>1840655</v>
      </c>
      <c r="AI21">
        <v>2164828</v>
      </c>
      <c r="AJ21">
        <v>4122260</v>
      </c>
      <c r="AK21">
        <v>2889906</v>
      </c>
      <c r="AL21">
        <v>2845527</v>
      </c>
      <c r="AM21">
        <v>1745695</v>
      </c>
      <c r="AN21">
        <v>3421498</v>
      </c>
      <c r="AO21">
        <v>1916668</v>
      </c>
      <c r="AP21">
        <v>4586121</v>
      </c>
      <c r="AQ21">
        <v>3515570</v>
      </c>
      <c r="AR21">
        <v>1432286</v>
      </c>
      <c r="AS21">
        <v>770313.8</v>
      </c>
      <c r="AT21">
        <v>1191392</v>
      </c>
      <c r="AU21">
        <v>7159972</v>
      </c>
      <c r="AV21">
        <v>2309310</v>
      </c>
      <c r="AW21">
        <v>2336874</v>
      </c>
      <c r="AX21">
        <v>1587448</v>
      </c>
      <c r="AY21">
        <v>2431784</v>
      </c>
      <c r="AZ21">
        <v>1447301</v>
      </c>
      <c r="BA21">
        <v>1814134</v>
      </c>
      <c r="BB21">
        <v>2223270</v>
      </c>
      <c r="BC21">
        <v>1897182</v>
      </c>
      <c r="BD21">
        <v>2020154</v>
      </c>
      <c r="BE21">
        <v>1335447</v>
      </c>
      <c r="BF21">
        <v>1131132</v>
      </c>
      <c r="BG21">
        <v>2716837</v>
      </c>
      <c r="BH21">
        <v>2603338</v>
      </c>
      <c r="BI21">
        <v>2872839</v>
      </c>
      <c r="BJ21">
        <v>1865157</v>
      </c>
      <c r="BK21">
        <v>1595335</v>
      </c>
      <c r="BL21">
        <v>1342349</v>
      </c>
      <c r="BM21">
        <v>1904699</v>
      </c>
      <c r="BN21">
        <v>742754.7</v>
      </c>
      <c r="BO21">
        <v>2544434</v>
      </c>
      <c r="BP21">
        <v>1698441</v>
      </c>
      <c r="BQ21">
        <v>1968318</v>
      </c>
      <c r="BR21">
        <v>1374349</v>
      </c>
      <c r="BS21">
        <v>2778989</v>
      </c>
      <c r="BT21">
        <v>2708879</v>
      </c>
      <c r="BU21">
        <v>2579709</v>
      </c>
      <c r="BX21" t="s">
        <v>43</v>
      </c>
      <c r="BY21">
        <f t="shared" si="39"/>
        <v>37274.71</v>
      </c>
      <c r="BZ21">
        <f t="shared" si="39"/>
        <v>51477.74</v>
      </c>
      <c r="CA21" s="2">
        <f t="shared" si="39"/>
        <v>22841.279999999999</v>
      </c>
      <c r="CB21">
        <f t="shared" si="39"/>
        <v>47545.98</v>
      </c>
      <c r="CC21">
        <f t="shared" si="39"/>
        <v>32481.39</v>
      </c>
      <c r="CD21" s="2">
        <f t="shared" si="39"/>
        <v>34271.089999999997</v>
      </c>
      <c r="CE21">
        <f t="shared" si="39"/>
        <v>10510.51</v>
      </c>
      <c r="CF21">
        <f t="shared" ref="CF21:CG84" si="41">J21/100</f>
        <v>22956.26</v>
      </c>
      <c r="CG21" s="2">
        <f t="shared" si="41"/>
        <v>18585.240000000002</v>
      </c>
      <c r="CH21">
        <f t="shared" ref="CH21:CJ84" si="42">K21/100</f>
        <v>18585.240000000002</v>
      </c>
      <c r="CI21">
        <f t="shared" si="42"/>
        <v>28537.42</v>
      </c>
      <c r="CJ21" s="2">
        <f t="shared" si="42"/>
        <v>12947.24</v>
      </c>
      <c r="CK21">
        <f t="shared" si="4"/>
        <v>54207.040000000001</v>
      </c>
      <c r="CL21" s="3">
        <f t="shared" si="5"/>
        <v>49495.97</v>
      </c>
      <c r="CM21" s="4">
        <f t="shared" si="6"/>
        <v>56421.826666666668</v>
      </c>
      <c r="CN21">
        <f t="shared" si="7"/>
        <v>31957.22</v>
      </c>
      <c r="CO21" s="3">
        <f t="shared" si="8"/>
        <v>31527.106666666667</v>
      </c>
      <c r="CP21" s="4">
        <f t="shared" ref="CP21:CR84" si="43">S21/50</f>
        <v>25068.62</v>
      </c>
      <c r="CQ21">
        <f t="shared" si="43"/>
        <v>34611.699999999997</v>
      </c>
      <c r="CR21" s="3">
        <f t="shared" si="43"/>
        <v>46758.04</v>
      </c>
      <c r="CS21" s="4">
        <f t="shared" si="10"/>
        <v>77041.240000000005</v>
      </c>
      <c r="CT21">
        <f t="shared" si="11"/>
        <v>36551.26</v>
      </c>
      <c r="CU21" s="3">
        <f t="shared" si="12"/>
        <v>62024.293333333335</v>
      </c>
      <c r="CV21" s="4">
        <f t="shared" ref="CV21:CY84" si="44">Y21/100</f>
        <v>38596.28</v>
      </c>
      <c r="CW21">
        <f t="shared" si="44"/>
        <v>12586.94</v>
      </c>
      <c r="CX21">
        <f t="shared" si="44"/>
        <v>11080.51</v>
      </c>
      <c r="CY21" s="2">
        <f t="shared" si="44"/>
        <v>13977.66</v>
      </c>
      <c r="CZ21">
        <f t="shared" ref="CZ21:DA84" si="45">AC21/75</f>
        <v>27989.266666666666</v>
      </c>
      <c r="DA21">
        <f t="shared" si="45"/>
        <v>27876.986666666668</v>
      </c>
      <c r="DB21" s="2">
        <f t="shared" ref="DB21:DD84" si="46">AE21/50</f>
        <v>28403.24</v>
      </c>
      <c r="DC21">
        <f t="shared" si="46"/>
        <v>28484.32</v>
      </c>
      <c r="DD21">
        <f t="shared" si="46"/>
        <v>29816.66</v>
      </c>
      <c r="DE21" s="2">
        <f t="shared" si="16"/>
        <v>24542.066666666666</v>
      </c>
      <c r="DF21">
        <f t="shared" si="17"/>
        <v>43296.56</v>
      </c>
      <c r="DG21" s="3">
        <f t="shared" ref="DG21:DI84" si="47">AJ21/75</f>
        <v>54963.466666666667</v>
      </c>
      <c r="DH21" s="4">
        <f t="shared" si="47"/>
        <v>38532.080000000002</v>
      </c>
      <c r="DI21" s="3">
        <f t="shared" si="47"/>
        <v>37940.36</v>
      </c>
      <c r="DJ21" s="3">
        <f t="shared" si="19"/>
        <v>34913.9</v>
      </c>
      <c r="DK21" s="4">
        <f t="shared" si="20"/>
        <v>45619.973333333335</v>
      </c>
      <c r="DL21" s="3">
        <f t="shared" si="21"/>
        <v>38333.360000000001</v>
      </c>
      <c r="DM21" s="3">
        <f t="shared" si="40"/>
        <v>45861.21</v>
      </c>
      <c r="DN21" s="4">
        <f t="shared" si="40"/>
        <v>35155.699999999997</v>
      </c>
      <c r="DO21" s="3">
        <f t="shared" si="40"/>
        <v>14322.86</v>
      </c>
      <c r="DP21" s="3">
        <f t="shared" si="40"/>
        <v>7703.1380000000008</v>
      </c>
      <c r="DQ21" s="4">
        <f t="shared" si="40"/>
        <v>11913.92</v>
      </c>
      <c r="DR21" s="3">
        <f t="shared" si="40"/>
        <v>71599.72</v>
      </c>
      <c r="DS21" s="3">
        <f t="shared" si="40"/>
        <v>23093.1</v>
      </c>
      <c r="DT21" s="4">
        <f t="shared" si="40"/>
        <v>23368.74</v>
      </c>
      <c r="DU21" s="3">
        <f t="shared" ref="DU21:DV84" si="48">AX21/50</f>
        <v>31748.959999999999</v>
      </c>
      <c r="DV21" s="3">
        <f t="shared" si="48"/>
        <v>48635.68</v>
      </c>
      <c r="DW21" s="4">
        <f t="shared" si="23"/>
        <v>57892.04</v>
      </c>
      <c r="DX21" s="3">
        <f t="shared" si="24"/>
        <v>36282.68</v>
      </c>
      <c r="DY21" s="3">
        <f t="shared" si="25"/>
        <v>22232.7</v>
      </c>
      <c r="DZ21" s="4">
        <f t="shared" si="26"/>
        <v>25295.759999999998</v>
      </c>
      <c r="EA21" s="3">
        <f t="shared" si="27"/>
        <v>40403.08</v>
      </c>
      <c r="EB21" s="3">
        <f t="shared" si="28"/>
        <v>53417.88</v>
      </c>
      <c r="EC21" s="4">
        <f t="shared" si="29"/>
        <v>22622.639999999999</v>
      </c>
      <c r="ED21" s="3">
        <f t="shared" si="30"/>
        <v>27168.37</v>
      </c>
      <c r="EE21" s="3">
        <f t="shared" si="31"/>
        <v>34711.173333333332</v>
      </c>
      <c r="EF21" s="4">
        <f t="shared" ref="EF21:EI84" si="49">BI21/100</f>
        <v>28728.39</v>
      </c>
      <c r="EG21" s="3">
        <f t="shared" si="49"/>
        <v>18651.57</v>
      </c>
      <c r="EH21" s="3">
        <f t="shared" si="49"/>
        <v>15953.35</v>
      </c>
      <c r="EI21" s="4">
        <f t="shared" si="49"/>
        <v>13423.49</v>
      </c>
      <c r="EJ21" s="3">
        <f t="shared" si="33"/>
        <v>38093.980000000003</v>
      </c>
      <c r="EK21" s="3">
        <f t="shared" si="34"/>
        <v>29710.187999999998</v>
      </c>
      <c r="EL21" s="4">
        <f t="shared" si="35"/>
        <v>25444.34</v>
      </c>
      <c r="EM21" s="3">
        <f t="shared" ref="EM21:EO84" si="50">BP21/50</f>
        <v>33968.82</v>
      </c>
      <c r="EN21" s="3">
        <f t="shared" si="50"/>
        <v>39366.36</v>
      </c>
      <c r="EO21" s="4">
        <f t="shared" si="50"/>
        <v>27486.98</v>
      </c>
      <c r="EP21" s="3">
        <f t="shared" si="37"/>
        <v>37053.186666666668</v>
      </c>
      <c r="EQ21" s="3">
        <f t="shared" ref="EQ21:ER84" si="51">BT21/50</f>
        <v>54177.58</v>
      </c>
      <c r="ER21" s="3">
        <f t="shared" si="51"/>
        <v>51594.18</v>
      </c>
    </row>
    <row r="22" spans="1:148" x14ac:dyDescent="0.2">
      <c r="A22" t="s">
        <v>44</v>
      </c>
      <c r="B22">
        <v>1104.3520000000001</v>
      </c>
      <c r="C22">
        <v>14684.76</v>
      </c>
      <c r="D22">
        <v>936.27739999999994</v>
      </c>
      <c r="E22">
        <v>6963.5839999999998</v>
      </c>
      <c r="F22">
        <v>5201.4880000000003</v>
      </c>
      <c r="G22">
        <v>12182.76</v>
      </c>
      <c r="H22">
        <v>0</v>
      </c>
      <c r="I22">
        <v>941.27329999999995</v>
      </c>
      <c r="J22">
        <v>0</v>
      </c>
      <c r="K22">
        <v>141441.60000000001</v>
      </c>
      <c r="L22">
        <v>40872.639999999999</v>
      </c>
      <c r="M22">
        <v>60661.14</v>
      </c>
      <c r="N22">
        <v>0</v>
      </c>
      <c r="O22">
        <v>40023.99</v>
      </c>
      <c r="P22">
        <v>10796.4</v>
      </c>
      <c r="Q22">
        <v>12962.02</v>
      </c>
      <c r="R22">
        <v>9852.7980000000007</v>
      </c>
      <c r="S22">
        <v>776.07079999999996</v>
      </c>
      <c r="T22">
        <v>35203.56</v>
      </c>
      <c r="U22">
        <v>19306.5</v>
      </c>
      <c r="V22">
        <v>4631.6970000000001</v>
      </c>
      <c r="W22">
        <v>7662.0839999999998</v>
      </c>
      <c r="X22">
        <v>17585.47</v>
      </c>
      <c r="Y22">
        <v>1559.402</v>
      </c>
      <c r="Z22">
        <v>57494.86</v>
      </c>
      <c r="AA22">
        <v>161425.29999999999</v>
      </c>
      <c r="AB22">
        <v>40134.160000000003</v>
      </c>
      <c r="AC22">
        <v>67226.320000000007</v>
      </c>
      <c r="AD22">
        <v>25110.38</v>
      </c>
      <c r="AE22">
        <v>37539.82</v>
      </c>
      <c r="AF22">
        <v>7788.9189999999999</v>
      </c>
      <c r="AG22">
        <v>12201.88</v>
      </c>
      <c r="AH22">
        <v>1063.825</v>
      </c>
      <c r="AI22">
        <v>95987.45</v>
      </c>
      <c r="AJ22">
        <v>17293.419999999998</v>
      </c>
      <c r="AK22">
        <v>295090.2</v>
      </c>
      <c r="AL22">
        <v>18703.900000000001</v>
      </c>
      <c r="AM22">
        <v>14076.25</v>
      </c>
      <c r="AN22">
        <v>42316.81</v>
      </c>
      <c r="AO22">
        <v>15899.1</v>
      </c>
      <c r="AP22">
        <v>878.98879999999997</v>
      </c>
      <c r="AQ22">
        <v>27505.51</v>
      </c>
      <c r="AR22">
        <v>24239.439999999999</v>
      </c>
      <c r="AS22">
        <v>15537.75</v>
      </c>
      <c r="AT22">
        <v>18630.900000000001</v>
      </c>
      <c r="AU22">
        <v>40547.919999999998</v>
      </c>
      <c r="AV22">
        <v>132713</v>
      </c>
      <c r="AW22">
        <v>10713.78</v>
      </c>
      <c r="AX22">
        <v>14435.76</v>
      </c>
      <c r="AY22">
        <v>42146.04</v>
      </c>
      <c r="AZ22">
        <v>39335.11</v>
      </c>
      <c r="BA22">
        <v>1668.019</v>
      </c>
      <c r="BB22">
        <v>41550.17</v>
      </c>
      <c r="BC22">
        <v>2507.6439999999998</v>
      </c>
      <c r="BD22">
        <v>21959.03</v>
      </c>
      <c r="BE22">
        <v>15080.28</v>
      </c>
      <c r="BF22">
        <v>21567.57</v>
      </c>
      <c r="BG22">
        <v>942.35419999999999</v>
      </c>
      <c r="BH22">
        <v>897.24099999999999</v>
      </c>
      <c r="BI22">
        <v>599.28300000000002</v>
      </c>
      <c r="BJ22">
        <v>101867.5</v>
      </c>
      <c r="BK22">
        <v>60921.32</v>
      </c>
      <c r="BL22">
        <v>135251.5</v>
      </c>
      <c r="BM22">
        <v>0</v>
      </c>
      <c r="BN22">
        <v>24861.19</v>
      </c>
      <c r="BO22">
        <v>57447.3</v>
      </c>
      <c r="BP22">
        <v>7534.2089999999998</v>
      </c>
      <c r="BQ22">
        <v>11663.7</v>
      </c>
      <c r="BR22">
        <v>6928.56</v>
      </c>
      <c r="BS22">
        <v>230074.8</v>
      </c>
      <c r="BT22">
        <v>53234.65</v>
      </c>
      <c r="BU22">
        <v>6798.576</v>
      </c>
      <c r="BX22" t="s">
        <v>44</v>
      </c>
      <c r="BY22">
        <f t="shared" si="39"/>
        <v>11.043520000000001</v>
      </c>
      <c r="BZ22">
        <f t="shared" si="39"/>
        <v>146.8476</v>
      </c>
      <c r="CA22" s="2">
        <f t="shared" si="39"/>
        <v>9.3627739999999999</v>
      </c>
      <c r="CB22">
        <f t="shared" si="39"/>
        <v>69.635840000000002</v>
      </c>
      <c r="CC22">
        <f t="shared" si="39"/>
        <v>52.014880000000005</v>
      </c>
      <c r="CD22" s="2">
        <f t="shared" si="39"/>
        <v>121.8276</v>
      </c>
      <c r="CE22">
        <f t="shared" si="39"/>
        <v>0</v>
      </c>
      <c r="CF22">
        <f t="shared" si="41"/>
        <v>0</v>
      </c>
      <c r="CG22" s="2">
        <f t="shared" si="41"/>
        <v>1414.4160000000002</v>
      </c>
      <c r="CH22">
        <f t="shared" si="42"/>
        <v>1414.4160000000002</v>
      </c>
      <c r="CI22">
        <f t="shared" si="42"/>
        <v>408.72640000000001</v>
      </c>
      <c r="CJ22" s="2">
        <f t="shared" si="42"/>
        <v>606.6114</v>
      </c>
      <c r="CK22">
        <f t="shared" si="4"/>
        <v>0</v>
      </c>
      <c r="CL22" s="3">
        <f t="shared" si="5"/>
        <v>400.23989999999998</v>
      </c>
      <c r="CM22" s="4">
        <f t="shared" si="6"/>
        <v>143.952</v>
      </c>
      <c r="CN22">
        <f t="shared" si="7"/>
        <v>259.24040000000002</v>
      </c>
      <c r="CO22" s="3">
        <f t="shared" si="8"/>
        <v>131.37064000000001</v>
      </c>
      <c r="CP22" s="4">
        <f t="shared" si="43"/>
        <v>15.521415999999999</v>
      </c>
      <c r="CQ22">
        <f t="shared" si="43"/>
        <v>704.07119999999998</v>
      </c>
      <c r="CR22" s="3">
        <f t="shared" si="43"/>
        <v>386.13</v>
      </c>
      <c r="CS22" s="4">
        <f t="shared" si="10"/>
        <v>185.26787999999999</v>
      </c>
      <c r="CT22">
        <f t="shared" si="11"/>
        <v>76.620840000000001</v>
      </c>
      <c r="CU22" s="3">
        <f t="shared" si="12"/>
        <v>234.47293333333334</v>
      </c>
      <c r="CV22" s="4">
        <f t="shared" si="44"/>
        <v>15.59402</v>
      </c>
      <c r="CW22">
        <f t="shared" si="44"/>
        <v>574.94860000000006</v>
      </c>
      <c r="CX22">
        <f t="shared" si="44"/>
        <v>1614.2529999999999</v>
      </c>
      <c r="CY22" s="2">
        <f t="shared" si="44"/>
        <v>401.34160000000003</v>
      </c>
      <c r="CZ22">
        <f t="shared" si="45"/>
        <v>896.35093333333339</v>
      </c>
      <c r="DA22">
        <f t="shared" si="45"/>
        <v>334.80506666666668</v>
      </c>
      <c r="DB22" s="2">
        <f t="shared" si="46"/>
        <v>750.79639999999995</v>
      </c>
      <c r="DC22">
        <f t="shared" si="46"/>
        <v>155.77838</v>
      </c>
      <c r="DD22">
        <f t="shared" si="46"/>
        <v>244.0376</v>
      </c>
      <c r="DE22" s="2">
        <f t="shared" si="16"/>
        <v>14.184333333333335</v>
      </c>
      <c r="DF22">
        <f t="shared" si="17"/>
        <v>1919.749</v>
      </c>
      <c r="DG22" s="3">
        <f t="shared" si="47"/>
        <v>230.57893333333331</v>
      </c>
      <c r="DH22" s="4">
        <f t="shared" si="47"/>
        <v>3934.5360000000001</v>
      </c>
      <c r="DI22" s="3">
        <f t="shared" si="47"/>
        <v>249.38533333333336</v>
      </c>
      <c r="DJ22" s="3">
        <f t="shared" si="19"/>
        <v>281.52499999999998</v>
      </c>
      <c r="DK22" s="4">
        <f t="shared" si="20"/>
        <v>564.22413333333327</v>
      </c>
      <c r="DL22" s="3">
        <f t="shared" si="21"/>
        <v>317.98200000000003</v>
      </c>
      <c r="DM22" s="3">
        <f t="shared" si="40"/>
        <v>8.7898879999999995</v>
      </c>
      <c r="DN22" s="4">
        <f t="shared" si="40"/>
        <v>275.05509999999998</v>
      </c>
      <c r="DO22" s="3">
        <f t="shared" si="40"/>
        <v>242.39439999999999</v>
      </c>
      <c r="DP22" s="3">
        <f t="shared" si="40"/>
        <v>155.3775</v>
      </c>
      <c r="DQ22" s="4">
        <f t="shared" si="40"/>
        <v>186.30900000000003</v>
      </c>
      <c r="DR22" s="3">
        <f t="shared" si="40"/>
        <v>405.47919999999999</v>
      </c>
      <c r="DS22" s="3">
        <f t="shared" si="40"/>
        <v>1327.13</v>
      </c>
      <c r="DT22" s="4">
        <f t="shared" si="40"/>
        <v>107.13780000000001</v>
      </c>
      <c r="DU22" s="3">
        <f t="shared" si="48"/>
        <v>288.71519999999998</v>
      </c>
      <c r="DV22" s="3">
        <f t="shared" si="48"/>
        <v>842.92079999999999</v>
      </c>
      <c r="DW22" s="4">
        <f t="shared" si="23"/>
        <v>1573.4044000000001</v>
      </c>
      <c r="DX22" s="3">
        <f t="shared" si="24"/>
        <v>33.360379999999999</v>
      </c>
      <c r="DY22" s="3">
        <f t="shared" si="25"/>
        <v>415.50169999999997</v>
      </c>
      <c r="DZ22" s="4">
        <f t="shared" si="26"/>
        <v>33.435253333333328</v>
      </c>
      <c r="EA22" s="3">
        <f t="shared" si="27"/>
        <v>439.18059999999997</v>
      </c>
      <c r="EB22" s="3">
        <f t="shared" si="28"/>
        <v>603.21120000000008</v>
      </c>
      <c r="EC22" s="4">
        <f t="shared" si="29"/>
        <v>431.35140000000001</v>
      </c>
      <c r="ED22" s="3">
        <f t="shared" si="30"/>
        <v>9.4235419999999994</v>
      </c>
      <c r="EE22" s="3">
        <f t="shared" si="31"/>
        <v>11.963213333333334</v>
      </c>
      <c r="EF22" s="4">
        <f t="shared" si="49"/>
        <v>5.9928300000000005</v>
      </c>
      <c r="EG22" s="3">
        <f t="shared" si="49"/>
        <v>1018.675</v>
      </c>
      <c r="EH22" s="3">
        <f t="shared" si="49"/>
        <v>609.21320000000003</v>
      </c>
      <c r="EI22" s="4">
        <f t="shared" si="49"/>
        <v>1352.5150000000001</v>
      </c>
      <c r="EJ22" s="3">
        <f t="shared" si="33"/>
        <v>0</v>
      </c>
      <c r="EK22" s="3">
        <f t="shared" si="34"/>
        <v>994.44759999999997</v>
      </c>
      <c r="EL22" s="4">
        <f t="shared" si="35"/>
        <v>574.47300000000007</v>
      </c>
      <c r="EM22" s="3">
        <f t="shared" si="50"/>
        <v>150.68418</v>
      </c>
      <c r="EN22" s="3">
        <f t="shared" si="50"/>
        <v>233.274</v>
      </c>
      <c r="EO22" s="4">
        <f t="shared" si="50"/>
        <v>138.5712</v>
      </c>
      <c r="EP22" s="3">
        <f t="shared" si="37"/>
        <v>3067.6639999999998</v>
      </c>
      <c r="EQ22" s="3">
        <f t="shared" si="51"/>
        <v>1064.693</v>
      </c>
      <c r="ER22" s="3">
        <f t="shared" si="51"/>
        <v>135.97152</v>
      </c>
    </row>
    <row r="23" spans="1:148" x14ac:dyDescent="0.2">
      <c r="A23" t="s">
        <v>45</v>
      </c>
      <c r="B23">
        <v>2615445</v>
      </c>
      <c r="C23">
        <v>3394306</v>
      </c>
      <c r="D23">
        <v>3112438</v>
      </c>
      <c r="E23">
        <v>2977311</v>
      </c>
      <c r="F23">
        <v>2686338</v>
      </c>
      <c r="G23">
        <v>2490279</v>
      </c>
      <c r="H23">
        <v>2404462</v>
      </c>
      <c r="I23">
        <v>3351061</v>
      </c>
      <c r="J23">
        <v>5886218</v>
      </c>
      <c r="K23">
        <v>5487728</v>
      </c>
      <c r="L23">
        <v>4457324</v>
      </c>
      <c r="M23">
        <v>3407813</v>
      </c>
      <c r="N23">
        <v>2753732</v>
      </c>
      <c r="O23">
        <v>5582969</v>
      </c>
      <c r="P23">
        <v>4147117</v>
      </c>
      <c r="Q23">
        <v>2507400</v>
      </c>
      <c r="R23">
        <v>2998763</v>
      </c>
      <c r="S23">
        <v>1726636</v>
      </c>
      <c r="T23">
        <v>1963333</v>
      </c>
      <c r="U23">
        <v>2669793</v>
      </c>
      <c r="V23">
        <v>1768440</v>
      </c>
      <c r="W23">
        <v>3371857</v>
      </c>
      <c r="X23">
        <v>4747022</v>
      </c>
      <c r="Y23">
        <v>4646008</v>
      </c>
      <c r="Z23">
        <v>3872391</v>
      </c>
      <c r="AA23">
        <v>3561468</v>
      </c>
      <c r="AB23">
        <v>4018828</v>
      </c>
      <c r="AC23">
        <v>3624717</v>
      </c>
      <c r="AD23">
        <v>2769096</v>
      </c>
      <c r="AE23">
        <v>1894946</v>
      </c>
      <c r="AF23">
        <v>2109958</v>
      </c>
      <c r="AG23">
        <v>2046763</v>
      </c>
      <c r="AH23">
        <v>2981285</v>
      </c>
      <c r="AI23">
        <v>2953409</v>
      </c>
      <c r="AJ23">
        <v>3333671</v>
      </c>
      <c r="AK23">
        <v>3998665</v>
      </c>
      <c r="AL23">
        <v>3374341</v>
      </c>
      <c r="AM23">
        <v>1734032</v>
      </c>
      <c r="AN23">
        <v>3558248</v>
      </c>
      <c r="AO23">
        <v>2270746</v>
      </c>
      <c r="AP23">
        <v>3104885</v>
      </c>
      <c r="AQ23">
        <v>3270724</v>
      </c>
      <c r="AR23">
        <v>3310699</v>
      </c>
      <c r="AS23">
        <v>2264102</v>
      </c>
      <c r="AT23">
        <v>2898553</v>
      </c>
      <c r="AU23" s="3">
        <v>17173410</v>
      </c>
      <c r="AV23">
        <v>4355164</v>
      </c>
      <c r="AW23">
        <v>4135516</v>
      </c>
      <c r="AX23">
        <v>1872386</v>
      </c>
      <c r="AY23">
        <v>2847176</v>
      </c>
      <c r="AZ23">
        <v>1101643</v>
      </c>
      <c r="BA23">
        <v>2780909</v>
      </c>
      <c r="BB23">
        <v>2863612</v>
      </c>
      <c r="BC23">
        <v>2452137</v>
      </c>
      <c r="BD23">
        <v>2333032</v>
      </c>
      <c r="BE23">
        <v>1738361</v>
      </c>
      <c r="BF23">
        <v>1721926</v>
      </c>
      <c r="BG23">
        <v>2707314</v>
      </c>
      <c r="BH23">
        <v>2501121</v>
      </c>
      <c r="BI23">
        <v>3193355</v>
      </c>
      <c r="BJ23">
        <v>4755942</v>
      </c>
      <c r="BK23">
        <v>4759852</v>
      </c>
      <c r="BL23">
        <v>3684518</v>
      </c>
      <c r="BM23">
        <v>2222113</v>
      </c>
      <c r="BN23">
        <v>1065868</v>
      </c>
      <c r="BO23">
        <v>3537369</v>
      </c>
      <c r="BP23">
        <v>2649158</v>
      </c>
      <c r="BQ23">
        <v>2735118</v>
      </c>
      <c r="BR23">
        <v>2130768</v>
      </c>
      <c r="BS23">
        <v>4186763</v>
      </c>
      <c r="BT23">
        <v>3295612</v>
      </c>
      <c r="BU23">
        <v>2612238</v>
      </c>
      <c r="BX23" t="s">
        <v>45</v>
      </c>
      <c r="BY23">
        <f t="shared" si="39"/>
        <v>26154.45</v>
      </c>
      <c r="BZ23">
        <f t="shared" si="39"/>
        <v>33943.06</v>
      </c>
      <c r="CA23" s="2">
        <f t="shared" si="39"/>
        <v>31124.38</v>
      </c>
      <c r="CB23">
        <f t="shared" si="39"/>
        <v>29773.11</v>
      </c>
      <c r="CC23">
        <f t="shared" si="39"/>
        <v>26863.38</v>
      </c>
      <c r="CD23" s="2">
        <f t="shared" si="39"/>
        <v>24902.79</v>
      </c>
      <c r="CE23">
        <f t="shared" si="39"/>
        <v>24044.62</v>
      </c>
      <c r="CF23">
        <f t="shared" si="41"/>
        <v>58862.18</v>
      </c>
      <c r="CG23" s="2">
        <f t="shared" si="41"/>
        <v>54877.279999999999</v>
      </c>
      <c r="CH23">
        <f t="shared" si="42"/>
        <v>54877.279999999999</v>
      </c>
      <c r="CI23">
        <f t="shared" si="42"/>
        <v>44573.24</v>
      </c>
      <c r="CJ23" s="2">
        <f t="shared" si="42"/>
        <v>34078.129999999997</v>
      </c>
      <c r="CK23">
        <f t="shared" si="4"/>
        <v>55074.64</v>
      </c>
      <c r="CL23" s="3">
        <f t="shared" si="5"/>
        <v>55829.69</v>
      </c>
      <c r="CM23" s="4">
        <f t="shared" si="6"/>
        <v>55294.893333333333</v>
      </c>
      <c r="CN23">
        <f t="shared" si="7"/>
        <v>50148</v>
      </c>
      <c r="CO23" s="3">
        <f t="shared" si="8"/>
        <v>39983.506666666668</v>
      </c>
      <c r="CP23" s="4">
        <f t="shared" si="43"/>
        <v>34532.720000000001</v>
      </c>
      <c r="CQ23">
        <f t="shared" si="43"/>
        <v>39266.660000000003</v>
      </c>
      <c r="CR23" s="3">
        <f t="shared" si="43"/>
        <v>53395.86</v>
      </c>
      <c r="CS23" s="4">
        <f t="shared" si="10"/>
        <v>70737.600000000006</v>
      </c>
      <c r="CT23">
        <f t="shared" si="11"/>
        <v>33718.57</v>
      </c>
      <c r="CU23" s="3">
        <f t="shared" si="12"/>
        <v>63293.626666666663</v>
      </c>
      <c r="CV23" s="4">
        <f t="shared" si="44"/>
        <v>46460.08</v>
      </c>
      <c r="CW23">
        <f t="shared" si="44"/>
        <v>38723.910000000003</v>
      </c>
      <c r="CX23">
        <f t="shared" si="44"/>
        <v>35614.68</v>
      </c>
      <c r="CY23" s="2">
        <f t="shared" si="44"/>
        <v>40188.28</v>
      </c>
      <c r="CZ23">
        <f t="shared" si="45"/>
        <v>48329.56</v>
      </c>
      <c r="DA23">
        <f t="shared" si="45"/>
        <v>36921.279999999999</v>
      </c>
      <c r="DB23" s="2">
        <f t="shared" si="46"/>
        <v>37898.92</v>
      </c>
      <c r="DC23">
        <f t="shared" si="46"/>
        <v>42199.16</v>
      </c>
      <c r="DD23">
        <f t="shared" si="46"/>
        <v>40935.26</v>
      </c>
      <c r="DE23" s="2">
        <f t="shared" si="16"/>
        <v>39750.466666666667</v>
      </c>
      <c r="DF23">
        <f t="shared" si="17"/>
        <v>59068.18</v>
      </c>
      <c r="DG23" s="3">
        <f t="shared" si="47"/>
        <v>44448.946666666663</v>
      </c>
      <c r="DH23" s="4">
        <f t="shared" si="47"/>
        <v>53315.533333333333</v>
      </c>
      <c r="DI23" s="3">
        <f t="shared" si="47"/>
        <v>44991.213333333333</v>
      </c>
      <c r="DJ23" s="3">
        <f t="shared" si="19"/>
        <v>34680.639999999999</v>
      </c>
      <c r="DK23" s="4">
        <f t="shared" si="20"/>
        <v>47443.306666666664</v>
      </c>
      <c r="DL23" s="3">
        <f t="shared" si="21"/>
        <v>45414.92</v>
      </c>
      <c r="DM23" s="3">
        <f t="shared" si="40"/>
        <v>31048.85</v>
      </c>
      <c r="DN23" s="4">
        <f t="shared" si="40"/>
        <v>32707.24</v>
      </c>
      <c r="DO23" s="3">
        <f t="shared" si="40"/>
        <v>33106.99</v>
      </c>
      <c r="DP23" s="3">
        <f t="shared" si="40"/>
        <v>22641.02</v>
      </c>
      <c r="DQ23" s="4">
        <f t="shared" si="40"/>
        <v>28985.53</v>
      </c>
      <c r="DR23" s="3">
        <f t="shared" si="40"/>
        <v>171734.1</v>
      </c>
      <c r="DS23" s="3">
        <f t="shared" si="40"/>
        <v>43551.64</v>
      </c>
      <c r="DT23" s="4">
        <f t="shared" si="40"/>
        <v>41355.160000000003</v>
      </c>
      <c r="DU23" s="3">
        <f t="shared" si="48"/>
        <v>37447.72</v>
      </c>
      <c r="DV23" s="3">
        <f t="shared" si="48"/>
        <v>56943.519999999997</v>
      </c>
      <c r="DW23" s="4">
        <f t="shared" si="23"/>
        <v>44065.72</v>
      </c>
      <c r="DX23" s="3">
        <f t="shared" si="24"/>
        <v>55618.18</v>
      </c>
      <c r="DY23" s="3">
        <f t="shared" si="25"/>
        <v>28636.12</v>
      </c>
      <c r="DZ23" s="4">
        <f t="shared" si="26"/>
        <v>32695.16</v>
      </c>
      <c r="EA23" s="3">
        <f t="shared" si="27"/>
        <v>46660.639999999999</v>
      </c>
      <c r="EB23" s="3">
        <f t="shared" si="28"/>
        <v>69534.44</v>
      </c>
      <c r="EC23" s="4">
        <f t="shared" si="29"/>
        <v>34438.519999999997</v>
      </c>
      <c r="ED23" s="3">
        <f t="shared" si="30"/>
        <v>27073.14</v>
      </c>
      <c r="EE23" s="3">
        <f t="shared" si="31"/>
        <v>33348.28</v>
      </c>
      <c r="EF23" s="4">
        <f t="shared" si="49"/>
        <v>31933.55</v>
      </c>
      <c r="EG23" s="3">
        <f t="shared" si="49"/>
        <v>47559.42</v>
      </c>
      <c r="EH23" s="3">
        <f t="shared" si="49"/>
        <v>47598.52</v>
      </c>
      <c r="EI23" s="4">
        <f t="shared" si="49"/>
        <v>36845.18</v>
      </c>
      <c r="EJ23" s="3">
        <f t="shared" si="33"/>
        <v>44442.26</v>
      </c>
      <c r="EK23" s="3">
        <f t="shared" si="34"/>
        <v>42634.720000000001</v>
      </c>
      <c r="EL23" s="4">
        <f t="shared" si="35"/>
        <v>35373.69</v>
      </c>
      <c r="EM23" s="3">
        <f t="shared" si="50"/>
        <v>52983.16</v>
      </c>
      <c r="EN23" s="3">
        <f t="shared" si="50"/>
        <v>54702.36</v>
      </c>
      <c r="EO23" s="4">
        <f t="shared" si="50"/>
        <v>42615.360000000001</v>
      </c>
      <c r="EP23" s="3">
        <f t="shared" si="37"/>
        <v>55823.506666666668</v>
      </c>
      <c r="EQ23" s="3">
        <f t="shared" si="51"/>
        <v>65912.240000000005</v>
      </c>
      <c r="ER23" s="3">
        <f t="shared" si="51"/>
        <v>52244.76</v>
      </c>
    </row>
    <row r="24" spans="1:148" x14ac:dyDescent="0.2">
      <c r="A24" t="s">
        <v>46</v>
      </c>
      <c r="B24">
        <v>123208.9</v>
      </c>
      <c r="C24">
        <v>180040.7</v>
      </c>
      <c r="D24">
        <v>175487.5</v>
      </c>
      <c r="E24">
        <v>153471.9</v>
      </c>
      <c r="F24">
        <v>145749.20000000001</v>
      </c>
      <c r="G24">
        <v>113703</v>
      </c>
      <c r="H24">
        <v>125371.6</v>
      </c>
      <c r="I24">
        <v>185603.9</v>
      </c>
      <c r="J24">
        <v>197330.7</v>
      </c>
      <c r="K24">
        <v>360648.8</v>
      </c>
      <c r="L24">
        <v>271709.90000000002</v>
      </c>
      <c r="M24">
        <v>269026.09999999998</v>
      </c>
      <c r="N24">
        <v>119467.3</v>
      </c>
      <c r="O24">
        <v>228118.6</v>
      </c>
      <c r="P24">
        <v>183039.8</v>
      </c>
      <c r="Q24">
        <v>169634.9</v>
      </c>
      <c r="R24">
        <v>154836.79999999999</v>
      </c>
      <c r="S24">
        <v>161010.4</v>
      </c>
      <c r="T24">
        <v>161617</v>
      </c>
      <c r="U24">
        <v>183573.3</v>
      </c>
      <c r="V24">
        <v>73814.41</v>
      </c>
      <c r="W24">
        <v>155560.20000000001</v>
      </c>
      <c r="X24">
        <v>217901.6</v>
      </c>
      <c r="Y24">
        <v>213647.5</v>
      </c>
      <c r="Z24">
        <v>231645.4</v>
      </c>
      <c r="AA24">
        <v>186901</v>
      </c>
      <c r="AB24">
        <v>204002.2</v>
      </c>
      <c r="AC24">
        <v>228102.6</v>
      </c>
      <c r="AD24">
        <v>149860</v>
      </c>
      <c r="AE24">
        <v>137256.20000000001</v>
      </c>
      <c r="AF24">
        <v>120690.3</v>
      </c>
      <c r="AG24">
        <v>125517.1</v>
      </c>
      <c r="AH24">
        <v>228591</v>
      </c>
      <c r="AI24">
        <v>247177.2</v>
      </c>
      <c r="AJ24">
        <v>161221</v>
      </c>
      <c r="AK24">
        <v>357399.3</v>
      </c>
      <c r="AL24">
        <v>169224.3</v>
      </c>
      <c r="AM24">
        <v>116191.5</v>
      </c>
      <c r="AN24">
        <v>187602.4</v>
      </c>
      <c r="AO24">
        <v>124967.4</v>
      </c>
      <c r="AP24">
        <v>142383.70000000001</v>
      </c>
      <c r="AQ24">
        <v>324019.20000000001</v>
      </c>
      <c r="AR24">
        <v>243291.2</v>
      </c>
      <c r="AS24">
        <v>148543.20000000001</v>
      </c>
      <c r="AT24">
        <v>162332.29999999999</v>
      </c>
      <c r="AU24">
        <v>938241</v>
      </c>
      <c r="AV24">
        <v>274941.5</v>
      </c>
      <c r="AW24">
        <v>246729.2</v>
      </c>
      <c r="AX24">
        <v>120521.60000000001</v>
      </c>
      <c r="AY24">
        <v>205339.9</v>
      </c>
      <c r="AZ24">
        <v>98172.44</v>
      </c>
      <c r="BA24">
        <v>172492.1</v>
      </c>
      <c r="BB24">
        <v>184884.1</v>
      </c>
      <c r="BC24">
        <v>195931.7</v>
      </c>
      <c r="BD24">
        <v>210596.5</v>
      </c>
      <c r="BE24">
        <v>120980.2</v>
      </c>
      <c r="BF24">
        <v>152259.1</v>
      </c>
      <c r="BG24">
        <v>159603.6</v>
      </c>
      <c r="BH24">
        <v>98090.45</v>
      </c>
      <c r="BI24">
        <v>122477.1</v>
      </c>
      <c r="BJ24">
        <v>232688.9</v>
      </c>
      <c r="BK24">
        <v>216496.4</v>
      </c>
      <c r="BL24">
        <v>194580.9</v>
      </c>
      <c r="BM24">
        <v>144800.6</v>
      </c>
      <c r="BN24">
        <v>150274.70000000001</v>
      </c>
      <c r="BO24">
        <v>197070.9</v>
      </c>
      <c r="BP24">
        <v>180284.6</v>
      </c>
      <c r="BQ24">
        <v>193982.8</v>
      </c>
      <c r="BR24">
        <v>152559.6</v>
      </c>
      <c r="BS24">
        <v>297300.40000000002</v>
      </c>
      <c r="BT24">
        <v>211859.3</v>
      </c>
      <c r="BU24">
        <v>136373.6</v>
      </c>
      <c r="BX24" t="s">
        <v>46</v>
      </c>
      <c r="BY24">
        <f t="shared" si="39"/>
        <v>1232.0889999999999</v>
      </c>
      <c r="BZ24">
        <f t="shared" si="39"/>
        <v>1800.4070000000002</v>
      </c>
      <c r="CA24" s="2">
        <f t="shared" si="39"/>
        <v>1754.875</v>
      </c>
      <c r="CB24">
        <f t="shared" si="39"/>
        <v>1534.7190000000001</v>
      </c>
      <c r="CC24">
        <f t="shared" si="39"/>
        <v>1457.4920000000002</v>
      </c>
      <c r="CD24" s="2">
        <f t="shared" si="39"/>
        <v>1137.03</v>
      </c>
      <c r="CE24">
        <f t="shared" si="39"/>
        <v>1253.7160000000001</v>
      </c>
      <c r="CF24">
        <f t="shared" si="41"/>
        <v>1973.307</v>
      </c>
      <c r="CG24" s="2">
        <f t="shared" si="41"/>
        <v>3606.4879999999998</v>
      </c>
      <c r="CH24">
        <f t="shared" si="42"/>
        <v>3606.4879999999998</v>
      </c>
      <c r="CI24">
        <f t="shared" si="42"/>
        <v>2717.0990000000002</v>
      </c>
      <c r="CJ24" s="2">
        <f t="shared" si="42"/>
        <v>2690.261</v>
      </c>
      <c r="CK24">
        <f t="shared" si="4"/>
        <v>2389.346</v>
      </c>
      <c r="CL24" s="3">
        <f t="shared" si="5"/>
        <v>2281.1860000000001</v>
      </c>
      <c r="CM24" s="4">
        <f t="shared" si="6"/>
        <v>2440.5306666666665</v>
      </c>
      <c r="CN24">
        <f t="shared" si="7"/>
        <v>3392.6979999999999</v>
      </c>
      <c r="CO24" s="3">
        <f t="shared" si="8"/>
        <v>2064.4906666666666</v>
      </c>
      <c r="CP24" s="4">
        <f t="shared" si="43"/>
        <v>3220.2080000000001</v>
      </c>
      <c r="CQ24">
        <f t="shared" si="43"/>
        <v>3232.34</v>
      </c>
      <c r="CR24" s="3">
        <f t="shared" si="43"/>
        <v>3671.4659999999999</v>
      </c>
      <c r="CS24" s="4">
        <f t="shared" si="10"/>
        <v>2952.5763999999999</v>
      </c>
      <c r="CT24">
        <f t="shared" si="11"/>
        <v>1555.6020000000001</v>
      </c>
      <c r="CU24" s="3">
        <f t="shared" si="12"/>
        <v>2905.3546666666666</v>
      </c>
      <c r="CV24" s="4">
        <f t="shared" si="44"/>
        <v>2136.4749999999999</v>
      </c>
      <c r="CW24">
        <f t="shared" si="44"/>
        <v>2316.4539999999997</v>
      </c>
      <c r="CX24">
        <f t="shared" si="44"/>
        <v>1869.01</v>
      </c>
      <c r="CY24" s="2">
        <f t="shared" si="44"/>
        <v>2040.0220000000002</v>
      </c>
      <c r="CZ24">
        <f t="shared" si="45"/>
        <v>3041.3679999999999</v>
      </c>
      <c r="DA24">
        <f t="shared" si="45"/>
        <v>1998.1333333333334</v>
      </c>
      <c r="DB24" s="2">
        <f t="shared" si="46"/>
        <v>2745.1240000000003</v>
      </c>
      <c r="DC24">
        <f t="shared" si="46"/>
        <v>2413.806</v>
      </c>
      <c r="DD24">
        <f t="shared" si="46"/>
        <v>2510.3420000000001</v>
      </c>
      <c r="DE24" s="2">
        <f t="shared" si="16"/>
        <v>3047.88</v>
      </c>
      <c r="DF24">
        <f t="shared" si="17"/>
        <v>4943.5439999999999</v>
      </c>
      <c r="DG24" s="3">
        <f t="shared" si="47"/>
        <v>2149.6133333333332</v>
      </c>
      <c r="DH24" s="4">
        <f t="shared" si="47"/>
        <v>4765.3239999999996</v>
      </c>
      <c r="DI24" s="3">
        <f t="shared" si="47"/>
        <v>2256.3240000000001</v>
      </c>
      <c r="DJ24" s="3">
        <f t="shared" si="19"/>
        <v>2323.83</v>
      </c>
      <c r="DK24" s="4">
        <f t="shared" si="20"/>
        <v>2501.3653333333332</v>
      </c>
      <c r="DL24" s="3">
        <f t="shared" si="21"/>
        <v>2499.348</v>
      </c>
      <c r="DM24" s="3">
        <f t="shared" si="40"/>
        <v>1423.8370000000002</v>
      </c>
      <c r="DN24" s="4">
        <f t="shared" si="40"/>
        <v>3240.192</v>
      </c>
      <c r="DO24" s="3">
        <f t="shared" si="40"/>
        <v>2432.9120000000003</v>
      </c>
      <c r="DP24" s="3">
        <f t="shared" si="40"/>
        <v>1485.432</v>
      </c>
      <c r="DQ24" s="4">
        <f t="shared" si="40"/>
        <v>1623.3229999999999</v>
      </c>
      <c r="DR24" s="3">
        <f t="shared" si="40"/>
        <v>9382.41</v>
      </c>
      <c r="DS24" s="3">
        <f t="shared" si="40"/>
        <v>2749.415</v>
      </c>
      <c r="DT24" s="4">
        <f t="shared" si="40"/>
        <v>2467.2919999999999</v>
      </c>
      <c r="DU24" s="3">
        <f t="shared" si="48"/>
        <v>2410.4320000000002</v>
      </c>
      <c r="DV24" s="3">
        <f t="shared" si="48"/>
        <v>4106.7979999999998</v>
      </c>
      <c r="DW24" s="4">
        <f t="shared" si="23"/>
        <v>3926.8976000000002</v>
      </c>
      <c r="DX24" s="3">
        <f t="shared" si="24"/>
        <v>3449.8420000000001</v>
      </c>
      <c r="DY24" s="3">
        <f t="shared" si="25"/>
        <v>1848.8410000000001</v>
      </c>
      <c r="DZ24" s="4">
        <f t="shared" si="26"/>
        <v>2612.4226666666668</v>
      </c>
      <c r="EA24" s="3">
        <f t="shared" si="27"/>
        <v>4211.93</v>
      </c>
      <c r="EB24" s="3">
        <f t="shared" si="28"/>
        <v>4839.2079999999996</v>
      </c>
      <c r="EC24" s="4">
        <f t="shared" si="29"/>
        <v>3045.1820000000002</v>
      </c>
      <c r="ED24" s="3">
        <f t="shared" si="30"/>
        <v>1596.0360000000001</v>
      </c>
      <c r="EE24" s="3">
        <f t="shared" si="31"/>
        <v>1307.8726666666666</v>
      </c>
      <c r="EF24" s="4">
        <f t="shared" si="49"/>
        <v>1224.771</v>
      </c>
      <c r="EG24" s="3">
        <f t="shared" si="49"/>
        <v>2326.8890000000001</v>
      </c>
      <c r="EH24" s="3">
        <f t="shared" si="49"/>
        <v>2164.9639999999999</v>
      </c>
      <c r="EI24" s="4">
        <f t="shared" si="49"/>
        <v>1945.809</v>
      </c>
      <c r="EJ24" s="3">
        <f t="shared" si="33"/>
        <v>2896.0120000000002</v>
      </c>
      <c r="EK24" s="3">
        <f t="shared" si="34"/>
        <v>6010.9880000000003</v>
      </c>
      <c r="EL24" s="4">
        <f t="shared" si="35"/>
        <v>1970.7089999999998</v>
      </c>
      <c r="EM24" s="3">
        <f t="shared" si="50"/>
        <v>3605.692</v>
      </c>
      <c r="EN24" s="3">
        <f t="shared" si="50"/>
        <v>3879.6559999999999</v>
      </c>
      <c r="EO24" s="4">
        <f t="shared" si="50"/>
        <v>3051.192</v>
      </c>
      <c r="EP24" s="3">
        <f t="shared" si="37"/>
        <v>3964.0053333333335</v>
      </c>
      <c r="EQ24" s="3">
        <f t="shared" si="51"/>
        <v>4237.1859999999997</v>
      </c>
      <c r="ER24" s="3">
        <f t="shared" si="51"/>
        <v>2727.4720000000002</v>
      </c>
    </row>
    <row r="25" spans="1:148" x14ac:dyDescent="0.2">
      <c r="A25" t="s">
        <v>47</v>
      </c>
      <c r="B25" s="3">
        <v>23948130</v>
      </c>
      <c r="C25" s="3">
        <v>25908040</v>
      </c>
      <c r="D25" s="3">
        <v>17660490</v>
      </c>
      <c r="E25" s="3">
        <v>15552080</v>
      </c>
      <c r="F25" s="3">
        <v>13844750</v>
      </c>
      <c r="G25" s="3">
        <v>24739420</v>
      </c>
      <c r="H25" s="3">
        <v>18915700</v>
      </c>
      <c r="I25" s="3">
        <v>13608060</v>
      </c>
      <c r="J25" s="3">
        <v>22469380</v>
      </c>
      <c r="K25" s="3">
        <v>21159800</v>
      </c>
      <c r="L25" s="3">
        <v>13652680</v>
      </c>
      <c r="M25" s="3">
        <v>14807380</v>
      </c>
      <c r="N25" s="3">
        <v>14285750</v>
      </c>
      <c r="O25" s="3">
        <v>28151660</v>
      </c>
      <c r="P25" s="3">
        <v>19711810</v>
      </c>
      <c r="Q25" s="3">
        <v>17201660</v>
      </c>
      <c r="R25" s="3">
        <v>11502300</v>
      </c>
      <c r="S25" s="3">
        <v>16012940</v>
      </c>
      <c r="T25" s="3">
        <v>20344580</v>
      </c>
      <c r="U25" s="3">
        <v>15540530</v>
      </c>
      <c r="V25" s="3">
        <v>16948380</v>
      </c>
      <c r="W25" s="3">
        <v>13690980</v>
      </c>
      <c r="X25" s="3">
        <v>21121720</v>
      </c>
      <c r="Y25" s="3">
        <v>17125110</v>
      </c>
      <c r="Z25" s="3">
        <v>15724960</v>
      </c>
      <c r="AA25" s="3">
        <v>22346060</v>
      </c>
      <c r="AB25" s="3">
        <v>16131070</v>
      </c>
      <c r="AC25" s="3">
        <v>21969280</v>
      </c>
      <c r="AD25" s="3">
        <v>23770680</v>
      </c>
      <c r="AE25" s="3">
        <v>18280930</v>
      </c>
      <c r="AF25" s="3">
        <v>18755490</v>
      </c>
      <c r="AG25" s="3">
        <v>17450930</v>
      </c>
      <c r="AH25" s="3">
        <v>25310730</v>
      </c>
      <c r="AI25" s="3">
        <v>23362900</v>
      </c>
      <c r="AJ25" s="3">
        <v>23883700</v>
      </c>
      <c r="AK25" s="3">
        <v>25995830</v>
      </c>
      <c r="AL25" s="3">
        <v>19251760</v>
      </c>
      <c r="AM25" s="3">
        <v>18536150</v>
      </c>
      <c r="AN25" s="3">
        <v>25201140</v>
      </c>
      <c r="AO25" s="3">
        <v>11376560</v>
      </c>
      <c r="AP25" s="3">
        <v>22815420</v>
      </c>
      <c r="AQ25" s="3">
        <v>15096680</v>
      </c>
      <c r="AR25" s="3">
        <v>15015200</v>
      </c>
      <c r="AS25" s="3">
        <v>18371960</v>
      </c>
      <c r="AT25" s="3">
        <v>13329150</v>
      </c>
      <c r="AU25" s="3">
        <v>15764310</v>
      </c>
      <c r="AV25" s="3">
        <v>18112950</v>
      </c>
      <c r="AW25" s="3">
        <v>19819090</v>
      </c>
      <c r="AX25" s="3">
        <v>10804540</v>
      </c>
      <c r="AY25" s="3">
        <v>15115310</v>
      </c>
      <c r="AZ25">
        <v>9489004</v>
      </c>
      <c r="BA25" s="3">
        <v>15284690</v>
      </c>
      <c r="BB25" s="3">
        <v>14841200</v>
      </c>
      <c r="BC25" s="3">
        <v>24229980</v>
      </c>
      <c r="BD25" s="3">
        <v>15375360</v>
      </c>
      <c r="BE25" s="3">
        <v>13470450</v>
      </c>
      <c r="BF25" s="3">
        <v>14014830</v>
      </c>
      <c r="BG25" s="3">
        <v>13441000</v>
      </c>
      <c r="BH25" s="3">
        <v>10572800</v>
      </c>
      <c r="BI25" s="3">
        <v>19374330</v>
      </c>
      <c r="BJ25" s="3">
        <v>17590410</v>
      </c>
      <c r="BK25" s="3">
        <v>18709390</v>
      </c>
      <c r="BL25" s="3">
        <v>12813640</v>
      </c>
      <c r="BM25" s="3">
        <v>12417550</v>
      </c>
      <c r="BN25">
        <v>5733520</v>
      </c>
      <c r="BO25" s="3">
        <v>14096260</v>
      </c>
      <c r="BP25" s="3">
        <v>12516750</v>
      </c>
      <c r="BQ25" s="3">
        <v>19581980</v>
      </c>
      <c r="BR25" s="3">
        <v>15802440</v>
      </c>
      <c r="BS25" s="3">
        <v>24244940</v>
      </c>
      <c r="BT25" s="3">
        <v>23848810</v>
      </c>
      <c r="BU25" s="3">
        <v>17218780</v>
      </c>
      <c r="BX25" t="s">
        <v>47</v>
      </c>
      <c r="BY25">
        <f t="shared" si="39"/>
        <v>239481.3</v>
      </c>
      <c r="BZ25">
        <f t="shared" si="39"/>
        <v>259080.4</v>
      </c>
      <c r="CA25" s="2">
        <f t="shared" si="39"/>
        <v>176604.9</v>
      </c>
      <c r="CB25">
        <f t="shared" si="39"/>
        <v>155520.79999999999</v>
      </c>
      <c r="CC25">
        <f t="shared" si="39"/>
        <v>138447.5</v>
      </c>
      <c r="CD25" s="2">
        <f t="shared" si="39"/>
        <v>247394.2</v>
      </c>
      <c r="CE25">
        <f t="shared" si="39"/>
        <v>189157</v>
      </c>
      <c r="CF25">
        <f t="shared" si="41"/>
        <v>224693.8</v>
      </c>
      <c r="CG25" s="2">
        <f t="shared" si="41"/>
        <v>211598</v>
      </c>
      <c r="CH25">
        <f t="shared" si="42"/>
        <v>211598</v>
      </c>
      <c r="CI25">
        <f t="shared" si="42"/>
        <v>136526.79999999999</v>
      </c>
      <c r="CJ25" s="2">
        <f t="shared" si="42"/>
        <v>148073.79999999999</v>
      </c>
      <c r="CK25">
        <f t="shared" si="4"/>
        <v>285715</v>
      </c>
      <c r="CL25" s="3">
        <f t="shared" si="5"/>
        <v>281516.59999999998</v>
      </c>
      <c r="CM25" s="4">
        <f t="shared" si="6"/>
        <v>262824.13333333336</v>
      </c>
      <c r="CN25">
        <f t="shared" si="7"/>
        <v>344033.2</v>
      </c>
      <c r="CO25" s="3">
        <f t="shared" si="8"/>
        <v>153364</v>
      </c>
      <c r="CP25" s="4">
        <f t="shared" si="43"/>
        <v>320258.8</v>
      </c>
      <c r="CQ25">
        <f t="shared" si="43"/>
        <v>406891.6</v>
      </c>
      <c r="CR25" s="3">
        <f t="shared" si="43"/>
        <v>310810.59999999998</v>
      </c>
      <c r="CS25" s="4">
        <f t="shared" si="10"/>
        <v>677935.2</v>
      </c>
      <c r="CT25">
        <f t="shared" si="11"/>
        <v>136909.79999999999</v>
      </c>
      <c r="CU25" s="3">
        <f t="shared" si="12"/>
        <v>281622.93333333335</v>
      </c>
      <c r="CV25" s="4">
        <f t="shared" si="44"/>
        <v>171251.1</v>
      </c>
      <c r="CW25">
        <f t="shared" si="44"/>
        <v>157249.60000000001</v>
      </c>
      <c r="CX25">
        <f t="shared" si="44"/>
        <v>223460.6</v>
      </c>
      <c r="CY25" s="2">
        <f t="shared" si="44"/>
        <v>161310.70000000001</v>
      </c>
      <c r="CZ25">
        <f t="shared" si="45"/>
        <v>292923.73333333334</v>
      </c>
      <c r="DA25">
        <f t="shared" si="45"/>
        <v>316942.40000000002</v>
      </c>
      <c r="DB25" s="2">
        <f t="shared" si="46"/>
        <v>365618.6</v>
      </c>
      <c r="DC25">
        <f t="shared" si="46"/>
        <v>375109.8</v>
      </c>
      <c r="DD25">
        <f t="shared" si="46"/>
        <v>349018.6</v>
      </c>
      <c r="DE25" s="2">
        <f t="shared" si="16"/>
        <v>337476.4</v>
      </c>
      <c r="DF25">
        <f t="shared" si="17"/>
        <v>467258</v>
      </c>
      <c r="DG25" s="3">
        <f t="shared" si="47"/>
        <v>318449.33333333331</v>
      </c>
      <c r="DH25" s="4">
        <f t="shared" si="47"/>
        <v>346611.06666666665</v>
      </c>
      <c r="DI25" s="3">
        <f t="shared" si="47"/>
        <v>256690.13333333333</v>
      </c>
      <c r="DJ25" s="3">
        <f t="shared" si="19"/>
        <v>370723</v>
      </c>
      <c r="DK25" s="4">
        <f t="shared" si="20"/>
        <v>336015.2</v>
      </c>
      <c r="DL25" s="3">
        <f t="shared" si="21"/>
        <v>227531.2</v>
      </c>
      <c r="DM25" s="3">
        <f t="shared" si="40"/>
        <v>228154.2</v>
      </c>
      <c r="DN25" s="4">
        <f t="shared" si="40"/>
        <v>150966.79999999999</v>
      </c>
      <c r="DO25" s="3">
        <f t="shared" si="40"/>
        <v>150152</v>
      </c>
      <c r="DP25" s="3">
        <f t="shared" si="40"/>
        <v>183719.6</v>
      </c>
      <c r="DQ25" s="4">
        <f t="shared" si="40"/>
        <v>133291.5</v>
      </c>
      <c r="DR25" s="3">
        <f t="shared" si="40"/>
        <v>157643.1</v>
      </c>
      <c r="DS25" s="3">
        <f t="shared" si="40"/>
        <v>181129.5</v>
      </c>
      <c r="DT25" s="4">
        <f t="shared" si="40"/>
        <v>198190.9</v>
      </c>
      <c r="DU25" s="3">
        <f t="shared" si="48"/>
        <v>216090.8</v>
      </c>
      <c r="DV25" s="3">
        <f t="shared" si="48"/>
        <v>302306.2</v>
      </c>
      <c r="DW25" s="4">
        <f t="shared" si="23"/>
        <v>379560.16</v>
      </c>
      <c r="DX25" s="3">
        <f t="shared" si="24"/>
        <v>305693.8</v>
      </c>
      <c r="DY25" s="3">
        <f t="shared" si="25"/>
        <v>148412</v>
      </c>
      <c r="DZ25" s="4">
        <f t="shared" si="26"/>
        <v>323066.40000000002</v>
      </c>
      <c r="EA25" s="3">
        <f t="shared" si="27"/>
        <v>307507.20000000001</v>
      </c>
      <c r="EB25" s="3">
        <f t="shared" si="28"/>
        <v>538818</v>
      </c>
      <c r="EC25" s="4">
        <f t="shared" si="29"/>
        <v>280296.59999999998</v>
      </c>
      <c r="ED25" s="3">
        <f t="shared" si="30"/>
        <v>134410</v>
      </c>
      <c r="EE25" s="3">
        <f t="shared" si="31"/>
        <v>140970.66666666666</v>
      </c>
      <c r="EF25" s="4">
        <f t="shared" si="49"/>
        <v>193743.3</v>
      </c>
      <c r="EG25" s="3">
        <f t="shared" si="49"/>
        <v>175904.1</v>
      </c>
      <c r="EH25" s="3">
        <f t="shared" si="49"/>
        <v>187093.9</v>
      </c>
      <c r="EI25" s="4">
        <f t="shared" si="49"/>
        <v>128136.4</v>
      </c>
      <c r="EJ25" s="3">
        <f t="shared" si="33"/>
        <v>248351</v>
      </c>
      <c r="EK25" s="3">
        <f t="shared" si="34"/>
        <v>229340.79999999999</v>
      </c>
      <c r="EL25" s="4">
        <f t="shared" si="35"/>
        <v>140962.6</v>
      </c>
      <c r="EM25" s="3">
        <f t="shared" si="50"/>
        <v>250335</v>
      </c>
      <c r="EN25" s="3">
        <f t="shared" si="50"/>
        <v>391639.6</v>
      </c>
      <c r="EO25" s="4">
        <f t="shared" si="50"/>
        <v>316048.8</v>
      </c>
      <c r="EP25" s="3">
        <f t="shared" si="37"/>
        <v>323265.86666666664</v>
      </c>
      <c r="EQ25" s="3">
        <f t="shared" si="51"/>
        <v>476976.2</v>
      </c>
      <c r="ER25" s="3">
        <f t="shared" si="51"/>
        <v>344375.6</v>
      </c>
    </row>
    <row r="26" spans="1:148" x14ac:dyDescent="0.2">
      <c r="A26" t="s">
        <v>48</v>
      </c>
      <c r="B26" s="3">
        <v>11682890</v>
      </c>
      <c r="C26" s="3">
        <v>15588270</v>
      </c>
      <c r="D26" s="3">
        <v>15737910</v>
      </c>
      <c r="E26" s="3">
        <v>18984460</v>
      </c>
      <c r="F26" s="3">
        <v>20926550</v>
      </c>
      <c r="G26" s="3">
        <v>22135730</v>
      </c>
      <c r="H26" s="3">
        <v>28686670</v>
      </c>
      <c r="I26" s="3">
        <v>33755900</v>
      </c>
      <c r="J26" s="3">
        <v>26388330</v>
      </c>
      <c r="K26" s="3">
        <v>39996910</v>
      </c>
      <c r="L26" s="3">
        <v>24291290</v>
      </c>
      <c r="M26" s="3">
        <v>31634470</v>
      </c>
      <c r="N26">
        <v>9051163</v>
      </c>
      <c r="O26" s="3">
        <v>19348590</v>
      </c>
      <c r="P26" s="3">
        <v>13716090</v>
      </c>
      <c r="Q26" s="3">
        <v>12514200</v>
      </c>
      <c r="R26" s="3">
        <v>11222700</v>
      </c>
      <c r="S26">
        <v>9086295</v>
      </c>
      <c r="T26" s="3">
        <v>11183700</v>
      </c>
      <c r="U26">
        <v>9155951</v>
      </c>
      <c r="V26">
        <v>6181386</v>
      </c>
      <c r="W26" s="3">
        <v>15870980</v>
      </c>
      <c r="X26" s="3">
        <v>21722020</v>
      </c>
      <c r="Y26" s="3">
        <v>18187140</v>
      </c>
      <c r="Z26" s="3">
        <v>17344230</v>
      </c>
      <c r="AA26" s="3">
        <v>12920940</v>
      </c>
      <c r="AB26" s="3">
        <v>16800460</v>
      </c>
      <c r="AC26">
        <v>9305233</v>
      </c>
      <c r="AD26" s="3">
        <v>14054120</v>
      </c>
      <c r="AE26">
        <v>9480685</v>
      </c>
      <c r="AF26" s="3">
        <v>12258920</v>
      </c>
      <c r="AG26" s="3">
        <v>11022740</v>
      </c>
      <c r="AH26" s="3">
        <v>14531020</v>
      </c>
      <c r="AI26" s="3">
        <v>14423460</v>
      </c>
      <c r="AJ26" s="3">
        <v>15179840</v>
      </c>
      <c r="AK26" s="3">
        <v>21116910</v>
      </c>
      <c r="AL26" s="3">
        <v>13332190</v>
      </c>
      <c r="AM26" s="3">
        <v>10587550</v>
      </c>
      <c r="AN26" s="3">
        <v>15514640</v>
      </c>
      <c r="AO26" s="3">
        <v>13874920</v>
      </c>
      <c r="AP26" s="3">
        <v>23594060</v>
      </c>
      <c r="AQ26" s="3">
        <v>16979790</v>
      </c>
      <c r="AR26" s="3">
        <v>14561150</v>
      </c>
      <c r="AS26" s="3">
        <v>23239690</v>
      </c>
      <c r="AT26" s="3">
        <v>15878840</v>
      </c>
      <c r="AU26" s="3">
        <v>45084760</v>
      </c>
      <c r="AV26" s="3">
        <v>26382610</v>
      </c>
      <c r="AW26" s="3">
        <v>20365880</v>
      </c>
      <c r="AX26">
        <v>7674050</v>
      </c>
      <c r="AY26" s="3">
        <v>12460120</v>
      </c>
      <c r="AZ26">
        <v>5988162</v>
      </c>
      <c r="BA26">
        <v>9227064</v>
      </c>
      <c r="BB26" s="3">
        <v>11809630</v>
      </c>
      <c r="BC26" s="3">
        <v>15132130</v>
      </c>
      <c r="BD26" s="3">
        <v>10134020</v>
      </c>
      <c r="BE26">
        <v>7577012</v>
      </c>
      <c r="BF26">
        <v>7880750</v>
      </c>
      <c r="BG26" s="3">
        <v>18621700</v>
      </c>
      <c r="BH26" s="3">
        <v>14319710</v>
      </c>
      <c r="BI26" s="3">
        <v>21521110</v>
      </c>
      <c r="BJ26" s="3">
        <v>16624430</v>
      </c>
      <c r="BK26" s="3">
        <v>23082470</v>
      </c>
      <c r="BL26" s="3">
        <v>17459150</v>
      </c>
      <c r="BM26" s="3">
        <v>11499510</v>
      </c>
      <c r="BN26">
        <v>5135792</v>
      </c>
      <c r="BO26">
        <v>9500113</v>
      </c>
      <c r="BP26" s="3">
        <v>11116310</v>
      </c>
      <c r="BQ26">
        <v>9361962</v>
      </c>
      <c r="BR26">
        <v>9661349</v>
      </c>
      <c r="BS26" s="3">
        <v>15472760</v>
      </c>
      <c r="BT26" s="3">
        <v>14000600</v>
      </c>
      <c r="BU26" s="3">
        <v>10446610</v>
      </c>
      <c r="BX26" t="s">
        <v>48</v>
      </c>
      <c r="BY26">
        <f t="shared" si="39"/>
        <v>116828.9</v>
      </c>
      <c r="BZ26">
        <f t="shared" si="39"/>
        <v>155882.70000000001</v>
      </c>
      <c r="CA26" s="2">
        <f t="shared" si="39"/>
        <v>157379.1</v>
      </c>
      <c r="CB26">
        <f t="shared" si="39"/>
        <v>189844.6</v>
      </c>
      <c r="CC26">
        <f t="shared" si="39"/>
        <v>209265.5</v>
      </c>
      <c r="CD26" s="2">
        <f t="shared" si="39"/>
        <v>221357.3</v>
      </c>
      <c r="CE26">
        <f t="shared" si="39"/>
        <v>286866.7</v>
      </c>
      <c r="CF26">
        <f t="shared" si="41"/>
        <v>263883.3</v>
      </c>
      <c r="CG26" s="2">
        <f t="shared" si="41"/>
        <v>399969.1</v>
      </c>
      <c r="CH26">
        <f t="shared" si="42"/>
        <v>399969.1</v>
      </c>
      <c r="CI26">
        <f t="shared" si="42"/>
        <v>242912.9</v>
      </c>
      <c r="CJ26" s="2">
        <f t="shared" si="42"/>
        <v>316344.7</v>
      </c>
      <c r="CK26">
        <f t="shared" si="4"/>
        <v>181023.26</v>
      </c>
      <c r="CL26" s="3">
        <f t="shared" si="5"/>
        <v>193485.9</v>
      </c>
      <c r="CM26" s="4">
        <f t="shared" si="6"/>
        <v>182881.2</v>
      </c>
      <c r="CN26">
        <f t="shared" si="7"/>
        <v>250284</v>
      </c>
      <c r="CO26" s="3">
        <f t="shared" si="8"/>
        <v>149636</v>
      </c>
      <c r="CP26" s="4">
        <f t="shared" si="43"/>
        <v>181725.9</v>
      </c>
      <c r="CQ26">
        <f t="shared" si="43"/>
        <v>223674</v>
      </c>
      <c r="CR26" s="3">
        <f t="shared" si="43"/>
        <v>183119.02</v>
      </c>
      <c r="CS26" s="4">
        <f t="shared" si="10"/>
        <v>247255.44</v>
      </c>
      <c r="CT26">
        <f t="shared" si="11"/>
        <v>158709.79999999999</v>
      </c>
      <c r="CU26" s="3">
        <f t="shared" si="12"/>
        <v>289626.93333333335</v>
      </c>
      <c r="CV26" s="4">
        <f t="shared" si="44"/>
        <v>181871.4</v>
      </c>
      <c r="CW26">
        <f t="shared" si="44"/>
        <v>173442.3</v>
      </c>
      <c r="CX26">
        <f t="shared" si="44"/>
        <v>129209.4</v>
      </c>
      <c r="CY26" s="2">
        <f t="shared" si="44"/>
        <v>168004.6</v>
      </c>
      <c r="CZ26">
        <f t="shared" si="45"/>
        <v>124069.77333333333</v>
      </c>
      <c r="DA26">
        <f t="shared" si="45"/>
        <v>187388.26666666666</v>
      </c>
      <c r="DB26" s="2">
        <f t="shared" si="46"/>
        <v>189613.7</v>
      </c>
      <c r="DC26">
        <f t="shared" si="46"/>
        <v>245178.4</v>
      </c>
      <c r="DD26">
        <f t="shared" si="46"/>
        <v>220454.8</v>
      </c>
      <c r="DE26" s="2">
        <f t="shared" si="16"/>
        <v>193746.93333333332</v>
      </c>
      <c r="DF26">
        <f t="shared" si="17"/>
        <v>288469.2</v>
      </c>
      <c r="DG26" s="3">
        <f t="shared" si="47"/>
        <v>202397.86666666667</v>
      </c>
      <c r="DH26" s="4">
        <f t="shared" si="47"/>
        <v>281558.8</v>
      </c>
      <c r="DI26" s="3">
        <f t="shared" si="47"/>
        <v>177762.53333333333</v>
      </c>
      <c r="DJ26" s="3">
        <f t="shared" si="19"/>
        <v>211751</v>
      </c>
      <c r="DK26" s="4">
        <f t="shared" si="20"/>
        <v>206861.86666666667</v>
      </c>
      <c r="DL26" s="3">
        <f t="shared" si="21"/>
        <v>277498.40000000002</v>
      </c>
      <c r="DM26" s="3">
        <f t="shared" si="40"/>
        <v>235940.6</v>
      </c>
      <c r="DN26" s="4">
        <f t="shared" si="40"/>
        <v>169797.9</v>
      </c>
      <c r="DO26" s="3">
        <f t="shared" si="40"/>
        <v>145611.5</v>
      </c>
      <c r="DP26" s="3">
        <f t="shared" si="40"/>
        <v>232396.9</v>
      </c>
      <c r="DQ26" s="4">
        <f t="shared" si="40"/>
        <v>158788.4</v>
      </c>
      <c r="DR26" s="3">
        <f t="shared" si="40"/>
        <v>450847.6</v>
      </c>
      <c r="DS26" s="3">
        <f t="shared" si="40"/>
        <v>263826.09999999998</v>
      </c>
      <c r="DT26" s="4">
        <f t="shared" si="40"/>
        <v>203658.8</v>
      </c>
      <c r="DU26" s="3">
        <f t="shared" si="48"/>
        <v>153481</v>
      </c>
      <c r="DV26" s="3">
        <f t="shared" si="48"/>
        <v>249202.4</v>
      </c>
      <c r="DW26" s="4">
        <f t="shared" si="23"/>
        <v>239526.48</v>
      </c>
      <c r="DX26" s="3">
        <f t="shared" si="24"/>
        <v>184541.28</v>
      </c>
      <c r="DY26" s="3">
        <f t="shared" si="25"/>
        <v>118096.3</v>
      </c>
      <c r="DZ26" s="4">
        <f t="shared" si="26"/>
        <v>201761.73333333334</v>
      </c>
      <c r="EA26" s="3">
        <f t="shared" si="27"/>
        <v>202680.4</v>
      </c>
      <c r="EB26" s="3">
        <f t="shared" si="28"/>
        <v>303080.48</v>
      </c>
      <c r="EC26" s="4">
        <f t="shared" si="29"/>
        <v>157615</v>
      </c>
      <c r="ED26" s="3">
        <f t="shared" si="30"/>
        <v>186217</v>
      </c>
      <c r="EE26" s="3">
        <f t="shared" si="31"/>
        <v>190929.46666666667</v>
      </c>
      <c r="EF26" s="4">
        <f t="shared" si="49"/>
        <v>215211.1</v>
      </c>
      <c r="EG26" s="3">
        <f t="shared" si="49"/>
        <v>166244.29999999999</v>
      </c>
      <c r="EH26" s="3">
        <f t="shared" si="49"/>
        <v>230824.7</v>
      </c>
      <c r="EI26" s="4">
        <f t="shared" si="49"/>
        <v>174591.5</v>
      </c>
      <c r="EJ26" s="3">
        <f t="shared" si="33"/>
        <v>229990.2</v>
      </c>
      <c r="EK26" s="3">
        <f t="shared" si="34"/>
        <v>205431.67999999999</v>
      </c>
      <c r="EL26" s="4">
        <f t="shared" si="35"/>
        <v>95001.13</v>
      </c>
      <c r="EM26" s="3">
        <f t="shared" si="50"/>
        <v>222326.2</v>
      </c>
      <c r="EN26" s="3">
        <f t="shared" si="50"/>
        <v>187239.24</v>
      </c>
      <c r="EO26" s="4">
        <f t="shared" si="50"/>
        <v>193226.98</v>
      </c>
      <c r="EP26" s="3">
        <f t="shared" si="37"/>
        <v>206303.46666666667</v>
      </c>
      <c r="EQ26" s="3">
        <f t="shared" si="51"/>
        <v>280012</v>
      </c>
      <c r="ER26" s="3">
        <f t="shared" si="51"/>
        <v>208932.2</v>
      </c>
    </row>
    <row r="27" spans="1:148" x14ac:dyDescent="0.2">
      <c r="A27" t="s">
        <v>49</v>
      </c>
      <c r="B27" s="3">
        <v>14274680</v>
      </c>
      <c r="C27" s="3">
        <v>23113270</v>
      </c>
      <c r="D27" s="3">
        <v>34299510</v>
      </c>
      <c r="E27" s="3">
        <v>11884890</v>
      </c>
      <c r="F27" s="3">
        <v>28931940</v>
      </c>
      <c r="G27" s="3">
        <v>25449490</v>
      </c>
      <c r="H27" s="3">
        <v>27479320</v>
      </c>
      <c r="I27" s="3">
        <v>38850290</v>
      </c>
      <c r="J27" s="3">
        <v>26374030</v>
      </c>
      <c r="K27" s="3">
        <v>54295960</v>
      </c>
      <c r="L27" s="3">
        <v>27411170</v>
      </c>
      <c r="M27" s="3">
        <v>45637680</v>
      </c>
      <c r="N27" s="3">
        <v>12155220</v>
      </c>
      <c r="O27" s="3">
        <v>37610600</v>
      </c>
      <c r="P27" s="3">
        <v>28633990</v>
      </c>
      <c r="Q27" s="3">
        <v>25212230</v>
      </c>
      <c r="R27" s="3">
        <v>14758520</v>
      </c>
      <c r="S27" s="3">
        <v>23373690</v>
      </c>
      <c r="T27" s="3">
        <v>21344420</v>
      </c>
      <c r="U27" s="3">
        <v>12823860</v>
      </c>
      <c r="V27" s="3">
        <v>11534550</v>
      </c>
      <c r="W27" s="3">
        <v>13528100</v>
      </c>
      <c r="X27" s="3">
        <v>25912650</v>
      </c>
      <c r="Y27" s="3">
        <v>20897480</v>
      </c>
      <c r="Z27" s="3">
        <v>28281920</v>
      </c>
      <c r="AA27" s="3">
        <v>29331670</v>
      </c>
      <c r="AB27" s="3">
        <v>25411410</v>
      </c>
      <c r="AC27" s="3">
        <v>20917690</v>
      </c>
      <c r="AD27" s="3">
        <v>25627030</v>
      </c>
      <c r="AE27" s="3">
        <v>16689290</v>
      </c>
      <c r="AF27" s="3">
        <v>18686340</v>
      </c>
      <c r="AG27" s="3">
        <v>18189200</v>
      </c>
      <c r="AH27" s="3">
        <v>30028630</v>
      </c>
      <c r="AI27" s="3">
        <v>29132100</v>
      </c>
      <c r="AJ27" s="3">
        <v>21648730</v>
      </c>
      <c r="AK27" s="3">
        <v>38055150</v>
      </c>
      <c r="AL27" s="3">
        <v>19121600</v>
      </c>
      <c r="AM27" s="3">
        <v>15691180</v>
      </c>
      <c r="AN27" s="3">
        <v>28952570</v>
      </c>
      <c r="AO27" s="3">
        <v>20596740</v>
      </c>
      <c r="AP27" s="3">
        <v>25743100</v>
      </c>
      <c r="AQ27" s="3">
        <v>27787680</v>
      </c>
      <c r="AR27" s="3">
        <v>24678500</v>
      </c>
      <c r="AS27" s="3">
        <v>35113670</v>
      </c>
      <c r="AT27" s="3">
        <v>24529670</v>
      </c>
      <c r="AU27" s="3">
        <v>151494600</v>
      </c>
      <c r="AV27" s="3">
        <v>35513920</v>
      </c>
      <c r="AW27" s="3">
        <v>30001650</v>
      </c>
      <c r="AX27" s="3">
        <v>16584330</v>
      </c>
      <c r="AY27" s="3">
        <v>16563230</v>
      </c>
      <c r="AZ27" s="3">
        <v>12393610</v>
      </c>
      <c r="BA27" s="3">
        <v>13057440</v>
      </c>
      <c r="BB27" s="3">
        <v>15237500</v>
      </c>
      <c r="BC27" s="3">
        <v>24122250</v>
      </c>
      <c r="BD27" s="3">
        <v>21387420</v>
      </c>
      <c r="BE27" s="3">
        <v>14701060</v>
      </c>
      <c r="BF27" s="3">
        <v>19859690</v>
      </c>
      <c r="BG27" s="3">
        <v>23158030</v>
      </c>
      <c r="BH27" s="3">
        <v>17391530</v>
      </c>
      <c r="BI27" s="3">
        <v>25789100</v>
      </c>
      <c r="BJ27" s="3">
        <v>27400100</v>
      </c>
      <c r="BK27" s="3">
        <v>36120100</v>
      </c>
      <c r="BL27" s="3">
        <v>29610690</v>
      </c>
      <c r="BM27">
        <v>9714965</v>
      </c>
      <c r="BN27">
        <v>6723838</v>
      </c>
      <c r="BO27" s="3">
        <v>13109680</v>
      </c>
      <c r="BP27" s="3">
        <v>18319230</v>
      </c>
      <c r="BQ27">
        <v>9866737</v>
      </c>
      <c r="BR27" s="3">
        <v>16474920</v>
      </c>
      <c r="BS27" s="3">
        <v>25418740</v>
      </c>
      <c r="BT27" s="3">
        <v>27314110</v>
      </c>
      <c r="BU27" s="3">
        <v>18995070</v>
      </c>
      <c r="BX27" t="s">
        <v>49</v>
      </c>
      <c r="BY27">
        <f t="shared" si="39"/>
        <v>142746.79999999999</v>
      </c>
      <c r="BZ27">
        <f t="shared" si="39"/>
        <v>231132.7</v>
      </c>
      <c r="CA27" s="2">
        <f t="shared" si="39"/>
        <v>342995.1</v>
      </c>
      <c r="CB27">
        <f t="shared" si="39"/>
        <v>118848.9</v>
      </c>
      <c r="CC27">
        <f t="shared" si="39"/>
        <v>289319.40000000002</v>
      </c>
      <c r="CD27" s="2">
        <f t="shared" si="39"/>
        <v>254494.9</v>
      </c>
      <c r="CE27">
        <f t="shared" si="39"/>
        <v>274793.2</v>
      </c>
      <c r="CF27">
        <f t="shared" si="41"/>
        <v>263740.3</v>
      </c>
      <c r="CG27" s="2">
        <f t="shared" si="41"/>
        <v>542959.6</v>
      </c>
      <c r="CH27">
        <f t="shared" si="42"/>
        <v>542959.6</v>
      </c>
      <c r="CI27">
        <f t="shared" si="42"/>
        <v>274111.7</v>
      </c>
      <c r="CJ27" s="2">
        <f t="shared" si="42"/>
        <v>456376.8</v>
      </c>
      <c r="CK27">
        <f t="shared" si="4"/>
        <v>243104.4</v>
      </c>
      <c r="CL27" s="3">
        <f t="shared" si="5"/>
        <v>376106</v>
      </c>
      <c r="CM27" s="4">
        <f t="shared" si="6"/>
        <v>381786.53333333333</v>
      </c>
      <c r="CN27">
        <f t="shared" si="7"/>
        <v>504244.6</v>
      </c>
      <c r="CO27" s="3">
        <f t="shared" si="8"/>
        <v>196780.26666666666</v>
      </c>
      <c r="CP27" s="4">
        <f t="shared" si="43"/>
        <v>467473.8</v>
      </c>
      <c r="CQ27">
        <f t="shared" si="43"/>
        <v>426888.4</v>
      </c>
      <c r="CR27" s="3">
        <f t="shared" si="43"/>
        <v>256477.2</v>
      </c>
      <c r="CS27" s="4">
        <f t="shared" si="10"/>
        <v>461382</v>
      </c>
      <c r="CT27">
        <f t="shared" si="11"/>
        <v>135281</v>
      </c>
      <c r="CU27" s="3">
        <f t="shared" si="12"/>
        <v>345502</v>
      </c>
      <c r="CV27" s="4">
        <f t="shared" si="44"/>
        <v>208974.8</v>
      </c>
      <c r="CW27">
        <f t="shared" si="44"/>
        <v>282819.20000000001</v>
      </c>
      <c r="CX27">
        <f t="shared" si="44"/>
        <v>293316.7</v>
      </c>
      <c r="CY27" s="2">
        <f t="shared" si="44"/>
        <v>254114.1</v>
      </c>
      <c r="CZ27">
        <f t="shared" si="45"/>
        <v>278902.53333333333</v>
      </c>
      <c r="DA27">
        <f t="shared" si="45"/>
        <v>341693.73333333334</v>
      </c>
      <c r="DB27" s="2">
        <f t="shared" si="46"/>
        <v>333785.8</v>
      </c>
      <c r="DC27">
        <f t="shared" si="46"/>
        <v>373726.8</v>
      </c>
      <c r="DD27">
        <f t="shared" si="46"/>
        <v>363784</v>
      </c>
      <c r="DE27" s="2">
        <f t="shared" si="16"/>
        <v>400381.73333333334</v>
      </c>
      <c r="DF27">
        <f t="shared" si="17"/>
        <v>582642</v>
      </c>
      <c r="DG27" s="3">
        <f t="shared" si="47"/>
        <v>288649.73333333334</v>
      </c>
      <c r="DH27" s="4">
        <f t="shared" si="47"/>
        <v>507402</v>
      </c>
      <c r="DI27" s="3">
        <f t="shared" si="47"/>
        <v>254954.66666666666</v>
      </c>
      <c r="DJ27" s="3">
        <f t="shared" si="19"/>
        <v>313823.59999999998</v>
      </c>
      <c r="DK27" s="4">
        <f t="shared" si="20"/>
        <v>386034.26666666666</v>
      </c>
      <c r="DL27" s="3">
        <f t="shared" si="21"/>
        <v>411934.8</v>
      </c>
      <c r="DM27" s="3">
        <f t="shared" si="40"/>
        <v>257431</v>
      </c>
      <c r="DN27" s="4">
        <f t="shared" si="40"/>
        <v>277876.8</v>
      </c>
      <c r="DO27" s="3">
        <f t="shared" si="40"/>
        <v>246785</v>
      </c>
      <c r="DP27" s="3">
        <f t="shared" si="40"/>
        <v>351136.7</v>
      </c>
      <c r="DQ27" s="4">
        <f t="shared" si="40"/>
        <v>245296.7</v>
      </c>
      <c r="DR27" s="3">
        <f t="shared" si="40"/>
        <v>1514946</v>
      </c>
      <c r="DS27" s="3">
        <f t="shared" si="40"/>
        <v>355139.2</v>
      </c>
      <c r="DT27" s="4">
        <f t="shared" si="40"/>
        <v>300016.5</v>
      </c>
      <c r="DU27" s="3">
        <f t="shared" si="48"/>
        <v>331686.59999999998</v>
      </c>
      <c r="DV27" s="3">
        <f t="shared" si="48"/>
        <v>331264.59999999998</v>
      </c>
      <c r="DW27" s="4">
        <f t="shared" si="23"/>
        <v>495744.4</v>
      </c>
      <c r="DX27" s="3">
        <f t="shared" si="24"/>
        <v>261148.79999999999</v>
      </c>
      <c r="DY27" s="3">
        <f t="shared" si="25"/>
        <v>152375</v>
      </c>
      <c r="DZ27" s="4">
        <f t="shared" si="26"/>
        <v>321630</v>
      </c>
      <c r="EA27" s="3">
        <f t="shared" si="27"/>
        <v>427748.4</v>
      </c>
      <c r="EB27" s="3">
        <f t="shared" si="28"/>
        <v>588042.4</v>
      </c>
      <c r="EC27" s="4">
        <f t="shared" si="29"/>
        <v>397193.8</v>
      </c>
      <c r="ED27" s="3">
        <f t="shared" si="30"/>
        <v>231580.3</v>
      </c>
      <c r="EE27" s="3">
        <f t="shared" si="31"/>
        <v>231887.06666666668</v>
      </c>
      <c r="EF27" s="4">
        <f t="shared" si="49"/>
        <v>257891</v>
      </c>
      <c r="EG27" s="3">
        <f t="shared" si="49"/>
        <v>274001</v>
      </c>
      <c r="EH27" s="3">
        <f t="shared" si="49"/>
        <v>361201</v>
      </c>
      <c r="EI27" s="4">
        <f t="shared" si="49"/>
        <v>296106.90000000002</v>
      </c>
      <c r="EJ27" s="3">
        <f t="shared" si="33"/>
        <v>194299.3</v>
      </c>
      <c r="EK27" s="3">
        <f t="shared" si="34"/>
        <v>268953.52</v>
      </c>
      <c r="EL27" s="4">
        <f t="shared" si="35"/>
        <v>131096.79999999999</v>
      </c>
      <c r="EM27" s="3">
        <f t="shared" si="50"/>
        <v>366384.6</v>
      </c>
      <c r="EN27" s="3">
        <f t="shared" si="50"/>
        <v>197334.74</v>
      </c>
      <c r="EO27" s="4">
        <f t="shared" si="50"/>
        <v>329498.40000000002</v>
      </c>
      <c r="EP27" s="3">
        <f t="shared" si="37"/>
        <v>338916.53333333333</v>
      </c>
      <c r="EQ27" s="3">
        <f t="shared" si="51"/>
        <v>546282.19999999995</v>
      </c>
      <c r="ER27" s="3">
        <f t="shared" si="51"/>
        <v>379901.4</v>
      </c>
    </row>
    <row r="28" spans="1:148" x14ac:dyDescent="0.2">
      <c r="A28" t="s">
        <v>50</v>
      </c>
      <c r="B28">
        <v>321680.09999999998</v>
      </c>
      <c r="C28">
        <v>223151.5</v>
      </c>
      <c r="D28">
        <v>175778.2</v>
      </c>
      <c r="E28">
        <v>259144.8</v>
      </c>
      <c r="F28">
        <v>239458.1</v>
      </c>
      <c r="G28">
        <v>254722.3</v>
      </c>
      <c r="H28">
        <v>444907.8</v>
      </c>
      <c r="I28">
        <v>604668.4</v>
      </c>
      <c r="J28">
        <v>675413.2</v>
      </c>
      <c r="K28">
        <v>318515.90000000002</v>
      </c>
      <c r="L28">
        <v>365420.79999999999</v>
      </c>
      <c r="M28">
        <v>435940.3</v>
      </c>
      <c r="N28">
        <v>94137.16</v>
      </c>
      <c r="O28">
        <v>352007.3</v>
      </c>
      <c r="P28">
        <v>241219.3</v>
      </c>
      <c r="Q28">
        <v>176885.7</v>
      </c>
      <c r="R28">
        <v>131811.29999999999</v>
      </c>
      <c r="S28">
        <v>152928.4</v>
      </c>
      <c r="T28">
        <v>154912.20000000001</v>
      </c>
      <c r="U28">
        <v>192233.4</v>
      </c>
      <c r="V28">
        <v>110539.1</v>
      </c>
      <c r="W28">
        <v>285568.8</v>
      </c>
      <c r="X28">
        <v>342317.2</v>
      </c>
      <c r="Y28">
        <v>511692.79999999999</v>
      </c>
      <c r="Z28">
        <v>554164.1</v>
      </c>
      <c r="AA28">
        <v>212007</v>
      </c>
      <c r="AB28">
        <v>233970.4</v>
      </c>
      <c r="AC28">
        <v>564848.6</v>
      </c>
      <c r="AD28">
        <v>232054.3</v>
      </c>
      <c r="AE28">
        <v>176944.6</v>
      </c>
      <c r="AF28">
        <v>161492</v>
      </c>
      <c r="AG28">
        <v>184631.6</v>
      </c>
      <c r="AH28">
        <v>370257.4</v>
      </c>
      <c r="AI28">
        <v>133911.70000000001</v>
      </c>
      <c r="AJ28">
        <v>157888.29999999999</v>
      </c>
      <c r="AK28">
        <v>181170.6</v>
      </c>
      <c r="AL28">
        <v>250754.2</v>
      </c>
      <c r="AM28">
        <v>191213</v>
      </c>
      <c r="AN28">
        <v>353473.1</v>
      </c>
      <c r="AO28">
        <v>211584.9</v>
      </c>
      <c r="AP28">
        <v>587329.19999999995</v>
      </c>
      <c r="AQ28">
        <v>296437.5</v>
      </c>
      <c r="AR28">
        <v>520643.1</v>
      </c>
      <c r="AS28">
        <v>583731.4</v>
      </c>
      <c r="AT28">
        <v>736164.2</v>
      </c>
      <c r="AU28">
        <v>1898266</v>
      </c>
      <c r="AV28">
        <v>595128.4</v>
      </c>
      <c r="AW28">
        <v>346225.5</v>
      </c>
      <c r="AX28">
        <v>118271.7</v>
      </c>
      <c r="AY28">
        <v>118721.1</v>
      </c>
      <c r="AZ28">
        <v>70087.41</v>
      </c>
      <c r="BA28">
        <v>149625.70000000001</v>
      </c>
      <c r="BB28">
        <v>185185.8</v>
      </c>
      <c r="BC28">
        <v>197189.9</v>
      </c>
      <c r="BD28">
        <v>165532.5</v>
      </c>
      <c r="BE28">
        <v>101588.1</v>
      </c>
      <c r="BF28">
        <v>274681.8</v>
      </c>
      <c r="BG28">
        <v>392852.6</v>
      </c>
      <c r="BH28">
        <v>258324.7</v>
      </c>
      <c r="BI28">
        <v>273908.5</v>
      </c>
      <c r="BJ28">
        <v>611031.9</v>
      </c>
      <c r="BK28">
        <v>285937.3</v>
      </c>
      <c r="BL28">
        <v>355488.2</v>
      </c>
      <c r="BM28">
        <v>175226.6</v>
      </c>
      <c r="BN28">
        <v>69529.69</v>
      </c>
      <c r="BO28">
        <v>540917.4</v>
      </c>
      <c r="BP28">
        <v>194871.8</v>
      </c>
      <c r="BQ28">
        <v>194946</v>
      </c>
      <c r="BR28">
        <v>126925.2</v>
      </c>
      <c r="BS28">
        <v>273766.8</v>
      </c>
      <c r="BT28">
        <v>229410.9</v>
      </c>
      <c r="BU28">
        <v>104257.5</v>
      </c>
      <c r="BV28" s="3"/>
      <c r="BW28" s="3"/>
      <c r="BX28" t="s">
        <v>50</v>
      </c>
      <c r="BY28">
        <f t="shared" si="39"/>
        <v>3216.8009999999999</v>
      </c>
      <c r="BZ28">
        <f t="shared" si="39"/>
        <v>2231.5149999999999</v>
      </c>
      <c r="CA28" s="2">
        <f t="shared" si="39"/>
        <v>1757.7820000000002</v>
      </c>
      <c r="CB28">
        <f t="shared" si="39"/>
        <v>2591.4479999999999</v>
      </c>
      <c r="CC28">
        <f t="shared" si="39"/>
        <v>2394.5810000000001</v>
      </c>
      <c r="CD28" s="2">
        <f t="shared" si="39"/>
        <v>2547.223</v>
      </c>
      <c r="CE28">
        <f t="shared" si="39"/>
        <v>4449.0779999999995</v>
      </c>
      <c r="CF28">
        <f t="shared" si="41"/>
        <v>6754.1319999999996</v>
      </c>
      <c r="CG28" s="2">
        <f t="shared" si="41"/>
        <v>3185.1590000000001</v>
      </c>
      <c r="CH28">
        <f t="shared" si="42"/>
        <v>3185.1590000000001</v>
      </c>
      <c r="CI28">
        <f t="shared" si="42"/>
        <v>3654.2080000000001</v>
      </c>
      <c r="CJ28" s="2">
        <f t="shared" si="42"/>
        <v>4359.4030000000002</v>
      </c>
      <c r="CK28">
        <f t="shared" si="4"/>
        <v>1882.7432000000001</v>
      </c>
      <c r="CL28" s="3">
        <f t="shared" si="5"/>
        <v>3520.0729999999999</v>
      </c>
      <c r="CM28" s="4">
        <f t="shared" si="6"/>
        <v>3216.257333333333</v>
      </c>
      <c r="CN28">
        <f t="shared" si="7"/>
        <v>3537.7140000000004</v>
      </c>
      <c r="CO28" s="3">
        <f t="shared" si="8"/>
        <v>1757.4839999999999</v>
      </c>
      <c r="CP28" s="4">
        <f t="shared" si="43"/>
        <v>3058.5679999999998</v>
      </c>
      <c r="CQ28">
        <f t="shared" si="43"/>
        <v>3098.2440000000001</v>
      </c>
      <c r="CR28" s="3">
        <f t="shared" si="43"/>
        <v>3844.6679999999997</v>
      </c>
      <c r="CS28" s="4">
        <f t="shared" si="10"/>
        <v>4421.5640000000003</v>
      </c>
      <c r="CT28">
        <f t="shared" si="11"/>
        <v>2855.6880000000001</v>
      </c>
      <c r="CU28" s="3">
        <f t="shared" si="12"/>
        <v>4564.2293333333337</v>
      </c>
      <c r="CV28" s="4">
        <f t="shared" si="44"/>
        <v>5116.9279999999999</v>
      </c>
      <c r="CW28">
        <f t="shared" si="44"/>
        <v>5541.6409999999996</v>
      </c>
      <c r="CX28">
        <f t="shared" si="44"/>
        <v>2120.0700000000002</v>
      </c>
      <c r="CY28" s="2">
        <f t="shared" si="44"/>
        <v>2339.7039999999997</v>
      </c>
      <c r="CZ28">
        <f t="shared" si="45"/>
        <v>7531.3146666666662</v>
      </c>
      <c r="DA28">
        <f t="shared" si="45"/>
        <v>3094.0573333333332</v>
      </c>
      <c r="DB28" s="2">
        <f t="shared" si="46"/>
        <v>3538.8920000000003</v>
      </c>
      <c r="DC28">
        <f t="shared" si="46"/>
        <v>3229.84</v>
      </c>
      <c r="DD28">
        <f t="shared" si="46"/>
        <v>3692.6320000000001</v>
      </c>
      <c r="DE28" s="2">
        <f t="shared" si="16"/>
        <v>4936.7653333333337</v>
      </c>
      <c r="DF28">
        <f t="shared" si="17"/>
        <v>2678.2340000000004</v>
      </c>
      <c r="DG28" s="3">
        <f t="shared" si="47"/>
        <v>2105.1773333333331</v>
      </c>
      <c r="DH28" s="4">
        <f t="shared" si="47"/>
        <v>2415.6080000000002</v>
      </c>
      <c r="DI28" s="3">
        <f t="shared" si="47"/>
        <v>3343.3893333333335</v>
      </c>
      <c r="DJ28" s="3">
        <f t="shared" si="19"/>
        <v>3824.26</v>
      </c>
      <c r="DK28" s="4">
        <f t="shared" si="20"/>
        <v>4712.9746666666661</v>
      </c>
      <c r="DL28" s="3">
        <f t="shared" si="21"/>
        <v>4231.6980000000003</v>
      </c>
      <c r="DM28" s="3">
        <f t="shared" si="40"/>
        <v>5873.2919999999995</v>
      </c>
      <c r="DN28" s="4">
        <f t="shared" si="40"/>
        <v>2964.375</v>
      </c>
      <c r="DO28" s="3">
        <f t="shared" si="40"/>
        <v>5206.4309999999996</v>
      </c>
      <c r="DP28" s="3">
        <f t="shared" si="40"/>
        <v>5837.3140000000003</v>
      </c>
      <c r="DQ28" s="4">
        <f t="shared" si="40"/>
        <v>7361.6419999999998</v>
      </c>
      <c r="DR28" s="3">
        <f t="shared" si="40"/>
        <v>18982.66</v>
      </c>
      <c r="DS28" s="3">
        <f t="shared" si="40"/>
        <v>5951.2840000000006</v>
      </c>
      <c r="DT28" s="4">
        <f t="shared" si="40"/>
        <v>3462.2550000000001</v>
      </c>
      <c r="DU28" s="3">
        <f t="shared" si="48"/>
        <v>2365.4339999999997</v>
      </c>
      <c r="DV28" s="3">
        <f t="shared" si="48"/>
        <v>2374.422</v>
      </c>
      <c r="DW28" s="4">
        <f t="shared" si="23"/>
        <v>2803.4964</v>
      </c>
      <c r="DX28" s="3">
        <f t="shared" si="24"/>
        <v>2992.5140000000001</v>
      </c>
      <c r="DY28" s="3">
        <f t="shared" si="25"/>
        <v>1851.8579999999999</v>
      </c>
      <c r="DZ28" s="4">
        <f t="shared" si="26"/>
        <v>2629.1986666666667</v>
      </c>
      <c r="EA28" s="3">
        <f t="shared" si="27"/>
        <v>3310.65</v>
      </c>
      <c r="EB28" s="3">
        <f t="shared" si="28"/>
        <v>4063.5240000000003</v>
      </c>
      <c r="EC28" s="4">
        <f t="shared" si="29"/>
        <v>5493.6359999999995</v>
      </c>
      <c r="ED28" s="3">
        <f t="shared" si="30"/>
        <v>3928.5259999999998</v>
      </c>
      <c r="EE28" s="3">
        <f t="shared" si="31"/>
        <v>3444.3293333333336</v>
      </c>
      <c r="EF28" s="4">
        <f t="shared" si="49"/>
        <v>2739.085</v>
      </c>
      <c r="EG28" s="3">
        <f t="shared" si="49"/>
        <v>6110.3190000000004</v>
      </c>
      <c r="EH28" s="3">
        <f t="shared" si="49"/>
        <v>2859.373</v>
      </c>
      <c r="EI28" s="4">
        <f t="shared" si="49"/>
        <v>3554.8820000000001</v>
      </c>
      <c r="EJ28" s="3">
        <f t="shared" si="33"/>
        <v>3504.5320000000002</v>
      </c>
      <c r="EK28" s="3">
        <f t="shared" si="34"/>
        <v>2781.1876000000002</v>
      </c>
      <c r="EL28" s="4">
        <f t="shared" si="35"/>
        <v>5409.174</v>
      </c>
      <c r="EM28" s="3">
        <f t="shared" si="50"/>
        <v>3897.4359999999997</v>
      </c>
      <c r="EN28" s="3">
        <f t="shared" si="50"/>
        <v>3898.92</v>
      </c>
      <c r="EO28" s="4">
        <f t="shared" si="50"/>
        <v>2538.5039999999999</v>
      </c>
      <c r="EP28" s="3">
        <f t="shared" si="37"/>
        <v>3650.2239999999997</v>
      </c>
      <c r="EQ28" s="3">
        <f t="shared" si="51"/>
        <v>4588.2179999999998</v>
      </c>
      <c r="ER28" s="3">
        <f t="shared" si="51"/>
        <v>2085.15</v>
      </c>
    </row>
    <row r="29" spans="1:148" x14ac:dyDescent="0.2">
      <c r="A29" t="s">
        <v>51</v>
      </c>
      <c r="B29">
        <v>98445.98</v>
      </c>
      <c r="C29">
        <v>119341.3</v>
      </c>
      <c r="D29">
        <v>36317.480000000003</v>
      </c>
      <c r="E29">
        <v>61362.78</v>
      </c>
      <c r="F29">
        <v>71604.27</v>
      </c>
      <c r="G29">
        <v>78275.990000000005</v>
      </c>
      <c r="H29">
        <v>13690.48</v>
      </c>
      <c r="I29">
        <v>22878.28</v>
      </c>
      <c r="J29">
        <v>22004.33</v>
      </c>
      <c r="K29">
        <v>39548.82</v>
      </c>
      <c r="L29">
        <v>41077.22</v>
      </c>
      <c r="M29">
        <v>40742.04</v>
      </c>
      <c r="N29">
        <v>57089.06</v>
      </c>
      <c r="O29">
        <v>121362.4</v>
      </c>
      <c r="P29">
        <v>72053.02</v>
      </c>
      <c r="Q29">
        <v>43648.79</v>
      </c>
      <c r="R29">
        <v>58583.27</v>
      </c>
      <c r="S29">
        <v>40129.800000000003</v>
      </c>
      <c r="T29">
        <v>42553.23</v>
      </c>
      <c r="U29">
        <v>44067.85</v>
      </c>
      <c r="V29">
        <v>67167.44</v>
      </c>
      <c r="W29">
        <v>44821.64</v>
      </c>
      <c r="X29">
        <v>82752.3</v>
      </c>
      <c r="Y29">
        <v>132910.9</v>
      </c>
      <c r="Z29">
        <v>68082.91</v>
      </c>
      <c r="AA29">
        <v>55064.93</v>
      </c>
      <c r="AB29">
        <v>36791.040000000001</v>
      </c>
      <c r="AC29">
        <v>51309.78</v>
      </c>
      <c r="AD29">
        <v>57407.57</v>
      </c>
      <c r="AE29">
        <v>45074.28</v>
      </c>
      <c r="AF29">
        <v>30107.25</v>
      </c>
      <c r="AG29">
        <v>60511.66</v>
      </c>
      <c r="AH29">
        <v>68742.98</v>
      </c>
      <c r="AI29">
        <v>61377.02</v>
      </c>
      <c r="AJ29">
        <v>100597.9</v>
      </c>
      <c r="AK29">
        <v>84845.28</v>
      </c>
      <c r="AL29">
        <v>84833.95</v>
      </c>
      <c r="AM29">
        <v>56032.11</v>
      </c>
      <c r="AN29">
        <v>106745.60000000001</v>
      </c>
      <c r="AO29">
        <v>42626</v>
      </c>
      <c r="AP29">
        <v>121406.5</v>
      </c>
      <c r="AQ29">
        <v>79959.06</v>
      </c>
      <c r="AR29">
        <v>22558.33</v>
      </c>
      <c r="AS29">
        <v>16600.169999999998</v>
      </c>
      <c r="AT29">
        <v>30448.78</v>
      </c>
      <c r="AU29">
        <v>75571.460000000006</v>
      </c>
      <c r="AV29">
        <v>19534.150000000001</v>
      </c>
      <c r="AW29">
        <v>40287.870000000003</v>
      </c>
      <c r="AX29">
        <v>47981.61</v>
      </c>
      <c r="AY29">
        <v>49359.38</v>
      </c>
      <c r="AZ29">
        <v>58069.69</v>
      </c>
      <c r="BA29">
        <v>47448.42</v>
      </c>
      <c r="BB29">
        <v>88800.79</v>
      </c>
      <c r="BC29">
        <v>75276.3</v>
      </c>
      <c r="BD29">
        <v>56784.29</v>
      </c>
      <c r="BE29">
        <v>38756.19</v>
      </c>
      <c r="BF29">
        <v>55489.08</v>
      </c>
      <c r="BG29">
        <v>45848.91</v>
      </c>
      <c r="BH29">
        <v>82781.62</v>
      </c>
      <c r="BI29">
        <v>64779.56</v>
      </c>
      <c r="BJ29">
        <v>34136.57</v>
      </c>
      <c r="BK29">
        <v>36238.22</v>
      </c>
      <c r="BL29">
        <v>32867.79</v>
      </c>
      <c r="BM29">
        <v>54539.56</v>
      </c>
      <c r="BN29">
        <v>38850.559999999998</v>
      </c>
      <c r="BO29">
        <v>71307.37</v>
      </c>
      <c r="BP29">
        <v>56514.27</v>
      </c>
      <c r="BQ29">
        <v>50864.02</v>
      </c>
      <c r="BR29">
        <v>65161.86</v>
      </c>
      <c r="BS29">
        <v>67041.73</v>
      </c>
      <c r="BT29">
        <v>87633.77</v>
      </c>
      <c r="BU29">
        <v>83108.600000000006</v>
      </c>
      <c r="BV29" s="3"/>
      <c r="BW29" s="3"/>
      <c r="BX29" t="s">
        <v>51</v>
      </c>
      <c r="BY29">
        <f t="shared" si="39"/>
        <v>984.45979999999997</v>
      </c>
      <c r="BZ29">
        <f t="shared" si="39"/>
        <v>1193.413</v>
      </c>
      <c r="CA29" s="2">
        <f t="shared" si="39"/>
        <v>363.1748</v>
      </c>
      <c r="CB29">
        <f t="shared" si="39"/>
        <v>613.62779999999998</v>
      </c>
      <c r="CC29">
        <f t="shared" si="39"/>
        <v>716.04270000000008</v>
      </c>
      <c r="CD29" s="2">
        <f t="shared" si="39"/>
        <v>782.75990000000002</v>
      </c>
      <c r="CE29">
        <f t="shared" si="39"/>
        <v>136.90479999999999</v>
      </c>
      <c r="CF29">
        <f t="shared" si="41"/>
        <v>220.04330000000002</v>
      </c>
      <c r="CG29" s="2">
        <f t="shared" si="41"/>
        <v>395.48820000000001</v>
      </c>
      <c r="CH29">
        <f t="shared" si="42"/>
        <v>395.48820000000001</v>
      </c>
      <c r="CI29">
        <f t="shared" si="42"/>
        <v>410.7722</v>
      </c>
      <c r="CJ29" s="2">
        <f t="shared" si="42"/>
        <v>407.42040000000003</v>
      </c>
      <c r="CK29">
        <f t="shared" si="4"/>
        <v>1141.7811999999999</v>
      </c>
      <c r="CL29" s="3">
        <f t="shared" si="5"/>
        <v>1213.624</v>
      </c>
      <c r="CM29" s="4">
        <f t="shared" si="6"/>
        <v>960.70693333333338</v>
      </c>
      <c r="CN29">
        <f t="shared" si="7"/>
        <v>872.97580000000005</v>
      </c>
      <c r="CO29" s="3">
        <f t="shared" si="8"/>
        <v>781.11026666666658</v>
      </c>
      <c r="CP29" s="4">
        <f t="shared" si="43"/>
        <v>802.596</v>
      </c>
      <c r="CQ29">
        <f t="shared" si="43"/>
        <v>851.06460000000004</v>
      </c>
      <c r="CR29" s="3">
        <f t="shared" si="43"/>
        <v>881.35699999999997</v>
      </c>
      <c r="CS29" s="4">
        <f t="shared" si="10"/>
        <v>2686.6976</v>
      </c>
      <c r="CT29">
        <f t="shared" si="11"/>
        <v>448.21640000000002</v>
      </c>
      <c r="CU29" s="3">
        <f t="shared" si="12"/>
        <v>1103.364</v>
      </c>
      <c r="CV29" s="4">
        <f t="shared" si="44"/>
        <v>1329.1089999999999</v>
      </c>
      <c r="CW29">
        <f t="shared" si="44"/>
        <v>680.82910000000004</v>
      </c>
      <c r="CX29">
        <f t="shared" si="44"/>
        <v>550.64930000000004</v>
      </c>
      <c r="CY29" s="2">
        <f t="shared" si="44"/>
        <v>367.91039999999998</v>
      </c>
      <c r="CZ29">
        <f t="shared" si="45"/>
        <v>684.13040000000001</v>
      </c>
      <c r="DA29">
        <f t="shared" si="45"/>
        <v>765.43426666666664</v>
      </c>
      <c r="DB29" s="2">
        <f t="shared" si="46"/>
        <v>901.48559999999998</v>
      </c>
      <c r="DC29">
        <f t="shared" si="46"/>
        <v>602.14499999999998</v>
      </c>
      <c r="DD29">
        <f t="shared" si="46"/>
        <v>1210.2332000000001</v>
      </c>
      <c r="DE29" s="2">
        <f t="shared" si="16"/>
        <v>916.57306666666659</v>
      </c>
      <c r="DF29">
        <f t="shared" si="17"/>
        <v>1227.5403999999999</v>
      </c>
      <c r="DG29" s="3">
        <f t="shared" si="47"/>
        <v>1341.3053333333332</v>
      </c>
      <c r="DH29" s="4">
        <f t="shared" si="47"/>
        <v>1131.2703999999999</v>
      </c>
      <c r="DI29" s="3">
        <f t="shared" si="47"/>
        <v>1131.1193333333333</v>
      </c>
      <c r="DJ29" s="3">
        <f t="shared" si="19"/>
        <v>1120.6422</v>
      </c>
      <c r="DK29" s="4">
        <f t="shared" si="20"/>
        <v>1423.2746666666667</v>
      </c>
      <c r="DL29" s="3">
        <f t="shared" si="21"/>
        <v>852.52</v>
      </c>
      <c r="DM29" s="3">
        <f t="shared" si="40"/>
        <v>1214.0650000000001</v>
      </c>
      <c r="DN29" s="4">
        <f t="shared" si="40"/>
        <v>799.59059999999999</v>
      </c>
      <c r="DO29" s="3">
        <f t="shared" si="40"/>
        <v>225.58330000000001</v>
      </c>
      <c r="DP29" s="3">
        <f t="shared" si="40"/>
        <v>166.00169999999997</v>
      </c>
      <c r="DQ29" s="4">
        <f t="shared" si="40"/>
        <v>304.48779999999999</v>
      </c>
      <c r="DR29" s="3">
        <f t="shared" si="40"/>
        <v>755.71460000000002</v>
      </c>
      <c r="DS29" s="3">
        <f t="shared" si="40"/>
        <v>195.34150000000002</v>
      </c>
      <c r="DT29" s="4">
        <f t="shared" si="40"/>
        <v>402.87870000000004</v>
      </c>
      <c r="DU29" s="3">
        <f t="shared" si="48"/>
        <v>959.63220000000001</v>
      </c>
      <c r="DV29" s="3">
        <f t="shared" si="48"/>
        <v>987.18759999999997</v>
      </c>
      <c r="DW29" s="4">
        <f t="shared" si="23"/>
        <v>2322.7876000000001</v>
      </c>
      <c r="DX29" s="3">
        <f t="shared" si="24"/>
        <v>948.96839999999997</v>
      </c>
      <c r="DY29" s="3">
        <f t="shared" si="25"/>
        <v>888.00789999999995</v>
      </c>
      <c r="DZ29" s="4">
        <f t="shared" si="26"/>
        <v>1003.6840000000001</v>
      </c>
      <c r="EA29" s="3">
        <f t="shared" si="27"/>
        <v>1135.6858</v>
      </c>
      <c r="EB29" s="3">
        <f t="shared" si="28"/>
        <v>1550.2476000000001</v>
      </c>
      <c r="EC29" s="4">
        <f t="shared" si="29"/>
        <v>1109.7816</v>
      </c>
      <c r="ED29" s="3">
        <f t="shared" si="30"/>
        <v>458.48910000000001</v>
      </c>
      <c r="EE29" s="3">
        <f t="shared" si="31"/>
        <v>1103.7549333333334</v>
      </c>
      <c r="EF29" s="4">
        <f t="shared" si="49"/>
        <v>647.79559999999992</v>
      </c>
      <c r="EG29" s="3">
        <f t="shared" si="49"/>
        <v>341.3657</v>
      </c>
      <c r="EH29" s="3">
        <f t="shared" si="49"/>
        <v>362.38220000000001</v>
      </c>
      <c r="EI29" s="4">
        <f t="shared" si="49"/>
        <v>328.67790000000002</v>
      </c>
      <c r="EJ29" s="3">
        <f t="shared" si="33"/>
        <v>1090.7911999999999</v>
      </c>
      <c r="EK29" s="3">
        <f t="shared" si="34"/>
        <v>1554.0223999999998</v>
      </c>
      <c r="EL29" s="4">
        <f t="shared" si="35"/>
        <v>713.07369999999992</v>
      </c>
      <c r="EM29" s="3">
        <f t="shared" si="50"/>
        <v>1130.2854</v>
      </c>
      <c r="EN29" s="3">
        <f t="shared" si="50"/>
        <v>1017.2804</v>
      </c>
      <c r="EO29" s="4">
        <f t="shared" si="50"/>
        <v>1303.2372</v>
      </c>
      <c r="EP29" s="3">
        <f t="shared" si="37"/>
        <v>893.88973333333331</v>
      </c>
      <c r="EQ29" s="3">
        <f t="shared" si="51"/>
        <v>1752.6754000000001</v>
      </c>
      <c r="ER29" s="3">
        <f t="shared" si="51"/>
        <v>1662.172</v>
      </c>
    </row>
    <row r="30" spans="1:148" x14ac:dyDescent="0.2">
      <c r="A30" t="s">
        <v>52</v>
      </c>
      <c r="B30">
        <v>1446628</v>
      </c>
      <c r="C30">
        <v>1374685</v>
      </c>
      <c r="D30">
        <v>817076.2</v>
      </c>
      <c r="E30">
        <v>2606317</v>
      </c>
      <c r="F30">
        <v>1891266</v>
      </c>
      <c r="G30">
        <v>1199298</v>
      </c>
      <c r="H30" s="3">
        <v>12106660</v>
      </c>
      <c r="I30">
        <v>8175972</v>
      </c>
      <c r="J30" s="3">
        <v>14298880</v>
      </c>
      <c r="K30">
        <v>2864258</v>
      </c>
      <c r="L30">
        <v>8488947</v>
      </c>
      <c r="M30">
        <v>3393905</v>
      </c>
      <c r="N30">
        <v>2313971</v>
      </c>
      <c r="O30">
        <v>3766027</v>
      </c>
      <c r="P30">
        <v>2226321</v>
      </c>
      <c r="Q30">
        <v>1067157</v>
      </c>
      <c r="R30">
        <v>1408049</v>
      </c>
      <c r="S30">
        <v>863208.4</v>
      </c>
      <c r="T30">
        <v>1128841</v>
      </c>
      <c r="U30">
        <v>1588496</v>
      </c>
      <c r="V30">
        <v>1265527</v>
      </c>
      <c r="W30">
        <v>3581970</v>
      </c>
      <c r="X30">
        <v>3215426</v>
      </c>
      <c r="Y30">
        <v>2612010</v>
      </c>
      <c r="Z30" s="3">
        <v>13543420</v>
      </c>
      <c r="AA30">
        <v>1640690</v>
      </c>
      <c r="AB30">
        <v>2999266</v>
      </c>
      <c r="AC30">
        <v>3950904</v>
      </c>
      <c r="AD30">
        <v>1753749</v>
      </c>
      <c r="AE30">
        <v>1350636</v>
      </c>
      <c r="AF30">
        <v>1585026</v>
      </c>
      <c r="AG30">
        <v>1626481</v>
      </c>
      <c r="AH30">
        <v>1700035</v>
      </c>
      <c r="AI30">
        <v>1044587</v>
      </c>
      <c r="AJ30">
        <v>1196624</v>
      </c>
      <c r="AK30">
        <v>1548472</v>
      </c>
      <c r="AL30">
        <v>1919546</v>
      </c>
      <c r="AM30">
        <v>861576.8</v>
      </c>
      <c r="AN30">
        <v>1902169</v>
      </c>
      <c r="AO30">
        <v>2735435</v>
      </c>
      <c r="AP30">
        <v>5856494</v>
      </c>
      <c r="AQ30">
        <v>2679431</v>
      </c>
      <c r="AR30" s="3">
        <v>15984300</v>
      </c>
      <c r="AS30">
        <v>7535298</v>
      </c>
      <c r="AT30">
        <v>6636234</v>
      </c>
      <c r="AU30">
        <v>6227806</v>
      </c>
      <c r="AV30" s="3">
        <v>11573280</v>
      </c>
      <c r="AW30">
        <v>8532150</v>
      </c>
      <c r="AX30">
        <v>1601388</v>
      </c>
      <c r="AY30">
        <v>1781873</v>
      </c>
      <c r="AZ30">
        <v>981617.6</v>
      </c>
      <c r="BA30">
        <v>1131547</v>
      </c>
      <c r="BB30">
        <v>1479539</v>
      </c>
      <c r="BC30">
        <v>857398.7</v>
      </c>
      <c r="BD30">
        <v>1609735</v>
      </c>
      <c r="BE30">
        <v>834665.2</v>
      </c>
      <c r="BF30">
        <v>1219180</v>
      </c>
      <c r="BG30">
        <v>3285869</v>
      </c>
      <c r="BH30">
        <v>3511985</v>
      </c>
      <c r="BI30">
        <v>1964970</v>
      </c>
      <c r="BJ30" s="3">
        <v>12286670</v>
      </c>
      <c r="BK30">
        <v>3201031</v>
      </c>
      <c r="BL30">
        <v>3747853</v>
      </c>
      <c r="BM30">
        <v>2242175</v>
      </c>
      <c r="BN30">
        <v>972971.8</v>
      </c>
      <c r="BO30">
        <v>3362201</v>
      </c>
      <c r="BP30">
        <v>1943532</v>
      </c>
      <c r="BQ30">
        <v>2774409</v>
      </c>
      <c r="BR30">
        <v>1831221</v>
      </c>
      <c r="BS30">
        <v>2056769</v>
      </c>
      <c r="BT30">
        <v>1799401</v>
      </c>
      <c r="BU30">
        <v>1382619</v>
      </c>
      <c r="BV30" s="3"/>
      <c r="BW30" s="3"/>
      <c r="BX30" t="s">
        <v>52</v>
      </c>
      <c r="BY30">
        <f t="shared" si="39"/>
        <v>14466.28</v>
      </c>
      <c r="BZ30">
        <f t="shared" si="39"/>
        <v>13746.85</v>
      </c>
      <c r="CA30" s="2">
        <f t="shared" si="39"/>
        <v>8170.7619999999997</v>
      </c>
      <c r="CB30">
        <f t="shared" si="39"/>
        <v>26063.17</v>
      </c>
      <c r="CC30">
        <f t="shared" si="39"/>
        <v>18912.66</v>
      </c>
      <c r="CD30" s="2">
        <f t="shared" si="39"/>
        <v>11992.98</v>
      </c>
      <c r="CE30">
        <f t="shared" si="39"/>
        <v>121066.6</v>
      </c>
      <c r="CF30">
        <f t="shared" si="41"/>
        <v>142988.79999999999</v>
      </c>
      <c r="CG30" s="2">
        <f t="shared" si="41"/>
        <v>28642.58</v>
      </c>
      <c r="CH30">
        <f t="shared" si="42"/>
        <v>28642.58</v>
      </c>
      <c r="CI30">
        <f t="shared" si="42"/>
        <v>84889.47</v>
      </c>
      <c r="CJ30" s="2">
        <f t="shared" si="42"/>
        <v>33939.050000000003</v>
      </c>
      <c r="CK30">
        <f t="shared" si="4"/>
        <v>46279.42</v>
      </c>
      <c r="CL30" s="3">
        <f t="shared" si="5"/>
        <v>37660.269999999997</v>
      </c>
      <c r="CM30" s="4">
        <f t="shared" si="6"/>
        <v>29684.28</v>
      </c>
      <c r="CN30">
        <f t="shared" si="7"/>
        <v>21343.14</v>
      </c>
      <c r="CO30" s="3">
        <f t="shared" si="8"/>
        <v>18773.986666666668</v>
      </c>
      <c r="CP30" s="4">
        <f t="shared" si="43"/>
        <v>17264.168000000001</v>
      </c>
      <c r="CQ30">
        <f t="shared" si="43"/>
        <v>22576.82</v>
      </c>
      <c r="CR30" s="3">
        <f t="shared" si="43"/>
        <v>31769.919999999998</v>
      </c>
      <c r="CS30" s="4">
        <f t="shared" si="10"/>
        <v>50621.08</v>
      </c>
      <c r="CT30">
        <f t="shared" si="11"/>
        <v>35819.699999999997</v>
      </c>
      <c r="CU30" s="3">
        <f t="shared" si="12"/>
        <v>42872.346666666665</v>
      </c>
      <c r="CV30" s="4">
        <f t="shared" si="44"/>
        <v>26120.1</v>
      </c>
      <c r="CW30">
        <f t="shared" si="44"/>
        <v>135434.20000000001</v>
      </c>
      <c r="CX30">
        <f t="shared" si="44"/>
        <v>16406.900000000001</v>
      </c>
      <c r="CY30" s="2">
        <f t="shared" si="44"/>
        <v>29992.66</v>
      </c>
      <c r="CZ30">
        <f t="shared" si="45"/>
        <v>52678.720000000001</v>
      </c>
      <c r="DA30">
        <f t="shared" si="45"/>
        <v>23383.32</v>
      </c>
      <c r="DB30" s="2">
        <f t="shared" si="46"/>
        <v>27012.720000000001</v>
      </c>
      <c r="DC30">
        <f t="shared" si="46"/>
        <v>31700.52</v>
      </c>
      <c r="DD30">
        <f t="shared" si="46"/>
        <v>32529.62</v>
      </c>
      <c r="DE30" s="2">
        <f t="shared" si="16"/>
        <v>22667.133333333335</v>
      </c>
      <c r="DF30">
        <f t="shared" si="17"/>
        <v>20891.740000000002</v>
      </c>
      <c r="DG30" s="3">
        <f t="shared" si="47"/>
        <v>15954.986666666666</v>
      </c>
      <c r="DH30" s="4">
        <f t="shared" si="47"/>
        <v>20646.293333333335</v>
      </c>
      <c r="DI30" s="3">
        <f t="shared" si="47"/>
        <v>25593.946666666667</v>
      </c>
      <c r="DJ30" s="3">
        <f t="shared" si="19"/>
        <v>17231.536</v>
      </c>
      <c r="DK30" s="4">
        <f t="shared" si="20"/>
        <v>25362.253333333334</v>
      </c>
      <c r="DL30" s="3">
        <f t="shared" si="21"/>
        <v>54708.7</v>
      </c>
      <c r="DM30" s="3">
        <f t="shared" si="40"/>
        <v>58564.94</v>
      </c>
      <c r="DN30" s="4">
        <f t="shared" si="40"/>
        <v>26794.31</v>
      </c>
      <c r="DO30" s="3">
        <f t="shared" si="40"/>
        <v>159843</v>
      </c>
      <c r="DP30" s="3">
        <f t="shared" si="40"/>
        <v>75352.98</v>
      </c>
      <c r="DQ30" s="4">
        <f t="shared" si="40"/>
        <v>66362.34</v>
      </c>
      <c r="DR30" s="3">
        <f t="shared" si="40"/>
        <v>62278.06</v>
      </c>
      <c r="DS30" s="3">
        <f t="shared" si="40"/>
        <v>115732.8</v>
      </c>
      <c r="DT30" s="4">
        <f t="shared" si="40"/>
        <v>85321.5</v>
      </c>
      <c r="DU30" s="3">
        <f t="shared" si="48"/>
        <v>32027.759999999998</v>
      </c>
      <c r="DV30" s="3">
        <f t="shared" si="48"/>
        <v>35637.46</v>
      </c>
      <c r="DW30" s="4">
        <f t="shared" si="23"/>
        <v>39264.703999999998</v>
      </c>
      <c r="DX30" s="3">
        <f t="shared" si="24"/>
        <v>22630.94</v>
      </c>
      <c r="DY30" s="3">
        <f t="shared" si="25"/>
        <v>14795.39</v>
      </c>
      <c r="DZ30" s="4">
        <f t="shared" si="26"/>
        <v>11431.982666666667</v>
      </c>
      <c r="EA30" s="3">
        <f t="shared" si="27"/>
        <v>32194.7</v>
      </c>
      <c r="EB30" s="3">
        <f t="shared" si="28"/>
        <v>33386.608</v>
      </c>
      <c r="EC30" s="4">
        <f t="shared" si="29"/>
        <v>24383.599999999999</v>
      </c>
      <c r="ED30" s="3">
        <f t="shared" si="30"/>
        <v>32858.69</v>
      </c>
      <c r="EE30" s="3">
        <f t="shared" si="31"/>
        <v>46826.466666666667</v>
      </c>
      <c r="EF30" s="4">
        <f t="shared" si="49"/>
        <v>19649.7</v>
      </c>
      <c r="EG30" s="3">
        <f t="shared" si="49"/>
        <v>122866.7</v>
      </c>
      <c r="EH30" s="3">
        <f t="shared" si="49"/>
        <v>32010.31</v>
      </c>
      <c r="EI30" s="4">
        <f t="shared" si="49"/>
        <v>37478.53</v>
      </c>
      <c r="EJ30" s="3">
        <f t="shared" si="33"/>
        <v>44843.5</v>
      </c>
      <c r="EK30" s="3">
        <f t="shared" si="34"/>
        <v>38918.872000000003</v>
      </c>
      <c r="EL30" s="4">
        <f t="shared" si="35"/>
        <v>33622.01</v>
      </c>
      <c r="EM30" s="3">
        <f t="shared" si="50"/>
        <v>38870.639999999999</v>
      </c>
      <c r="EN30" s="3">
        <f t="shared" si="50"/>
        <v>55488.18</v>
      </c>
      <c r="EO30" s="4">
        <f t="shared" si="50"/>
        <v>36624.42</v>
      </c>
      <c r="EP30" s="3">
        <f t="shared" si="37"/>
        <v>27423.586666666666</v>
      </c>
      <c r="EQ30" s="3">
        <f t="shared" si="51"/>
        <v>35988.019999999997</v>
      </c>
      <c r="ER30" s="3">
        <f t="shared" si="51"/>
        <v>27652.38</v>
      </c>
    </row>
    <row r="31" spans="1:148" x14ac:dyDescent="0.2">
      <c r="A31" t="s">
        <v>53</v>
      </c>
      <c r="B31">
        <v>3577.0520000000001</v>
      </c>
      <c r="C31">
        <v>8020.24</v>
      </c>
      <c r="D31">
        <v>46774.75</v>
      </c>
      <c r="E31">
        <v>14687.86</v>
      </c>
      <c r="F31">
        <v>22936.799999999999</v>
      </c>
      <c r="G31">
        <v>15046.81</v>
      </c>
      <c r="H31">
        <v>34458.480000000003</v>
      </c>
      <c r="I31">
        <v>18021.68</v>
      </c>
      <c r="J31">
        <v>32358.27</v>
      </c>
      <c r="K31">
        <v>10847.65</v>
      </c>
      <c r="L31">
        <v>34326.080000000002</v>
      </c>
      <c r="M31">
        <v>20804.05</v>
      </c>
      <c r="N31">
        <v>24993.02</v>
      </c>
      <c r="O31">
        <v>25224</v>
      </c>
      <c r="P31">
        <v>33239.550000000003</v>
      </c>
      <c r="Q31">
        <v>55850.78</v>
      </c>
      <c r="R31">
        <v>43996.12</v>
      </c>
      <c r="S31">
        <v>44242.080000000002</v>
      </c>
      <c r="T31">
        <v>49076.2</v>
      </c>
      <c r="U31">
        <v>9475.4179999999997</v>
      </c>
      <c r="V31">
        <v>18252.650000000001</v>
      </c>
      <c r="W31">
        <v>5117.9480000000003</v>
      </c>
      <c r="X31">
        <v>20835.919999999998</v>
      </c>
      <c r="Y31">
        <v>6425.2849999999999</v>
      </c>
      <c r="Z31">
        <v>10087.89</v>
      </c>
      <c r="AA31">
        <v>7286.152</v>
      </c>
      <c r="AB31">
        <v>15306.67</v>
      </c>
      <c r="AC31">
        <v>22763.85</v>
      </c>
      <c r="AD31">
        <v>21417.9</v>
      </c>
      <c r="AE31">
        <v>40968.18</v>
      </c>
      <c r="AF31">
        <v>34502.160000000003</v>
      </c>
      <c r="AG31">
        <v>40566.480000000003</v>
      </c>
      <c r="AH31">
        <v>60229.919999999998</v>
      </c>
      <c r="AI31">
        <v>36646.49</v>
      </c>
      <c r="AJ31">
        <v>30142.82</v>
      </c>
      <c r="AK31">
        <v>42201.39</v>
      </c>
      <c r="AL31">
        <v>28087.279999999999</v>
      </c>
      <c r="AM31">
        <v>41274.01</v>
      </c>
      <c r="AN31">
        <v>33358.57</v>
      </c>
      <c r="AO31">
        <v>51466.93</v>
      </c>
      <c r="AP31">
        <v>26904.93</v>
      </c>
      <c r="AQ31">
        <v>16774.23</v>
      </c>
      <c r="AR31">
        <v>50474.559999999998</v>
      </c>
      <c r="AS31">
        <v>33853.68</v>
      </c>
      <c r="AT31">
        <v>39562.19</v>
      </c>
      <c r="AU31">
        <v>231059.9</v>
      </c>
      <c r="AV31">
        <v>13187.9</v>
      </c>
      <c r="AW31">
        <v>18024.48</v>
      </c>
      <c r="AX31">
        <v>29631.83</v>
      </c>
      <c r="AY31">
        <v>59599.02</v>
      </c>
      <c r="AZ31">
        <v>34053.64</v>
      </c>
      <c r="BA31">
        <v>37487.32</v>
      </c>
      <c r="BB31">
        <v>4649.8789999999999</v>
      </c>
      <c r="BC31">
        <v>38507.22</v>
      </c>
      <c r="BD31">
        <v>29627.56</v>
      </c>
      <c r="BE31">
        <v>39541.54</v>
      </c>
      <c r="BF31">
        <v>42925.89</v>
      </c>
      <c r="BG31">
        <v>2906.4189999999999</v>
      </c>
      <c r="BH31">
        <v>5558.0439999999999</v>
      </c>
      <c r="BI31">
        <v>8750.0139999999992</v>
      </c>
      <c r="BJ31">
        <v>9695.7240000000002</v>
      </c>
      <c r="BK31">
        <v>4557.6149999999998</v>
      </c>
      <c r="BL31">
        <v>11003.47</v>
      </c>
      <c r="BM31">
        <v>27634.7</v>
      </c>
      <c r="BN31">
        <v>28378.9</v>
      </c>
      <c r="BO31">
        <v>49285.46</v>
      </c>
      <c r="BP31">
        <v>35728.42</v>
      </c>
      <c r="BQ31">
        <v>25081.85</v>
      </c>
      <c r="BR31">
        <v>36409.11</v>
      </c>
      <c r="BS31">
        <v>47041.94</v>
      </c>
      <c r="BT31">
        <v>30945.200000000001</v>
      </c>
      <c r="BU31">
        <v>26537.84</v>
      </c>
      <c r="BV31" s="3"/>
      <c r="BW31" s="3"/>
      <c r="BX31" t="s">
        <v>53</v>
      </c>
      <c r="BY31">
        <f t="shared" si="39"/>
        <v>35.770520000000005</v>
      </c>
      <c r="BZ31">
        <f t="shared" si="39"/>
        <v>80.202399999999997</v>
      </c>
      <c r="CA31" s="2">
        <f t="shared" si="39"/>
        <v>467.7475</v>
      </c>
      <c r="CB31">
        <f t="shared" si="39"/>
        <v>146.87860000000001</v>
      </c>
      <c r="CC31">
        <f t="shared" si="39"/>
        <v>229.36799999999999</v>
      </c>
      <c r="CD31" s="2">
        <f t="shared" si="39"/>
        <v>150.46809999999999</v>
      </c>
      <c r="CE31">
        <f t="shared" si="39"/>
        <v>344.58480000000003</v>
      </c>
      <c r="CF31">
        <f t="shared" si="41"/>
        <v>323.58269999999999</v>
      </c>
      <c r="CG31" s="2">
        <f t="shared" si="41"/>
        <v>108.4765</v>
      </c>
      <c r="CH31">
        <f t="shared" si="42"/>
        <v>108.4765</v>
      </c>
      <c r="CI31">
        <f t="shared" si="42"/>
        <v>343.26080000000002</v>
      </c>
      <c r="CJ31" s="2">
        <f t="shared" si="42"/>
        <v>208.04049999999998</v>
      </c>
      <c r="CK31">
        <f t="shared" si="4"/>
        <v>499.86040000000003</v>
      </c>
      <c r="CL31" s="3">
        <f t="shared" si="5"/>
        <v>252.24</v>
      </c>
      <c r="CM31" s="4">
        <f t="shared" si="6"/>
        <v>443.19400000000002</v>
      </c>
      <c r="CN31">
        <f t="shared" si="7"/>
        <v>1117.0155999999999</v>
      </c>
      <c r="CO31" s="3">
        <f t="shared" si="8"/>
        <v>586.6149333333334</v>
      </c>
      <c r="CP31" s="4">
        <f t="shared" si="43"/>
        <v>884.84160000000008</v>
      </c>
      <c r="CQ31">
        <f t="shared" si="43"/>
        <v>981.52399999999989</v>
      </c>
      <c r="CR31" s="3">
        <f t="shared" si="43"/>
        <v>189.50835999999998</v>
      </c>
      <c r="CS31" s="4">
        <f t="shared" si="10"/>
        <v>730.10600000000011</v>
      </c>
      <c r="CT31">
        <f t="shared" si="11"/>
        <v>51.179480000000005</v>
      </c>
      <c r="CU31" s="3">
        <f t="shared" si="12"/>
        <v>277.81226666666663</v>
      </c>
      <c r="CV31" s="4">
        <f t="shared" si="44"/>
        <v>64.252849999999995</v>
      </c>
      <c r="CW31">
        <f t="shared" si="44"/>
        <v>100.87889999999999</v>
      </c>
      <c r="CX31">
        <f t="shared" si="44"/>
        <v>72.861519999999999</v>
      </c>
      <c r="CY31" s="2">
        <f t="shared" si="44"/>
        <v>153.0667</v>
      </c>
      <c r="CZ31">
        <f t="shared" si="45"/>
        <v>303.51799999999997</v>
      </c>
      <c r="DA31">
        <f t="shared" si="45"/>
        <v>285.572</v>
      </c>
      <c r="DB31" s="2">
        <f t="shared" si="46"/>
        <v>819.36360000000002</v>
      </c>
      <c r="DC31">
        <f t="shared" si="46"/>
        <v>690.04320000000007</v>
      </c>
      <c r="DD31">
        <f t="shared" si="46"/>
        <v>811.32960000000003</v>
      </c>
      <c r="DE31" s="2">
        <f t="shared" si="16"/>
        <v>803.06560000000002</v>
      </c>
      <c r="DF31">
        <f t="shared" si="17"/>
        <v>732.9298</v>
      </c>
      <c r="DG31" s="3">
        <f t="shared" si="47"/>
        <v>401.90426666666667</v>
      </c>
      <c r="DH31" s="4">
        <f t="shared" si="47"/>
        <v>562.68520000000001</v>
      </c>
      <c r="DI31" s="3">
        <f t="shared" si="47"/>
        <v>374.49706666666663</v>
      </c>
      <c r="DJ31" s="3">
        <f t="shared" si="19"/>
        <v>825.48020000000008</v>
      </c>
      <c r="DK31" s="4">
        <f t="shared" si="20"/>
        <v>444.78093333333334</v>
      </c>
      <c r="DL31" s="3">
        <f t="shared" si="21"/>
        <v>1029.3386</v>
      </c>
      <c r="DM31" s="3">
        <f t="shared" si="40"/>
        <v>269.04930000000002</v>
      </c>
      <c r="DN31" s="4">
        <f t="shared" si="40"/>
        <v>167.7423</v>
      </c>
      <c r="DO31" s="3">
        <f t="shared" si="40"/>
        <v>504.74559999999997</v>
      </c>
      <c r="DP31" s="3">
        <f t="shared" si="40"/>
        <v>338.53680000000003</v>
      </c>
      <c r="DQ31" s="4">
        <f t="shared" si="40"/>
        <v>395.62190000000004</v>
      </c>
      <c r="DR31" s="3">
        <f t="shared" si="40"/>
        <v>2310.5990000000002</v>
      </c>
      <c r="DS31" s="3">
        <f t="shared" si="40"/>
        <v>131.87899999999999</v>
      </c>
      <c r="DT31" s="4">
        <f t="shared" si="40"/>
        <v>180.2448</v>
      </c>
      <c r="DU31" s="3">
        <f t="shared" si="48"/>
        <v>592.63660000000004</v>
      </c>
      <c r="DV31" s="3">
        <f t="shared" si="48"/>
        <v>1191.9803999999999</v>
      </c>
      <c r="DW31" s="4">
        <f t="shared" si="23"/>
        <v>1362.1456000000001</v>
      </c>
      <c r="DX31" s="3">
        <f t="shared" si="24"/>
        <v>749.74639999999999</v>
      </c>
      <c r="DY31" s="3">
        <f t="shared" si="25"/>
        <v>46.49879</v>
      </c>
      <c r="DZ31" s="4">
        <f t="shared" si="26"/>
        <v>513.42960000000005</v>
      </c>
      <c r="EA31" s="3">
        <f t="shared" si="27"/>
        <v>592.55119999999999</v>
      </c>
      <c r="EB31" s="3">
        <f t="shared" si="28"/>
        <v>1581.6616000000001</v>
      </c>
      <c r="EC31" s="4">
        <f t="shared" si="29"/>
        <v>858.51779999999997</v>
      </c>
      <c r="ED31" s="3">
        <f t="shared" si="30"/>
        <v>29.06419</v>
      </c>
      <c r="EE31" s="3">
        <f t="shared" si="31"/>
        <v>74.107253333333333</v>
      </c>
      <c r="EF31" s="4">
        <f t="shared" si="49"/>
        <v>87.500139999999988</v>
      </c>
      <c r="EG31" s="3">
        <f t="shared" si="49"/>
        <v>96.957239999999999</v>
      </c>
      <c r="EH31" s="3">
        <f t="shared" si="49"/>
        <v>45.576149999999998</v>
      </c>
      <c r="EI31" s="4">
        <f t="shared" si="49"/>
        <v>110.03469999999999</v>
      </c>
      <c r="EJ31" s="3">
        <f t="shared" si="33"/>
        <v>552.69399999999996</v>
      </c>
      <c r="EK31" s="3">
        <f t="shared" si="34"/>
        <v>1135.1559999999999</v>
      </c>
      <c r="EL31" s="4">
        <f t="shared" si="35"/>
        <v>492.8546</v>
      </c>
      <c r="EM31" s="3">
        <f t="shared" si="50"/>
        <v>714.5684</v>
      </c>
      <c r="EN31" s="3">
        <f t="shared" si="50"/>
        <v>501.63699999999994</v>
      </c>
      <c r="EO31" s="4">
        <f t="shared" si="50"/>
        <v>728.18219999999997</v>
      </c>
      <c r="EP31" s="3">
        <f t="shared" si="37"/>
        <v>627.22586666666666</v>
      </c>
      <c r="EQ31" s="3">
        <f t="shared" si="51"/>
        <v>618.904</v>
      </c>
      <c r="ER31" s="3">
        <f t="shared" si="51"/>
        <v>530.7568</v>
      </c>
    </row>
    <row r="32" spans="1:148" x14ac:dyDescent="0.2">
      <c r="A32" t="s">
        <v>54</v>
      </c>
      <c r="B32">
        <v>3594.527</v>
      </c>
      <c r="C32">
        <v>19016.43</v>
      </c>
      <c r="D32">
        <v>23631.48</v>
      </c>
      <c r="E32">
        <v>2309.3420000000001</v>
      </c>
      <c r="F32">
        <v>3356.7489999999998</v>
      </c>
      <c r="G32">
        <v>9213.1440000000002</v>
      </c>
      <c r="H32">
        <v>59231.08</v>
      </c>
      <c r="I32">
        <v>24180.26</v>
      </c>
      <c r="J32">
        <v>123631.5</v>
      </c>
      <c r="K32">
        <v>6038.1559999999999</v>
      </c>
      <c r="L32">
        <v>27555.919999999998</v>
      </c>
      <c r="M32">
        <v>20875.48</v>
      </c>
      <c r="N32">
        <v>2357.2060000000001</v>
      </c>
      <c r="O32">
        <v>7937.7020000000002</v>
      </c>
      <c r="P32">
        <v>19714.77</v>
      </c>
      <c r="Q32">
        <v>5500.84</v>
      </c>
      <c r="R32">
        <v>117029.7</v>
      </c>
      <c r="S32">
        <v>1872.22</v>
      </c>
      <c r="T32">
        <v>1745.7429999999999</v>
      </c>
      <c r="U32">
        <v>1405.5260000000001</v>
      </c>
      <c r="V32">
        <v>762.2183</v>
      </c>
      <c r="W32">
        <v>1225.413</v>
      </c>
      <c r="X32">
        <v>943.55439999999999</v>
      </c>
      <c r="Y32">
        <v>3623.7579999999998</v>
      </c>
      <c r="Z32">
        <v>80832.63</v>
      </c>
      <c r="AA32">
        <v>8529.0630000000001</v>
      </c>
      <c r="AB32">
        <v>15550.05</v>
      </c>
      <c r="AC32">
        <v>6105.0360000000001</v>
      </c>
      <c r="AD32">
        <v>3221.8890000000001</v>
      </c>
      <c r="AE32">
        <v>4671.12</v>
      </c>
      <c r="AF32">
        <v>798.85429999999997</v>
      </c>
      <c r="AG32">
        <v>2790.7179999999998</v>
      </c>
      <c r="AH32">
        <v>4912.9120000000003</v>
      </c>
      <c r="AI32">
        <v>1597.4949999999999</v>
      </c>
      <c r="AJ32">
        <v>993.79629999999997</v>
      </c>
      <c r="AK32">
        <v>1376.42</v>
      </c>
      <c r="AL32">
        <v>4141.6840000000002</v>
      </c>
      <c r="AM32">
        <v>799.02829999999994</v>
      </c>
      <c r="AN32">
        <v>6586.6819999999998</v>
      </c>
      <c r="AO32">
        <v>4255.2860000000001</v>
      </c>
      <c r="AP32">
        <v>4517.0240000000003</v>
      </c>
      <c r="AQ32">
        <v>3123.2150000000001</v>
      </c>
      <c r="AR32">
        <v>144805.9</v>
      </c>
      <c r="AS32">
        <v>40115.339999999997</v>
      </c>
      <c r="AT32">
        <v>137871.6</v>
      </c>
      <c r="AU32">
        <v>46051.33</v>
      </c>
      <c r="AV32">
        <v>34321.42</v>
      </c>
      <c r="AW32">
        <v>20624.21</v>
      </c>
      <c r="AX32">
        <v>1220.2950000000001</v>
      </c>
      <c r="AY32">
        <v>1638.347</v>
      </c>
      <c r="AZ32">
        <v>1124.17</v>
      </c>
      <c r="BA32">
        <v>961.20140000000004</v>
      </c>
      <c r="BB32">
        <v>321489.8</v>
      </c>
      <c r="BC32">
        <v>3132.837</v>
      </c>
      <c r="BD32">
        <v>1249.0239999999999</v>
      </c>
      <c r="BE32">
        <v>555.80110000000002</v>
      </c>
      <c r="BF32">
        <v>3384.25</v>
      </c>
      <c r="BG32">
        <v>5167.4250000000002</v>
      </c>
      <c r="BH32">
        <v>4205.5259999999998</v>
      </c>
      <c r="BI32">
        <v>3208.6410000000001</v>
      </c>
      <c r="BJ32">
        <v>15285.86</v>
      </c>
      <c r="BK32">
        <v>15143.57</v>
      </c>
      <c r="BL32">
        <v>7385.15</v>
      </c>
      <c r="BM32">
        <v>852.26710000000003</v>
      </c>
      <c r="BN32">
        <v>4348.0829999999996</v>
      </c>
      <c r="BO32">
        <v>25281.94</v>
      </c>
      <c r="BP32">
        <v>783.39149999999995</v>
      </c>
      <c r="BQ32">
        <v>778.55759999999998</v>
      </c>
      <c r="BR32">
        <v>2270.2800000000002</v>
      </c>
      <c r="BS32">
        <v>1938.5989999999999</v>
      </c>
      <c r="BT32">
        <v>2673.8629999999998</v>
      </c>
      <c r="BU32">
        <v>841.68550000000005</v>
      </c>
      <c r="BV32" s="3"/>
      <c r="BW32" s="3"/>
      <c r="BX32" t="s">
        <v>54</v>
      </c>
      <c r="BY32">
        <f t="shared" si="39"/>
        <v>35.945270000000001</v>
      </c>
      <c r="BZ32">
        <f t="shared" si="39"/>
        <v>190.1643</v>
      </c>
      <c r="CA32" s="2">
        <f t="shared" si="39"/>
        <v>236.31479999999999</v>
      </c>
      <c r="CB32">
        <f t="shared" si="39"/>
        <v>23.093420000000002</v>
      </c>
      <c r="CC32">
        <f t="shared" si="39"/>
        <v>33.567489999999999</v>
      </c>
      <c r="CD32" s="2">
        <f t="shared" si="39"/>
        <v>92.131439999999998</v>
      </c>
      <c r="CE32">
        <f t="shared" si="39"/>
        <v>592.31079999999997</v>
      </c>
      <c r="CF32">
        <f t="shared" si="41"/>
        <v>1236.3150000000001</v>
      </c>
      <c r="CG32" s="2">
        <f t="shared" si="41"/>
        <v>60.38156</v>
      </c>
      <c r="CH32">
        <f t="shared" si="42"/>
        <v>60.38156</v>
      </c>
      <c r="CI32">
        <f t="shared" si="42"/>
        <v>275.55919999999998</v>
      </c>
      <c r="CJ32" s="2">
        <f t="shared" si="42"/>
        <v>208.75479999999999</v>
      </c>
      <c r="CK32">
        <f t="shared" si="4"/>
        <v>47.144120000000001</v>
      </c>
      <c r="CL32" s="3">
        <f t="shared" si="5"/>
        <v>79.377020000000002</v>
      </c>
      <c r="CM32" s="4">
        <f t="shared" si="6"/>
        <v>262.86360000000002</v>
      </c>
      <c r="CN32">
        <f t="shared" si="7"/>
        <v>110.0168</v>
      </c>
      <c r="CO32" s="3">
        <f t="shared" si="8"/>
        <v>1560.396</v>
      </c>
      <c r="CP32" s="4">
        <f t="shared" si="43"/>
        <v>37.444400000000002</v>
      </c>
      <c r="CQ32">
        <f t="shared" si="43"/>
        <v>34.914859999999997</v>
      </c>
      <c r="CR32" s="3">
        <f t="shared" si="43"/>
        <v>28.110520000000001</v>
      </c>
      <c r="CS32" s="4">
        <f t="shared" si="10"/>
        <v>30.488731999999999</v>
      </c>
      <c r="CT32">
        <f t="shared" si="11"/>
        <v>12.25413</v>
      </c>
      <c r="CU32" s="3">
        <f t="shared" si="12"/>
        <v>12.580725333333334</v>
      </c>
      <c r="CV32" s="4">
        <f t="shared" si="44"/>
        <v>36.237580000000001</v>
      </c>
      <c r="CW32">
        <f t="shared" si="44"/>
        <v>808.32630000000006</v>
      </c>
      <c r="CX32">
        <f t="shared" si="44"/>
        <v>85.290630000000007</v>
      </c>
      <c r="CY32" s="2">
        <f t="shared" si="44"/>
        <v>155.50049999999999</v>
      </c>
      <c r="CZ32">
        <f t="shared" si="45"/>
        <v>81.400480000000002</v>
      </c>
      <c r="DA32">
        <f t="shared" si="45"/>
        <v>42.95852</v>
      </c>
      <c r="DB32" s="2">
        <f t="shared" si="46"/>
        <v>93.422399999999996</v>
      </c>
      <c r="DC32">
        <f t="shared" si="46"/>
        <v>15.977086</v>
      </c>
      <c r="DD32">
        <f t="shared" si="46"/>
        <v>55.814359999999994</v>
      </c>
      <c r="DE32" s="2">
        <f t="shared" si="16"/>
        <v>65.505493333333334</v>
      </c>
      <c r="DF32">
        <f t="shared" si="17"/>
        <v>31.9499</v>
      </c>
      <c r="DG32" s="3">
        <f t="shared" si="47"/>
        <v>13.250617333333333</v>
      </c>
      <c r="DH32" s="4">
        <f t="shared" si="47"/>
        <v>18.352266666666669</v>
      </c>
      <c r="DI32" s="3">
        <f t="shared" si="47"/>
        <v>55.222453333333334</v>
      </c>
      <c r="DJ32" s="3">
        <f t="shared" si="19"/>
        <v>15.980566</v>
      </c>
      <c r="DK32" s="4">
        <f t="shared" si="20"/>
        <v>87.822426666666658</v>
      </c>
      <c r="DL32" s="3">
        <f t="shared" si="21"/>
        <v>85.105720000000005</v>
      </c>
      <c r="DM32" s="3">
        <f t="shared" si="40"/>
        <v>45.170240000000007</v>
      </c>
      <c r="DN32" s="4">
        <f t="shared" si="40"/>
        <v>31.232150000000001</v>
      </c>
      <c r="DO32" s="3">
        <f t="shared" si="40"/>
        <v>1448.059</v>
      </c>
      <c r="DP32" s="3">
        <f t="shared" si="40"/>
        <v>401.15339999999998</v>
      </c>
      <c r="DQ32" s="4">
        <f t="shared" si="40"/>
        <v>1378.7160000000001</v>
      </c>
      <c r="DR32" s="3">
        <f t="shared" si="40"/>
        <v>460.51330000000002</v>
      </c>
      <c r="DS32" s="3">
        <f t="shared" si="40"/>
        <v>343.21420000000001</v>
      </c>
      <c r="DT32" s="4">
        <f t="shared" si="40"/>
        <v>206.24209999999999</v>
      </c>
      <c r="DU32" s="3">
        <f t="shared" si="48"/>
        <v>24.405900000000003</v>
      </c>
      <c r="DV32" s="3">
        <f t="shared" si="48"/>
        <v>32.766939999999998</v>
      </c>
      <c r="DW32" s="4">
        <f t="shared" si="23"/>
        <v>44.966800000000006</v>
      </c>
      <c r="DX32" s="3">
        <f t="shared" si="24"/>
        <v>19.224028000000001</v>
      </c>
      <c r="DY32" s="3">
        <f t="shared" si="25"/>
        <v>3214.8979999999997</v>
      </c>
      <c r="DZ32" s="4">
        <f t="shared" si="26"/>
        <v>41.771160000000002</v>
      </c>
      <c r="EA32" s="3">
        <f t="shared" si="27"/>
        <v>24.980479999999996</v>
      </c>
      <c r="EB32" s="3">
        <f t="shared" si="28"/>
        <v>22.232044000000002</v>
      </c>
      <c r="EC32" s="4">
        <f t="shared" si="29"/>
        <v>67.685000000000002</v>
      </c>
      <c r="ED32" s="3">
        <f t="shared" si="30"/>
        <v>51.674250000000001</v>
      </c>
      <c r="EE32" s="3">
        <f t="shared" si="31"/>
        <v>56.073679999999996</v>
      </c>
      <c r="EF32" s="4">
        <f t="shared" si="49"/>
        <v>32.086410000000001</v>
      </c>
      <c r="EG32" s="3">
        <f t="shared" si="49"/>
        <v>152.8586</v>
      </c>
      <c r="EH32" s="3">
        <f t="shared" si="49"/>
        <v>151.4357</v>
      </c>
      <c r="EI32" s="4">
        <f t="shared" si="49"/>
        <v>73.851500000000001</v>
      </c>
      <c r="EJ32" s="3">
        <f t="shared" si="33"/>
        <v>17.045342000000002</v>
      </c>
      <c r="EK32" s="3">
        <f t="shared" si="34"/>
        <v>173.92331999999999</v>
      </c>
      <c r="EL32" s="4">
        <f t="shared" si="35"/>
        <v>252.81939999999997</v>
      </c>
      <c r="EM32" s="3">
        <f t="shared" si="50"/>
        <v>15.667829999999999</v>
      </c>
      <c r="EN32" s="3">
        <f t="shared" si="50"/>
        <v>15.571152</v>
      </c>
      <c r="EO32" s="4">
        <f t="shared" si="50"/>
        <v>45.405600000000007</v>
      </c>
      <c r="EP32" s="3">
        <f t="shared" si="37"/>
        <v>25.847986666666667</v>
      </c>
      <c r="EQ32" s="3">
        <f t="shared" si="51"/>
        <v>53.477259999999994</v>
      </c>
      <c r="ER32" s="3">
        <f t="shared" si="51"/>
        <v>16.83371</v>
      </c>
    </row>
    <row r="33" spans="1:148" x14ac:dyDescent="0.2">
      <c r="A33" t="s">
        <v>55</v>
      </c>
      <c r="B33">
        <v>252253.8</v>
      </c>
      <c r="C33">
        <v>188498.3</v>
      </c>
      <c r="D33">
        <v>464896.7</v>
      </c>
      <c r="E33">
        <v>564062.19999999995</v>
      </c>
      <c r="F33">
        <v>1028799</v>
      </c>
      <c r="G33">
        <v>701584.8</v>
      </c>
      <c r="H33">
        <v>2075278</v>
      </c>
      <c r="I33">
        <v>2567544</v>
      </c>
      <c r="J33">
        <v>2166036</v>
      </c>
      <c r="K33">
        <v>2774646</v>
      </c>
      <c r="L33">
        <v>3272380</v>
      </c>
      <c r="M33">
        <v>1544445</v>
      </c>
      <c r="N33">
        <v>443561.7</v>
      </c>
      <c r="O33">
        <v>1026374</v>
      </c>
      <c r="P33">
        <v>496673.6</v>
      </c>
      <c r="Q33">
        <v>508003.8</v>
      </c>
      <c r="R33">
        <v>364566.2</v>
      </c>
      <c r="S33">
        <v>344033.8</v>
      </c>
      <c r="T33">
        <v>414234.6</v>
      </c>
      <c r="U33">
        <v>385155</v>
      </c>
      <c r="V33">
        <v>224752.6</v>
      </c>
      <c r="W33">
        <v>949377.2</v>
      </c>
      <c r="X33">
        <v>1149735</v>
      </c>
      <c r="Y33">
        <v>1381761</v>
      </c>
      <c r="Z33">
        <v>2795289</v>
      </c>
      <c r="AA33">
        <v>1188347</v>
      </c>
      <c r="AB33">
        <v>1114929</v>
      </c>
      <c r="AC33">
        <v>1187810</v>
      </c>
      <c r="AD33">
        <v>435498.5</v>
      </c>
      <c r="AE33">
        <v>411262.2</v>
      </c>
      <c r="AF33">
        <v>507443.4</v>
      </c>
      <c r="AG33">
        <v>606062.1</v>
      </c>
      <c r="AH33">
        <v>617578.4</v>
      </c>
      <c r="AI33">
        <v>358263</v>
      </c>
      <c r="AJ33">
        <v>389924.5</v>
      </c>
      <c r="AK33">
        <v>700060.5</v>
      </c>
      <c r="AL33">
        <v>429324</v>
      </c>
      <c r="AM33">
        <v>305735.09999999998</v>
      </c>
      <c r="AN33">
        <v>423624.9</v>
      </c>
      <c r="AO33">
        <v>816599.2</v>
      </c>
      <c r="AP33">
        <v>1741542</v>
      </c>
      <c r="AQ33">
        <v>987680.4</v>
      </c>
      <c r="AR33">
        <v>2458418</v>
      </c>
      <c r="AS33">
        <v>1914038</v>
      </c>
      <c r="AT33">
        <v>2748401</v>
      </c>
      <c r="AU33">
        <v>5153956</v>
      </c>
      <c r="AV33">
        <v>2375555</v>
      </c>
      <c r="AW33">
        <v>1828852</v>
      </c>
      <c r="AX33">
        <v>527723</v>
      </c>
      <c r="AY33">
        <v>676421.6</v>
      </c>
      <c r="AZ33">
        <v>148981.1</v>
      </c>
      <c r="BA33">
        <v>443775</v>
      </c>
      <c r="BB33">
        <v>764652.7</v>
      </c>
      <c r="BC33">
        <v>442993.2</v>
      </c>
      <c r="BD33">
        <v>297449.8</v>
      </c>
      <c r="BE33">
        <v>244811.3</v>
      </c>
      <c r="BF33">
        <v>628997.69999999995</v>
      </c>
      <c r="BG33">
        <v>925694.8</v>
      </c>
      <c r="BH33">
        <v>813600</v>
      </c>
      <c r="BI33">
        <v>858710.2</v>
      </c>
      <c r="BJ33">
        <v>3134013</v>
      </c>
      <c r="BK33">
        <v>3172981</v>
      </c>
      <c r="BL33">
        <v>2319884</v>
      </c>
      <c r="BM33">
        <v>414509.3</v>
      </c>
      <c r="BN33">
        <v>281293.5</v>
      </c>
      <c r="BO33">
        <v>2305551</v>
      </c>
      <c r="BP33">
        <v>574092.30000000005</v>
      </c>
      <c r="BQ33">
        <v>475081.3</v>
      </c>
      <c r="BR33">
        <v>272871.8</v>
      </c>
      <c r="BS33">
        <v>382744.9</v>
      </c>
      <c r="BT33">
        <v>417953.8</v>
      </c>
      <c r="BU33">
        <v>217163.1</v>
      </c>
      <c r="BV33" s="3"/>
      <c r="BW33" s="3"/>
      <c r="BX33" t="s">
        <v>55</v>
      </c>
      <c r="BY33">
        <f t="shared" si="39"/>
        <v>2522.538</v>
      </c>
      <c r="BZ33">
        <f t="shared" si="39"/>
        <v>1884.9829999999999</v>
      </c>
      <c r="CA33" s="2">
        <f t="shared" si="39"/>
        <v>4648.9670000000006</v>
      </c>
      <c r="CB33">
        <f t="shared" si="39"/>
        <v>5640.6219999999994</v>
      </c>
      <c r="CC33">
        <f t="shared" si="39"/>
        <v>10287.99</v>
      </c>
      <c r="CD33" s="2">
        <f t="shared" si="39"/>
        <v>7015.8480000000009</v>
      </c>
      <c r="CE33">
        <f t="shared" si="39"/>
        <v>20752.78</v>
      </c>
      <c r="CF33">
        <f t="shared" si="41"/>
        <v>21660.36</v>
      </c>
      <c r="CG33" s="2">
        <f t="shared" si="41"/>
        <v>27746.46</v>
      </c>
      <c r="CH33">
        <f t="shared" si="42"/>
        <v>27746.46</v>
      </c>
      <c r="CI33">
        <f t="shared" si="42"/>
        <v>32723.8</v>
      </c>
      <c r="CJ33" s="2">
        <f t="shared" si="42"/>
        <v>15444.45</v>
      </c>
      <c r="CK33">
        <f t="shared" si="4"/>
        <v>8871.2340000000004</v>
      </c>
      <c r="CL33" s="3">
        <f t="shared" si="5"/>
        <v>10263.74</v>
      </c>
      <c r="CM33" s="4">
        <f t="shared" si="6"/>
        <v>6622.3146666666662</v>
      </c>
      <c r="CN33">
        <f t="shared" si="7"/>
        <v>10160.075999999999</v>
      </c>
      <c r="CO33" s="3">
        <f t="shared" si="8"/>
        <v>4860.8826666666664</v>
      </c>
      <c r="CP33" s="4">
        <f t="shared" si="43"/>
        <v>6880.6759999999995</v>
      </c>
      <c r="CQ33">
        <f t="shared" si="43"/>
        <v>8284.6919999999991</v>
      </c>
      <c r="CR33" s="3">
        <f t="shared" si="43"/>
        <v>7703.1</v>
      </c>
      <c r="CS33" s="4">
        <f t="shared" si="10"/>
        <v>8990.1039999999994</v>
      </c>
      <c r="CT33">
        <f t="shared" si="11"/>
        <v>9493.771999999999</v>
      </c>
      <c r="CU33" s="3">
        <f t="shared" si="12"/>
        <v>15329.8</v>
      </c>
      <c r="CV33" s="4">
        <f t="shared" si="44"/>
        <v>13817.61</v>
      </c>
      <c r="CW33">
        <f t="shared" si="44"/>
        <v>27952.89</v>
      </c>
      <c r="CX33">
        <f t="shared" si="44"/>
        <v>11883.47</v>
      </c>
      <c r="CY33" s="2">
        <f t="shared" si="44"/>
        <v>11149.29</v>
      </c>
      <c r="CZ33">
        <f t="shared" si="45"/>
        <v>15837.466666666667</v>
      </c>
      <c r="DA33">
        <f t="shared" si="45"/>
        <v>5806.6466666666665</v>
      </c>
      <c r="DB33" s="2">
        <f t="shared" si="46"/>
        <v>8225.2440000000006</v>
      </c>
      <c r="DC33">
        <f t="shared" si="46"/>
        <v>10148.868</v>
      </c>
      <c r="DD33">
        <f t="shared" si="46"/>
        <v>12121.242</v>
      </c>
      <c r="DE33" s="2">
        <f t="shared" si="16"/>
        <v>8234.3786666666674</v>
      </c>
      <c r="DF33">
        <f t="shared" si="17"/>
        <v>7165.26</v>
      </c>
      <c r="DG33" s="3">
        <f t="shared" si="47"/>
        <v>5198.9933333333329</v>
      </c>
      <c r="DH33" s="4">
        <f t="shared" si="47"/>
        <v>9334.14</v>
      </c>
      <c r="DI33" s="3">
        <f t="shared" si="47"/>
        <v>5724.32</v>
      </c>
      <c r="DJ33" s="3">
        <f t="shared" si="19"/>
        <v>6114.7019999999993</v>
      </c>
      <c r="DK33" s="4">
        <f t="shared" si="20"/>
        <v>5648.3320000000003</v>
      </c>
      <c r="DL33" s="3">
        <f t="shared" si="21"/>
        <v>16331.983999999999</v>
      </c>
      <c r="DM33" s="3">
        <f t="shared" si="40"/>
        <v>17415.419999999998</v>
      </c>
      <c r="DN33" s="4">
        <f t="shared" si="40"/>
        <v>9876.8040000000001</v>
      </c>
      <c r="DO33" s="3">
        <f t="shared" si="40"/>
        <v>24584.18</v>
      </c>
      <c r="DP33" s="3">
        <f t="shared" si="40"/>
        <v>19140.38</v>
      </c>
      <c r="DQ33" s="4">
        <f t="shared" si="40"/>
        <v>27484.01</v>
      </c>
      <c r="DR33" s="3">
        <f t="shared" si="40"/>
        <v>51539.56</v>
      </c>
      <c r="DS33" s="3">
        <f t="shared" si="40"/>
        <v>23755.55</v>
      </c>
      <c r="DT33" s="4">
        <f t="shared" si="40"/>
        <v>18288.52</v>
      </c>
      <c r="DU33" s="3">
        <f t="shared" si="48"/>
        <v>10554.46</v>
      </c>
      <c r="DV33" s="3">
        <f t="shared" si="48"/>
        <v>13528.431999999999</v>
      </c>
      <c r="DW33" s="4">
        <f t="shared" si="23"/>
        <v>5959.2440000000006</v>
      </c>
      <c r="DX33" s="3">
        <f t="shared" si="24"/>
        <v>8875.5</v>
      </c>
      <c r="DY33" s="3">
        <f t="shared" si="25"/>
        <v>7646.5269999999991</v>
      </c>
      <c r="DZ33" s="4">
        <f t="shared" si="26"/>
        <v>5906.576</v>
      </c>
      <c r="EA33" s="3">
        <f t="shared" si="27"/>
        <v>5948.9960000000001</v>
      </c>
      <c r="EB33" s="3">
        <f t="shared" si="28"/>
        <v>9792.4519999999993</v>
      </c>
      <c r="EC33" s="4">
        <f t="shared" si="29"/>
        <v>12579.954</v>
      </c>
      <c r="ED33" s="3">
        <f t="shared" si="30"/>
        <v>9256.9480000000003</v>
      </c>
      <c r="EE33" s="3">
        <f t="shared" si="31"/>
        <v>10848</v>
      </c>
      <c r="EF33" s="4">
        <f t="shared" si="49"/>
        <v>8587.101999999999</v>
      </c>
      <c r="EG33" s="3">
        <f t="shared" si="49"/>
        <v>31340.13</v>
      </c>
      <c r="EH33" s="3">
        <f t="shared" si="49"/>
        <v>31729.81</v>
      </c>
      <c r="EI33" s="4">
        <f t="shared" si="49"/>
        <v>23198.84</v>
      </c>
      <c r="EJ33" s="3">
        <f t="shared" si="33"/>
        <v>8290.1859999999997</v>
      </c>
      <c r="EK33" s="3">
        <f t="shared" si="34"/>
        <v>11251.74</v>
      </c>
      <c r="EL33" s="4">
        <f t="shared" si="35"/>
        <v>23055.51</v>
      </c>
      <c r="EM33" s="3">
        <f t="shared" si="50"/>
        <v>11481.846000000001</v>
      </c>
      <c r="EN33" s="3">
        <f t="shared" si="50"/>
        <v>9501.6260000000002</v>
      </c>
      <c r="EO33" s="4">
        <f t="shared" si="50"/>
        <v>5457.4359999999997</v>
      </c>
      <c r="EP33" s="3">
        <f t="shared" si="37"/>
        <v>5103.2653333333337</v>
      </c>
      <c r="EQ33" s="3">
        <f t="shared" si="51"/>
        <v>8359.0759999999991</v>
      </c>
      <c r="ER33" s="3">
        <f t="shared" si="51"/>
        <v>4343.2619999999997</v>
      </c>
    </row>
    <row r="34" spans="1:148" x14ac:dyDescent="0.2">
      <c r="A34" t="s">
        <v>56</v>
      </c>
      <c r="B34">
        <v>417901.2</v>
      </c>
      <c r="C34">
        <v>204701</v>
      </c>
      <c r="D34">
        <v>182702.1</v>
      </c>
      <c r="E34">
        <v>954017</v>
      </c>
      <c r="F34">
        <v>766234</v>
      </c>
      <c r="G34">
        <v>460237.5</v>
      </c>
      <c r="H34">
        <v>952021.2</v>
      </c>
      <c r="I34">
        <v>2562607</v>
      </c>
      <c r="J34">
        <v>3933691</v>
      </c>
      <c r="K34">
        <v>767834.3</v>
      </c>
      <c r="L34">
        <v>1511910</v>
      </c>
      <c r="M34">
        <v>1000780</v>
      </c>
      <c r="N34">
        <v>288110.7</v>
      </c>
      <c r="O34">
        <v>1223004</v>
      </c>
      <c r="P34">
        <v>632414.30000000005</v>
      </c>
      <c r="Q34">
        <v>602700.6</v>
      </c>
      <c r="R34">
        <v>953643.3</v>
      </c>
      <c r="S34">
        <v>578521.69999999995</v>
      </c>
      <c r="T34">
        <v>213277</v>
      </c>
      <c r="U34">
        <v>287898.5</v>
      </c>
      <c r="V34">
        <v>140342.9</v>
      </c>
      <c r="W34">
        <v>884323.8</v>
      </c>
      <c r="X34">
        <v>1125379</v>
      </c>
      <c r="Y34">
        <v>1019589</v>
      </c>
      <c r="Z34">
        <v>1723144</v>
      </c>
      <c r="AA34">
        <v>250561.4</v>
      </c>
      <c r="AB34">
        <v>460860.4</v>
      </c>
      <c r="AC34">
        <v>1036210</v>
      </c>
      <c r="AD34">
        <v>655863.1</v>
      </c>
      <c r="AE34">
        <v>379965.7</v>
      </c>
      <c r="AF34">
        <v>546335.80000000005</v>
      </c>
      <c r="AG34">
        <v>808635.2</v>
      </c>
      <c r="AH34">
        <v>1129099</v>
      </c>
      <c r="AI34">
        <v>415192.1</v>
      </c>
      <c r="AJ34">
        <v>317883.90000000002</v>
      </c>
      <c r="AK34">
        <v>530473</v>
      </c>
      <c r="AL34">
        <v>710025.6</v>
      </c>
      <c r="AM34">
        <v>240242</v>
      </c>
      <c r="AN34">
        <v>507153.1</v>
      </c>
      <c r="AO34">
        <v>878365.9</v>
      </c>
      <c r="AP34">
        <v>1865151</v>
      </c>
      <c r="AQ34">
        <v>1121164</v>
      </c>
      <c r="AR34">
        <v>2302100</v>
      </c>
      <c r="AS34">
        <v>1632283</v>
      </c>
      <c r="AT34">
        <v>2122501</v>
      </c>
      <c r="AU34">
        <v>1074049</v>
      </c>
      <c r="AV34">
        <v>1728199</v>
      </c>
      <c r="AW34">
        <v>1592782</v>
      </c>
      <c r="AX34">
        <v>350420.2</v>
      </c>
      <c r="AY34">
        <v>143586.6</v>
      </c>
      <c r="AZ34">
        <v>272169.5</v>
      </c>
      <c r="BA34">
        <v>506234.1</v>
      </c>
      <c r="BB34">
        <v>1187284</v>
      </c>
      <c r="BC34">
        <v>329065.8</v>
      </c>
      <c r="BD34">
        <v>334597.59999999998</v>
      </c>
      <c r="BE34">
        <v>265481.40000000002</v>
      </c>
      <c r="BF34">
        <v>368309.5</v>
      </c>
      <c r="BG34">
        <v>1409542</v>
      </c>
      <c r="BH34">
        <v>1889204</v>
      </c>
      <c r="BI34">
        <v>716894.4</v>
      </c>
      <c r="BJ34">
        <v>1872407</v>
      </c>
      <c r="BK34">
        <v>556361.6</v>
      </c>
      <c r="BL34">
        <v>875494.8</v>
      </c>
      <c r="BM34">
        <v>734559.5</v>
      </c>
      <c r="BN34">
        <v>550387.1</v>
      </c>
      <c r="BO34">
        <v>803781</v>
      </c>
      <c r="BP34">
        <v>596753.69999999995</v>
      </c>
      <c r="BQ34">
        <v>1027605</v>
      </c>
      <c r="BR34">
        <v>373857.9</v>
      </c>
      <c r="BS34">
        <v>1167098</v>
      </c>
      <c r="BT34">
        <v>800762</v>
      </c>
      <c r="BU34">
        <v>203229.3</v>
      </c>
      <c r="BV34" s="3"/>
      <c r="BW34" s="3"/>
      <c r="BX34" t="s">
        <v>56</v>
      </c>
      <c r="BY34">
        <f t="shared" si="39"/>
        <v>4179.0119999999997</v>
      </c>
      <c r="BZ34">
        <f t="shared" si="39"/>
        <v>2047.01</v>
      </c>
      <c r="CA34" s="2">
        <f t="shared" si="39"/>
        <v>1827.021</v>
      </c>
      <c r="CB34">
        <f t="shared" si="39"/>
        <v>9540.17</v>
      </c>
      <c r="CC34">
        <f t="shared" si="39"/>
        <v>7662.34</v>
      </c>
      <c r="CD34" s="2">
        <f t="shared" si="39"/>
        <v>4602.375</v>
      </c>
      <c r="CE34">
        <f t="shared" si="39"/>
        <v>9520.2119999999995</v>
      </c>
      <c r="CF34">
        <f t="shared" si="41"/>
        <v>39336.910000000003</v>
      </c>
      <c r="CG34" s="2">
        <f t="shared" si="41"/>
        <v>7678.3430000000008</v>
      </c>
      <c r="CH34">
        <f t="shared" si="42"/>
        <v>7678.3430000000008</v>
      </c>
      <c r="CI34">
        <f t="shared" si="42"/>
        <v>15119.1</v>
      </c>
      <c r="CJ34" s="2">
        <f t="shared" si="42"/>
        <v>10007.799999999999</v>
      </c>
      <c r="CK34">
        <f t="shared" si="4"/>
        <v>5762.2139999999999</v>
      </c>
      <c r="CL34" s="3">
        <f t="shared" si="5"/>
        <v>12230.04</v>
      </c>
      <c r="CM34" s="4">
        <f t="shared" si="6"/>
        <v>8432.1906666666673</v>
      </c>
      <c r="CN34">
        <f t="shared" si="7"/>
        <v>12054.011999999999</v>
      </c>
      <c r="CO34" s="3">
        <f t="shared" si="8"/>
        <v>12715.244000000001</v>
      </c>
      <c r="CP34" s="4">
        <f t="shared" si="43"/>
        <v>11570.433999999999</v>
      </c>
      <c r="CQ34">
        <f t="shared" si="43"/>
        <v>4265.54</v>
      </c>
      <c r="CR34" s="3">
        <f t="shared" si="43"/>
        <v>5757.97</v>
      </c>
      <c r="CS34" s="4">
        <f t="shared" si="10"/>
        <v>5613.7159999999994</v>
      </c>
      <c r="CT34">
        <f t="shared" si="11"/>
        <v>8843.2380000000012</v>
      </c>
      <c r="CU34" s="3">
        <f t="shared" si="12"/>
        <v>15005.053333333333</v>
      </c>
      <c r="CV34" s="4">
        <f t="shared" si="44"/>
        <v>10195.89</v>
      </c>
      <c r="CW34">
        <f t="shared" si="44"/>
        <v>17231.439999999999</v>
      </c>
      <c r="CX34">
        <f t="shared" si="44"/>
        <v>2505.614</v>
      </c>
      <c r="CY34" s="2">
        <f t="shared" si="44"/>
        <v>4608.6040000000003</v>
      </c>
      <c r="CZ34">
        <f t="shared" si="45"/>
        <v>13816.133333333333</v>
      </c>
      <c r="DA34">
        <f t="shared" si="45"/>
        <v>8744.8413333333338</v>
      </c>
      <c r="DB34" s="2">
        <f t="shared" si="46"/>
        <v>7599.3140000000003</v>
      </c>
      <c r="DC34">
        <f t="shared" si="46"/>
        <v>10926.716</v>
      </c>
      <c r="DD34">
        <f t="shared" si="46"/>
        <v>16172.704</v>
      </c>
      <c r="DE34" s="2">
        <f t="shared" si="16"/>
        <v>15054.653333333334</v>
      </c>
      <c r="DF34">
        <f t="shared" si="17"/>
        <v>8303.8419999999987</v>
      </c>
      <c r="DG34" s="3">
        <f t="shared" si="47"/>
        <v>4238.4520000000002</v>
      </c>
      <c r="DH34" s="4">
        <f t="shared" si="47"/>
        <v>7072.9733333333334</v>
      </c>
      <c r="DI34" s="3">
        <f t="shared" si="47"/>
        <v>9467.0079999999998</v>
      </c>
      <c r="DJ34" s="3">
        <f t="shared" si="19"/>
        <v>4804.84</v>
      </c>
      <c r="DK34" s="4">
        <f t="shared" si="20"/>
        <v>6762.0413333333327</v>
      </c>
      <c r="DL34" s="3">
        <f t="shared" si="21"/>
        <v>17567.317999999999</v>
      </c>
      <c r="DM34" s="3">
        <f t="shared" si="40"/>
        <v>18651.509999999998</v>
      </c>
      <c r="DN34" s="4">
        <f t="shared" si="40"/>
        <v>11211.64</v>
      </c>
      <c r="DO34" s="3">
        <f t="shared" si="40"/>
        <v>23021</v>
      </c>
      <c r="DP34" s="3">
        <f t="shared" si="40"/>
        <v>16322.83</v>
      </c>
      <c r="DQ34" s="4">
        <f t="shared" si="40"/>
        <v>21225.01</v>
      </c>
      <c r="DR34" s="3">
        <f t="shared" si="40"/>
        <v>10740.49</v>
      </c>
      <c r="DS34" s="3">
        <f t="shared" si="40"/>
        <v>17281.990000000002</v>
      </c>
      <c r="DT34" s="4">
        <f t="shared" si="40"/>
        <v>15927.82</v>
      </c>
      <c r="DU34" s="3">
        <f t="shared" si="48"/>
        <v>7008.4040000000005</v>
      </c>
      <c r="DV34" s="3">
        <f t="shared" si="48"/>
        <v>2871.732</v>
      </c>
      <c r="DW34" s="4">
        <f t="shared" si="23"/>
        <v>10886.78</v>
      </c>
      <c r="DX34" s="3">
        <f t="shared" si="24"/>
        <v>10124.681999999999</v>
      </c>
      <c r="DY34" s="3">
        <f t="shared" si="25"/>
        <v>11872.84</v>
      </c>
      <c r="DZ34" s="4">
        <f t="shared" si="26"/>
        <v>4387.5439999999999</v>
      </c>
      <c r="EA34" s="3">
        <f t="shared" si="27"/>
        <v>6691.9519999999993</v>
      </c>
      <c r="EB34" s="3">
        <f t="shared" si="28"/>
        <v>10619.256000000001</v>
      </c>
      <c r="EC34" s="4">
        <f t="shared" si="29"/>
        <v>7366.19</v>
      </c>
      <c r="ED34" s="3">
        <f t="shared" si="30"/>
        <v>14095.42</v>
      </c>
      <c r="EE34" s="3">
        <f t="shared" si="31"/>
        <v>25189.386666666665</v>
      </c>
      <c r="EF34" s="4">
        <f t="shared" si="49"/>
        <v>7168.9440000000004</v>
      </c>
      <c r="EG34" s="3">
        <f t="shared" si="49"/>
        <v>18724.07</v>
      </c>
      <c r="EH34" s="3">
        <f t="shared" si="49"/>
        <v>5563.616</v>
      </c>
      <c r="EI34" s="4">
        <f t="shared" si="49"/>
        <v>8754.9480000000003</v>
      </c>
      <c r="EJ34" s="3">
        <f t="shared" si="33"/>
        <v>14691.19</v>
      </c>
      <c r="EK34" s="3">
        <f t="shared" si="34"/>
        <v>22015.484</v>
      </c>
      <c r="EL34" s="4">
        <f t="shared" si="35"/>
        <v>8037.81</v>
      </c>
      <c r="EM34" s="3">
        <f t="shared" si="50"/>
        <v>11935.073999999999</v>
      </c>
      <c r="EN34" s="3">
        <f t="shared" si="50"/>
        <v>20552.099999999999</v>
      </c>
      <c r="EO34" s="4">
        <f t="shared" si="50"/>
        <v>7477.1580000000004</v>
      </c>
      <c r="EP34" s="3">
        <f t="shared" si="37"/>
        <v>15561.306666666667</v>
      </c>
      <c r="EQ34" s="3">
        <f t="shared" si="51"/>
        <v>16015.24</v>
      </c>
      <c r="ER34" s="3">
        <f t="shared" si="51"/>
        <v>4064.5859999999998</v>
      </c>
    </row>
    <row r="35" spans="1:148" x14ac:dyDescent="0.2">
      <c r="A35" t="s">
        <v>57</v>
      </c>
      <c r="B35">
        <v>186715.4</v>
      </c>
      <c r="C35">
        <v>64416.98</v>
      </c>
      <c r="D35">
        <v>56569.83</v>
      </c>
      <c r="E35">
        <v>302187.5</v>
      </c>
      <c r="F35">
        <v>199233.2</v>
      </c>
      <c r="G35">
        <v>156711.5</v>
      </c>
      <c r="H35">
        <v>1157527</v>
      </c>
      <c r="I35">
        <v>1328123</v>
      </c>
      <c r="J35">
        <v>1225192</v>
      </c>
      <c r="K35">
        <v>444503.2</v>
      </c>
      <c r="L35">
        <v>736443</v>
      </c>
      <c r="M35">
        <v>716325.2</v>
      </c>
      <c r="N35">
        <v>30187.54</v>
      </c>
      <c r="O35">
        <v>397572.8</v>
      </c>
      <c r="P35">
        <v>210872.6</v>
      </c>
      <c r="Q35">
        <v>45748.160000000003</v>
      </c>
      <c r="R35">
        <v>283620.5</v>
      </c>
      <c r="S35">
        <v>90167.35</v>
      </c>
      <c r="T35">
        <v>14658.89</v>
      </c>
      <c r="U35">
        <v>83784.08</v>
      </c>
      <c r="V35">
        <v>3191.4209999999998</v>
      </c>
      <c r="W35">
        <v>277822.7</v>
      </c>
      <c r="X35">
        <v>325261.90000000002</v>
      </c>
      <c r="Y35">
        <v>452469.2</v>
      </c>
      <c r="Z35">
        <v>764481.4</v>
      </c>
      <c r="AA35">
        <v>138882.9</v>
      </c>
      <c r="AB35">
        <v>194843.9</v>
      </c>
      <c r="AC35">
        <v>349303.3</v>
      </c>
      <c r="AD35">
        <v>161007</v>
      </c>
      <c r="AE35">
        <v>45755.44</v>
      </c>
      <c r="AF35">
        <v>46533.21</v>
      </c>
      <c r="AG35">
        <v>123151</v>
      </c>
      <c r="AH35">
        <v>273567.7</v>
      </c>
      <c r="AI35">
        <v>23923.81</v>
      </c>
      <c r="AJ35">
        <v>79992.95</v>
      </c>
      <c r="AK35">
        <v>306972.40000000002</v>
      </c>
      <c r="AL35">
        <v>159497.60000000001</v>
      </c>
      <c r="AM35">
        <v>20062.259999999998</v>
      </c>
      <c r="AN35">
        <v>122600.1</v>
      </c>
      <c r="AO35">
        <v>52112.639999999999</v>
      </c>
      <c r="AP35">
        <v>578982.6</v>
      </c>
      <c r="AQ35">
        <v>225323.2</v>
      </c>
      <c r="AR35">
        <v>674886.7</v>
      </c>
      <c r="AS35">
        <v>582341.30000000005</v>
      </c>
      <c r="AT35">
        <v>743261.4</v>
      </c>
      <c r="AU35">
        <v>708706.2</v>
      </c>
      <c r="AV35">
        <v>808242.8</v>
      </c>
      <c r="AW35">
        <v>837910.8</v>
      </c>
      <c r="AX35">
        <v>8791.0849999999991</v>
      </c>
      <c r="AY35">
        <v>24819.81</v>
      </c>
      <c r="AZ35">
        <v>1183.972</v>
      </c>
      <c r="BA35">
        <v>80117.77</v>
      </c>
      <c r="BB35">
        <v>473182.9</v>
      </c>
      <c r="BC35">
        <v>72660.460000000006</v>
      </c>
      <c r="BD35">
        <v>45107.75</v>
      </c>
      <c r="BE35">
        <v>1326.5709999999999</v>
      </c>
      <c r="BF35">
        <v>47266.080000000002</v>
      </c>
      <c r="BG35">
        <v>368763.5</v>
      </c>
      <c r="BH35">
        <v>523472.8</v>
      </c>
      <c r="BI35">
        <v>216299.3</v>
      </c>
      <c r="BJ35">
        <v>880355.7</v>
      </c>
      <c r="BK35">
        <v>296992.09999999998</v>
      </c>
      <c r="BL35">
        <v>323979.7</v>
      </c>
      <c r="BM35">
        <v>56225.38</v>
      </c>
      <c r="BN35">
        <v>1914.174</v>
      </c>
      <c r="BO35">
        <v>505145.4</v>
      </c>
      <c r="BP35">
        <v>73304.62</v>
      </c>
      <c r="BQ35">
        <v>181290.6</v>
      </c>
      <c r="BR35">
        <v>25655.96</v>
      </c>
      <c r="BS35">
        <v>345839.3</v>
      </c>
      <c r="BT35">
        <v>81863.09</v>
      </c>
      <c r="BU35">
        <v>20869.689999999999</v>
      </c>
      <c r="BV35" s="3"/>
      <c r="BW35" s="3"/>
      <c r="BX35" t="s">
        <v>57</v>
      </c>
      <c r="BY35">
        <f t="shared" si="39"/>
        <v>1867.154</v>
      </c>
      <c r="BZ35">
        <f t="shared" si="39"/>
        <v>644.16980000000001</v>
      </c>
      <c r="CA35" s="2">
        <f t="shared" si="39"/>
        <v>565.69830000000002</v>
      </c>
      <c r="CB35">
        <f t="shared" si="39"/>
        <v>3021.875</v>
      </c>
      <c r="CC35">
        <f t="shared" si="39"/>
        <v>1992.3320000000001</v>
      </c>
      <c r="CD35" s="2">
        <f t="shared" si="39"/>
        <v>1567.115</v>
      </c>
      <c r="CE35">
        <f t="shared" si="39"/>
        <v>11575.27</v>
      </c>
      <c r="CF35">
        <f t="shared" si="41"/>
        <v>12251.92</v>
      </c>
      <c r="CG35" s="2">
        <f t="shared" si="41"/>
        <v>4445.0320000000002</v>
      </c>
      <c r="CH35">
        <f t="shared" si="42"/>
        <v>4445.0320000000002</v>
      </c>
      <c r="CI35">
        <f t="shared" si="42"/>
        <v>7364.43</v>
      </c>
      <c r="CJ35" s="2">
        <f t="shared" si="42"/>
        <v>7163.2519999999995</v>
      </c>
      <c r="CK35">
        <f t="shared" si="4"/>
        <v>603.75080000000003</v>
      </c>
      <c r="CL35" s="3">
        <f t="shared" si="5"/>
        <v>3975.7280000000001</v>
      </c>
      <c r="CM35" s="4">
        <f t="shared" si="6"/>
        <v>2811.6346666666668</v>
      </c>
      <c r="CN35">
        <f t="shared" si="7"/>
        <v>914.96320000000003</v>
      </c>
      <c r="CO35" s="3">
        <f t="shared" si="8"/>
        <v>3781.6066666666666</v>
      </c>
      <c r="CP35" s="4">
        <f t="shared" si="43"/>
        <v>1803.3470000000002</v>
      </c>
      <c r="CQ35">
        <f t="shared" si="43"/>
        <v>293.17779999999999</v>
      </c>
      <c r="CR35" s="3">
        <f t="shared" si="43"/>
        <v>1675.6816000000001</v>
      </c>
      <c r="CS35" s="4">
        <f t="shared" si="10"/>
        <v>127.65683999999999</v>
      </c>
      <c r="CT35">
        <f t="shared" si="11"/>
        <v>2778.2270000000003</v>
      </c>
      <c r="CU35" s="3">
        <f t="shared" si="12"/>
        <v>4336.8253333333332</v>
      </c>
      <c r="CV35" s="4">
        <f t="shared" si="44"/>
        <v>4524.692</v>
      </c>
      <c r="CW35">
        <f t="shared" si="44"/>
        <v>7644.8140000000003</v>
      </c>
      <c r="CX35">
        <f t="shared" si="44"/>
        <v>1388.829</v>
      </c>
      <c r="CY35" s="2">
        <f t="shared" si="44"/>
        <v>1948.4389999999999</v>
      </c>
      <c r="CZ35">
        <f t="shared" si="45"/>
        <v>4657.3773333333329</v>
      </c>
      <c r="DA35">
        <f t="shared" si="45"/>
        <v>2146.7600000000002</v>
      </c>
      <c r="DB35" s="2">
        <f t="shared" si="46"/>
        <v>915.10880000000009</v>
      </c>
      <c r="DC35">
        <f t="shared" si="46"/>
        <v>930.66419999999994</v>
      </c>
      <c r="DD35">
        <f t="shared" si="46"/>
        <v>2463.02</v>
      </c>
      <c r="DE35" s="2">
        <f t="shared" si="16"/>
        <v>3647.5693333333334</v>
      </c>
      <c r="DF35">
        <f t="shared" si="17"/>
        <v>478.47620000000001</v>
      </c>
      <c r="DG35" s="3">
        <f t="shared" si="47"/>
        <v>1066.5726666666667</v>
      </c>
      <c r="DH35" s="4">
        <f t="shared" si="47"/>
        <v>4092.9653333333335</v>
      </c>
      <c r="DI35" s="3">
        <f t="shared" si="47"/>
        <v>2126.6346666666668</v>
      </c>
      <c r="DJ35" s="3">
        <f t="shared" si="19"/>
        <v>401.24519999999995</v>
      </c>
      <c r="DK35" s="4">
        <f t="shared" si="20"/>
        <v>1634.6680000000001</v>
      </c>
      <c r="DL35" s="3">
        <f t="shared" si="21"/>
        <v>1042.2528</v>
      </c>
      <c r="DM35" s="3">
        <f t="shared" si="40"/>
        <v>5789.826</v>
      </c>
      <c r="DN35" s="4">
        <f t="shared" si="40"/>
        <v>2253.232</v>
      </c>
      <c r="DO35" s="3">
        <f t="shared" si="40"/>
        <v>6748.8669999999993</v>
      </c>
      <c r="DP35" s="3">
        <f t="shared" si="40"/>
        <v>5823.4130000000005</v>
      </c>
      <c r="DQ35" s="4">
        <f t="shared" si="40"/>
        <v>7432.6140000000005</v>
      </c>
      <c r="DR35" s="3">
        <f t="shared" si="40"/>
        <v>7087.0619999999999</v>
      </c>
      <c r="DS35" s="3">
        <f t="shared" si="40"/>
        <v>8082.4280000000008</v>
      </c>
      <c r="DT35" s="4">
        <f t="shared" si="40"/>
        <v>8379.1080000000002</v>
      </c>
      <c r="DU35" s="3">
        <f t="shared" si="48"/>
        <v>175.82169999999999</v>
      </c>
      <c r="DV35" s="3">
        <f t="shared" si="48"/>
        <v>496.39620000000002</v>
      </c>
      <c r="DW35" s="4">
        <f t="shared" si="23"/>
        <v>47.358879999999999</v>
      </c>
      <c r="DX35" s="3">
        <f t="shared" si="24"/>
        <v>1602.3554000000001</v>
      </c>
      <c r="DY35" s="3">
        <f t="shared" si="25"/>
        <v>4731.8290000000006</v>
      </c>
      <c r="DZ35" s="4">
        <f t="shared" si="26"/>
        <v>968.80613333333338</v>
      </c>
      <c r="EA35" s="3">
        <f t="shared" si="27"/>
        <v>902.15499999999997</v>
      </c>
      <c r="EB35" s="3">
        <f t="shared" si="28"/>
        <v>53.062839999999994</v>
      </c>
      <c r="EC35" s="4">
        <f t="shared" si="29"/>
        <v>945.32159999999999</v>
      </c>
      <c r="ED35" s="3">
        <f t="shared" si="30"/>
        <v>3687.6350000000002</v>
      </c>
      <c r="EE35" s="3">
        <f t="shared" si="31"/>
        <v>6979.6373333333331</v>
      </c>
      <c r="EF35" s="4">
        <f t="shared" si="49"/>
        <v>2162.9929999999999</v>
      </c>
      <c r="EG35" s="3">
        <f t="shared" si="49"/>
        <v>8803.5569999999989</v>
      </c>
      <c r="EH35" s="3">
        <f t="shared" si="49"/>
        <v>2969.9209999999998</v>
      </c>
      <c r="EI35" s="4">
        <f t="shared" si="49"/>
        <v>3239.797</v>
      </c>
      <c r="EJ35" s="3">
        <f t="shared" si="33"/>
        <v>1124.5075999999999</v>
      </c>
      <c r="EK35" s="3">
        <f t="shared" si="34"/>
        <v>76.566959999999995</v>
      </c>
      <c r="EL35" s="4">
        <f t="shared" si="35"/>
        <v>5051.4540000000006</v>
      </c>
      <c r="EM35" s="3">
        <f t="shared" si="50"/>
        <v>1466.0924</v>
      </c>
      <c r="EN35" s="3">
        <f t="shared" si="50"/>
        <v>3625.8119999999999</v>
      </c>
      <c r="EO35" s="4">
        <f t="shared" si="50"/>
        <v>513.11919999999998</v>
      </c>
      <c r="EP35" s="3">
        <f t="shared" si="37"/>
        <v>4611.1906666666664</v>
      </c>
      <c r="EQ35" s="3">
        <f t="shared" si="51"/>
        <v>1637.2618</v>
      </c>
      <c r="ER35" s="3">
        <f t="shared" si="51"/>
        <v>417.3938</v>
      </c>
    </row>
    <row r="36" spans="1:148" x14ac:dyDescent="0.2">
      <c r="A36" t="s">
        <v>58</v>
      </c>
      <c r="B36">
        <v>5638.4179999999997</v>
      </c>
      <c r="C36">
        <v>3803.279</v>
      </c>
      <c r="D36">
        <v>16499.009999999998</v>
      </c>
      <c r="E36">
        <v>2075.1489999999999</v>
      </c>
      <c r="F36">
        <v>1491.82</v>
      </c>
      <c r="G36">
        <v>6638.24</v>
      </c>
      <c r="H36">
        <v>4125.43</v>
      </c>
      <c r="I36">
        <v>15614.38</v>
      </c>
      <c r="J36">
        <v>0</v>
      </c>
      <c r="K36">
        <v>842.39400000000001</v>
      </c>
      <c r="L36">
        <v>1141.691</v>
      </c>
      <c r="M36">
        <v>2253.2249999999999</v>
      </c>
      <c r="N36">
        <v>15396.14</v>
      </c>
      <c r="O36">
        <v>14370.06</v>
      </c>
      <c r="P36">
        <v>3690.8649999999998</v>
      </c>
      <c r="Q36">
        <v>8601.0319999999992</v>
      </c>
      <c r="R36">
        <v>6952.7110000000002</v>
      </c>
      <c r="S36">
        <v>17490.349999999999</v>
      </c>
      <c r="T36">
        <v>3145.1309999999999</v>
      </c>
      <c r="U36">
        <v>0</v>
      </c>
      <c r="V36">
        <v>0</v>
      </c>
      <c r="W36">
        <v>6651.0469999999996</v>
      </c>
      <c r="X36">
        <v>3468.2660000000001</v>
      </c>
      <c r="Y36">
        <v>1247.444</v>
      </c>
      <c r="Z36">
        <v>0</v>
      </c>
      <c r="AA36">
        <v>1561.152</v>
      </c>
      <c r="AB36">
        <v>0</v>
      </c>
      <c r="AC36">
        <v>2947.846</v>
      </c>
      <c r="AD36">
        <v>1986.9870000000001</v>
      </c>
      <c r="AE36">
        <v>2041.739</v>
      </c>
      <c r="AF36">
        <v>9969.8160000000007</v>
      </c>
      <c r="AG36">
        <v>9980.0149999999994</v>
      </c>
      <c r="AH36">
        <v>13833.8</v>
      </c>
      <c r="AI36">
        <v>1612.338</v>
      </c>
      <c r="AJ36">
        <v>2286.8519999999999</v>
      </c>
      <c r="AK36">
        <v>3318.7809999999999</v>
      </c>
      <c r="AL36">
        <v>2603.9450000000002</v>
      </c>
      <c r="AM36">
        <v>708.22040000000004</v>
      </c>
      <c r="AN36">
        <v>3363.46</v>
      </c>
      <c r="AO36">
        <v>3370.0369999999998</v>
      </c>
      <c r="AP36">
        <v>8191.65</v>
      </c>
      <c r="AQ36">
        <v>8048.1120000000001</v>
      </c>
      <c r="AR36">
        <v>2607.3009999999999</v>
      </c>
      <c r="AS36">
        <v>9626.7019999999993</v>
      </c>
      <c r="AT36">
        <v>1290.93</v>
      </c>
      <c r="AU36">
        <v>57700.44</v>
      </c>
      <c r="AV36">
        <v>3016.4949999999999</v>
      </c>
      <c r="AW36">
        <v>5957.2240000000002</v>
      </c>
      <c r="AX36">
        <v>5888.2269999999999</v>
      </c>
      <c r="AY36">
        <v>22234.41</v>
      </c>
      <c r="AZ36">
        <v>1811.818</v>
      </c>
      <c r="BA36">
        <v>2395.9569999999999</v>
      </c>
      <c r="BB36">
        <v>1156.6099999999999</v>
      </c>
      <c r="BC36">
        <v>21594.15</v>
      </c>
      <c r="BD36">
        <v>754.28219999999999</v>
      </c>
      <c r="BE36">
        <v>1395.7170000000001</v>
      </c>
      <c r="BF36">
        <v>722.05449999999996</v>
      </c>
      <c r="BG36">
        <v>5864.674</v>
      </c>
      <c r="BH36">
        <v>15039.73</v>
      </c>
      <c r="BI36">
        <v>2723.377</v>
      </c>
      <c r="BJ36">
        <v>0</v>
      </c>
      <c r="BK36">
        <v>1161.635</v>
      </c>
      <c r="BL36">
        <v>1399.193</v>
      </c>
      <c r="BM36">
        <v>3752.3449999999998</v>
      </c>
      <c r="BN36">
        <v>1035.268</v>
      </c>
      <c r="BO36">
        <v>0</v>
      </c>
      <c r="BP36">
        <v>5822.8710000000001</v>
      </c>
      <c r="BQ36">
        <v>0</v>
      </c>
      <c r="BR36">
        <v>6247.3119999999999</v>
      </c>
      <c r="BS36">
        <v>7340.1750000000002</v>
      </c>
      <c r="BT36">
        <v>2198.2240000000002</v>
      </c>
      <c r="BU36">
        <v>2322.1759999999999</v>
      </c>
      <c r="BV36" s="3"/>
      <c r="BW36" s="3"/>
      <c r="BX36" t="s">
        <v>58</v>
      </c>
      <c r="BY36">
        <f t="shared" si="39"/>
        <v>56.384179999999994</v>
      </c>
      <c r="BZ36">
        <f t="shared" si="39"/>
        <v>38.032789999999999</v>
      </c>
      <c r="CA36" s="2">
        <f t="shared" si="39"/>
        <v>164.99009999999998</v>
      </c>
      <c r="CB36">
        <f t="shared" si="39"/>
        <v>20.75149</v>
      </c>
      <c r="CC36">
        <f t="shared" si="39"/>
        <v>14.918199999999999</v>
      </c>
      <c r="CD36" s="2">
        <f t="shared" si="39"/>
        <v>66.382400000000004</v>
      </c>
      <c r="CE36">
        <f t="shared" si="39"/>
        <v>41.254300000000001</v>
      </c>
      <c r="CF36">
        <f t="shared" si="41"/>
        <v>0</v>
      </c>
      <c r="CG36" s="2">
        <f t="shared" si="41"/>
        <v>8.42394</v>
      </c>
      <c r="CH36">
        <f t="shared" si="42"/>
        <v>8.42394</v>
      </c>
      <c r="CI36">
        <f t="shared" si="42"/>
        <v>11.41691</v>
      </c>
      <c r="CJ36" s="2">
        <f t="shared" si="42"/>
        <v>22.532249999999998</v>
      </c>
      <c r="CK36">
        <f t="shared" si="4"/>
        <v>307.9228</v>
      </c>
      <c r="CL36" s="3">
        <f t="shared" si="5"/>
        <v>143.70060000000001</v>
      </c>
      <c r="CM36" s="4">
        <f t="shared" si="6"/>
        <v>49.211533333333328</v>
      </c>
      <c r="CN36">
        <f t="shared" si="7"/>
        <v>172.02063999999999</v>
      </c>
      <c r="CO36" s="3">
        <f t="shared" si="8"/>
        <v>92.702813333333339</v>
      </c>
      <c r="CP36" s="4">
        <f t="shared" si="43"/>
        <v>349.80699999999996</v>
      </c>
      <c r="CQ36">
        <f t="shared" si="43"/>
        <v>62.902619999999999</v>
      </c>
      <c r="CR36" s="3">
        <f t="shared" si="43"/>
        <v>0</v>
      </c>
      <c r="CS36" s="4">
        <f t="shared" si="10"/>
        <v>0</v>
      </c>
      <c r="CT36">
        <f t="shared" si="11"/>
        <v>66.510469999999998</v>
      </c>
      <c r="CU36" s="3">
        <f t="shared" si="12"/>
        <v>46.243546666666667</v>
      </c>
      <c r="CV36" s="4">
        <f t="shared" si="44"/>
        <v>12.47444</v>
      </c>
      <c r="CW36">
        <f t="shared" si="44"/>
        <v>0</v>
      </c>
      <c r="CX36">
        <f t="shared" si="44"/>
        <v>15.611520000000001</v>
      </c>
      <c r="CY36" s="2">
        <f t="shared" si="44"/>
        <v>0</v>
      </c>
      <c r="CZ36">
        <f t="shared" si="45"/>
        <v>39.304613333333336</v>
      </c>
      <c r="DA36">
        <f t="shared" si="45"/>
        <v>26.49316</v>
      </c>
      <c r="DB36" s="2">
        <f t="shared" si="46"/>
        <v>40.834780000000002</v>
      </c>
      <c r="DC36">
        <f t="shared" si="46"/>
        <v>199.39632</v>
      </c>
      <c r="DD36">
        <f t="shared" si="46"/>
        <v>199.60029999999998</v>
      </c>
      <c r="DE36" s="2">
        <f t="shared" si="16"/>
        <v>184.45066666666665</v>
      </c>
      <c r="DF36">
        <f t="shared" si="17"/>
        <v>32.246760000000002</v>
      </c>
      <c r="DG36" s="3">
        <f t="shared" si="47"/>
        <v>30.491359999999997</v>
      </c>
      <c r="DH36" s="4">
        <f t="shared" si="47"/>
        <v>44.250413333333334</v>
      </c>
      <c r="DI36" s="3">
        <f t="shared" si="47"/>
        <v>34.71926666666667</v>
      </c>
      <c r="DJ36" s="3">
        <f t="shared" si="19"/>
        <v>14.164408000000002</v>
      </c>
      <c r="DK36" s="4">
        <f t="shared" si="20"/>
        <v>44.846133333333334</v>
      </c>
      <c r="DL36" s="3">
        <f t="shared" si="21"/>
        <v>67.400739999999999</v>
      </c>
      <c r="DM36" s="3">
        <f t="shared" si="40"/>
        <v>81.916499999999999</v>
      </c>
      <c r="DN36" s="4">
        <f t="shared" si="40"/>
        <v>80.481120000000004</v>
      </c>
      <c r="DO36" s="3">
        <f t="shared" si="40"/>
        <v>26.07301</v>
      </c>
      <c r="DP36" s="3">
        <f t="shared" si="40"/>
        <v>96.267019999999988</v>
      </c>
      <c r="DQ36" s="4">
        <f t="shared" si="40"/>
        <v>12.9093</v>
      </c>
      <c r="DR36" s="3">
        <f t="shared" si="40"/>
        <v>577.00440000000003</v>
      </c>
      <c r="DS36" s="3">
        <f t="shared" si="40"/>
        <v>30.164949999999997</v>
      </c>
      <c r="DT36" s="4">
        <f t="shared" si="40"/>
        <v>59.572240000000001</v>
      </c>
      <c r="DU36" s="3">
        <f t="shared" si="48"/>
        <v>117.76454</v>
      </c>
      <c r="DV36" s="3">
        <f t="shared" si="48"/>
        <v>444.68819999999999</v>
      </c>
      <c r="DW36" s="4">
        <f t="shared" si="23"/>
        <v>72.472719999999995</v>
      </c>
      <c r="DX36" s="3">
        <f t="shared" si="24"/>
        <v>47.919139999999999</v>
      </c>
      <c r="DY36" s="3">
        <f t="shared" si="25"/>
        <v>11.566099999999999</v>
      </c>
      <c r="DZ36" s="4">
        <f t="shared" si="26"/>
        <v>287.92200000000003</v>
      </c>
      <c r="EA36" s="3">
        <f t="shared" si="27"/>
        <v>15.085644</v>
      </c>
      <c r="EB36" s="3">
        <f t="shared" si="28"/>
        <v>55.828680000000006</v>
      </c>
      <c r="EC36" s="4">
        <f t="shared" si="29"/>
        <v>14.441089999999999</v>
      </c>
      <c r="ED36" s="3">
        <f t="shared" si="30"/>
        <v>58.646740000000001</v>
      </c>
      <c r="EE36" s="3">
        <f t="shared" si="31"/>
        <v>200.52973333333333</v>
      </c>
      <c r="EF36" s="4">
        <f t="shared" si="49"/>
        <v>27.23377</v>
      </c>
      <c r="EG36" s="3">
        <f t="shared" si="49"/>
        <v>0</v>
      </c>
      <c r="EH36" s="3">
        <f t="shared" si="49"/>
        <v>11.616350000000001</v>
      </c>
      <c r="EI36" s="4">
        <f t="shared" si="49"/>
        <v>13.99193</v>
      </c>
      <c r="EJ36" s="3">
        <f t="shared" si="33"/>
        <v>75.046899999999994</v>
      </c>
      <c r="EK36" s="3">
        <f t="shared" si="34"/>
        <v>41.410719999999998</v>
      </c>
      <c r="EL36" s="4">
        <f t="shared" si="35"/>
        <v>0</v>
      </c>
      <c r="EM36" s="3">
        <f t="shared" si="50"/>
        <v>116.45742</v>
      </c>
      <c r="EN36" s="3">
        <f t="shared" si="50"/>
        <v>0</v>
      </c>
      <c r="EO36" s="4">
        <f t="shared" si="50"/>
        <v>124.94624</v>
      </c>
      <c r="EP36" s="3">
        <f t="shared" si="37"/>
        <v>97.869</v>
      </c>
      <c r="EQ36" s="3">
        <f t="shared" si="51"/>
        <v>43.964480000000002</v>
      </c>
      <c r="ER36" s="3">
        <f t="shared" si="51"/>
        <v>46.443519999999999</v>
      </c>
    </row>
    <row r="37" spans="1:148" x14ac:dyDescent="0.2">
      <c r="A37" t="s">
        <v>59</v>
      </c>
      <c r="B37">
        <v>270024.90000000002</v>
      </c>
      <c r="C37">
        <v>348001.8</v>
      </c>
      <c r="D37">
        <v>651254.80000000005</v>
      </c>
      <c r="E37">
        <v>99535</v>
      </c>
      <c r="F37">
        <v>167724.70000000001</v>
      </c>
      <c r="G37">
        <v>316425.8</v>
      </c>
      <c r="H37">
        <v>459343</v>
      </c>
      <c r="I37">
        <v>937497.1</v>
      </c>
      <c r="J37">
        <v>492549</v>
      </c>
      <c r="K37">
        <v>805575.8</v>
      </c>
      <c r="L37">
        <v>389197</v>
      </c>
      <c r="M37">
        <v>330811.59999999998</v>
      </c>
      <c r="N37">
        <v>297551.40000000002</v>
      </c>
      <c r="O37">
        <v>522906</v>
      </c>
      <c r="P37">
        <v>339562</v>
      </c>
      <c r="Q37">
        <v>462396.2</v>
      </c>
      <c r="R37">
        <v>286506.7</v>
      </c>
      <c r="S37">
        <v>285431.2</v>
      </c>
      <c r="T37">
        <v>364688.4</v>
      </c>
      <c r="U37">
        <v>191468</v>
      </c>
      <c r="V37">
        <v>263544.2</v>
      </c>
      <c r="W37">
        <v>146130</v>
      </c>
      <c r="X37">
        <v>176159.4</v>
      </c>
      <c r="Y37">
        <v>196940.4</v>
      </c>
      <c r="Z37">
        <v>428388</v>
      </c>
      <c r="AA37">
        <v>305468.79999999999</v>
      </c>
      <c r="AB37">
        <v>260208.7</v>
      </c>
      <c r="AC37">
        <v>412104.9</v>
      </c>
      <c r="AD37">
        <v>453558.5</v>
      </c>
      <c r="AE37">
        <v>238634.9</v>
      </c>
      <c r="AF37">
        <v>432363.5</v>
      </c>
      <c r="AG37">
        <v>476894.6</v>
      </c>
      <c r="AH37">
        <v>471176.9</v>
      </c>
      <c r="AI37">
        <v>464396.3</v>
      </c>
      <c r="AJ37">
        <v>210000.2</v>
      </c>
      <c r="AK37">
        <v>390064.4</v>
      </c>
      <c r="AL37">
        <v>290074.90000000002</v>
      </c>
      <c r="AM37">
        <v>271002.5</v>
      </c>
      <c r="AN37">
        <v>367697.2</v>
      </c>
      <c r="AO37">
        <v>175681.5</v>
      </c>
      <c r="AP37">
        <v>483164.4</v>
      </c>
      <c r="AQ37">
        <v>266180.2</v>
      </c>
      <c r="AR37">
        <v>802982.6</v>
      </c>
      <c r="AS37">
        <v>1213001</v>
      </c>
      <c r="AT37">
        <v>532966.9</v>
      </c>
      <c r="AU37">
        <v>342882.4</v>
      </c>
      <c r="AV37">
        <v>440120</v>
      </c>
      <c r="AW37">
        <v>375184.8</v>
      </c>
      <c r="AX37">
        <v>333045.8</v>
      </c>
      <c r="AY37">
        <v>736938.4</v>
      </c>
      <c r="AZ37">
        <v>99411.16</v>
      </c>
      <c r="BA37">
        <v>328516.59999999998</v>
      </c>
      <c r="BB37">
        <v>191842.9</v>
      </c>
      <c r="BC37">
        <v>502559</v>
      </c>
      <c r="BD37">
        <v>231336.1</v>
      </c>
      <c r="BE37">
        <v>145853.6</v>
      </c>
      <c r="BF37">
        <v>342186.3</v>
      </c>
      <c r="BG37">
        <v>247640.9</v>
      </c>
      <c r="BH37">
        <v>206498.3</v>
      </c>
      <c r="BI37">
        <v>235087.7</v>
      </c>
      <c r="BJ37">
        <v>391778.2</v>
      </c>
      <c r="BK37">
        <v>606813.6</v>
      </c>
      <c r="BL37">
        <v>240357.7</v>
      </c>
      <c r="BM37">
        <v>247584.8</v>
      </c>
      <c r="BN37">
        <v>97573.94</v>
      </c>
      <c r="BO37">
        <v>381836.1</v>
      </c>
      <c r="BP37">
        <v>323877.8</v>
      </c>
      <c r="BQ37">
        <v>267732.59999999998</v>
      </c>
      <c r="BR37">
        <v>222106.3</v>
      </c>
      <c r="BS37">
        <v>502999.6</v>
      </c>
      <c r="BT37">
        <v>360228.2</v>
      </c>
      <c r="BU37">
        <v>417160.1</v>
      </c>
      <c r="BV37" s="3"/>
      <c r="BW37" s="3"/>
      <c r="BX37" t="s">
        <v>59</v>
      </c>
      <c r="BY37">
        <f t="shared" si="39"/>
        <v>2700.2490000000003</v>
      </c>
      <c r="BZ37">
        <f t="shared" si="39"/>
        <v>3480.018</v>
      </c>
      <c r="CA37" s="2">
        <f t="shared" si="39"/>
        <v>6512.5480000000007</v>
      </c>
      <c r="CB37">
        <f t="shared" si="39"/>
        <v>995.35</v>
      </c>
      <c r="CC37">
        <f t="shared" si="39"/>
        <v>1677.2470000000001</v>
      </c>
      <c r="CD37" s="2">
        <f t="shared" si="39"/>
        <v>3164.2579999999998</v>
      </c>
      <c r="CE37">
        <f t="shared" si="39"/>
        <v>4593.43</v>
      </c>
      <c r="CF37">
        <f t="shared" si="41"/>
        <v>4925.49</v>
      </c>
      <c r="CG37" s="2">
        <f t="shared" si="41"/>
        <v>8055.7580000000007</v>
      </c>
      <c r="CH37">
        <f t="shared" si="42"/>
        <v>8055.7580000000007</v>
      </c>
      <c r="CI37">
        <f t="shared" si="42"/>
        <v>3891.97</v>
      </c>
      <c r="CJ37" s="2">
        <f t="shared" si="42"/>
        <v>3308.116</v>
      </c>
      <c r="CK37">
        <f t="shared" si="4"/>
        <v>5951.0280000000002</v>
      </c>
      <c r="CL37" s="3">
        <f t="shared" si="5"/>
        <v>5229.0600000000004</v>
      </c>
      <c r="CM37" s="4">
        <f t="shared" si="6"/>
        <v>4527.4933333333329</v>
      </c>
      <c r="CN37">
        <f t="shared" si="7"/>
        <v>9247.9240000000009</v>
      </c>
      <c r="CO37" s="3">
        <f t="shared" si="8"/>
        <v>3820.0893333333333</v>
      </c>
      <c r="CP37" s="4">
        <f t="shared" si="43"/>
        <v>5708.6239999999998</v>
      </c>
      <c r="CQ37">
        <f t="shared" si="43"/>
        <v>7293.768</v>
      </c>
      <c r="CR37" s="3">
        <f t="shared" si="43"/>
        <v>3829.36</v>
      </c>
      <c r="CS37" s="4">
        <f t="shared" si="10"/>
        <v>10541.768</v>
      </c>
      <c r="CT37">
        <f t="shared" si="11"/>
        <v>1461.3</v>
      </c>
      <c r="CU37" s="3">
        <f t="shared" si="12"/>
        <v>2348.7919999999999</v>
      </c>
      <c r="CV37" s="4">
        <f t="shared" si="44"/>
        <v>1969.404</v>
      </c>
      <c r="CW37">
        <f t="shared" si="44"/>
        <v>4283.88</v>
      </c>
      <c r="CX37">
        <f t="shared" si="44"/>
        <v>3054.6880000000001</v>
      </c>
      <c r="CY37" s="2">
        <f t="shared" si="44"/>
        <v>2602.087</v>
      </c>
      <c r="CZ37">
        <f t="shared" si="45"/>
        <v>5494.732</v>
      </c>
      <c r="DA37">
        <f t="shared" si="45"/>
        <v>6047.4466666666667</v>
      </c>
      <c r="DB37" s="2">
        <f t="shared" si="46"/>
        <v>4772.6980000000003</v>
      </c>
      <c r="DC37">
        <f t="shared" si="46"/>
        <v>8647.27</v>
      </c>
      <c r="DD37">
        <f t="shared" si="46"/>
        <v>9537.8919999999998</v>
      </c>
      <c r="DE37" s="2">
        <f t="shared" si="16"/>
        <v>6282.358666666667</v>
      </c>
      <c r="DF37">
        <f t="shared" si="17"/>
        <v>9287.9259999999995</v>
      </c>
      <c r="DG37" s="3">
        <f t="shared" si="47"/>
        <v>2800.0026666666668</v>
      </c>
      <c r="DH37" s="4">
        <f t="shared" si="47"/>
        <v>5200.858666666667</v>
      </c>
      <c r="DI37" s="3">
        <f t="shared" si="47"/>
        <v>3867.6653333333338</v>
      </c>
      <c r="DJ37" s="3">
        <f t="shared" si="19"/>
        <v>5420.05</v>
      </c>
      <c r="DK37" s="4">
        <f t="shared" si="20"/>
        <v>4902.6293333333333</v>
      </c>
      <c r="DL37" s="3">
        <f t="shared" si="21"/>
        <v>3513.63</v>
      </c>
      <c r="DM37" s="3">
        <f t="shared" si="40"/>
        <v>4831.6440000000002</v>
      </c>
      <c r="DN37" s="4">
        <f t="shared" si="40"/>
        <v>2661.8020000000001</v>
      </c>
      <c r="DO37" s="3">
        <f t="shared" si="40"/>
        <v>8029.826</v>
      </c>
      <c r="DP37" s="3">
        <f t="shared" si="40"/>
        <v>12130.01</v>
      </c>
      <c r="DQ37" s="4">
        <f t="shared" si="40"/>
        <v>5329.6689999999999</v>
      </c>
      <c r="DR37" s="3">
        <f t="shared" si="40"/>
        <v>3428.8240000000001</v>
      </c>
      <c r="DS37" s="3">
        <f t="shared" si="40"/>
        <v>4401.2</v>
      </c>
      <c r="DT37" s="4">
        <f t="shared" si="40"/>
        <v>3751.848</v>
      </c>
      <c r="DU37" s="3">
        <f t="shared" si="48"/>
        <v>6660.9160000000002</v>
      </c>
      <c r="DV37" s="3">
        <f t="shared" si="48"/>
        <v>14738.768</v>
      </c>
      <c r="DW37" s="4">
        <f t="shared" si="23"/>
        <v>3976.4464000000003</v>
      </c>
      <c r="DX37" s="3">
        <f t="shared" si="24"/>
        <v>6570.3319999999994</v>
      </c>
      <c r="DY37" s="3">
        <f t="shared" si="25"/>
        <v>1918.4289999999999</v>
      </c>
      <c r="DZ37" s="4">
        <f t="shared" si="26"/>
        <v>6700.7866666666669</v>
      </c>
      <c r="EA37" s="3">
        <f t="shared" si="27"/>
        <v>4626.7219999999998</v>
      </c>
      <c r="EB37" s="3">
        <f t="shared" si="28"/>
        <v>5834.1440000000002</v>
      </c>
      <c r="EC37" s="4">
        <f t="shared" si="29"/>
        <v>6843.7259999999997</v>
      </c>
      <c r="ED37" s="3">
        <f t="shared" si="30"/>
        <v>2476.4090000000001</v>
      </c>
      <c r="EE37" s="3">
        <f t="shared" si="31"/>
        <v>2753.3106666666663</v>
      </c>
      <c r="EF37" s="4">
        <f t="shared" si="49"/>
        <v>2350.877</v>
      </c>
      <c r="EG37" s="3">
        <f t="shared" si="49"/>
        <v>3917.7820000000002</v>
      </c>
      <c r="EH37" s="3">
        <f t="shared" si="49"/>
        <v>6068.1359999999995</v>
      </c>
      <c r="EI37" s="4">
        <f t="shared" si="49"/>
        <v>2403.5770000000002</v>
      </c>
      <c r="EJ37" s="3">
        <f t="shared" si="33"/>
        <v>4951.6959999999999</v>
      </c>
      <c r="EK37" s="3">
        <f t="shared" si="34"/>
        <v>3902.9576000000002</v>
      </c>
      <c r="EL37" s="4">
        <f t="shared" si="35"/>
        <v>3818.3609999999999</v>
      </c>
      <c r="EM37" s="3">
        <f t="shared" si="50"/>
        <v>6477.5559999999996</v>
      </c>
      <c r="EN37" s="3">
        <f t="shared" si="50"/>
        <v>5354.6519999999991</v>
      </c>
      <c r="EO37" s="4">
        <f t="shared" si="50"/>
        <v>4442.1260000000002</v>
      </c>
      <c r="EP37" s="3">
        <f t="shared" si="37"/>
        <v>6706.6613333333335</v>
      </c>
      <c r="EQ37" s="3">
        <f t="shared" si="51"/>
        <v>7204.5640000000003</v>
      </c>
      <c r="ER37" s="3">
        <f t="shared" si="51"/>
        <v>8343.2019999999993</v>
      </c>
    </row>
    <row r="38" spans="1:148" x14ac:dyDescent="0.2">
      <c r="A38" t="s">
        <v>60</v>
      </c>
      <c r="B38" s="3">
        <v>18745980</v>
      </c>
      <c r="C38" s="3">
        <v>27346370</v>
      </c>
      <c r="D38" s="3">
        <v>12457620</v>
      </c>
      <c r="E38" s="3">
        <v>33832650</v>
      </c>
      <c r="F38" s="3">
        <v>14033970</v>
      </c>
      <c r="G38" s="3">
        <v>15394940</v>
      </c>
      <c r="H38" s="3">
        <v>73575300</v>
      </c>
      <c r="I38" s="3">
        <v>23545660</v>
      </c>
      <c r="J38" s="3">
        <v>54089540</v>
      </c>
      <c r="K38" s="3">
        <v>20860500</v>
      </c>
      <c r="L38" s="3">
        <v>50449160</v>
      </c>
      <c r="M38" s="3">
        <v>43436530</v>
      </c>
      <c r="N38" s="3">
        <v>22790050</v>
      </c>
      <c r="O38" s="3">
        <v>25795850</v>
      </c>
      <c r="P38" s="3">
        <v>24690020</v>
      </c>
      <c r="Q38" s="3">
        <v>14250240</v>
      </c>
      <c r="R38" s="3">
        <v>24516640</v>
      </c>
      <c r="S38" s="3">
        <v>10873140</v>
      </c>
      <c r="T38">
        <v>9769589</v>
      </c>
      <c r="U38" s="3">
        <v>18003540</v>
      </c>
      <c r="V38">
        <v>5979096</v>
      </c>
      <c r="W38" s="3">
        <v>32094690</v>
      </c>
      <c r="X38" s="3">
        <v>22243030</v>
      </c>
      <c r="Y38" s="3">
        <v>35458080</v>
      </c>
      <c r="Z38" s="3">
        <v>35053670</v>
      </c>
      <c r="AA38" s="3">
        <v>15226680</v>
      </c>
      <c r="AB38" s="3">
        <v>22179630</v>
      </c>
      <c r="AC38" s="3">
        <v>16992330</v>
      </c>
      <c r="AD38">
        <v>9366039</v>
      </c>
      <c r="AE38">
        <v>8536684</v>
      </c>
      <c r="AF38" s="3">
        <v>11318240</v>
      </c>
      <c r="AG38" s="3">
        <v>13186700</v>
      </c>
      <c r="AH38" s="3">
        <v>14879570</v>
      </c>
      <c r="AI38" s="3">
        <v>18921870</v>
      </c>
      <c r="AJ38" s="3">
        <v>22393140</v>
      </c>
      <c r="AK38" s="3">
        <v>27016840</v>
      </c>
      <c r="AL38" s="3">
        <v>16977570</v>
      </c>
      <c r="AM38">
        <v>9629557</v>
      </c>
      <c r="AN38" s="3">
        <v>13013880</v>
      </c>
      <c r="AO38" s="3">
        <v>10545140</v>
      </c>
      <c r="AP38" s="3">
        <v>42635880</v>
      </c>
      <c r="AQ38" s="3">
        <v>28846500</v>
      </c>
      <c r="AR38" s="3">
        <v>14728600</v>
      </c>
      <c r="AS38" s="3">
        <v>19620720</v>
      </c>
      <c r="AT38" s="3">
        <v>15965760</v>
      </c>
      <c r="AU38" s="3">
        <v>182134900</v>
      </c>
      <c r="AV38" s="3">
        <v>36929630</v>
      </c>
      <c r="AW38" s="3">
        <v>38455610</v>
      </c>
      <c r="AX38">
        <v>9568609</v>
      </c>
      <c r="AY38" s="3">
        <v>21100170</v>
      </c>
      <c r="AZ38">
        <v>6269398</v>
      </c>
      <c r="BA38" s="3">
        <v>23892340</v>
      </c>
      <c r="BB38" s="3">
        <v>36423850</v>
      </c>
      <c r="BC38" s="3">
        <v>16624420</v>
      </c>
      <c r="BD38" s="3">
        <v>10379110</v>
      </c>
      <c r="BE38">
        <v>5599010</v>
      </c>
      <c r="BF38">
        <v>7225890</v>
      </c>
      <c r="BG38" s="3">
        <v>11225380</v>
      </c>
      <c r="BH38" s="3">
        <v>25085500</v>
      </c>
      <c r="BI38" s="3">
        <v>15580530</v>
      </c>
      <c r="BJ38" s="3">
        <v>21994760</v>
      </c>
      <c r="BK38" s="3">
        <v>20738910</v>
      </c>
      <c r="BL38" s="3">
        <v>15315690</v>
      </c>
      <c r="BM38" s="3">
        <v>25375380</v>
      </c>
      <c r="BN38">
        <v>7815348</v>
      </c>
      <c r="BO38" s="3">
        <v>28233850</v>
      </c>
      <c r="BP38" s="3">
        <v>13110970</v>
      </c>
      <c r="BQ38" s="3">
        <v>23160870</v>
      </c>
      <c r="BR38" s="3">
        <v>10329380</v>
      </c>
      <c r="BS38" s="3">
        <v>38126990</v>
      </c>
      <c r="BT38" s="3">
        <v>15878170</v>
      </c>
      <c r="BU38" s="3">
        <v>14303630</v>
      </c>
      <c r="BV38" s="3"/>
      <c r="BW38" s="3"/>
      <c r="BX38" t="s">
        <v>60</v>
      </c>
      <c r="BY38">
        <f t="shared" si="39"/>
        <v>187459.8</v>
      </c>
      <c r="BZ38">
        <f t="shared" si="39"/>
        <v>273463.7</v>
      </c>
      <c r="CA38" s="2">
        <f t="shared" si="39"/>
        <v>124576.2</v>
      </c>
      <c r="CB38">
        <f t="shared" si="39"/>
        <v>338326.5</v>
      </c>
      <c r="CC38">
        <f t="shared" si="39"/>
        <v>140339.70000000001</v>
      </c>
      <c r="CD38" s="2">
        <f t="shared" si="39"/>
        <v>153949.4</v>
      </c>
      <c r="CE38">
        <f t="shared" si="39"/>
        <v>735753</v>
      </c>
      <c r="CF38">
        <f t="shared" si="41"/>
        <v>540895.4</v>
      </c>
      <c r="CG38" s="2">
        <f t="shared" si="41"/>
        <v>208605</v>
      </c>
      <c r="CH38">
        <f t="shared" si="42"/>
        <v>208605</v>
      </c>
      <c r="CI38">
        <f t="shared" si="42"/>
        <v>504491.6</v>
      </c>
      <c r="CJ38" s="2">
        <f t="shared" si="42"/>
        <v>434365.3</v>
      </c>
      <c r="CK38">
        <f t="shared" si="4"/>
        <v>455801</v>
      </c>
      <c r="CL38" s="3">
        <f t="shared" si="5"/>
        <v>257958.5</v>
      </c>
      <c r="CM38" s="4">
        <f t="shared" si="6"/>
        <v>329200.26666666666</v>
      </c>
      <c r="CN38">
        <f t="shared" si="7"/>
        <v>285004.79999999999</v>
      </c>
      <c r="CO38" s="3">
        <f t="shared" si="8"/>
        <v>326888.53333333333</v>
      </c>
      <c r="CP38" s="4">
        <f t="shared" si="43"/>
        <v>217462.8</v>
      </c>
      <c r="CQ38">
        <f t="shared" si="43"/>
        <v>195391.78</v>
      </c>
      <c r="CR38" s="3">
        <f t="shared" si="43"/>
        <v>360070.8</v>
      </c>
      <c r="CS38" s="4">
        <f t="shared" si="10"/>
        <v>239163.84</v>
      </c>
      <c r="CT38">
        <f t="shared" si="11"/>
        <v>320946.90000000002</v>
      </c>
      <c r="CU38" s="3">
        <f t="shared" si="12"/>
        <v>296573.73333333334</v>
      </c>
      <c r="CV38" s="4">
        <f t="shared" si="44"/>
        <v>354580.8</v>
      </c>
      <c r="CW38">
        <f t="shared" si="44"/>
        <v>350536.7</v>
      </c>
      <c r="CX38">
        <f t="shared" si="44"/>
        <v>152266.79999999999</v>
      </c>
      <c r="CY38" s="2">
        <f t="shared" si="44"/>
        <v>221796.3</v>
      </c>
      <c r="CZ38">
        <f t="shared" si="45"/>
        <v>226564.4</v>
      </c>
      <c r="DA38">
        <f t="shared" si="45"/>
        <v>124880.52</v>
      </c>
      <c r="DB38" s="2">
        <f t="shared" si="46"/>
        <v>170733.68</v>
      </c>
      <c r="DC38">
        <f t="shared" si="46"/>
        <v>226364.79999999999</v>
      </c>
      <c r="DD38">
        <f t="shared" si="46"/>
        <v>263734</v>
      </c>
      <c r="DE38" s="2">
        <f t="shared" si="16"/>
        <v>198394.26666666666</v>
      </c>
      <c r="DF38">
        <f t="shared" si="17"/>
        <v>378437.4</v>
      </c>
      <c r="DG38" s="3">
        <f t="shared" si="47"/>
        <v>298575.2</v>
      </c>
      <c r="DH38" s="4">
        <f t="shared" si="47"/>
        <v>360224.53333333333</v>
      </c>
      <c r="DI38" s="3">
        <f t="shared" si="47"/>
        <v>226367.6</v>
      </c>
      <c r="DJ38" s="3">
        <f t="shared" si="19"/>
        <v>192591.14</v>
      </c>
      <c r="DK38" s="4">
        <f t="shared" si="20"/>
        <v>173518.4</v>
      </c>
      <c r="DL38" s="3">
        <f t="shared" si="21"/>
        <v>210902.8</v>
      </c>
      <c r="DM38" s="3">
        <f t="shared" si="40"/>
        <v>426358.8</v>
      </c>
      <c r="DN38" s="4">
        <f t="shared" si="40"/>
        <v>288465</v>
      </c>
      <c r="DO38" s="3">
        <f t="shared" si="40"/>
        <v>147286</v>
      </c>
      <c r="DP38" s="3">
        <f t="shared" si="40"/>
        <v>196207.2</v>
      </c>
      <c r="DQ38" s="4">
        <f t="shared" si="40"/>
        <v>159657.60000000001</v>
      </c>
      <c r="DR38" s="3">
        <f t="shared" si="40"/>
        <v>1821349</v>
      </c>
      <c r="DS38" s="3">
        <f t="shared" si="40"/>
        <v>369296.3</v>
      </c>
      <c r="DT38" s="4">
        <f t="shared" si="40"/>
        <v>384556.1</v>
      </c>
      <c r="DU38" s="3">
        <f t="shared" si="48"/>
        <v>191372.18</v>
      </c>
      <c r="DV38" s="3">
        <f t="shared" si="48"/>
        <v>422003.4</v>
      </c>
      <c r="DW38" s="4">
        <f t="shared" si="23"/>
        <v>250775.92</v>
      </c>
      <c r="DX38" s="3">
        <f t="shared" si="24"/>
        <v>477846.8</v>
      </c>
      <c r="DY38" s="3">
        <f t="shared" si="25"/>
        <v>364238.5</v>
      </c>
      <c r="DZ38" s="4">
        <f t="shared" si="26"/>
        <v>221658.93333333332</v>
      </c>
      <c r="EA38" s="3">
        <f t="shared" si="27"/>
        <v>207582.2</v>
      </c>
      <c r="EB38" s="3">
        <f t="shared" si="28"/>
        <v>223960.4</v>
      </c>
      <c r="EC38" s="4">
        <f t="shared" si="29"/>
        <v>144517.79999999999</v>
      </c>
      <c r="ED38" s="3">
        <f t="shared" si="30"/>
        <v>112253.8</v>
      </c>
      <c r="EE38" s="3">
        <f t="shared" si="31"/>
        <v>334473.33333333331</v>
      </c>
      <c r="EF38" s="4">
        <f t="shared" si="49"/>
        <v>155805.29999999999</v>
      </c>
      <c r="EG38" s="3">
        <f t="shared" si="49"/>
        <v>219947.6</v>
      </c>
      <c r="EH38" s="3">
        <f t="shared" si="49"/>
        <v>207389.1</v>
      </c>
      <c r="EI38" s="4">
        <f t="shared" si="49"/>
        <v>153156.9</v>
      </c>
      <c r="EJ38" s="3">
        <f t="shared" si="33"/>
        <v>507507.6</v>
      </c>
      <c r="EK38" s="3">
        <f t="shared" si="34"/>
        <v>312613.92</v>
      </c>
      <c r="EL38" s="4">
        <f t="shared" si="35"/>
        <v>282338.5</v>
      </c>
      <c r="EM38" s="3">
        <f t="shared" si="50"/>
        <v>262219.40000000002</v>
      </c>
      <c r="EN38" s="3">
        <f t="shared" si="50"/>
        <v>463217.4</v>
      </c>
      <c r="EO38" s="4">
        <f t="shared" si="50"/>
        <v>206587.6</v>
      </c>
      <c r="EP38" s="3">
        <f t="shared" si="37"/>
        <v>508359.86666666664</v>
      </c>
      <c r="EQ38" s="3">
        <f t="shared" si="51"/>
        <v>317563.40000000002</v>
      </c>
      <c r="ER38" s="3">
        <f t="shared" si="51"/>
        <v>286072.59999999998</v>
      </c>
    </row>
    <row r="39" spans="1:148" x14ac:dyDescent="0.2">
      <c r="A39" t="s">
        <v>61</v>
      </c>
      <c r="B39">
        <v>1538487</v>
      </c>
      <c r="C39">
        <v>1187782</v>
      </c>
      <c r="D39">
        <v>1729760</v>
      </c>
      <c r="E39">
        <v>2594370</v>
      </c>
      <c r="F39">
        <v>3687501</v>
      </c>
      <c r="G39">
        <v>4299688</v>
      </c>
      <c r="H39">
        <v>5388132</v>
      </c>
      <c r="I39">
        <v>4042945</v>
      </c>
      <c r="J39">
        <v>5286114</v>
      </c>
      <c r="K39">
        <v>1747280</v>
      </c>
      <c r="L39">
        <v>2144290</v>
      </c>
      <c r="M39">
        <v>2003466</v>
      </c>
      <c r="N39">
        <v>963613.2</v>
      </c>
      <c r="O39">
        <v>3133502</v>
      </c>
      <c r="P39">
        <v>2089206</v>
      </c>
      <c r="Q39">
        <v>1958609</v>
      </c>
      <c r="R39">
        <v>1921524</v>
      </c>
      <c r="S39">
        <v>1611509</v>
      </c>
      <c r="T39">
        <v>1461101</v>
      </c>
      <c r="U39">
        <v>1211506</v>
      </c>
      <c r="V39">
        <v>578487.19999999995</v>
      </c>
      <c r="W39">
        <v>1637269</v>
      </c>
      <c r="X39">
        <v>2155377</v>
      </c>
      <c r="Y39">
        <v>1988767</v>
      </c>
      <c r="Z39">
        <v>5616356</v>
      </c>
      <c r="AA39">
        <v>3014938</v>
      </c>
      <c r="AB39">
        <v>3619323</v>
      </c>
      <c r="AC39">
        <v>2871701</v>
      </c>
      <c r="AD39">
        <v>2859465</v>
      </c>
      <c r="AE39">
        <v>1888765</v>
      </c>
      <c r="AF39">
        <v>1559322</v>
      </c>
      <c r="AG39">
        <v>1482574</v>
      </c>
      <c r="AH39">
        <v>2385229</v>
      </c>
      <c r="AI39">
        <v>1060924</v>
      </c>
      <c r="AJ39">
        <v>1068367</v>
      </c>
      <c r="AK39">
        <v>2003412</v>
      </c>
      <c r="AL39">
        <v>1631553</v>
      </c>
      <c r="AM39">
        <v>1380931</v>
      </c>
      <c r="AN39">
        <v>1710713</v>
      </c>
      <c r="AO39">
        <v>2456145</v>
      </c>
      <c r="AP39">
        <v>4926400</v>
      </c>
      <c r="AQ39">
        <v>3298919</v>
      </c>
      <c r="AR39">
        <v>7404856</v>
      </c>
      <c r="AS39">
        <v>7209532</v>
      </c>
      <c r="AT39">
        <v>6866238</v>
      </c>
      <c r="AU39">
        <v>1903344</v>
      </c>
      <c r="AV39">
        <v>3030489</v>
      </c>
      <c r="AW39">
        <v>2856651</v>
      </c>
      <c r="AX39">
        <v>1461776</v>
      </c>
      <c r="AY39">
        <v>1172803</v>
      </c>
      <c r="AZ39">
        <v>737349.5</v>
      </c>
      <c r="BA39">
        <v>796862.4</v>
      </c>
      <c r="BB39">
        <v>2382128</v>
      </c>
      <c r="BC39">
        <v>1900708</v>
      </c>
      <c r="BD39">
        <v>1598823</v>
      </c>
      <c r="BE39">
        <v>593995.1</v>
      </c>
      <c r="BF39">
        <v>2120363</v>
      </c>
      <c r="BG39">
        <v>5024662</v>
      </c>
      <c r="BH39">
        <v>3280958</v>
      </c>
      <c r="BI39">
        <v>3367883</v>
      </c>
      <c r="BJ39">
        <v>5373334</v>
      </c>
      <c r="BK39">
        <v>5128658</v>
      </c>
      <c r="BL39">
        <v>3501309</v>
      </c>
      <c r="BM39">
        <v>765947.5</v>
      </c>
      <c r="BN39">
        <v>1168793</v>
      </c>
      <c r="BO39">
        <v>3565813</v>
      </c>
      <c r="BP39">
        <v>1360217</v>
      </c>
      <c r="BQ39">
        <v>999639.5</v>
      </c>
      <c r="BR39">
        <v>1022643</v>
      </c>
      <c r="BS39">
        <v>1535607</v>
      </c>
      <c r="BT39">
        <v>1257429</v>
      </c>
      <c r="BU39">
        <v>894784</v>
      </c>
      <c r="BV39" s="3"/>
      <c r="BW39" s="3"/>
      <c r="BX39" t="s">
        <v>61</v>
      </c>
      <c r="BY39">
        <f t="shared" si="39"/>
        <v>15384.87</v>
      </c>
      <c r="BZ39">
        <f t="shared" si="39"/>
        <v>11877.82</v>
      </c>
      <c r="CA39" s="2">
        <f t="shared" si="39"/>
        <v>17297.599999999999</v>
      </c>
      <c r="CB39">
        <f t="shared" si="39"/>
        <v>25943.7</v>
      </c>
      <c r="CC39">
        <f t="shared" si="39"/>
        <v>36875.01</v>
      </c>
      <c r="CD39" s="2">
        <f t="shared" si="39"/>
        <v>42996.88</v>
      </c>
      <c r="CE39">
        <f t="shared" si="39"/>
        <v>53881.32</v>
      </c>
      <c r="CF39">
        <f t="shared" si="41"/>
        <v>52861.14</v>
      </c>
      <c r="CG39" s="2">
        <f t="shared" si="41"/>
        <v>17472.8</v>
      </c>
      <c r="CH39">
        <f t="shared" si="42"/>
        <v>17472.8</v>
      </c>
      <c r="CI39">
        <f t="shared" si="42"/>
        <v>21442.9</v>
      </c>
      <c r="CJ39" s="2">
        <f t="shared" si="42"/>
        <v>20034.66</v>
      </c>
      <c r="CK39">
        <f t="shared" si="4"/>
        <v>19272.263999999999</v>
      </c>
      <c r="CL39" s="3">
        <f t="shared" si="5"/>
        <v>31335.02</v>
      </c>
      <c r="CM39" s="4">
        <f t="shared" si="6"/>
        <v>27856.080000000002</v>
      </c>
      <c r="CN39">
        <f t="shared" si="7"/>
        <v>39172.18</v>
      </c>
      <c r="CO39" s="3">
        <f t="shared" si="8"/>
        <v>25620.32</v>
      </c>
      <c r="CP39" s="4">
        <f t="shared" si="43"/>
        <v>32230.18</v>
      </c>
      <c r="CQ39">
        <f t="shared" si="43"/>
        <v>29222.02</v>
      </c>
      <c r="CR39" s="3">
        <f t="shared" si="43"/>
        <v>24230.12</v>
      </c>
      <c r="CS39" s="4">
        <f t="shared" si="10"/>
        <v>23139.487999999998</v>
      </c>
      <c r="CT39">
        <f t="shared" si="11"/>
        <v>16372.69</v>
      </c>
      <c r="CU39" s="3">
        <f t="shared" si="12"/>
        <v>28738.36</v>
      </c>
      <c r="CV39" s="4">
        <f t="shared" si="44"/>
        <v>19887.669999999998</v>
      </c>
      <c r="CW39">
        <f t="shared" si="44"/>
        <v>56163.56</v>
      </c>
      <c r="CX39">
        <f t="shared" si="44"/>
        <v>30149.38</v>
      </c>
      <c r="CY39" s="2">
        <f t="shared" si="44"/>
        <v>36193.230000000003</v>
      </c>
      <c r="CZ39">
        <f t="shared" si="45"/>
        <v>38289.346666666665</v>
      </c>
      <c r="DA39">
        <f t="shared" si="45"/>
        <v>38126.199999999997</v>
      </c>
      <c r="DB39" s="2">
        <f t="shared" si="46"/>
        <v>37775.300000000003</v>
      </c>
      <c r="DC39">
        <f t="shared" si="46"/>
        <v>31186.44</v>
      </c>
      <c r="DD39">
        <f t="shared" si="46"/>
        <v>29651.48</v>
      </c>
      <c r="DE39" s="2">
        <f t="shared" si="16"/>
        <v>31803.053333333333</v>
      </c>
      <c r="DF39">
        <f t="shared" si="17"/>
        <v>21218.48</v>
      </c>
      <c r="DG39" s="3">
        <f t="shared" si="47"/>
        <v>14244.893333333333</v>
      </c>
      <c r="DH39" s="4">
        <f t="shared" si="47"/>
        <v>26712.16</v>
      </c>
      <c r="DI39" s="3">
        <f t="shared" si="47"/>
        <v>21754.04</v>
      </c>
      <c r="DJ39" s="3">
        <f t="shared" si="19"/>
        <v>27618.62</v>
      </c>
      <c r="DK39" s="4">
        <f t="shared" si="20"/>
        <v>22809.506666666668</v>
      </c>
      <c r="DL39" s="3">
        <f t="shared" si="21"/>
        <v>49122.9</v>
      </c>
      <c r="DM39" s="3">
        <f t="shared" si="40"/>
        <v>49264</v>
      </c>
      <c r="DN39" s="4">
        <f t="shared" si="40"/>
        <v>32989.19</v>
      </c>
      <c r="DO39" s="3">
        <f t="shared" si="40"/>
        <v>74048.56</v>
      </c>
      <c r="DP39" s="3">
        <f t="shared" si="40"/>
        <v>72095.320000000007</v>
      </c>
      <c r="DQ39" s="4">
        <f t="shared" si="40"/>
        <v>68662.38</v>
      </c>
      <c r="DR39" s="3">
        <f t="shared" si="40"/>
        <v>19033.439999999999</v>
      </c>
      <c r="DS39" s="3">
        <f t="shared" si="40"/>
        <v>30304.89</v>
      </c>
      <c r="DT39" s="4">
        <f t="shared" si="40"/>
        <v>28566.51</v>
      </c>
      <c r="DU39" s="3">
        <f t="shared" si="48"/>
        <v>29235.52</v>
      </c>
      <c r="DV39" s="3">
        <f t="shared" si="48"/>
        <v>23456.06</v>
      </c>
      <c r="DW39" s="4">
        <f t="shared" si="23"/>
        <v>29493.98</v>
      </c>
      <c r="DX39" s="3">
        <f t="shared" si="24"/>
        <v>15937.248</v>
      </c>
      <c r="DY39" s="3">
        <f t="shared" si="25"/>
        <v>23821.279999999999</v>
      </c>
      <c r="DZ39" s="4">
        <f t="shared" si="26"/>
        <v>25342.773333333334</v>
      </c>
      <c r="EA39" s="3">
        <f t="shared" si="27"/>
        <v>31976.46</v>
      </c>
      <c r="EB39" s="3">
        <f t="shared" si="28"/>
        <v>23759.804</v>
      </c>
      <c r="EC39" s="4">
        <f t="shared" si="29"/>
        <v>42407.26</v>
      </c>
      <c r="ED39" s="3">
        <f t="shared" si="30"/>
        <v>50246.62</v>
      </c>
      <c r="EE39" s="3">
        <f t="shared" si="31"/>
        <v>43746.106666666667</v>
      </c>
      <c r="EF39" s="4">
        <f t="shared" si="49"/>
        <v>33678.83</v>
      </c>
      <c r="EG39" s="3">
        <f t="shared" si="49"/>
        <v>53733.34</v>
      </c>
      <c r="EH39" s="3">
        <f t="shared" si="49"/>
        <v>51286.58</v>
      </c>
      <c r="EI39" s="4">
        <f t="shared" si="49"/>
        <v>35013.089999999997</v>
      </c>
      <c r="EJ39" s="3">
        <f t="shared" si="33"/>
        <v>15318.95</v>
      </c>
      <c r="EK39" s="3">
        <f t="shared" si="34"/>
        <v>46751.72</v>
      </c>
      <c r="EL39" s="4">
        <f t="shared" si="35"/>
        <v>35658.129999999997</v>
      </c>
      <c r="EM39" s="3">
        <f t="shared" si="50"/>
        <v>27204.34</v>
      </c>
      <c r="EN39" s="3">
        <f t="shared" si="50"/>
        <v>19992.79</v>
      </c>
      <c r="EO39" s="4">
        <f t="shared" si="50"/>
        <v>20452.86</v>
      </c>
      <c r="EP39" s="3">
        <f t="shared" si="37"/>
        <v>20474.759999999998</v>
      </c>
      <c r="EQ39" s="3">
        <f t="shared" si="51"/>
        <v>25148.58</v>
      </c>
      <c r="ER39" s="3">
        <f t="shared" si="51"/>
        <v>17895.68</v>
      </c>
    </row>
    <row r="40" spans="1:148" x14ac:dyDescent="0.2">
      <c r="A40" t="s">
        <v>62</v>
      </c>
      <c r="B40">
        <v>0</v>
      </c>
      <c r="C40">
        <v>1089.0650000000001</v>
      </c>
      <c r="D40">
        <v>3170.4119999999998</v>
      </c>
      <c r="E40">
        <v>1977.5550000000001</v>
      </c>
      <c r="F40">
        <v>0</v>
      </c>
      <c r="G40">
        <v>1217.433</v>
      </c>
      <c r="H40">
        <v>13443.94</v>
      </c>
      <c r="I40">
        <v>1150.915</v>
      </c>
      <c r="J40">
        <v>8806.1749999999993</v>
      </c>
      <c r="K40">
        <v>0</v>
      </c>
      <c r="L40">
        <v>983.95719999999994</v>
      </c>
      <c r="M40">
        <v>0</v>
      </c>
      <c r="N40">
        <v>0</v>
      </c>
      <c r="O40">
        <v>0</v>
      </c>
      <c r="P40">
        <v>13479.82</v>
      </c>
      <c r="Q40">
        <v>639.8519</v>
      </c>
      <c r="R40">
        <v>94824.18</v>
      </c>
      <c r="S40">
        <v>0</v>
      </c>
      <c r="T40">
        <v>0</v>
      </c>
      <c r="U40">
        <v>0</v>
      </c>
      <c r="V40">
        <v>0</v>
      </c>
      <c r="W40">
        <v>818.93079999999998</v>
      </c>
      <c r="X40">
        <v>0</v>
      </c>
      <c r="Y40">
        <v>827.03200000000004</v>
      </c>
      <c r="Z40">
        <v>7748.35</v>
      </c>
      <c r="AA40">
        <v>485.52969999999999</v>
      </c>
      <c r="AB40">
        <v>0</v>
      </c>
      <c r="AC40">
        <v>0</v>
      </c>
      <c r="AD40">
        <v>432.85050000000001</v>
      </c>
      <c r="AE40">
        <v>499.0378</v>
      </c>
      <c r="AF40">
        <v>0</v>
      </c>
      <c r="AG40">
        <v>460.6413</v>
      </c>
      <c r="AH40">
        <v>0</v>
      </c>
      <c r="AI40">
        <v>0</v>
      </c>
      <c r="AJ40">
        <v>641.26120000000003</v>
      </c>
      <c r="AK40">
        <v>0</v>
      </c>
      <c r="AL40">
        <v>839.93970000000002</v>
      </c>
      <c r="AM40">
        <v>0</v>
      </c>
      <c r="AN40">
        <v>1239.518</v>
      </c>
      <c r="AO40">
        <v>0</v>
      </c>
      <c r="AP40">
        <v>0</v>
      </c>
      <c r="AQ40">
        <v>0</v>
      </c>
      <c r="AR40">
        <v>27179.75</v>
      </c>
      <c r="AS40">
        <v>9594.2900000000009</v>
      </c>
      <c r="AT40">
        <v>55356.74</v>
      </c>
      <c r="AU40">
        <v>0</v>
      </c>
      <c r="AV40">
        <v>788.29399999999998</v>
      </c>
      <c r="AW40">
        <v>0</v>
      </c>
      <c r="AX40">
        <v>0</v>
      </c>
      <c r="AY40">
        <v>0</v>
      </c>
      <c r="AZ40">
        <v>569.75070000000005</v>
      </c>
      <c r="BA40">
        <v>0</v>
      </c>
      <c r="BB40">
        <v>163678.29999999999</v>
      </c>
      <c r="BC40">
        <v>2039.816</v>
      </c>
      <c r="BD40">
        <v>0</v>
      </c>
      <c r="BE40">
        <v>0</v>
      </c>
      <c r="BF40">
        <v>493.72629999999998</v>
      </c>
      <c r="BG40">
        <v>0</v>
      </c>
      <c r="BH40">
        <v>0</v>
      </c>
      <c r="BI40">
        <v>0</v>
      </c>
      <c r="BJ40">
        <v>0</v>
      </c>
      <c r="BK40">
        <v>806.51610000000005</v>
      </c>
      <c r="BL40">
        <v>813.95870000000002</v>
      </c>
      <c r="BM40">
        <v>0</v>
      </c>
      <c r="BN40">
        <v>1452.154</v>
      </c>
      <c r="BO40">
        <v>86499.57</v>
      </c>
      <c r="BP40">
        <v>523.84439999999995</v>
      </c>
      <c r="BQ40">
        <v>0</v>
      </c>
      <c r="BR40">
        <v>0</v>
      </c>
      <c r="BS40">
        <v>0</v>
      </c>
      <c r="BT40">
        <v>982.02340000000004</v>
      </c>
      <c r="BU40">
        <v>0</v>
      </c>
      <c r="BV40" s="3"/>
      <c r="BW40" s="3"/>
      <c r="BX40" t="s">
        <v>62</v>
      </c>
      <c r="BY40">
        <f t="shared" si="39"/>
        <v>0</v>
      </c>
      <c r="BZ40">
        <f t="shared" si="39"/>
        <v>10.890650000000001</v>
      </c>
      <c r="CA40" s="2">
        <f t="shared" si="39"/>
        <v>31.70412</v>
      </c>
      <c r="CB40">
        <f t="shared" si="39"/>
        <v>19.775549999999999</v>
      </c>
      <c r="CC40">
        <f t="shared" si="39"/>
        <v>0</v>
      </c>
      <c r="CD40" s="2">
        <f t="shared" si="39"/>
        <v>12.174329999999999</v>
      </c>
      <c r="CE40">
        <f t="shared" si="39"/>
        <v>134.43940000000001</v>
      </c>
      <c r="CF40">
        <f t="shared" si="41"/>
        <v>88.061749999999989</v>
      </c>
      <c r="CG40" s="2">
        <f t="shared" si="41"/>
        <v>0</v>
      </c>
      <c r="CH40">
        <f t="shared" si="42"/>
        <v>0</v>
      </c>
      <c r="CI40">
        <f t="shared" si="42"/>
        <v>9.8395719999999987</v>
      </c>
      <c r="CJ40" s="2">
        <f t="shared" si="42"/>
        <v>0</v>
      </c>
      <c r="CK40">
        <f t="shared" si="4"/>
        <v>0</v>
      </c>
      <c r="CL40" s="3">
        <f t="shared" si="5"/>
        <v>0</v>
      </c>
      <c r="CM40" s="4">
        <f t="shared" si="6"/>
        <v>179.73093333333333</v>
      </c>
      <c r="CN40">
        <f t="shared" si="7"/>
        <v>12.797038000000001</v>
      </c>
      <c r="CO40" s="3">
        <f t="shared" si="8"/>
        <v>1264.3224</v>
      </c>
      <c r="CP40" s="4">
        <f t="shared" si="43"/>
        <v>0</v>
      </c>
      <c r="CQ40">
        <f t="shared" si="43"/>
        <v>0</v>
      </c>
      <c r="CR40" s="3">
        <f t="shared" si="43"/>
        <v>0</v>
      </c>
      <c r="CS40" s="4">
        <f t="shared" si="10"/>
        <v>0</v>
      </c>
      <c r="CT40">
        <f t="shared" si="11"/>
        <v>8.1893080000000005</v>
      </c>
      <c r="CU40" s="3">
        <f t="shared" si="12"/>
        <v>0</v>
      </c>
      <c r="CV40" s="4">
        <f t="shared" si="44"/>
        <v>8.2703199999999999</v>
      </c>
      <c r="CW40">
        <f t="shared" si="44"/>
        <v>77.483500000000006</v>
      </c>
      <c r="CX40">
        <f t="shared" si="44"/>
        <v>4.8552970000000002</v>
      </c>
      <c r="CY40" s="2">
        <f t="shared" si="44"/>
        <v>0</v>
      </c>
      <c r="CZ40">
        <f t="shared" si="45"/>
        <v>0</v>
      </c>
      <c r="DA40">
        <f t="shared" si="45"/>
        <v>5.7713400000000004</v>
      </c>
      <c r="DB40" s="2">
        <f t="shared" si="46"/>
        <v>9.9807559999999995</v>
      </c>
      <c r="DC40">
        <f t="shared" si="46"/>
        <v>0</v>
      </c>
      <c r="DD40">
        <f t="shared" si="46"/>
        <v>9.2128259999999997</v>
      </c>
      <c r="DE40" s="2">
        <f t="shared" si="16"/>
        <v>0</v>
      </c>
      <c r="DF40">
        <f t="shared" si="17"/>
        <v>0</v>
      </c>
      <c r="DG40" s="3">
        <f t="shared" si="47"/>
        <v>8.5501493333333336</v>
      </c>
      <c r="DH40" s="4">
        <f t="shared" si="47"/>
        <v>0</v>
      </c>
      <c r="DI40" s="3">
        <f t="shared" si="47"/>
        <v>11.199196000000001</v>
      </c>
      <c r="DJ40" s="3">
        <f t="shared" si="19"/>
        <v>0</v>
      </c>
      <c r="DK40" s="4">
        <f t="shared" si="20"/>
        <v>16.526906666666665</v>
      </c>
      <c r="DL40" s="3">
        <f t="shared" si="21"/>
        <v>0</v>
      </c>
      <c r="DM40" s="3">
        <f t="shared" si="40"/>
        <v>0</v>
      </c>
      <c r="DN40" s="4">
        <f t="shared" si="40"/>
        <v>0</v>
      </c>
      <c r="DO40" s="3">
        <f t="shared" si="40"/>
        <v>271.79750000000001</v>
      </c>
      <c r="DP40" s="3">
        <f t="shared" si="40"/>
        <v>95.942900000000009</v>
      </c>
      <c r="DQ40" s="4">
        <f t="shared" si="40"/>
        <v>553.56740000000002</v>
      </c>
      <c r="DR40" s="3">
        <f t="shared" si="40"/>
        <v>0</v>
      </c>
      <c r="DS40" s="3">
        <f t="shared" si="40"/>
        <v>7.8829399999999996</v>
      </c>
      <c r="DT40" s="4">
        <f t="shared" si="40"/>
        <v>0</v>
      </c>
      <c r="DU40" s="3">
        <f t="shared" si="48"/>
        <v>0</v>
      </c>
      <c r="DV40" s="3">
        <f t="shared" si="48"/>
        <v>0</v>
      </c>
      <c r="DW40" s="4">
        <f t="shared" si="23"/>
        <v>22.790028000000003</v>
      </c>
      <c r="DX40" s="3">
        <f t="shared" si="24"/>
        <v>0</v>
      </c>
      <c r="DY40" s="3">
        <f t="shared" si="25"/>
        <v>1636.7829999999999</v>
      </c>
      <c r="DZ40" s="4">
        <f t="shared" si="26"/>
        <v>27.197546666666668</v>
      </c>
      <c r="EA40" s="3">
        <f t="shared" si="27"/>
        <v>0</v>
      </c>
      <c r="EB40" s="3">
        <f t="shared" si="28"/>
        <v>0</v>
      </c>
      <c r="EC40" s="4">
        <f t="shared" si="29"/>
        <v>9.8745259999999995</v>
      </c>
      <c r="ED40" s="3">
        <f t="shared" si="30"/>
        <v>0</v>
      </c>
      <c r="EE40" s="3">
        <f t="shared" si="31"/>
        <v>0</v>
      </c>
      <c r="EF40" s="4">
        <f t="shared" si="49"/>
        <v>0</v>
      </c>
      <c r="EG40" s="3">
        <f t="shared" si="49"/>
        <v>0</v>
      </c>
      <c r="EH40" s="3">
        <f t="shared" si="49"/>
        <v>8.0651609999999998</v>
      </c>
      <c r="EI40" s="4">
        <f t="shared" si="49"/>
        <v>8.1395870000000006</v>
      </c>
      <c r="EJ40" s="3">
        <f t="shared" si="33"/>
        <v>0</v>
      </c>
      <c r="EK40" s="3">
        <f t="shared" si="34"/>
        <v>58.08616</v>
      </c>
      <c r="EL40" s="4">
        <f t="shared" si="35"/>
        <v>864.99570000000006</v>
      </c>
      <c r="EM40" s="3">
        <f t="shared" si="50"/>
        <v>10.476887999999999</v>
      </c>
      <c r="EN40" s="3">
        <f t="shared" si="50"/>
        <v>0</v>
      </c>
      <c r="EO40" s="4">
        <f t="shared" si="50"/>
        <v>0</v>
      </c>
      <c r="EP40" s="3">
        <f t="shared" si="37"/>
        <v>0</v>
      </c>
      <c r="EQ40" s="3">
        <f t="shared" si="51"/>
        <v>19.640468000000002</v>
      </c>
      <c r="ER40" s="3">
        <f t="shared" si="51"/>
        <v>0</v>
      </c>
    </row>
    <row r="41" spans="1:148" x14ac:dyDescent="0.2">
      <c r="A41" t="s">
        <v>63</v>
      </c>
      <c r="B41">
        <v>1060142</v>
      </c>
      <c r="C41">
        <v>1335838</v>
      </c>
      <c r="D41">
        <v>1875237</v>
      </c>
      <c r="E41">
        <v>2506466</v>
      </c>
      <c r="F41">
        <v>3050685</v>
      </c>
      <c r="G41">
        <v>1473368</v>
      </c>
      <c r="H41">
        <v>3817810</v>
      </c>
      <c r="I41">
        <v>3084609</v>
      </c>
      <c r="J41">
        <v>4299762</v>
      </c>
      <c r="K41">
        <v>4380621</v>
      </c>
      <c r="L41">
        <v>3345856</v>
      </c>
      <c r="M41">
        <v>4700782</v>
      </c>
      <c r="N41">
        <v>908897.7</v>
      </c>
      <c r="O41">
        <v>1981416</v>
      </c>
      <c r="P41">
        <v>1578753</v>
      </c>
      <c r="Q41">
        <v>1214127</v>
      </c>
      <c r="R41">
        <v>1052151</v>
      </c>
      <c r="S41">
        <v>1090065</v>
      </c>
      <c r="T41">
        <v>1059645</v>
      </c>
      <c r="U41">
        <v>938912.8</v>
      </c>
      <c r="V41">
        <v>552418.80000000005</v>
      </c>
      <c r="W41">
        <v>2133595</v>
      </c>
      <c r="X41">
        <v>2384502</v>
      </c>
      <c r="Y41">
        <v>2205155</v>
      </c>
      <c r="Z41">
        <v>3445827</v>
      </c>
      <c r="AA41">
        <v>444061.8</v>
      </c>
      <c r="AB41">
        <v>2214431</v>
      </c>
      <c r="AC41">
        <v>740722.1</v>
      </c>
      <c r="AD41">
        <v>1268882</v>
      </c>
      <c r="AE41">
        <v>784747.3</v>
      </c>
      <c r="AF41">
        <v>963303.7</v>
      </c>
      <c r="AG41">
        <v>1284177</v>
      </c>
      <c r="AH41">
        <v>1464832</v>
      </c>
      <c r="AI41">
        <v>1430622</v>
      </c>
      <c r="AJ41">
        <v>1770546</v>
      </c>
      <c r="AK41">
        <v>1895074</v>
      </c>
      <c r="AL41">
        <v>1466388</v>
      </c>
      <c r="AM41">
        <v>1125996</v>
      </c>
      <c r="AN41">
        <v>1468321</v>
      </c>
      <c r="AO41">
        <v>1970069</v>
      </c>
      <c r="AP41">
        <v>3092889</v>
      </c>
      <c r="AQ41">
        <v>2626143</v>
      </c>
      <c r="AR41">
        <v>3920452</v>
      </c>
      <c r="AS41">
        <v>4227294</v>
      </c>
      <c r="AT41">
        <v>2633013</v>
      </c>
      <c r="AU41">
        <v>9139771</v>
      </c>
      <c r="AV41">
        <v>3472403</v>
      </c>
      <c r="AW41">
        <v>3024978</v>
      </c>
      <c r="AX41">
        <v>1090638</v>
      </c>
      <c r="AY41">
        <v>1202340</v>
      </c>
      <c r="AZ41">
        <v>578187.19999999995</v>
      </c>
      <c r="BA41">
        <v>1323856</v>
      </c>
      <c r="BB41">
        <v>1674655</v>
      </c>
      <c r="BC41">
        <v>1430698</v>
      </c>
      <c r="BD41">
        <v>1423980</v>
      </c>
      <c r="BE41">
        <v>772439.4</v>
      </c>
      <c r="BF41">
        <v>991256.5</v>
      </c>
      <c r="BG41">
        <v>3393928</v>
      </c>
      <c r="BH41">
        <v>1752586</v>
      </c>
      <c r="BI41">
        <v>2073040</v>
      </c>
      <c r="BJ41">
        <v>2251552</v>
      </c>
      <c r="BK41">
        <v>2076388</v>
      </c>
      <c r="BL41">
        <v>2556864</v>
      </c>
      <c r="BM41">
        <v>1284251</v>
      </c>
      <c r="BN41">
        <v>443798.6</v>
      </c>
      <c r="BO41">
        <v>675280</v>
      </c>
      <c r="BP41">
        <v>1304107</v>
      </c>
      <c r="BQ41">
        <v>1130715</v>
      </c>
      <c r="BR41">
        <v>970494.3</v>
      </c>
      <c r="BS41">
        <v>1937636</v>
      </c>
      <c r="BT41">
        <v>1283985</v>
      </c>
      <c r="BU41">
        <v>1055994</v>
      </c>
      <c r="BV41" s="3"/>
      <c r="BW41" s="3"/>
      <c r="BX41" t="s">
        <v>63</v>
      </c>
      <c r="BY41">
        <f t="shared" si="39"/>
        <v>10601.42</v>
      </c>
      <c r="BZ41">
        <f t="shared" si="39"/>
        <v>13358.38</v>
      </c>
      <c r="CA41" s="2">
        <f t="shared" si="39"/>
        <v>18752.37</v>
      </c>
      <c r="CB41">
        <f t="shared" si="39"/>
        <v>25064.66</v>
      </c>
      <c r="CC41">
        <f t="shared" si="39"/>
        <v>30506.85</v>
      </c>
      <c r="CD41" s="2">
        <f t="shared" si="39"/>
        <v>14733.68</v>
      </c>
      <c r="CE41">
        <f t="shared" si="39"/>
        <v>38178.1</v>
      </c>
      <c r="CF41">
        <f t="shared" si="41"/>
        <v>42997.62</v>
      </c>
      <c r="CG41" s="2">
        <f t="shared" si="41"/>
        <v>43806.21</v>
      </c>
      <c r="CH41">
        <f t="shared" si="42"/>
        <v>43806.21</v>
      </c>
      <c r="CI41">
        <f t="shared" si="42"/>
        <v>33458.559999999998</v>
      </c>
      <c r="CJ41" s="2">
        <f t="shared" si="42"/>
        <v>47007.82</v>
      </c>
      <c r="CK41">
        <f t="shared" si="4"/>
        <v>18177.953999999998</v>
      </c>
      <c r="CL41" s="3">
        <f t="shared" si="5"/>
        <v>19814.16</v>
      </c>
      <c r="CM41" s="4">
        <f t="shared" si="6"/>
        <v>21050.04</v>
      </c>
      <c r="CN41">
        <f t="shared" si="7"/>
        <v>24282.54</v>
      </c>
      <c r="CO41" s="3">
        <f t="shared" si="8"/>
        <v>14028.68</v>
      </c>
      <c r="CP41" s="4">
        <f t="shared" si="43"/>
        <v>21801.3</v>
      </c>
      <c r="CQ41">
        <f t="shared" si="43"/>
        <v>21192.9</v>
      </c>
      <c r="CR41" s="3">
        <f t="shared" si="43"/>
        <v>18778.256000000001</v>
      </c>
      <c r="CS41" s="4">
        <f t="shared" si="10"/>
        <v>22096.752</v>
      </c>
      <c r="CT41">
        <f t="shared" si="11"/>
        <v>21335.95</v>
      </c>
      <c r="CU41" s="3">
        <f t="shared" si="12"/>
        <v>31793.360000000001</v>
      </c>
      <c r="CV41" s="4">
        <f t="shared" si="44"/>
        <v>22051.55</v>
      </c>
      <c r="CW41">
        <f t="shared" si="44"/>
        <v>34458.269999999997</v>
      </c>
      <c r="CX41">
        <f t="shared" si="44"/>
        <v>4440.6179999999995</v>
      </c>
      <c r="CY41" s="2">
        <f t="shared" si="44"/>
        <v>22144.31</v>
      </c>
      <c r="CZ41">
        <f t="shared" si="45"/>
        <v>9876.2946666666667</v>
      </c>
      <c r="DA41">
        <f t="shared" si="45"/>
        <v>16918.426666666666</v>
      </c>
      <c r="DB41" s="2">
        <f t="shared" si="46"/>
        <v>15694.946000000002</v>
      </c>
      <c r="DC41">
        <f t="shared" si="46"/>
        <v>19266.074000000001</v>
      </c>
      <c r="DD41">
        <f t="shared" si="46"/>
        <v>25683.54</v>
      </c>
      <c r="DE41" s="2">
        <f t="shared" si="16"/>
        <v>19531.093333333334</v>
      </c>
      <c r="DF41">
        <f t="shared" si="17"/>
        <v>28612.44</v>
      </c>
      <c r="DG41" s="3">
        <f t="shared" si="47"/>
        <v>23607.279999999999</v>
      </c>
      <c r="DH41" s="4">
        <f t="shared" si="47"/>
        <v>25267.653333333332</v>
      </c>
      <c r="DI41" s="3">
        <f t="shared" si="47"/>
        <v>19551.84</v>
      </c>
      <c r="DJ41" s="3">
        <f t="shared" si="19"/>
        <v>22519.919999999998</v>
      </c>
      <c r="DK41" s="4">
        <f t="shared" si="20"/>
        <v>19577.613333333335</v>
      </c>
      <c r="DL41" s="3">
        <f t="shared" si="21"/>
        <v>39401.379999999997</v>
      </c>
      <c r="DM41" s="3">
        <f t="shared" si="40"/>
        <v>30928.89</v>
      </c>
      <c r="DN41" s="4">
        <f t="shared" si="40"/>
        <v>26261.43</v>
      </c>
      <c r="DO41" s="3">
        <f t="shared" si="40"/>
        <v>39204.519999999997</v>
      </c>
      <c r="DP41" s="3">
        <f t="shared" si="40"/>
        <v>42272.94</v>
      </c>
      <c r="DQ41" s="4">
        <f t="shared" si="40"/>
        <v>26330.13</v>
      </c>
      <c r="DR41" s="3">
        <f t="shared" si="40"/>
        <v>91397.71</v>
      </c>
      <c r="DS41" s="3">
        <f t="shared" si="40"/>
        <v>34724.03</v>
      </c>
      <c r="DT41" s="4">
        <f t="shared" si="40"/>
        <v>30249.78</v>
      </c>
      <c r="DU41" s="3">
        <f t="shared" si="48"/>
        <v>21812.76</v>
      </c>
      <c r="DV41" s="3">
        <f t="shared" si="48"/>
        <v>24046.799999999999</v>
      </c>
      <c r="DW41" s="4">
        <f t="shared" si="23"/>
        <v>23127.487999999998</v>
      </c>
      <c r="DX41" s="3">
        <f t="shared" si="24"/>
        <v>26477.119999999999</v>
      </c>
      <c r="DY41" s="3">
        <f t="shared" si="25"/>
        <v>16746.55</v>
      </c>
      <c r="DZ41" s="4">
        <f t="shared" si="26"/>
        <v>19075.973333333332</v>
      </c>
      <c r="EA41" s="3">
        <f t="shared" si="27"/>
        <v>28479.599999999999</v>
      </c>
      <c r="EB41" s="3">
        <f t="shared" si="28"/>
        <v>30897.576000000001</v>
      </c>
      <c r="EC41" s="4">
        <f t="shared" si="29"/>
        <v>19825.13</v>
      </c>
      <c r="ED41" s="3">
        <f t="shared" si="30"/>
        <v>33939.279999999999</v>
      </c>
      <c r="EE41" s="3">
        <f t="shared" si="31"/>
        <v>23367.813333333332</v>
      </c>
      <c r="EF41" s="4">
        <f t="shared" si="49"/>
        <v>20730.400000000001</v>
      </c>
      <c r="EG41" s="3">
        <f t="shared" si="49"/>
        <v>22515.52</v>
      </c>
      <c r="EH41" s="3">
        <f t="shared" si="49"/>
        <v>20763.88</v>
      </c>
      <c r="EI41" s="4">
        <f t="shared" si="49"/>
        <v>25568.639999999999</v>
      </c>
      <c r="EJ41" s="3">
        <f t="shared" si="33"/>
        <v>25685.02</v>
      </c>
      <c r="EK41" s="3">
        <f t="shared" si="34"/>
        <v>17751.944</v>
      </c>
      <c r="EL41" s="4">
        <f t="shared" si="35"/>
        <v>6752.8</v>
      </c>
      <c r="EM41" s="3">
        <f t="shared" si="50"/>
        <v>26082.14</v>
      </c>
      <c r="EN41" s="3">
        <f t="shared" si="50"/>
        <v>22614.3</v>
      </c>
      <c r="EO41" s="4">
        <f t="shared" si="50"/>
        <v>19409.886000000002</v>
      </c>
      <c r="EP41" s="3">
        <f t="shared" si="37"/>
        <v>25835.146666666667</v>
      </c>
      <c r="EQ41" s="3">
        <f t="shared" si="51"/>
        <v>25679.7</v>
      </c>
      <c r="ER41" s="3">
        <f t="shared" si="51"/>
        <v>21119.88</v>
      </c>
    </row>
    <row r="42" spans="1:148" x14ac:dyDescent="0.2">
      <c r="A42" t="s">
        <v>64</v>
      </c>
      <c r="B42">
        <v>1398606</v>
      </c>
      <c r="C42">
        <v>1258628</v>
      </c>
      <c r="D42">
        <v>366391.4</v>
      </c>
      <c r="E42">
        <v>1132896</v>
      </c>
      <c r="F42">
        <v>893950.1</v>
      </c>
      <c r="G42">
        <v>517957.9</v>
      </c>
      <c r="H42">
        <v>1392916</v>
      </c>
      <c r="I42">
        <v>2349054</v>
      </c>
      <c r="J42">
        <v>4545530</v>
      </c>
      <c r="K42">
        <v>939893.9</v>
      </c>
      <c r="L42">
        <v>2445270</v>
      </c>
      <c r="M42">
        <v>2462411</v>
      </c>
      <c r="N42">
        <v>1279951</v>
      </c>
      <c r="O42">
        <v>1129062</v>
      </c>
      <c r="P42">
        <v>1072106</v>
      </c>
      <c r="Q42">
        <v>909472</v>
      </c>
      <c r="R42">
        <v>994497</v>
      </c>
      <c r="S42">
        <v>498622.6</v>
      </c>
      <c r="T42">
        <v>538992.1</v>
      </c>
      <c r="U42">
        <v>1402423</v>
      </c>
      <c r="V42">
        <v>1432343</v>
      </c>
      <c r="W42">
        <v>1059990</v>
      </c>
      <c r="X42">
        <v>1068017</v>
      </c>
      <c r="Y42">
        <v>1275671</v>
      </c>
      <c r="Z42">
        <v>4122359</v>
      </c>
      <c r="AA42">
        <v>395087.2</v>
      </c>
      <c r="AB42">
        <v>886551.3</v>
      </c>
      <c r="AC42">
        <v>1358708</v>
      </c>
      <c r="AD42">
        <v>411617.2</v>
      </c>
      <c r="AE42">
        <v>562542.6</v>
      </c>
      <c r="AF42">
        <v>1125408</v>
      </c>
      <c r="AG42">
        <v>407050.4</v>
      </c>
      <c r="AH42">
        <v>867786.2</v>
      </c>
      <c r="AI42">
        <v>436797.8</v>
      </c>
      <c r="AJ42">
        <v>990053</v>
      </c>
      <c r="AK42">
        <v>1105122</v>
      </c>
      <c r="AL42">
        <v>1021950</v>
      </c>
      <c r="AM42">
        <v>378015.9</v>
      </c>
      <c r="AN42">
        <v>915489</v>
      </c>
      <c r="AO42">
        <v>445959.3</v>
      </c>
      <c r="AP42">
        <v>1626740</v>
      </c>
      <c r="AQ42">
        <v>2415554</v>
      </c>
      <c r="AR42">
        <v>4089607</v>
      </c>
      <c r="AS42">
        <v>2263120</v>
      </c>
      <c r="AT42">
        <v>3551514</v>
      </c>
      <c r="AU42">
        <v>2593027</v>
      </c>
      <c r="AV42">
        <v>2634428</v>
      </c>
      <c r="AW42">
        <v>2101705</v>
      </c>
      <c r="AX42">
        <v>647188.4</v>
      </c>
      <c r="AY42">
        <v>1045304</v>
      </c>
      <c r="AZ42">
        <v>822464</v>
      </c>
      <c r="BA42">
        <v>904401.8</v>
      </c>
      <c r="BB42">
        <v>1076280</v>
      </c>
      <c r="BC42">
        <v>719136.1</v>
      </c>
      <c r="BD42">
        <v>506559.7</v>
      </c>
      <c r="BE42">
        <v>878435</v>
      </c>
      <c r="BF42">
        <v>522215.3</v>
      </c>
      <c r="BG42">
        <v>853536.4</v>
      </c>
      <c r="BH42">
        <v>1407844</v>
      </c>
      <c r="BI42">
        <v>1057113</v>
      </c>
      <c r="BJ42">
        <v>2511469</v>
      </c>
      <c r="BK42">
        <v>1195562</v>
      </c>
      <c r="BL42">
        <v>2023666</v>
      </c>
      <c r="BM42">
        <v>904778</v>
      </c>
      <c r="BN42">
        <v>1953661</v>
      </c>
      <c r="BO42">
        <v>1324179</v>
      </c>
      <c r="BP42">
        <v>496389.4</v>
      </c>
      <c r="BQ42">
        <v>1119113</v>
      </c>
      <c r="BR42">
        <v>568648.30000000005</v>
      </c>
      <c r="BS42">
        <v>1179146</v>
      </c>
      <c r="BT42">
        <v>897575</v>
      </c>
      <c r="BU42">
        <v>739965.3</v>
      </c>
      <c r="BV42" s="3"/>
      <c r="BW42" s="3"/>
      <c r="BX42" t="s">
        <v>64</v>
      </c>
      <c r="BY42">
        <f t="shared" si="39"/>
        <v>13986.06</v>
      </c>
      <c r="BZ42">
        <f t="shared" si="39"/>
        <v>12586.28</v>
      </c>
      <c r="CA42" s="2">
        <f t="shared" si="39"/>
        <v>3663.9140000000002</v>
      </c>
      <c r="CB42">
        <f t="shared" si="39"/>
        <v>11328.96</v>
      </c>
      <c r="CC42">
        <f t="shared" si="39"/>
        <v>8939.5010000000002</v>
      </c>
      <c r="CD42" s="2">
        <f t="shared" si="39"/>
        <v>5179.5790000000006</v>
      </c>
      <c r="CE42">
        <f t="shared" si="39"/>
        <v>13929.16</v>
      </c>
      <c r="CF42">
        <f t="shared" si="41"/>
        <v>45455.3</v>
      </c>
      <c r="CG42" s="2">
        <f t="shared" si="41"/>
        <v>9398.9390000000003</v>
      </c>
      <c r="CH42">
        <f t="shared" si="42"/>
        <v>9398.9390000000003</v>
      </c>
      <c r="CI42">
        <f t="shared" si="42"/>
        <v>24452.7</v>
      </c>
      <c r="CJ42" s="2">
        <f t="shared" si="42"/>
        <v>24624.11</v>
      </c>
      <c r="CK42">
        <f t="shared" si="4"/>
        <v>25599.02</v>
      </c>
      <c r="CL42" s="3">
        <f t="shared" si="5"/>
        <v>11290.62</v>
      </c>
      <c r="CM42" s="4">
        <f t="shared" si="6"/>
        <v>14294.746666666666</v>
      </c>
      <c r="CN42">
        <f t="shared" si="7"/>
        <v>18189.439999999999</v>
      </c>
      <c r="CO42" s="3">
        <f t="shared" si="8"/>
        <v>13259.96</v>
      </c>
      <c r="CP42" s="4">
        <f t="shared" si="43"/>
        <v>9972.4519999999993</v>
      </c>
      <c r="CQ42">
        <f t="shared" si="43"/>
        <v>10779.841999999999</v>
      </c>
      <c r="CR42" s="3">
        <f t="shared" si="43"/>
        <v>28048.46</v>
      </c>
      <c r="CS42" s="4">
        <f t="shared" si="10"/>
        <v>57293.72</v>
      </c>
      <c r="CT42">
        <f t="shared" si="11"/>
        <v>10599.9</v>
      </c>
      <c r="CU42" s="3">
        <f t="shared" si="12"/>
        <v>14240.226666666667</v>
      </c>
      <c r="CV42" s="4">
        <f t="shared" si="44"/>
        <v>12756.71</v>
      </c>
      <c r="CW42">
        <f t="shared" si="44"/>
        <v>41223.589999999997</v>
      </c>
      <c r="CX42">
        <f t="shared" si="44"/>
        <v>3950.8720000000003</v>
      </c>
      <c r="CY42" s="2">
        <f t="shared" si="44"/>
        <v>8865.5130000000008</v>
      </c>
      <c r="CZ42">
        <f t="shared" si="45"/>
        <v>18116.106666666667</v>
      </c>
      <c r="DA42">
        <f t="shared" si="45"/>
        <v>5488.2293333333337</v>
      </c>
      <c r="DB42" s="2">
        <f t="shared" si="46"/>
        <v>11250.851999999999</v>
      </c>
      <c r="DC42">
        <f t="shared" si="46"/>
        <v>22508.16</v>
      </c>
      <c r="DD42">
        <f t="shared" si="46"/>
        <v>8141.0080000000007</v>
      </c>
      <c r="DE42" s="2">
        <f t="shared" si="16"/>
        <v>11570.482666666667</v>
      </c>
      <c r="DF42">
        <f t="shared" si="17"/>
        <v>8735.9560000000001</v>
      </c>
      <c r="DG42" s="3">
        <f t="shared" si="47"/>
        <v>13200.706666666667</v>
      </c>
      <c r="DH42" s="4">
        <f t="shared" si="47"/>
        <v>14734.96</v>
      </c>
      <c r="DI42" s="3">
        <f t="shared" si="47"/>
        <v>13626</v>
      </c>
      <c r="DJ42" s="3">
        <f t="shared" si="19"/>
        <v>7560.3180000000002</v>
      </c>
      <c r="DK42" s="4">
        <f t="shared" si="20"/>
        <v>12206.52</v>
      </c>
      <c r="DL42" s="3">
        <f t="shared" si="21"/>
        <v>8919.1859999999997</v>
      </c>
      <c r="DM42" s="3">
        <f t="shared" si="40"/>
        <v>16267.4</v>
      </c>
      <c r="DN42" s="4">
        <f t="shared" si="40"/>
        <v>24155.54</v>
      </c>
      <c r="DO42" s="3">
        <f t="shared" si="40"/>
        <v>40896.07</v>
      </c>
      <c r="DP42" s="3">
        <f t="shared" si="40"/>
        <v>22631.200000000001</v>
      </c>
      <c r="DQ42" s="4">
        <f t="shared" si="40"/>
        <v>35515.14</v>
      </c>
      <c r="DR42" s="3">
        <f t="shared" si="40"/>
        <v>25930.27</v>
      </c>
      <c r="DS42" s="3">
        <f t="shared" si="40"/>
        <v>26344.28</v>
      </c>
      <c r="DT42" s="4">
        <f t="shared" si="40"/>
        <v>21017.05</v>
      </c>
      <c r="DU42" s="3">
        <f t="shared" si="48"/>
        <v>12943.768</v>
      </c>
      <c r="DV42" s="3">
        <f t="shared" si="48"/>
        <v>20906.080000000002</v>
      </c>
      <c r="DW42" s="4">
        <f t="shared" si="23"/>
        <v>32898.559999999998</v>
      </c>
      <c r="DX42" s="3">
        <f t="shared" si="24"/>
        <v>18088.036</v>
      </c>
      <c r="DY42" s="3">
        <f t="shared" si="25"/>
        <v>10762.8</v>
      </c>
      <c r="DZ42" s="4">
        <f t="shared" si="26"/>
        <v>9588.4813333333332</v>
      </c>
      <c r="EA42" s="3">
        <f t="shared" si="27"/>
        <v>10131.194</v>
      </c>
      <c r="EB42" s="3">
        <f t="shared" si="28"/>
        <v>35137.4</v>
      </c>
      <c r="EC42" s="4">
        <f t="shared" si="29"/>
        <v>10444.306</v>
      </c>
      <c r="ED42" s="3">
        <f t="shared" si="30"/>
        <v>8535.3639999999996</v>
      </c>
      <c r="EE42" s="3">
        <f t="shared" si="31"/>
        <v>18771.253333333334</v>
      </c>
      <c r="EF42" s="4">
        <f t="shared" si="49"/>
        <v>10571.13</v>
      </c>
      <c r="EG42" s="3">
        <f t="shared" si="49"/>
        <v>25114.69</v>
      </c>
      <c r="EH42" s="3">
        <f t="shared" si="49"/>
        <v>11955.62</v>
      </c>
      <c r="EI42" s="4">
        <f t="shared" si="49"/>
        <v>20236.66</v>
      </c>
      <c r="EJ42" s="3">
        <f t="shared" si="33"/>
        <v>18095.560000000001</v>
      </c>
      <c r="EK42" s="3">
        <f t="shared" si="34"/>
        <v>78146.44</v>
      </c>
      <c r="EL42" s="4">
        <f t="shared" si="35"/>
        <v>13241.79</v>
      </c>
      <c r="EM42" s="3">
        <f t="shared" si="50"/>
        <v>9927.7880000000005</v>
      </c>
      <c r="EN42" s="3">
        <f t="shared" si="50"/>
        <v>22382.26</v>
      </c>
      <c r="EO42" s="4">
        <f t="shared" si="50"/>
        <v>11372.966</v>
      </c>
      <c r="EP42" s="3">
        <f t="shared" si="37"/>
        <v>15721.946666666667</v>
      </c>
      <c r="EQ42" s="3">
        <f t="shared" si="51"/>
        <v>17951.5</v>
      </c>
      <c r="ER42" s="3">
        <f t="shared" si="51"/>
        <v>14799.306</v>
      </c>
    </row>
    <row r="43" spans="1:148" x14ac:dyDescent="0.2">
      <c r="A43" t="s">
        <v>65</v>
      </c>
      <c r="B43">
        <v>2868.317</v>
      </c>
      <c r="C43">
        <v>1367.374</v>
      </c>
      <c r="D43">
        <v>6969.6670000000004</v>
      </c>
      <c r="E43">
        <v>1046.6030000000001</v>
      </c>
      <c r="F43">
        <v>2516.64</v>
      </c>
      <c r="G43">
        <v>6837.0879999999997</v>
      </c>
      <c r="H43">
        <v>74288.53</v>
      </c>
      <c r="I43">
        <v>53287.8</v>
      </c>
      <c r="J43">
        <v>93036.62</v>
      </c>
      <c r="K43">
        <v>153507.29999999999</v>
      </c>
      <c r="L43">
        <v>25414.13</v>
      </c>
      <c r="M43">
        <v>335445.59999999998</v>
      </c>
      <c r="N43">
        <v>3467.672</v>
      </c>
      <c r="O43">
        <v>3275.819</v>
      </c>
      <c r="P43">
        <v>3324.6350000000002</v>
      </c>
      <c r="Q43">
        <v>829.36059999999998</v>
      </c>
      <c r="R43">
        <v>3443.9430000000002</v>
      </c>
      <c r="S43">
        <v>1842.3130000000001</v>
      </c>
      <c r="T43">
        <v>2653.2539999999999</v>
      </c>
      <c r="U43">
        <v>2301.741</v>
      </c>
      <c r="V43">
        <v>1487.93</v>
      </c>
      <c r="W43">
        <v>3442.8029999999999</v>
      </c>
      <c r="X43">
        <v>1254.2650000000001</v>
      </c>
      <c r="Y43">
        <v>2567.0450000000001</v>
      </c>
      <c r="Z43">
        <v>287590.40000000002</v>
      </c>
      <c r="AA43">
        <v>128522.3</v>
      </c>
      <c r="AB43">
        <v>169465.2</v>
      </c>
      <c r="AC43">
        <v>2313.5680000000002</v>
      </c>
      <c r="AD43">
        <v>3713.547</v>
      </c>
      <c r="AE43">
        <v>5757.201</v>
      </c>
      <c r="AF43">
        <v>1236.692</v>
      </c>
      <c r="AG43">
        <v>2448.087</v>
      </c>
      <c r="AH43">
        <v>4864.7700000000004</v>
      </c>
      <c r="AI43">
        <v>5034.57</v>
      </c>
      <c r="AJ43">
        <v>2650.5219999999999</v>
      </c>
      <c r="AK43">
        <v>1805.355</v>
      </c>
      <c r="AL43">
        <v>3070.0949999999998</v>
      </c>
      <c r="AM43">
        <v>2200.6390000000001</v>
      </c>
      <c r="AN43">
        <v>1762.569</v>
      </c>
      <c r="AO43">
        <v>7123.268</v>
      </c>
      <c r="AP43">
        <v>4061.9839999999999</v>
      </c>
      <c r="AQ43">
        <v>26557.97</v>
      </c>
      <c r="AR43">
        <v>192225.6</v>
      </c>
      <c r="AS43">
        <v>243532.4</v>
      </c>
      <c r="AT43">
        <v>360286.3</v>
      </c>
      <c r="AU43">
        <v>130523.1</v>
      </c>
      <c r="AV43">
        <v>32418.720000000001</v>
      </c>
      <c r="AW43">
        <v>111755.3</v>
      </c>
      <c r="AX43">
        <v>2541.7849999999999</v>
      </c>
      <c r="AY43">
        <v>2772.8119999999999</v>
      </c>
      <c r="AZ43">
        <v>1634.1880000000001</v>
      </c>
      <c r="BA43">
        <v>2948.799</v>
      </c>
      <c r="BB43">
        <v>3220.0889999999999</v>
      </c>
      <c r="BC43">
        <v>11789.49</v>
      </c>
      <c r="BD43">
        <v>8971.8269999999993</v>
      </c>
      <c r="BE43">
        <v>2466.114</v>
      </c>
      <c r="BF43">
        <v>16191.69</v>
      </c>
      <c r="BG43">
        <v>5763.26</v>
      </c>
      <c r="BH43">
        <v>3071.1770000000001</v>
      </c>
      <c r="BI43">
        <v>31975.51</v>
      </c>
      <c r="BJ43">
        <v>75027.03</v>
      </c>
      <c r="BK43">
        <v>337054.5</v>
      </c>
      <c r="BL43">
        <v>378018.5</v>
      </c>
      <c r="BM43">
        <v>1876.6559999999999</v>
      </c>
      <c r="BN43">
        <v>1993.8889999999999</v>
      </c>
      <c r="BO43">
        <v>40939.980000000003</v>
      </c>
      <c r="BP43">
        <v>1920.9349999999999</v>
      </c>
      <c r="BQ43">
        <v>2603.16</v>
      </c>
      <c r="BR43">
        <v>1435.742</v>
      </c>
      <c r="BS43">
        <v>2222.0070000000001</v>
      </c>
      <c r="BT43">
        <v>3382.5259999999998</v>
      </c>
      <c r="BU43">
        <v>3418.8139999999999</v>
      </c>
      <c r="BV43" s="3"/>
      <c r="BW43" s="3"/>
      <c r="BX43" t="s">
        <v>65</v>
      </c>
      <c r="BY43">
        <f t="shared" si="39"/>
        <v>28.68317</v>
      </c>
      <c r="BZ43">
        <f t="shared" si="39"/>
        <v>13.67374</v>
      </c>
      <c r="CA43" s="2">
        <f t="shared" si="39"/>
        <v>69.696669999999997</v>
      </c>
      <c r="CB43">
        <f t="shared" si="39"/>
        <v>10.46603</v>
      </c>
      <c r="CC43">
        <f t="shared" si="39"/>
        <v>25.166399999999999</v>
      </c>
      <c r="CD43" s="2">
        <f t="shared" si="39"/>
        <v>68.37088</v>
      </c>
      <c r="CE43">
        <f t="shared" si="39"/>
        <v>742.88530000000003</v>
      </c>
      <c r="CF43">
        <f t="shared" si="41"/>
        <v>930.36619999999994</v>
      </c>
      <c r="CG43" s="2">
        <f t="shared" si="41"/>
        <v>1535.0729999999999</v>
      </c>
      <c r="CH43">
        <f t="shared" si="42"/>
        <v>1535.0729999999999</v>
      </c>
      <c r="CI43">
        <f t="shared" si="42"/>
        <v>254.1413</v>
      </c>
      <c r="CJ43" s="2">
        <f t="shared" si="42"/>
        <v>3354.4559999999997</v>
      </c>
      <c r="CK43">
        <f t="shared" si="4"/>
        <v>69.353440000000006</v>
      </c>
      <c r="CL43" s="3">
        <f t="shared" si="5"/>
        <v>32.758189999999999</v>
      </c>
      <c r="CM43" s="4">
        <f t="shared" si="6"/>
        <v>44.328466666666671</v>
      </c>
      <c r="CN43">
        <f t="shared" si="7"/>
        <v>16.587212000000001</v>
      </c>
      <c r="CO43" s="3">
        <f t="shared" si="8"/>
        <v>45.919240000000002</v>
      </c>
      <c r="CP43" s="4">
        <f t="shared" si="43"/>
        <v>36.846260000000001</v>
      </c>
      <c r="CQ43">
        <f t="shared" si="43"/>
        <v>53.065079999999995</v>
      </c>
      <c r="CR43" s="3">
        <f t="shared" si="43"/>
        <v>46.034819999999996</v>
      </c>
      <c r="CS43" s="4">
        <f t="shared" si="10"/>
        <v>59.517200000000003</v>
      </c>
      <c r="CT43">
        <f t="shared" si="11"/>
        <v>34.42803</v>
      </c>
      <c r="CU43" s="3">
        <f t="shared" si="12"/>
        <v>16.723533333333336</v>
      </c>
      <c r="CV43" s="4">
        <f t="shared" si="44"/>
        <v>25.670450000000002</v>
      </c>
      <c r="CW43">
        <f t="shared" si="44"/>
        <v>2875.9040000000005</v>
      </c>
      <c r="CX43">
        <f t="shared" si="44"/>
        <v>1285.223</v>
      </c>
      <c r="CY43" s="2">
        <f t="shared" si="44"/>
        <v>1694.652</v>
      </c>
      <c r="CZ43">
        <f t="shared" si="45"/>
        <v>30.847573333333337</v>
      </c>
      <c r="DA43">
        <f t="shared" si="45"/>
        <v>49.513959999999997</v>
      </c>
      <c r="DB43" s="2">
        <f t="shared" si="46"/>
        <v>115.14402</v>
      </c>
      <c r="DC43">
        <f t="shared" si="46"/>
        <v>24.733840000000001</v>
      </c>
      <c r="DD43">
        <f t="shared" si="46"/>
        <v>48.961739999999999</v>
      </c>
      <c r="DE43" s="2">
        <f t="shared" si="16"/>
        <v>64.863600000000005</v>
      </c>
      <c r="DF43">
        <f t="shared" si="17"/>
        <v>100.69139999999999</v>
      </c>
      <c r="DG43" s="3">
        <f t="shared" si="47"/>
        <v>35.340293333333335</v>
      </c>
      <c r="DH43" s="4">
        <f t="shared" si="47"/>
        <v>24.071400000000001</v>
      </c>
      <c r="DI43" s="3">
        <f t="shared" si="47"/>
        <v>40.934599999999996</v>
      </c>
      <c r="DJ43" s="3">
        <f t="shared" si="19"/>
        <v>44.012779999999999</v>
      </c>
      <c r="DK43" s="4">
        <f t="shared" si="20"/>
        <v>23.500920000000001</v>
      </c>
      <c r="DL43" s="3">
        <f t="shared" si="21"/>
        <v>142.46536</v>
      </c>
      <c r="DM43" s="3">
        <f t="shared" si="40"/>
        <v>40.619839999999996</v>
      </c>
      <c r="DN43" s="4">
        <f t="shared" si="40"/>
        <v>265.5797</v>
      </c>
      <c r="DO43" s="3">
        <f t="shared" si="40"/>
        <v>1922.2560000000001</v>
      </c>
      <c r="DP43" s="3">
        <f t="shared" si="40"/>
        <v>2435.3240000000001</v>
      </c>
      <c r="DQ43" s="4">
        <f t="shared" si="40"/>
        <v>3602.8629999999998</v>
      </c>
      <c r="DR43" s="3">
        <f t="shared" si="40"/>
        <v>1305.231</v>
      </c>
      <c r="DS43" s="3">
        <f t="shared" si="40"/>
        <v>324.18720000000002</v>
      </c>
      <c r="DT43" s="4">
        <f t="shared" si="40"/>
        <v>1117.5530000000001</v>
      </c>
      <c r="DU43" s="3">
        <f t="shared" si="48"/>
        <v>50.835699999999996</v>
      </c>
      <c r="DV43" s="3">
        <f t="shared" si="48"/>
        <v>55.456240000000001</v>
      </c>
      <c r="DW43" s="4">
        <f t="shared" si="23"/>
        <v>65.367519999999999</v>
      </c>
      <c r="DX43" s="3">
        <f t="shared" si="24"/>
        <v>58.97598</v>
      </c>
      <c r="DY43" s="3">
        <f t="shared" si="25"/>
        <v>32.200890000000001</v>
      </c>
      <c r="DZ43" s="4">
        <f t="shared" si="26"/>
        <v>157.19319999999999</v>
      </c>
      <c r="EA43" s="3">
        <f t="shared" si="27"/>
        <v>179.43653999999998</v>
      </c>
      <c r="EB43" s="3">
        <f t="shared" si="28"/>
        <v>98.644559999999998</v>
      </c>
      <c r="EC43" s="4">
        <f t="shared" si="29"/>
        <v>323.8338</v>
      </c>
      <c r="ED43" s="3">
        <f t="shared" si="30"/>
        <v>57.632600000000004</v>
      </c>
      <c r="EE43" s="3">
        <f t="shared" si="31"/>
        <v>40.949026666666668</v>
      </c>
      <c r="EF43" s="4">
        <f t="shared" si="49"/>
        <v>319.75509999999997</v>
      </c>
      <c r="EG43" s="3">
        <f t="shared" si="49"/>
        <v>750.27030000000002</v>
      </c>
      <c r="EH43" s="3">
        <f t="shared" si="49"/>
        <v>3370.5450000000001</v>
      </c>
      <c r="EI43" s="4">
        <f t="shared" si="49"/>
        <v>3780.1849999999999</v>
      </c>
      <c r="EJ43" s="3">
        <f t="shared" si="33"/>
        <v>37.533119999999997</v>
      </c>
      <c r="EK43" s="3">
        <f t="shared" si="34"/>
        <v>79.755560000000003</v>
      </c>
      <c r="EL43" s="4">
        <f t="shared" si="35"/>
        <v>409.39980000000003</v>
      </c>
      <c r="EM43" s="3">
        <f t="shared" si="50"/>
        <v>38.418700000000001</v>
      </c>
      <c r="EN43" s="3">
        <f t="shared" si="50"/>
        <v>52.063199999999995</v>
      </c>
      <c r="EO43" s="4">
        <f t="shared" si="50"/>
        <v>28.714839999999999</v>
      </c>
      <c r="EP43" s="3">
        <f t="shared" si="37"/>
        <v>29.626760000000001</v>
      </c>
      <c r="EQ43" s="3">
        <f t="shared" si="51"/>
        <v>67.65052</v>
      </c>
      <c r="ER43" s="3">
        <f t="shared" si="51"/>
        <v>68.376279999999994</v>
      </c>
    </row>
    <row r="44" spans="1:148" x14ac:dyDescent="0.2">
      <c r="A44" t="s">
        <v>66</v>
      </c>
      <c r="B44">
        <v>5598190</v>
      </c>
      <c r="C44">
        <v>4831648</v>
      </c>
      <c r="D44">
        <v>6877506</v>
      </c>
      <c r="E44">
        <v>3946272</v>
      </c>
      <c r="F44">
        <v>3457055</v>
      </c>
      <c r="G44">
        <v>3777589</v>
      </c>
      <c r="H44">
        <v>4382716</v>
      </c>
      <c r="I44">
        <v>5734076</v>
      </c>
      <c r="J44">
        <v>3998094</v>
      </c>
      <c r="K44">
        <v>2288042</v>
      </c>
      <c r="L44">
        <v>3152319</v>
      </c>
      <c r="M44">
        <v>3634611</v>
      </c>
      <c r="N44">
        <v>5239729</v>
      </c>
      <c r="O44">
        <v>5356272</v>
      </c>
      <c r="P44">
        <v>4701108</v>
      </c>
      <c r="Q44">
        <v>3428898</v>
      </c>
      <c r="R44">
        <v>4164758</v>
      </c>
      <c r="S44">
        <v>3201531</v>
      </c>
      <c r="T44">
        <v>2276166</v>
      </c>
      <c r="U44">
        <v>2569134</v>
      </c>
      <c r="V44">
        <v>2230416</v>
      </c>
      <c r="W44">
        <v>3804997</v>
      </c>
      <c r="X44">
        <v>5326318</v>
      </c>
      <c r="Y44">
        <v>4797698</v>
      </c>
      <c r="Z44">
        <v>891677.8</v>
      </c>
      <c r="AA44">
        <v>1700583</v>
      </c>
      <c r="AB44">
        <v>1954046</v>
      </c>
      <c r="AC44">
        <v>3650516</v>
      </c>
      <c r="AD44">
        <v>1988107</v>
      </c>
      <c r="AE44">
        <v>2372214</v>
      </c>
      <c r="AF44">
        <v>4027956</v>
      </c>
      <c r="AG44">
        <v>3263091</v>
      </c>
      <c r="AH44">
        <v>3624144</v>
      </c>
      <c r="AI44">
        <v>1889096</v>
      </c>
      <c r="AJ44">
        <v>4296764</v>
      </c>
      <c r="AK44">
        <v>4570029</v>
      </c>
      <c r="AL44">
        <v>5524288</v>
      </c>
      <c r="AM44">
        <v>2632805</v>
      </c>
      <c r="AN44">
        <v>5100020</v>
      </c>
      <c r="AO44">
        <v>2356125</v>
      </c>
      <c r="AP44">
        <v>6338206</v>
      </c>
      <c r="AQ44">
        <v>2668630</v>
      </c>
      <c r="AR44">
        <v>1128363</v>
      </c>
      <c r="AS44">
        <v>2525427</v>
      </c>
      <c r="AT44">
        <v>2596079</v>
      </c>
      <c r="AU44">
        <v>4320946</v>
      </c>
      <c r="AV44">
        <v>3046868</v>
      </c>
      <c r="AW44">
        <v>5129304</v>
      </c>
      <c r="AX44">
        <v>1888131</v>
      </c>
      <c r="AY44">
        <v>2923834</v>
      </c>
      <c r="AZ44">
        <v>977246.2</v>
      </c>
      <c r="BA44">
        <v>3821872</v>
      </c>
      <c r="BB44">
        <v>3899288</v>
      </c>
      <c r="BC44">
        <v>4294136</v>
      </c>
      <c r="BD44">
        <v>1888391</v>
      </c>
      <c r="BE44">
        <v>1316433</v>
      </c>
      <c r="BF44">
        <v>2053751</v>
      </c>
      <c r="BG44">
        <v>4081496</v>
      </c>
      <c r="BH44">
        <v>4809814</v>
      </c>
      <c r="BI44">
        <v>3737895</v>
      </c>
      <c r="BJ44">
        <v>2893750</v>
      </c>
      <c r="BK44">
        <v>1376859</v>
      </c>
      <c r="BL44">
        <v>1571729</v>
      </c>
      <c r="BM44">
        <v>4471396</v>
      </c>
      <c r="BN44">
        <v>1120938</v>
      </c>
      <c r="BO44">
        <v>3223937</v>
      </c>
      <c r="BP44">
        <v>3056776</v>
      </c>
      <c r="BQ44">
        <v>3367500</v>
      </c>
      <c r="BR44">
        <v>2346010</v>
      </c>
      <c r="BS44">
        <v>4502726</v>
      </c>
      <c r="BT44">
        <v>3651514</v>
      </c>
      <c r="BU44">
        <v>4199114</v>
      </c>
      <c r="BV44" s="3"/>
      <c r="BW44" s="3"/>
      <c r="BX44" t="s">
        <v>66</v>
      </c>
      <c r="BY44">
        <f t="shared" si="39"/>
        <v>55981.9</v>
      </c>
      <c r="BZ44">
        <f t="shared" si="39"/>
        <v>48316.480000000003</v>
      </c>
      <c r="CA44" s="2">
        <f t="shared" si="39"/>
        <v>68775.06</v>
      </c>
      <c r="CB44">
        <f t="shared" si="39"/>
        <v>39462.720000000001</v>
      </c>
      <c r="CC44">
        <f t="shared" si="39"/>
        <v>34570.550000000003</v>
      </c>
      <c r="CD44" s="2">
        <f t="shared" si="39"/>
        <v>37775.89</v>
      </c>
      <c r="CE44">
        <f t="shared" si="39"/>
        <v>43827.16</v>
      </c>
      <c r="CF44">
        <f t="shared" si="41"/>
        <v>39980.94</v>
      </c>
      <c r="CG44" s="2">
        <f t="shared" si="41"/>
        <v>22880.42</v>
      </c>
      <c r="CH44">
        <f t="shared" si="42"/>
        <v>22880.42</v>
      </c>
      <c r="CI44">
        <f t="shared" si="42"/>
        <v>31523.19</v>
      </c>
      <c r="CJ44" s="2">
        <f t="shared" si="42"/>
        <v>36346.11</v>
      </c>
      <c r="CK44">
        <f t="shared" si="4"/>
        <v>104794.58</v>
      </c>
      <c r="CL44" s="3">
        <f t="shared" si="5"/>
        <v>53562.720000000001</v>
      </c>
      <c r="CM44" s="4">
        <f t="shared" si="6"/>
        <v>62681.440000000002</v>
      </c>
      <c r="CN44">
        <f t="shared" si="7"/>
        <v>68577.960000000006</v>
      </c>
      <c r="CO44" s="3">
        <f t="shared" si="8"/>
        <v>55530.106666666667</v>
      </c>
      <c r="CP44" s="4">
        <f t="shared" si="43"/>
        <v>64030.62</v>
      </c>
      <c r="CQ44">
        <f t="shared" si="43"/>
        <v>45523.32</v>
      </c>
      <c r="CR44" s="3">
        <f t="shared" si="43"/>
        <v>51382.68</v>
      </c>
      <c r="CS44" s="4">
        <f t="shared" si="10"/>
        <v>89216.639999999999</v>
      </c>
      <c r="CT44">
        <f t="shared" si="11"/>
        <v>38049.97</v>
      </c>
      <c r="CU44" s="3">
        <f t="shared" si="12"/>
        <v>71017.573333333334</v>
      </c>
      <c r="CV44" s="4">
        <f t="shared" si="44"/>
        <v>47976.98</v>
      </c>
      <c r="CW44">
        <f t="shared" si="44"/>
        <v>8916.7780000000002</v>
      </c>
      <c r="CX44">
        <f t="shared" si="44"/>
        <v>17005.830000000002</v>
      </c>
      <c r="CY44" s="2">
        <f t="shared" si="44"/>
        <v>19540.46</v>
      </c>
      <c r="CZ44">
        <f t="shared" si="45"/>
        <v>48673.546666666669</v>
      </c>
      <c r="DA44">
        <f t="shared" si="45"/>
        <v>26508.093333333334</v>
      </c>
      <c r="DB44" s="2">
        <f t="shared" si="46"/>
        <v>47444.28</v>
      </c>
      <c r="DC44">
        <f t="shared" si="46"/>
        <v>80559.12</v>
      </c>
      <c r="DD44">
        <f t="shared" si="46"/>
        <v>65261.82</v>
      </c>
      <c r="DE44" s="2">
        <f t="shared" si="16"/>
        <v>48321.919999999998</v>
      </c>
      <c r="DF44">
        <f t="shared" si="17"/>
        <v>37781.919999999998</v>
      </c>
      <c r="DG44" s="3">
        <f t="shared" si="47"/>
        <v>57290.186666666668</v>
      </c>
      <c r="DH44" s="4">
        <f t="shared" si="47"/>
        <v>60933.72</v>
      </c>
      <c r="DI44" s="3">
        <f t="shared" si="47"/>
        <v>73657.17333333334</v>
      </c>
      <c r="DJ44" s="3">
        <f t="shared" si="19"/>
        <v>52656.1</v>
      </c>
      <c r="DK44" s="4">
        <f t="shared" si="20"/>
        <v>68000.266666666663</v>
      </c>
      <c r="DL44" s="3">
        <f t="shared" si="21"/>
        <v>47122.5</v>
      </c>
      <c r="DM44" s="3">
        <f t="shared" si="40"/>
        <v>63382.06</v>
      </c>
      <c r="DN44" s="4">
        <f t="shared" si="40"/>
        <v>26686.3</v>
      </c>
      <c r="DO44" s="3">
        <f t="shared" si="40"/>
        <v>11283.63</v>
      </c>
      <c r="DP44" s="3">
        <f t="shared" si="40"/>
        <v>25254.27</v>
      </c>
      <c r="DQ44" s="4">
        <f t="shared" si="40"/>
        <v>25960.79</v>
      </c>
      <c r="DR44" s="3">
        <f t="shared" si="40"/>
        <v>43209.46</v>
      </c>
      <c r="DS44" s="3">
        <f t="shared" si="40"/>
        <v>30468.68</v>
      </c>
      <c r="DT44" s="4">
        <f t="shared" si="40"/>
        <v>51293.04</v>
      </c>
      <c r="DU44" s="3">
        <f t="shared" si="48"/>
        <v>37762.620000000003</v>
      </c>
      <c r="DV44" s="3">
        <f t="shared" si="48"/>
        <v>58476.68</v>
      </c>
      <c r="DW44" s="4">
        <f t="shared" si="23"/>
        <v>39089.847999999998</v>
      </c>
      <c r="DX44" s="3">
        <f t="shared" si="24"/>
        <v>76437.440000000002</v>
      </c>
      <c r="DY44" s="3">
        <f t="shared" si="25"/>
        <v>38992.879999999997</v>
      </c>
      <c r="DZ44" s="4">
        <f t="shared" si="26"/>
        <v>57255.146666666667</v>
      </c>
      <c r="EA44" s="3">
        <f t="shared" si="27"/>
        <v>37767.82</v>
      </c>
      <c r="EB44" s="3">
        <f t="shared" si="28"/>
        <v>52657.32</v>
      </c>
      <c r="EC44" s="4">
        <f t="shared" si="29"/>
        <v>41075.019999999997</v>
      </c>
      <c r="ED44" s="3">
        <f t="shared" si="30"/>
        <v>40814.959999999999</v>
      </c>
      <c r="EE44" s="3">
        <f t="shared" si="31"/>
        <v>64130.853333333333</v>
      </c>
      <c r="EF44" s="4">
        <f t="shared" si="49"/>
        <v>37378.949999999997</v>
      </c>
      <c r="EG44" s="3">
        <f t="shared" si="49"/>
        <v>28937.5</v>
      </c>
      <c r="EH44" s="3">
        <f t="shared" si="49"/>
        <v>13768.59</v>
      </c>
      <c r="EI44" s="4">
        <f t="shared" si="49"/>
        <v>15717.29</v>
      </c>
      <c r="EJ44" s="3">
        <f t="shared" si="33"/>
        <v>89427.92</v>
      </c>
      <c r="EK44" s="3">
        <f t="shared" si="34"/>
        <v>44837.52</v>
      </c>
      <c r="EL44" s="4">
        <f t="shared" si="35"/>
        <v>32239.37</v>
      </c>
      <c r="EM44" s="3">
        <f t="shared" si="50"/>
        <v>61135.519999999997</v>
      </c>
      <c r="EN44" s="3">
        <f t="shared" si="50"/>
        <v>67350</v>
      </c>
      <c r="EO44" s="4">
        <f t="shared" si="50"/>
        <v>46920.2</v>
      </c>
      <c r="EP44" s="3">
        <f t="shared" si="37"/>
        <v>60036.346666666665</v>
      </c>
      <c r="EQ44" s="3">
        <f t="shared" si="51"/>
        <v>73030.28</v>
      </c>
      <c r="ER44" s="3">
        <f t="shared" si="51"/>
        <v>83982.28</v>
      </c>
    </row>
    <row r="45" spans="1:148" x14ac:dyDescent="0.2">
      <c r="A45" t="s">
        <v>67</v>
      </c>
      <c r="B45">
        <v>715652.4</v>
      </c>
      <c r="C45">
        <v>1700836</v>
      </c>
      <c r="D45">
        <v>1214487</v>
      </c>
      <c r="E45">
        <v>1696814</v>
      </c>
      <c r="F45">
        <v>1542058</v>
      </c>
      <c r="G45">
        <v>1395545</v>
      </c>
      <c r="H45">
        <v>5457422</v>
      </c>
      <c r="I45">
        <v>7356548</v>
      </c>
      <c r="J45">
        <v>7374482</v>
      </c>
      <c r="K45">
        <v>7491508</v>
      </c>
      <c r="L45">
        <v>7896624</v>
      </c>
      <c r="M45">
        <v>6404526</v>
      </c>
      <c r="N45">
        <v>866657.8</v>
      </c>
      <c r="O45">
        <v>1944833</v>
      </c>
      <c r="P45">
        <v>1768026</v>
      </c>
      <c r="Q45">
        <v>1129160</v>
      </c>
      <c r="R45">
        <v>1219552</v>
      </c>
      <c r="S45">
        <v>657867.30000000005</v>
      </c>
      <c r="T45">
        <v>1143529</v>
      </c>
      <c r="U45">
        <v>1205656</v>
      </c>
      <c r="V45">
        <v>631385.4</v>
      </c>
      <c r="W45">
        <v>1282966</v>
      </c>
      <c r="X45">
        <v>2090315</v>
      </c>
      <c r="Y45">
        <v>1450680</v>
      </c>
      <c r="Z45">
        <v>5785924</v>
      </c>
      <c r="AA45">
        <v>1938038</v>
      </c>
      <c r="AB45">
        <v>3340955</v>
      </c>
      <c r="AC45">
        <v>1666153</v>
      </c>
      <c r="AD45">
        <v>1158752</v>
      </c>
      <c r="AE45">
        <v>877796</v>
      </c>
      <c r="AF45">
        <v>663301.19999999995</v>
      </c>
      <c r="AG45">
        <v>902139.7</v>
      </c>
      <c r="AH45">
        <v>1203352</v>
      </c>
      <c r="AI45">
        <v>1681757</v>
      </c>
      <c r="AJ45">
        <v>1366955</v>
      </c>
      <c r="AK45">
        <v>2264159</v>
      </c>
      <c r="AL45">
        <v>1190973</v>
      </c>
      <c r="AM45">
        <v>772748.9</v>
      </c>
      <c r="AN45">
        <v>1390060</v>
      </c>
      <c r="AO45">
        <v>1275924</v>
      </c>
      <c r="AP45">
        <v>1608789</v>
      </c>
      <c r="AQ45">
        <v>1700224</v>
      </c>
      <c r="AR45">
        <v>8588358</v>
      </c>
      <c r="AS45">
        <v>5559588</v>
      </c>
      <c r="AT45">
        <v>2705990</v>
      </c>
      <c r="AU45" s="3">
        <v>25187460</v>
      </c>
      <c r="AV45" s="3">
        <v>12816700</v>
      </c>
      <c r="AW45">
        <v>6949990</v>
      </c>
      <c r="AX45">
        <v>955793.5</v>
      </c>
      <c r="AY45">
        <v>1454385</v>
      </c>
      <c r="AZ45">
        <v>734470</v>
      </c>
      <c r="BA45">
        <v>924287.8</v>
      </c>
      <c r="BB45">
        <v>1488196</v>
      </c>
      <c r="BC45">
        <v>869901.4</v>
      </c>
      <c r="BD45">
        <v>1203851</v>
      </c>
      <c r="BE45">
        <v>801730.2</v>
      </c>
      <c r="BF45">
        <v>957243.8</v>
      </c>
      <c r="BG45">
        <v>1478701</v>
      </c>
      <c r="BH45">
        <v>1258615</v>
      </c>
      <c r="BI45">
        <v>1309970</v>
      </c>
      <c r="BJ45">
        <v>4486594</v>
      </c>
      <c r="BK45">
        <v>3377539</v>
      </c>
      <c r="BL45">
        <v>3523419</v>
      </c>
      <c r="BM45">
        <v>869762.5</v>
      </c>
      <c r="BN45">
        <v>592143.9</v>
      </c>
      <c r="BO45">
        <v>1684938</v>
      </c>
      <c r="BP45">
        <v>804925.9</v>
      </c>
      <c r="BQ45">
        <v>829175.2</v>
      </c>
      <c r="BR45">
        <v>876752.2</v>
      </c>
      <c r="BS45">
        <v>1825933</v>
      </c>
      <c r="BT45">
        <v>1678661</v>
      </c>
      <c r="BU45">
        <v>750744.5</v>
      </c>
      <c r="BV45" s="3"/>
      <c r="BW45" s="3"/>
      <c r="BX45" t="s">
        <v>67</v>
      </c>
      <c r="BY45">
        <f t="shared" si="39"/>
        <v>7156.5240000000003</v>
      </c>
      <c r="BZ45">
        <f t="shared" si="39"/>
        <v>17008.36</v>
      </c>
      <c r="CA45" s="2">
        <f t="shared" si="39"/>
        <v>12144.87</v>
      </c>
      <c r="CB45">
        <f t="shared" si="39"/>
        <v>16968.14</v>
      </c>
      <c r="CC45">
        <f t="shared" si="39"/>
        <v>15420.58</v>
      </c>
      <c r="CD45" s="2">
        <f t="shared" si="39"/>
        <v>13955.45</v>
      </c>
      <c r="CE45">
        <f t="shared" si="39"/>
        <v>54574.22</v>
      </c>
      <c r="CF45">
        <f t="shared" si="41"/>
        <v>73744.820000000007</v>
      </c>
      <c r="CG45" s="2">
        <f t="shared" si="41"/>
        <v>74915.08</v>
      </c>
      <c r="CH45">
        <f t="shared" si="42"/>
        <v>74915.08</v>
      </c>
      <c r="CI45">
        <f t="shared" si="42"/>
        <v>78966.240000000005</v>
      </c>
      <c r="CJ45" s="2">
        <f t="shared" si="42"/>
        <v>64045.26</v>
      </c>
      <c r="CK45">
        <f t="shared" si="4"/>
        <v>17333.156000000003</v>
      </c>
      <c r="CL45" s="3">
        <f t="shared" si="5"/>
        <v>19448.330000000002</v>
      </c>
      <c r="CM45" s="4">
        <f t="shared" si="6"/>
        <v>23573.68</v>
      </c>
      <c r="CN45">
        <f t="shared" si="7"/>
        <v>22583.200000000001</v>
      </c>
      <c r="CO45" s="3">
        <f t="shared" si="8"/>
        <v>16260.693333333333</v>
      </c>
      <c r="CP45" s="4">
        <f t="shared" si="43"/>
        <v>13157.346000000001</v>
      </c>
      <c r="CQ45">
        <f t="shared" si="43"/>
        <v>22870.58</v>
      </c>
      <c r="CR45" s="3">
        <f t="shared" si="43"/>
        <v>24113.119999999999</v>
      </c>
      <c r="CS45" s="4">
        <f t="shared" si="10"/>
        <v>25255.416000000001</v>
      </c>
      <c r="CT45">
        <f t="shared" si="11"/>
        <v>12829.66</v>
      </c>
      <c r="CU45" s="3">
        <f t="shared" si="12"/>
        <v>27870.866666666665</v>
      </c>
      <c r="CV45" s="4">
        <f t="shared" si="44"/>
        <v>14506.8</v>
      </c>
      <c r="CW45">
        <f t="shared" si="44"/>
        <v>57859.24</v>
      </c>
      <c r="CX45">
        <f t="shared" si="44"/>
        <v>19380.38</v>
      </c>
      <c r="CY45" s="2">
        <f t="shared" si="44"/>
        <v>33409.550000000003</v>
      </c>
      <c r="CZ45">
        <f t="shared" si="45"/>
        <v>22215.373333333333</v>
      </c>
      <c r="DA45">
        <f t="shared" si="45"/>
        <v>15450.026666666667</v>
      </c>
      <c r="DB45" s="2">
        <f t="shared" si="46"/>
        <v>17555.919999999998</v>
      </c>
      <c r="DC45">
        <f t="shared" si="46"/>
        <v>13266.023999999999</v>
      </c>
      <c r="DD45">
        <f t="shared" si="46"/>
        <v>18042.793999999998</v>
      </c>
      <c r="DE45" s="2">
        <f t="shared" si="16"/>
        <v>16044.693333333333</v>
      </c>
      <c r="DF45">
        <f t="shared" si="17"/>
        <v>33635.14</v>
      </c>
      <c r="DG45" s="3">
        <f t="shared" si="47"/>
        <v>18226.066666666666</v>
      </c>
      <c r="DH45" s="4">
        <f t="shared" si="47"/>
        <v>30188.786666666667</v>
      </c>
      <c r="DI45" s="3">
        <f t="shared" si="47"/>
        <v>15879.64</v>
      </c>
      <c r="DJ45" s="3">
        <f t="shared" si="19"/>
        <v>15454.978000000001</v>
      </c>
      <c r="DK45" s="4">
        <f t="shared" si="20"/>
        <v>18534.133333333335</v>
      </c>
      <c r="DL45" s="3">
        <f t="shared" si="21"/>
        <v>25518.48</v>
      </c>
      <c r="DM45" s="3">
        <f t="shared" si="40"/>
        <v>16087.89</v>
      </c>
      <c r="DN45" s="4">
        <f t="shared" si="40"/>
        <v>17002.240000000002</v>
      </c>
      <c r="DO45" s="3">
        <f t="shared" si="40"/>
        <v>85883.58</v>
      </c>
      <c r="DP45" s="3">
        <f t="shared" si="40"/>
        <v>55595.88</v>
      </c>
      <c r="DQ45" s="4">
        <f t="shared" si="40"/>
        <v>27059.9</v>
      </c>
      <c r="DR45" s="3">
        <f t="shared" si="40"/>
        <v>251874.6</v>
      </c>
      <c r="DS45" s="3">
        <f t="shared" si="40"/>
        <v>128167</v>
      </c>
      <c r="DT45" s="4">
        <f t="shared" si="40"/>
        <v>69499.899999999994</v>
      </c>
      <c r="DU45" s="3">
        <f t="shared" si="48"/>
        <v>19115.87</v>
      </c>
      <c r="DV45" s="3">
        <f t="shared" si="48"/>
        <v>29087.7</v>
      </c>
      <c r="DW45" s="4">
        <f t="shared" si="23"/>
        <v>29378.799999999999</v>
      </c>
      <c r="DX45" s="3">
        <f t="shared" si="24"/>
        <v>18485.756000000001</v>
      </c>
      <c r="DY45" s="3">
        <f t="shared" si="25"/>
        <v>14881.96</v>
      </c>
      <c r="DZ45" s="4">
        <f t="shared" si="26"/>
        <v>11598.685333333333</v>
      </c>
      <c r="EA45" s="3">
        <f t="shared" si="27"/>
        <v>24077.02</v>
      </c>
      <c r="EB45" s="3">
        <f t="shared" si="28"/>
        <v>32069.207999999999</v>
      </c>
      <c r="EC45" s="4">
        <f t="shared" si="29"/>
        <v>19144.876</v>
      </c>
      <c r="ED45" s="3">
        <f t="shared" si="30"/>
        <v>14787.01</v>
      </c>
      <c r="EE45" s="3">
        <f t="shared" si="31"/>
        <v>16781.533333333333</v>
      </c>
      <c r="EF45" s="4">
        <f t="shared" si="49"/>
        <v>13099.7</v>
      </c>
      <c r="EG45" s="3">
        <f t="shared" si="49"/>
        <v>44865.94</v>
      </c>
      <c r="EH45" s="3">
        <f t="shared" si="49"/>
        <v>33775.39</v>
      </c>
      <c r="EI45" s="4">
        <f t="shared" si="49"/>
        <v>35234.19</v>
      </c>
      <c r="EJ45" s="3">
        <f t="shared" si="33"/>
        <v>17395.25</v>
      </c>
      <c r="EK45" s="3">
        <f t="shared" si="34"/>
        <v>23685.756000000001</v>
      </c>
      <c r="EL45" s="4">
        <f t="shared" si="35"/>
        <v>16849.38</v>
      </c>
      <c r="EM45" s="3">
        <f t="shared" si="50"/>
        <v>16098.518</v>
      </c>
      <c r="EN45" s="3">
        <f t="shared" si="50"/>
        <v>16583.504000000001</v>
      </c>
      <c r="EO45" s="4">
        <f t="shared" si="50"/>
        <v>17535.043999999998</v>
      </c>
      <c r="EP45" s="3">
        <f t="shared" si="37"/>
        <v>24345.773333333334</v>
      </c>
      <c r="EQ45" s="3">
        <f t="shared" si="51"/>
        <v>33573.22</v>
      </c>
      <c r="ER45" s="3">
        <f t="shared" si="51"/>
        <v>15014.89</v>
      </c>
    </row>
    <row r="46" spans="1:148" x14ac:dyDescent="0.2">
      <c r="A46" t="s">
        <v>68</v>
      </c>
      <c r="B46" s="3">
        <v>28627530</v>
      </c>
      <c r="C46" s="3">
        <v>36283670</v>
      </c>
      <c r="D46" s="3">
        <v>42340910</v>
      </c>
      <c r="E46">
        <v>7505160</v>
      </c>
      <c r="F46" s="3">
        <v>16607270</v>
      </c>
      <c r="G46" s="3">
        <v>16852730</v>
      </c>
      <c r="H46" s="3">
        <v>78600920</v>
      </c>
      <c r="I46" s="3">
        <v>81510760</v>
      </c>
      <c r="J46" s="3">
        <v>69156830</v>
      </c>
      <c r="K46" s="3">
        <v>35123890</v>
      </c>
      <c r="L46" s="3">
        <v>54010740</v>
      </c>
      <c r="M46" s="3">
        <v>42590170</v>
      </c>
      <c r="N46" s="3">
        <v>24381070</v>
      </c>
      <c r="O46" s="3">
        <v>42802680</v>
      </c>
      <c r="P46" s="3">
        <v>30719830</v>
      </c>
      <c r="Q46" s="3">
        <v>24461250</v>
      </c>
      <c r="R46" s="3">
        <v>25088840</v>
      </c>
      <c r="S46" s="3">
        <v>25100440</v>
      </c>
      <c r="T46" s="3">
        <v>24291630</v>
      </c>
      <c r="U46" s="3">
        <v>13030960</v>
      </c>
      <c r="V46" s="3">
        <v>14894970</v>
      </c>
      <c r="W46">
        <v>9948152</v>
      </c>
      <c r="X46" s="3">
        <v>11303080</v>
      </c>
      <c r="Y46" s="3">
        <v>14592120</v>
      </c>
      <c r="Z46" s="3">
        <v>45567080</v>
      </c>
      <c r="AA46" s="3">
        <v>19119580</v>
      </c>
      <c r="AB46" s="3">
        <v>24848640</v>
      </c>
      <c r="AC46" s="3">
        <v>37190440</v>
      </c>
      <c r="AD46" s="3">
        <v>27113100</v>
      </c>
      <c r="AE46" s="3">
        <v>18465580</v>
      </c>
      <c r="AF46" s="3">
        <v>23947200</v>
      </c>
      <c r="AG46" s="3">
        <v>31041070</v>
      </c>
      <c r="AH46" s="3">
        <v>32869230</v>
      </c>
      <c r="AI46" s="3">
        <v>32260600</v>
      </c>
      <c r="AJ46" s="3">
        <v>13034760</v>
      </c>
      <c r="AK46" s="3">
        <v>39237680</v>
      </c>
      <c r="AL46" s="3">
        <v>23630450</v>
      </c>
      <c r="AM46" s="3">
        <v>18077490</v>
      </c>
      <c r="AN46" s="3">
        <v>29518610</v>
      </c>
      <c r="AO46" s="3">
        <v>14374590</v>
      </c>
      <c r="AP46" s="3">
        <v>49940820</v>
      </c>
      <c r="AQ46" s="3">
        <v>26060460</v>
      </c>
      <c r="AR46" s="3">
        <v>55236240</v>
      </c>
      <c r="AS46" s="3">
        <v>60540360</v>
      </c>
      <c r="AT46" s="3">
        <v>49226110</v>
      </c>
      <c r="AU46" s="3">
        <v>55700100</v>
      </c>
      <c r="AV46" s="3">
        <v>56350320</v>
      </c>
      <c r="AW46" s="3">
        <v>61920500</v>
      </c>
      <c r="AX46" s="3">
        <v>29558550</v>
      </c>
      <c r="AY46" s="3">
        <v>69111670</v>
      </c>
      <c r="AZ46">
        <v>6881998</v>
      </c>
      <c r="BA46" s="3">
        <v>30210100</v>
      </c>
      <c r="BB46" s="3">
        <v>19132590</v>
      </c>
      <c r="BC46" s="3">
        <v>33998970</v>
      </c>
      <c r="BD46" s="3">
        <v>19695850</v>
      </c>
      <c r="BE46">
        <v>5361978</v>
      </c>
      <c r="BF46" s="3">
        <v>26595580</v>
      </c>
      <c r="BG46" s="3">
        <v>18743710</v>
      </c>
      <c r="BH46" s="3">
        <v>16150660</v>
      </c>
      <c r="BI46" s="3">
        <v>16140900</v>
      </c>
      <c r="BJ46" s="3">
        <v>50655590</v>
      </c>
      <c r="BK46" s="3">
        <v>33361750</v>
      </c>
      <c r="BL46" s="3">
        <v>23942040</v>
      </c>
      <c r="BM46" s="3">
        <v>13957970</v>
      </c>
      <c r="BN46">
        <v>6495822</v>
      </c>
      <c r="BO46" s="3">
        <v>62665820</v>
      </c>
      <c r="BP46" s="3">
        <v>32627770</v>
      </c>
      <c r="BQ46" s="3">
        <v>24273750</v>
      </c>
      <c r="BR46" s="3">
        <v>22702070</v>
      </c>
      <c r="BS46" s="3">
        <v>50447380</v>
      </c>
      <c r="BT46" s="3">
        <v>38435590</v>
      </c>
      <c r="BU46" s="3">
        <v>34850340</v>
      </c>
      <c r="BV46" s="3"/>
      <c r="BW46" s="3"/>
      <c r="BX46" t="s">
        <v>68</v>
      </c>
      <c r="BY46">
        <f t="shared" si="39"/>
        <v>286275.3</v>
      </c>
      <c r="BZ46">
        <f t="shared" si="39"/>
        <v>362836.7</v>
      </c>
      <c r="CA46" s="2">
        <f t="shared" si="39"/>
        <v>423409.1</v>
      </c>
      <c r="CB46">
        <f t="shared" si="39"/>
        <v>75051.600000000006</v>
      </c>
      <c r="CC46">
        <f t="shared" si="39"/>
        <v>166072.70000000001</v>
      </c>
      <c r="CD46" s="2">
        <f t="shared" si="39"/>
        <v>168527.3</v>
      </c>
      <c r="CE46">
        <f t="shared" si="39"/>
        <v>786009.2</v>
      </c>
      <c r="CF46">
        <f t="shared" si="41"/>
        <v>691568.3</v>
      </c>
      <c r="CG46" s="2">
        <f t="shared" si="41"/>
        <v>351238.9</v>
      </c>
      <c r="CH46">
        <f t="shared" si="42"/>
        <v>351238.9</v>
      </c>
      <c r="CI46">
        <f t="shared" si="42"/>
        <v>540107.4</v>
      </c>
      <c r="CJ46" s="2">
        <f t="shared" si="42"/>
        <v>425901.7</v>
      </c>
      <c r="CK46">
        <f t="shared" si="4"/>
        <v>487621.4</v>
      </c>
      <c r="CL46" s="3">
        <f t="shared" si="5"/>
        <v>428026.8</v>
      </c>
      <c r="CM46" s="4">
        <f t="shared" si="6"/>
        <v>409597.73333333334</v>
      </c>
      <c r="CN46">
        <f t="shared" si="7"/>
        <v>489225</v>
      </c>
      <c r="CO46" s="3">
        <f t="shared" si="8"/>
        <v>334517.86666666664</v>
      </c>
      <c r="CP46" s="4">
        <f t="shared" si="43"/>
        <v>502008.8</v>
      </c>
      <c r="CQ46">
        <f t="shared" si="43"/>
        <v>485832.6</v>
      </c>
      <c r="CR46" s="3">
        <f t="shared" si="43"/>
        <v>260619.2</v>
      </c>
      <c r="CS46" s="4">
        <f t="shared" si="10"/>
        <v>595798.80000000005</v>
      </c>
      <c r="CT46">
        <f t="shared" si="11"/>
        <v>99481.52</v>
      </c>
      <c r="CU46" s="3">
        <f t="shared" si="12"/>
        <v>150707.73333333334</v>
      </c>
      <c r="CV46" s="4">
        <f t="shared" si="44"/>
        <v>145921.20000000001</v>
      </c>
      <c r="CW46">
        <f t="shared" si="44"/>
        <v>455670.8</v>
      </c>
      <c r="CX46">
        <f t="shared" si="44"/>
        <v>191195.8</v>
      </c>
      <c r="CY46" s="2">
        <f t="shared" si="44"/>
        <v>248486.39999999999</v>
      </c>
      <c r="CZ46">
        <f t="shared" si="45"/>
        <v>495872.53333333333</v>
      </c>
      <c r="DA46">
        <f t="shared" si="45"/>
        <v>361508</v>
      </c>
      <c r="DB46" s="2">
        <f t="shared" si="46"/>
        <v>369311.6</v>
      </c>
      <c r="DC46">
        <f t="shared" si="46"/>
        <v>478944</v>
      </c>
      <c r="DD46">
        <f t="shared" si="46"/>
        <v>620821.4</v>
      </c>
      <c r="DE46" s="2">
        <f t="shared" si="16"/>
        <v>438256.4</v>
      </c>
      <c r="DF46">
        <f t="shared" si="17"/>
        <v>645212</v>
      </c>
      <c r="DG46" s="3">
        <f t="shared" si="47"/>
        <v>173796.8</v>
      </c>
      <c r="DH46" s="4">
        <f t="shared" si="47"/>
        <v>523169.06666666665</v>
      </c>
      <c r="DI46" s="3">
        <f t="shared" si="47"/>
        <v>315072.66666666669</v>
      </c>
      <c r="DJ46" s="3">
        <f t="shared" si="19"/>
        <v>361549.8</v>
      </c>
      <c r="DK46" s="4">
        <f t="shared" si="20"/>
        <v>393581.46666666667</v>
      </c>
      <c r="DL46" s="3">
        <f t="shared" si="21"/>
        <v>287491.8</v>
      </c>
      <c r="DM46" s="3">
        <f t="shared" si="40"/>
        <v>499408.2</v>
      </c>
      <c r="DN46" s="4">
        <f t="shared" si="40"/>
        <v>260604.6</v>
      </c>
      <c r="DO46" s="3">
        <f t="shared" si="40"/>
        <v>552362.4</v>
      </c>
      <c r="DP46" s="3">
        <f t="shared" si="40"/>
        <v>605403.6</v>
      </c>
      <c r="DQ46" s="4">
        <f t="shared" si="40"/>
        <v>492261.1</v>
      </c>
      <c r="DR46" s="3">
        <f t="shared" si="40"/>
        <v>557001</v>
      </c>
      <c r="DS46" s="3">
        <f t="shared" si="40"/>
        <v>563503.19999999995</v>
      </c>
      <c r="DT46" s="4">
        <f t="shared" si="40"/>
        <v>619205</v>
      </c>
      <c r="DU46" s="3">
        <f t="shared" si="48"/>
        <v>591171</v>
      </c>
      <c r="DV46" s="3">
        <f t="shared" si="48"/>
        <v>1382233.4</v>
      </c>
      <c r="DW46" s="4">
        <f t="shared" si="23"/>
        <v>275279.92</v>
      </c>
      <c r="DX46" s="3">
        <f t="shared" si="24"/>
        <v>604202</v>
      </c>
      <c r="DY46" s="3">
        <f t="shared" si="25"/>
        <v>191325.9</v>
      </c>
      <c r="DZ46" s="4">
        <f t="shared" si="26"/>
        <v>453319.6</v>
      </c>
      <c r="EA46" s="3">
        <f t="shared" si="27"/>
        <v>393917</v>
      </c>
      <c r="EB46" s="3">
        <f t="shared" si="28"/>
        <v>214479.12</v>
      </c>
      <c r="EC46" s="4">
        <f t="shared" si="29"/>
        <v>531911.6</v>
      </c>
      <c r="ED46" s="3">
        <f t="shared" si="30"/>
        <v>187437.1</v>
      </c>
      <c r="EE46" s="3">
        <f t="shared" si="31"/>
        <v>215342.13333333333</v>
      </c>
      <c r="EF46" s="4">
        <f t="shared" si="49"/>
        <v>161409</v>
      </c>
      <c r="EG46" s="3">
        <f t="shared" si="49"/>
        <v>506555.9</v>
      </c>
      <c r="EH46" s="3">
        <f t="shared" si="49"/>
        <v>333617.5</v>
      </c>
      <c r="EI46" s="4">
        <f t="shared" si="49"/>
        <v>239420.4</v>
      </c>
      <c r="EJ46" s="3">
        <f t="shared" si="33"/>
        <v>279159.40000000002</v>
      </c>
      <c r="EK46" s="3">
        <f t="shared" si="34"/>
        <v>259832.88</v>
      </c>
      <c r="EL46" s="4">
        <f t="shared" si="35"/>
        <v>626658.19999999995</v>
      </c>
      <c r="EM46" s="3">
        <f t="shared" si="50"/>
        <v>652555.4</v>
      </c>
      <c r="EN46" s="3">
        <f t="shared" si="50"/>
        <v>485475</v>
      </c>
      <c r="EO46" s="4">
        <f t="shared" si="50"/>
        <v>454041.4</v>
      </c>
      <c r="EP46" s="3">
        <f t="shared" si="37"/>
        <v>672631.73333333328</v>
      </c>
      <c r="EQ46" s="3">
        <f t="shared" si="51"/>
        <v>768711.8</v>
      </c>
      <c r="ER46" s="3">
        <f t="shared" si="51"/>
        <v>697006.8</v>
      </c>
    </row>
    <row r="47" spans="1:148" x14ac:dyDescent="0.2">
      <c r="A47" t="s">
        <v>69</v>
      </c>
      <c r="B47">
        <v>3443915</v>
      </c>
      <c r="C47">
        <v>4696716</v>
      </c>
      <c r="D47">
        <v>3620483</v>
      </c>
      <c r="E47">
        <v>3803702</v>
      </c>
      <c r="F47">
        <v>2942632</v>
      </c>
      <c r="G47">
        <v>3166217</v>
      </c>
      <c r="H47">
        <v>3022749</v>
      </c>
      <c r="I47">
        <v>3080610</v>
      </c>
      <c r="J47">
        <v>5152542</v>
      </c>
      <c r="K47">
        <v>4988982</v>
      </c>
      <c r="L47">
        <v>4370850</v>
      </c>
      <c r="M47">
        <v>4012482</v>
      </c>
      <c r="N47">
        <v>2260208</v>
      </c>
      <c r="O47">
        <v>4274609</v>
      </c>
      <c r="P47">
        <v>3379115</v>
      </c>
      <c r="Q47">
        <v>1994821</v>
      </c>
      <c r="R47">
        <v>2136497</v>
      </c>
      <c r="S47">
        <v>1412231</v>
      </c>
      <c r="T47">
        <v>2523225</v>
      </c>
      <c r="U47">
        <v>2484850</v>
      </c>
      <c r="V47">
        <v>1977801</v>
      </c>
      <c r="W47">
        <v>3256838</v>
      </c>
      <c r="X47">
        <v>4369246</v>
      </c>
      <c r="Y47">
        <v>4289850</v>
      </c>
      <c r="Z47">
        <v>2529733</v>
      </c>
      <c r="AA47">
        <v>2752864</v>
      </c>
      <c r="AB47">
        <v>3555685</v>
      </c>
      <c r="AC47">
        <v>3731782</v>
      </c>
      <c r="AD47">
        <v>2616308</v>
      </c>
      <c r="AE47">
        <v>2253924</v>
      </c>
      <c r="AF47">
        <v>1865958</v>
      </c>
      <c r="AG47">
        <v>1844059</v>
      </c>
      <c r="AH47">
        <v>2911927</v>
      </c>
      <c r="AI47">
        <v>3012698</v>
      </c>
      <c r="AJ47">
        <v>3353254</v>
      </c>
      <c r="AK47">
        <v>3070539</v>
      </c>
      <c r="AL47">
        <v>2965205</v>
      </c>
      <c r="AM47">
        <v>1865863</v>
      </c>
      <c r="AN47">
        <v>3369521</v>
      </c>
      <c r="AO47">
        <v>2821761</v>
      </c>
      <c r="AP47">
        <v>4723178</v>
      </c>
      <c r="AQ47">
        <v>3514012</v>
      </c>
      <c r="AR47">
        <v>6720782</v>
      </c>
      <c r="AS47">
        <v>3030209</v>
      </c>
      <c r="AT47">
        <v>2781351</v>
      </c>
      <c r="AU47" s="3">
        <v>18466000</v>
      </c>
      <c r="AV47">
        <v>4630530</v>
      </c>
      <c r="AW47">
        <v>5325270</v>
      </c>
      <c r="AX47">
        <v>1584434</v>
      </c>
      <c r="AY47">
        <v>4532496</v>
      </c>
      <c r="AZ47">
        <v>1350599</v>
      </c>
      <c r="BA47">
        <v>2045656</v>
      </c>
      <c r="BB47">
        <v>2197999</v>
      </c>
      <c r="BC47">
        <v>2446619</v>
      </c>
      <c r="BD47">
        <v>2713463</v>
      </c>
      <c r="BE47">
        <v>1955258</v>
      </c>
      <c r="BF47">
        <v>2027248</v>
      </c>
      <c r="BG47">
        <v>2586534</v>
      </c>
      <c r="BH47">
        <v>2965563</v>
      </c>
      <c r="BI47">
        <v>2925710</v>
      </c>
      <c r="BJ47">
        <v>3047939</v>
      </c>
      <c r="BK47">
        <v>2757273</v>
      </c>
      <c r="BL47">
        <v>2952287</v>
      </c>
      <c r="BM47">
        <v>2220936</v>
      </c>
      <c r="BN47">
        <v>1128608</v>
      </c>
      <c r="BO47">
        <v>2940573</v>
      </c>
      <c r="BP47">
        <v>1858533</v>
      </c>
      <c r="BQ47">
        <v>2005787</v>
      </c>
      <c r="BR47">
        <v>1767794</v>
      </c>
      <c r="BS47">
        <v>2803052</v>
      </c>
      <c r="BT47">
        <v>2883639</v>
      </c>
      <c r="BU47">
        <v>2350958</v>
      </c>
      <c r="BV47" s="3"/>
      <c r="BW47" s="3"/>
      <c r="BX47" t="s">
        <v>69</v>
      </c>
      <c r="BY47">
        <f t="shared" si="39"/>
        <v>34439.15</v>
      </c>
      <c r="BZ47">
        <f t="shared" si="39"/>
        <v>46967.16</v>
      </c>
      <c r="CA47" s="2">
        <f t="shared" si="39"/>
        <v>36204.83</v>
      </c>
      <c r="CB47">
        <f t="shared" si="39"/>
        <v>38037.019999999997</v>
      </c>
      <c r="CC47">
        <f t="shared" si="39"/>
        <v>29426.32</v>
      </c>
      <c r="CD47" s="2">
        <f t="shared" si="39"/>
        <v>31662.17</v>
      </c>
      <c r="CE47">
        <f t="shared" si="39"/>
        <v>30227.49</v>
      </c>
      <c r="CF47">
        <f t="shared" si="41"/>
        <v>51525.42</v>
      </c>
      <c r="CG47" s="2">
        <f t="shared" si="41"/>
        <v>49889.82</v>
      </c>
      <c r="CH47">
        <f t="shared" si="42"/>
        <v>49889.82</v>
      </c>
      <c r="CI47">
        <f t="shared" si="42"/>
        <v>43708.5</v>
      </c>
      <c r="CJ47" s="2">
        <f t="shared" si="42"/>
        <v>40124.82</v>
      </c>
      <c r="CK47">
        <f t="shared" si="4"/>
        <v>45204.160000000003</v>
      </c>
      <c r="CL47" s="3">
        <f t="shared" si="5"/>
        <v>42746.09</v>
      </c>
      <c r="CM47" s="4">
        <f t="shared" si="6"/>
        <v>45054.866666666669</v>
      </c>
      <c r="CN47">
        <f t="shared" si="7"/>
        <v>39896.42</v>
      </c>
      <c r="CO47" s="3">
        <f t="shared" si="8"/>
        <v>28486.626666666667</v>
      </c>
      <c r="CP47" s="4">
        <f t="shared" si="43"/>
        <v>28244.62</v>
      </c>
      <c r="CQ47">
        <f t="shared" si="43"/>
        <v>50464.5</v>
      </c>
      <c r="CR47" s="3">
        <f t="shared" si="43"/>
        <v>49697</v>
      </c>
      <c r="CS47" s="4">
        <f t="shared" si="10"/>
        <v>79112.039999999994</v>
      </c>
      <c r="CT47">
        <f t="shared" si="11"/>
        <v>32568.38</v>
      </c>
      <c r="CU47" s="3">
        <f t="shared" si="12"/>
        <v>58256.613333333335</v>
      </c>
      <c r="CV47" s="4">
        <f t="shared" si="44"/>
        <v>42898.5</v>
      </c>
      <c r="CW47">
        <f t="shared" si="44"/>
        <v>25297.33</v>
      </c>
      <c r="CX47">
        <f t="shared" si="44"/>
        <v>27528.639999999999</v>
      </c>
      <c r="CY47" s="2">
        <f t="shared" si="44"/>
        <v>35556.85</v>
      </c>
      <c r="CZ47">
        <f t="shared" si="45"/>
        <v>49757.093333333331</v>
      </c>
      <c r="DA47">
        <f t="shared" si="45"/>
        <v>34884.106666666667</v>
      </c>
      <c r="DB47" s="2">
        <f t="shared" si="46"/>
        <v>45078.48</v>
      </c>
      <c r="DC47">
        <f t="shared" si="46"/>
        <v>37319.160000000003</v>
      </c>
      <c r="DD47">
        <f t="shared" si="46"/>
        <v>36881.18</v>
      </c>
      <c r="DE47" s="2">
        <f t="shared" si="16"/>
        <v>38825.693333333336</v>
      </c>
      <c r="DF47">
        <f t="shared" si="17"/>
        <v>60253.96</v>
      </c>
      <c r="DG47" s="3">
        <f t="shared" si="47"/>
        <v>44710.053333333337</v>
      </c>
      <c r="DH47" s="4">
        <f t="shared" si="47"/>
        <v>40940.519999999997</v>
      </c>
      <c r="DI47" s="3">
        <f t="shared" si="47"/>
        <v>39536.066666666666</v>
      </c>
      <c r="DJ47" s="3">
        <f t="shared" si="19"/>
        <v>37317.26</v>
      </c>
      <c r="DK47" s="4">
        <f t="shared" si="20"/>
        <v>44926.946666666663</v>
      </c>
      <c r="DL47" s="3">
        <f t="shared" si="21"/>
        <v>56435.22</v>
      </c>
      <c r="DM47" s="3">
        <f t="shared" si="40"/>
        <v>47231.78</v>
      </c>
      <c r="DN47" s="4">
        <f t="shared" si="40"/>
        <v>35140.120000000003</v>
      </c>
      <c r="DO47" s="3">
        <f t="shared" si="40"/>
        <v>67207.820000000007</v>
      </c>
      <c r="DP47" s="3">
        <f t="shared" si="40"/>
        <v>30302.09</v>
      </c>
      <c r="DQ47" s="4">
        <f t="shared" si="40"/>
        <v>27813.51</v>
      </c>
      <c r="DR47" s="3">
        <f t="shared" si="40"/>
        <v>184660</v>
      </c>
      <c r="DS47" s="3">
        <f t="shared" si="40"/>
        <v>46305.3</v>
      </c>
      <c r="DT47" s="4">
        <f t="shared" si="40"/>
        <v>53252.7</v>
      </c>
      <c r="DU47" s="3">
        <f t="shared" si="48"/>
        <v>31688.68</v>
      </c>
      <c r="DV47" s="3">
        <f t="shared" si="48"/>
        <v>90649.919999999998</v>
      </c>
      <c r="DW47" s="4">
        <f t="shared" si="23"/>
        <v>54023.96</v>
      </c>
      <c r="DX47" s="3">
        <f t="shared" si="24"/>
        <v>40913.120000000003</v>
      </c>
      <c r="DY47" s="3">
        <f t="shared" si="25"/>
        <v>21979.99</v>
      </c>
      <c r="DZ47" s="4">
        <f t="shared" si="26"/>
        <v>32621.586666666666</v>
      </c>
      <c r="EA47" s="3">
        <f t="shared" si="27"/>
        <v>54269.26</v>
      </c>
      <c r="EB47" s="3">
        <f t="shared" si="28"/>
        <v>78210.320000000007</v>
      </c>
      <c r="EC47" s="4">
        <f t="shared" si="29"/>
        <v>40544.959999999999</v>
      </c>
      <c r="ED47" s="3">
        <f t="shared" si="30"/>
        <v>25865.34</v>
      </c>
      <c r="EE47" s="3">
        <f t="shared" si="31"/>
        <v>39540.839999999997</v>
      </c>
      <c r="EF47" s="4">
        <f t="shared" si="49"/>
        <v>29257.1</v>
      </c>
      <c r="EG47" s="3">
        <f t="shared" si="49"/>
        <v>30479.39</v>
      </c>
      <c r="EH47" s="3">
        <f t="shared" si="49"/>
        <v>27572.73</v>
      </c>
      <c r="EI47" s="4">
        <f t="shared" si="49"/>
        <v>29522.87</v>
      </c>
      <c r="EJ47" s="3">
        <f t="shared" si="33"/>
        <v>44418.720000000001</v>
      </c>
      <c r="EK47" s="3">
        <f t="shared" si="34"/>
        <v>45144.32</v>
      </c>
      <c r="EL47" s="4">
        <f t="shared" si="35"/>
        <v>29405.73</v>
      </c>
      <c r="EM47" s="3">
        <f t="shared" si="50"/>
        <v>37170.660000000003</v>
      </c>
      <c r="EN47" s="3">
        <f t="shared" si="50"/>
        <v>40115.74</v>
      </c>
      <c r="EO47" s="4">
        <f t="shared" si="50"/>
        <v>35355.879999999997</v>
      </c>
      <c r="EP47" s="3">
        <f t="shared" si="37"/>
        <v>37374.026666666665</v>
      </c>
      <c r="EQ47" s="3">
        <f t="shared" si="51"/>
        <v>57672.78</v>
      </c>
      <c r="ER47" s="3">
        <f t="shared" si="51"/>
        <v>47019.16</v>
      </c>
    </row>
    <row r="48" spans="1:148" x14ac:dyDescent="0.2">
      <c r="A48" t="s">
        <v>70</v>
      </c>
      <c r="B48">
        <v>49942.11</v>
      </c>
      <c r="C48">
        <v>75109.7</v>
      </c>
      <c r="D48">
        <v>54184</v>
      </c>
      <c r="E48">
        <v>60912.31</v>
      </c>
      <c r="F48">
        <v>42580.01</v>
      </c>
      <c r="G48">
        <v>41472.879999999997</v>
      </c>
      <c r="H48">
        <v>162946.20000000001</v>
      </c>
      <c r="I48">
        <v>162043.5</v>
      </c>
      <c r="J48">
        <v>104698.6</v>
      </c>
      <c r="K48">
        <v>58018.74</v>
      </c>
      <c r="L48">
        <v>125347.2</v>
      </c>
      <c r="M48">
        <v>75506.62</v>
      </c>
      <c r="N48">
        <v>86659.29</v>
      </c>
      <c r="O48">
        <v>86869.99</v>
      </c>
      <c r="P48">
        <v>49408.71</v>
      </c>
      <c r="Q48">
        <v>31703.59</v>
      </c>
      <c r="R48">
        <v>71473.88</v>
      </c>
      <c r="S48">
        <v>33984.699999999997</v>
      </c>
      <c r="T48">
        <v>44520.46</v>
      </c>
      <c r="U48">
        <v>32992.29</v>
      </c>
      <c r="V48">
        <v>33513.07</v>
      </c>
      <c r="W48">
        <v>74498.820000000007</v>
      </c>
      <c r="X48">
        <v>58199.75</v>
      </c>
      <c r="Y48">
        <v>91107.25</v>
      </c>
      <c r="Z48">
        <v>70986.039999999994</v>
      </c>
      <c r="AA48">
        <v>54754.400000000001</v>
      </c>
      <c r="AB48">
        <v>75148.539999999994</v>
      </c>
      <c r="AC48">
        <v>108018.9</v>
      </c>
      <c r="AD48">
        <v>37547.660000000003</v>
      </c>
      <c r="AE48">
        <v>35881.67</v>
      </c>
      <c r="AF48">
        <v>52854.42</v>
      </c>
      <c r="AG48">
        <v>32658.02</v>
      </c>
      <c r="AH48">
        <v>59726.31</v>
      </c>
      <c r="AI48">
        <v>36200.449999999997</v>
      </c>
      <c r="AJ48">
        <v>42506.13</v>
      </c>
      <c r="AK48">
        <v>49021.79</v>
      </c>
      <c r="AL48">
        <v>118978.1</v>
      </c>
      <c r="AM48">
        <v>20803.62</v>
      </c>
      <c r="AN48">
        <v>85231.8</v>
      </c>
      <c r="AO48">
        <v>46388.22</v>
      </c>
      <c r="AP48">
        <v>86168.04</v>
      </c>
      <c r="AQ48">
        <v>65274.25</v>
      </c>
      <c r="AR48">
        <v>81763.520000000004</v>
      </c>
      <c r="AS48">
        <v>61181.68</v>
      </c>
      <c r="AT48">
        <v>84435.16</v>
      </c>
      <c r="AU48">
        <v>210477.6</v>
      </c>
      <c r="AV48">
        <v>142183</v>
      </c>
      <c r="AW48">
        <v>137663.9</v>
      </c>
      <c r="AX48">
        <v>24660.34</v>
      </c>
      <c r="AY48">
        <v>45398.21</v>
      </c>
      <c r="AZ48">
        <v>12020.27</v>
      </c>
      <c r="BA48">
        <v>40441.550000000003</v>
      </c>
      <c r="BB48">
        <v>52565.49</v>
      </c>
      <c r="BC48">
        <v>67471.179999999993</v>
      </c>
      <c r="BD48">
        <v>42214.38</v>
      </c>
      <c r="BE48">
        <v>35221.660000000003</v>
      </c>
      <c r="BF48">
        <v>26503.94</v>
      </c>
      <c r="BG48">
        <v>54772.160000000003</v>
      </c>
      <c r="BH48">
        <v>122144.6</v>
      </c>
      <c r="BI48">
        <v>70813.350000000006</v>
      </c>
      <c r="BJ48">
        <v>110852.2</v>
      </c>
      <c r="BK48">
        <v>70054.39</v>
      </c>
      <c r="BL48">
        <v>84865.16</v>
      </c>
      <c r="BM48">
        <v>66400.009999999995</v>
      </c>
      <c r="BN48">
        <v>14728.56</v>
      </c>
      <c r="BO48">
        <v>81368.66</v>
      </c>
      <c r="BP48">
        <v>29115.67</v>
      </c>
      <c r="BQ48">
        <v>39460.31</v>
      </c>
      <c r="BR48">
        <v>22150.16</v>
      </c>
      <c r="BS48">
        <v>47562.02</v>
      </c>
      <c r="BT48">
        <v>36655.21</v>
      </c>
      <c r="BU48">
        <v>26692.6</v>
      </c>
      <c r="BV48" s="3"/>
      <c r="BW48" s="3"/>
      <c r="BX48" t="s">
        <v>70</v>
      </c>
      <c r="BY48">
        <f t="shared" si="39"/>
        <v>499.42110000000002</v>
      </c>
      <c r="BZ48">
        <f t="shared" si="39"/>
        <v>751.09699999999998</v>
      </c>
      <c r="CA48" s="2">
        <f t="shared" si="39"/>
        <v>541.84</v>
      </c>
      <c r="CB48">
        <f t="shared" si="39"/>
        <v>609.12310000000002</v>
      </c>
      <c r="CC48">
        <f t="shared" si="39"/>
        <v>425.80010000000004</v>
      </c>
      <c r="CD48" s="2">
        <f t="shared" si="39"/>
        <v>414.72879999999998</v>
      </c>
      <c r="CE48">
        <f t="shared" si="39"/>
        <v>1629.4620000000002</v>
      </c>
      <c r="CF48">
        <f t="shared" si="41"/>
        <v>1046.9860000000001</v>
      </c>
      <c r="CG48" s="2">
        <f t="shared" si="41"/>
        <v>580.18740000000003</v>
      </c>
      <c r="CH48">
        <f t="shared" si="42"/>
        <v>580.18740000000003</v>
      </c>
      <c r="CI48">
        <f t="shared" si="42"/>
        <v>1253.472</v>
      </c>
      <c r="CJ48" s="2">
        <f t="shared" si="42"/>
        <v>755.06619999999998</v>
      </c>
      <c r="CK48">
        <f t="shared" si="4"/>
        <v>1733.1858</v>
      </c>
      <c r="CL48" s="3">
        <f t="shared" si="5"/>
        <v>868.69990000000007</v>
      </c>
      <c r="CM48" s="4">
        <f t="shared" si="6"/>
        <v>658.78279999999995</v>
      </c>
      <c r="CN48">
        <f t="shared" si="7"/>
        <v>634.07180000000005</v>
      </c>
      <c r="CO48" s="3">
        <f t="shared" si="8"/>
        <v>952.98506666666674</v>
      </c>
      <c r="CP48" s="4">
        <f t="shared" si="43"/>
        <v>679.69399999999996</v>
      </c>
      <c r="CQ48">
        <f t="shared" si="43"/>
        <v>890.40919999999994</v>
      </c>
      <c r="CR48" s="3">
        <f t="shared" si="43"/>
        <v>659.84580000000005</v>
      </c>
      <c r="CS48" s="4">
        <f t="shared" si="10"/>
        <v>1340.5228</v>
      </c>
      <c r="CT48">
        <f t="shared" si="11"/>
        <v>744.98820000000012</v>
      </c>
      <c r="CU48" s="3">
        <f t="shared" si="12"/>
        <v>775.99666666666667</v>
      </c>
      <c r="CV48" s="4">
        <f t="shared" si="44"/>
        <v>911.07249999999999</v>
      </c>
      <c r="CW48">
        <f t="shared" si="44"/>
        <v>709.86039999999991</v>
      </c>
      <c r="CX48">
        <f t="shared" si="44"/>
        <v>547.54399999999998</v>
      </c>
      <c r="CY48" s="2">
        <f t="shared" si="44"/>
        <v>751.48539999999991</v>
      </c>
      <c r="CZ48">
        <f t="shared" si="45"/>
        <v>1440.252</v>
      </c>
      <c r="DA48">
        <f t="shared" si="45"/>
        <v>500.63546666666673</v>
      </c>
      <c r="DB48" s="2">
        <f t="shared" si="46"/>
        <v>717.63339999999994</v>
      </c>
      <c r="DC48">
        <f t="shared" si="46"/>
        <v>1057.0883999999999</v>
      </c>
      <c r="DD48">
        <f t="shared" si="46"/>
        <v>653.16039999999998</v>
      </c>
      <c r="DE48" s="2">
        <f t="shared" si="16"/>
        <v>796.35079999999994</v>
      </c>
      <c r="DF48">
        <f t="shared" si="17"/>
        <v>724.0089999999999</v>
      </c>
      <c r="DG48" s="3">
        <f t="shared" si="47"/>
        <v>566.74839999999995</v>
      </c>
      <c r="DH48" s="4">
        <f t="shared" si="47"/>
        <v>653.62386666666669</v>
      </c>
      <c r="DI48" s="3">
        <f t="shared" si="47"/>
        <v>1586.3746666666668</v>
      </c>
      <c r="DJ48" s="3">
        <f t="shared" si="19"/>
        <v>416.07239999999996</v>
      </c>
      <c r="DK48" s="4">
        <f t="shared" si="20"/>
        <v>1136.424</v>
      </c>
      <c r="DL48" s="3">
        <f t="shared" si="21"/>
        <v>927.76440000000002</v>
      </c>
      <c r="DM48" s="3">
        <f t="shared" si="40"/>
        <v>861.68039999999996</v>
      </c>
      <c r="DN48" s="4">
        <f t="shared" si="40"/>
        <v>652.74249999999995</v>
      </c>
      <c r="DO48" s="3">
        <f t="shared" si="40"/>
        <v>817.63520000000005</v>
      </c>
      <c r="DP48" s="3">
        <f t="shared" si="40"/>
        <v>611.81680000000006</v>
      </c>
      <c r="DQ48" s="4">
        <f t="shared" si="40"/>
        <v>844.35160000000008</v>
      </c>
      <c r="DR48" s="3">
        <f t="shared" si="40"/>
        <v>2104.7759999999998</v>
      </c>
      <c r="DS48" s="3">
        <f t="shared" si="40"/>
        <v>1421.83</v>
      </c>
      <c r="DT48" s="4">
        <f t="shared" si="40"/>
        <v>1376.6389999999999</v>
      </c>
      <c r="DU48" s="3">
        <f t="shared" si="48"/>
        <v>493.20679999999999</v>
      </c>
      <c r="DV48" s="3">
        <f t="shared" si="48"/>
        <v>907.96420000000001</v>
      </c>
      <c r="DW48" s="4">
        <f t="shared" si="23"/>
        <v>480.81080000000003</v>
      </c>
      <c r="DX48" s="3">
        <f t="shared" si="24"/>
        <v>808.83100000000002</v>
      </c>
      <c r="DY48" s="3">
        <f t="shared" si="25"/>
        <v>525.6549</v>
      </c>
      <c r="DZ48" s="4">
        <f t="shared" si="26"/>
        <v>899.6157333333332</v>
      </c>
      <c r="EA48" s="3">
        <f t="shared" si="27"/>
        <v>844.2876</v>
      </c>
      <c r="EB48" s="3">
        <f t="shared" si="28"/>
        <v>1408.8664000000001</v>
      </c>
      <c r="EC48" s="4">
        <f t="shared" si="29"/>
        <v>530.0788</v>
      </c>
      <c r="ED48" s="3">
        <f t="shared" si="30"/>
        <v>547.72160000000008</v>
      </c>
      <c r="EE48" s="3">
        <f t="shared" si="31"/>
        <v>1628.5946666666669</v>
      </c>
      <c r="EF48" s="4">
        <f t="shared" si="49"/>
        <v>708.13350000000003</v>
      </c>
      <c r="EG48" s="3">
        <f t="shared" si="49"/>
        <v>1108.5219999999999</v>
      </c>
      <c r="EH48" s="3">
        <f t="shared" si="49"/>
        <v>700.54390000000001</v>
      </c>
      <c r="EI48" s="4">
        <f t="shared" si="49"/>
        <v>848.65160000000003</v>
      </c>
      <c r="EJ48" s="3">
        <f t="shared" si="33"/>
        <v>1328.0001999999999</v>
      </c>
      <c r="EK48" s="3">
        <f t="shared" si="34"/>
        <v>589.14239999999995</v>
      </c>
      <c r="EL48" s="4">
        <f t="shared" si="35"/>
        <v>813.6866</v>
      </c>
      <c r="EM48" s="3">
        <f t="shared" si="50"/>
        <v>582.3134</v>
      </c>
      <c r="EN48" s="3">
        <f t="shared" si="50"/>
        <v>789.20619999999997</v>
      </c>
      <c r="EO48" s="4">
        <f t="shared" si="50"/>
        <v>443.00319999999999</v>
      </c>
      <c r="EP48" s="3">
        <f t="shared" si="37"/>
        <v>634.16026666666664</v>
      </c>
      <c r="EQ48" s="3">
        <f t="shared" si="51"/>
        <v>733.10419999999999</v>
      </c>
      <c r="ER48" s="3">
        <f t="shared" si="51"/>
        <v>533.85199999999998</v>
      </c>
    </row>
    <row r="49" spans="1:148" x14ac:dyDescent="0.2">
      <c r="A49" t="s">
        <v>71</v>
      </c>
      <c r="B49">
        <v>42986.32</v>
      </c>
      <c r="C49">
        <v>81759.8</v>
      </c>
      <c r="D49">
        <v>74929.27</v>
      </c>
      <c r="E49">
        <v>52833.97</v>
      </c>
      <c r="F49">
        <v>31989.83</v>
      </c>
      <c r="G49">
        <v>95427.87</v>
      </c>
      <c r="H49">
        <v>24807.71</v>
      </c>
      <c r="I49">
        <v>57839.83</v>
      </c>
      <c r="J49">
        <v>44057.82</v>
      </c>
      <c r="K49">
        <v>80028.62</v>
      </c>
      <c r="L49">
        <v>59465.58</v>
      </c>
      <c r="M49">
        <v>46777.79</v>
      </c>
      <c r="N49">
        <v>44677.42</v>
      </c>
      <c r="O49">
        <v>77005.63</v>
      </c>
      <c r="P49">
        <v>80653.3</v>
      </c>
      <c r="Q49">
        <v>55267.09</v>
      </c>
      <c r="R49">
        <v>59686.45</v>
      </c>
      <c r="S49">
        <v>29568.29</v>
      </c>
      <c r="T49">
        <v>54300.42</v>
      </c>
      <c r="U49">
        <v>55766.09</v>
      </c>
      <c r="V49">
        <v>39539.86</v>
      </c>
      <c r="W49">
        <v>58497.31</v>
      </c>
      <c r="X49">
        <v>87842.05</v>
      </c>
      <c r="Y49">
        <v>75424.77</v>
      </c>
      <c r="Z49">
        <v>118950</v>
      </c>
      <c r="AA49">
        <v>111556.2</v>
      </c>
      <c r="AB49">
        <v>67274.23</v>
      </c>
      <c r="AC49">
        <v>57788.61</v>
      </c>
      <c r="AD49">
        <v>88626.75</v>
      </c>
      <c r="AE49">
        <v>41061.72</v>
      </c>
      <c r="AF49">
        <v>42898.9</v>
      </c>
      <c r="AG49">
        <v>66163.53</v>
      </c>
      <c r="AH49">
        <v>76851.53</v>
      </c>
      <c r="AI49">
        <v>68287.95</v>
      </c>
      <c r="AJ49">
        <v>51664.83</v>
      </c>
      <c r="AK49">
        <v>109635.7</v>
      </c>
      <c r="AL49">
        <v>49349.45</v>
      </c>
      <c r="AM49">
        <v>44254.78</v>
      </c>
      <c r="AN49">
        <v>60325.63</v>
      </c>
      <c r="AO49">
        <v>25925.67</v>
      </c>
      <c r="AP49">
        <v>74921.210000000006</v>
      </c>
      <c r="AQ49">
        <v>39772.35</v>
      </c>
      <c r="AR49">
        <v>23528.74</v>
      </c>
      <c r="AS49">
        <v>55236.28</v>
      </c>
      <c r="AT49">
        <v>33885.300000000003</v>
      </c>
      <c r="AU49">
        <v>54329.5</v>
      </c>
      <c r="AV49">
        <v>52548.39</v>
      </c>
      <c r="AW49">
        <v>98082.71</v>
      </c>
      <c r="AX49">
        <v>55213.61</v>
      </c>
      <c r="AY49">
        <v>58672.93</v>
      </c>
      <c r="AZ49">
        <v>37907.480000000003</v>
      </c>
      <c r="BA49">
        <v>37548.94</v>
      </c>
      <c r="BB49">
        <v>54153.95</v>
      </c>
      <c r="BC49">
        <v>42275.64</v>
      </c>
      <c r="BD49">
        <v>41957.03</v>
      </c>
      <c r="BE49">
        <v>33945.06</v>
      </c>
      <c r="BF49">
        <v>33404.01</v>
      </c>
      <c r="BG49">
        <v>49038.17</v>
      </c>
      <c r="BH49">
        <v>53077.36</v>
      </c>
      <c r="BI49">
        <v>49907.27</v>
      </c>
      <c r="BJ49">
        <v>127048</v>
      </c>
      <c r="BK49">
        <v>69740.259999999995</v>
      </c>
      <c r="BL49">
        <v>41853.629999999997</v>
      </c>
      <c r="BM49">
        <v>37273.26</v>
      </c>
      <c r="BN49">
        <v>28922.080000000002</v>
      </c>
      <c r="BO49">
        <v>48424.639999999999</v>
      </c>
      <c r="BP49">
        <v>51478.55</v>
      </c>
      <c r="BQ49">
        <v>54924.02</v>
      </c>
      <c r="BR49">
        <v>49463.29</v>
      </c>
      <c r="BS49">
        <v>70943.08</v>
      </c>
      <c r="BT49">
        <v>68135.97</v>
      </c>
      <c r="BU49">
        <v>49485.64</v>
      </c>
      <c r="BV49" s="3"/>
      <c r="BW49" s="3"/>
      <c r="BX49" t="s">
        <v>71</v>
      </c>
      <c r="BY49">
        <f t="shared" si="39"/>
        <v>429.86320000000001</v>
      </c>
      <c r="BZ49">
        <f t="shared" si="39"/>
        <v>817.59800000000007</v>
      </c>
      <c r="CA49" s="2">
        <f t="shared" si="39"/>
        <v>749.29270000000008</v>
      </c>
      <c r="CB49">
        <f t="shared" si="39"/>
        <v>528.33969999999999</v>
      </c>
      <c r="CC49">
        <f t="shared" si="39"/>
        <v>319.89830000000001</v>
      </c>
      <c r="CD49" s="2">
        <f t="shared" si="39"/>
        <v>954.27869999999996</v>
      </c>
      <c r="CE49">
        <f t="shared" si="39"/>
        <v>248.0771</v>
      </c>
      <c r="CF49">
        <f t="shared" si="41"/>
        <v>440.57819999999998</v>
      </c>
      <c r="CG49" s="2">
        <f t="shared" si="41"/>
        <v>800.28620000000001</v>
      </c>
      <c r="CH49">
        <f t="shared" si="42"/>
        <v>800.28620000000001</v>
      </c>
      <c r="CI49">
        <f t="shared" si="42"/>
        <v>594.6558</v>
      </c>
      <c r="CJ49" s="2">
        <f t="shared" si="42"/>
        <v>467.77789999999999</v>
      </c>
      <c r="CK49">
        <f t="shared" si="4"/>
        <v>893.54840000000002</v>
      </c>
      <c r="CL49" s="3">
        <f t="shared" si="5"/>
        <v>770.05630000000008</v>
      </c>
      <c r="CM49" s="4">
        <f t="shared" si="6"/>
        <v>1075.3773333333334</v>
      </c>
      <c r="CN49">
        <f t="shared" si="7"/>
        <v>1105.3417999999999</v>
      </c>
      <c r="CO49" s="3">
        <f t="shared" si="8"/>
        <v>795.81933333333325</v>
      </c>
      <c r="CP49" s="4">
        <f t="shared" si="43"/>
        <v>591.36580000000004</v>
      </c>
      <c r="CQ49">
        <f t="shared" si="43"/>
        <v>1086.0083999999999</v>
      </c>
      <c r="CR49" s="3">
        <f t="shared" si="43"/>
        <v>1115.3217999999999</v>
      </c>
      <c r="CS49" s="4">
        <f t="shared" si="10"/>
        <v>1581.5944</v>
      </c>
      <c r="CT49">
        <f t="shared" si="11"/>
        <v>584.97309999999993</v>
      </c>
      <c r="CU49" s="3">
        <f t="shared" si="12"/>
        <v>1171.2273333333333</v>
      </c>
      <c r="CV49" s="4">
        <f t="shared" si="44"/>
        <v>754.24770000000001</v>
      </c>
      <c r="CW49">
        <f t="shared" si="44"/>
        <v>1189.5</v>
      </c>
      <c r="CX49">
        <f t="shared" si="44"/>
        <v>1115.5619999999999</v>
      </c>
      <c r="CY49" s="2">
        <f t="shared" si="44"/>
        <v>672.7423</v>
      </c>
      <c r="CZ49">
        <f t="shared" si="45"/>
        <v>770.51480000000004</v>
      </c>
      <c r="DA49">
        <f t="shared" si="45"/>
        <v>1181.69</v>
      </c>
      <c r="DB49" s="2">
        <f t="shared" si="46"/>
        <v>821.23440000000005</v>
      </c>
      <c r="DC49">
        <f t="shared" si="46"/>
        <v>857.97800000000007</v>
      </c>
      <c r="DD49">
        <f t="shared" si="46"/>
        <v>1323.2706000000001</v>
      </c>
      <c r="DE49" s="2">
        <f t="shared" si="16"/>
        <v>1024.6870666666666</v>
      </c>
      <c r="DF49">
        <f t="shared" si="17"/>
        <v>1365.759</v>
      </c>
      <c r="DG49" s="3">
        <f t="shared" si="47"/>
        <v>688.86440000000005</v>
      </c>
      <c r="DH49" s="4">
        <f t="shared" si="47"/>
        <v>1461.8093333333334</v>
      </c>
      <c r="DI49" s="3">
        <f t="shared" si="47"/>
        <v>657.99266666666665</v>
      </c>
      <c r="DJ49" s="3">
        <f t="shared" si="19"/>
        <v>885.09559999999999</v>
      </c>
      <c r="DK49" s="4">
        <f t="shared" si="20"/>
        <v>804.34173333333331</v>
      </c>
      <c r="DL49" s="3">
        <f t="shared" si="21"/>
        <v>518.51339999999993</v>
      </c>
      <c r="DM49" s="3">
        <f t="shared" si="40"/>
        <v>749.21210000000008</v>
      </c>
      <c r="DN49" s="4">
        <f t="shared" si="40"/>
        <v>397.7235</v>
      </c>
      <c r="DO49" s="3">
        <f t="shared" si="40"/>
        <v>235.28740000000002</v>
      </c>
      <c r="DP49" s="3">
        <f t="shared" si="40"/>
        <v>552.36279999999999</v>
      </c>
      <c r="DQ49" s="4">
        <f t="shared" si="40"/>
        <v>338.85300000000001</v>
      </c>
      <c r="DR49" s="3">
        <f t="shared" si="40"/>
        <v>543.29499999999996</v>
      </c>
      <c r="DS49" s="3">
        <f t="shared" si="40"/>
        <v>525.48389999999995</v>
      </c>
      <c r="DT49" s="4">
        <f t="shared" si="40"/>
        <v>980.82710000000009</v>
      </c>
      <c r="DU49" s="3">
        <f t="shared" si="48"/>
        <v>1104.2722000000001</v>
      </c>
      <c r="DV49" s="3">
        <f t="shared" si="48"/>
        <v>1173.4585999999999</v>
      </c>
      <c r="DW49" s="4">
        <f t="shared" si="23"/>
        <v>1516.2992000000002</v>
      </c>
      <c r="DX49" s="3">
        <f t="shared" si="24"/>
        <v>750.97880000000009</v>
      </c>
      <c r="DY49" s="3">
        <f t="shared" si="25"/>
        <v>541.53949999999998</v>
      </c>
      <c r="DZ49" s="4">
        <f t="shared" si="26"/>
        <v>563.67520000000002</v>
      </c>
      <c r="EA49" s="3">
        <f t="shared" si="27"/>
        <v>839.14059999999995</v>
      </c>
      <c r="EB49" s="3">
        <f t="shared" si="28"/>
        <v>1357.8023999999998</v>
      </c>
      <c r="EC49" s="4">
        <f t="shared" si="29"/>
        <v>668.08019999999999</v>
      </c>
      <c r="ED49" s="3">
        <f t="shared" si="30"/>
        <v>490.38169999999997</v>
      </c>
      <c r="EE49" s="3">
        <f t="shared" si="31"/>
        <v>707.69813333333332</v>
      </c>
      <c r="EF49" s="4">
        <f t="shared" si="49"/>
        <v>499.07269999999994</v>
      </c>
      <c r="EG49" s="3">
        <f t="shared" si="49"/>
        <v>1270.48</v>
      </c>
      <c r="EH49" s="3">
        <f t="shared" si="49"/>
        <v>697.40259999999989</v>
      </c>
      <c r="EI49" s="4">
        <f t="shared" si="49"/>
        <v>418.53629999999998</v>
      </c>
      <c r="EJ49" s="3">
        <f t="shared" si="33"/>
        <v>745.4652000000001</v>
      </c>
      <c r="EK49" s="3">
        <f t="shared" si="34"/>
        <v>1156.8832</v>
      </c>
      <c r="EL49" s="4">
        <f t="shared" si="35"/>
        <v>484.24639999999999</v>
      </c>
      <c r="EM49" s="3">
        <f t="shared" si="50"/>
        <v>1029.5710000000001</v>
      </c>
      <c r="EN49" s="3">
        <f t="shared" si="50"/>
        <v>1098.4803999999999</v>
      </c>
      <c r="EO49" s="4">
        <f t="shared" si="50"/>
        <v>989.26580000000001</v>
      </c>
      <c r="EP49" s="3">
        <f t="shared" si="37"/>
        <v>945.90773333333334</v>
      </c>
      <c r="EQ49" s="3">
        <f t="shared" si="51"/>
        <v>1362.7194</v>
      </c>
      <c r="ER49" s="3">
        <f t="shared" si="51"/>
        <v>989.71280000000002</v>
      </c>
    </row>
    <row r="50" spans="1:148" x14ac:dyDescent="0.2">
      <c r="A50" t="s">
        <v>72</v>
      </c>
      <c r="B50" s="3">
        <v>30768520</v>
      </c>
      <c r="C50" s="3">
        <v>39646110</v>
      </c>
      <c r="D50" s="3">
        <v>40273740</v>
      </c>
      <c r="E50" s="3">
        <v>21746280</v>
      </c>
      <c r="F50" s="3">
        <v>33502650</v>
      </c>
      <c r="G50" s="3">
        <v>41504720</v>
      </c>
      <c r="H50" s="3">
        <v>55737760</v>
      </c>
      <c r="I50" s="3">
        <v>54223040</v>
      </c>
      <c r="J50" s="3">
        <v>51074750</v>
      </c>
      <c r="K50" s="3">
        <v>45178130</v>
      </c>
      <c r="L50" s="3">
        <v>41002990</v>
      </c>
      <c r="M50" s="3">
        <v>91720980</v>
      </c>
      <c r="N50" s="3">
        <v>28268810</v>
      </c>
      <c r="O50" s="3">
        <v>41157040</v>
      </c>
      <c r="P50" s="3">
        <v>33528200</v>
      </c>
      <c r="Q50" s="3">
        <v>14961690</v>
      </c>
      <c r="R50" s="3">
        <v>33554740</v>
      </c>
      <c r="S50" s="3">
        <v>29616890</v>
      </c>
      <c r="T50" s="3">
        <v>34465120</v>
      </c>
      <c r="U50" s="3">
        <v>20320910</v>
      </c>
      <c r="V50" s="3">
        <v>30297430</v>
      </c>
      <c r="W50" s="3">
        <v>23588090</v>
      </c>
      <c r="X50" s="3">
        <v>30339550</v>
      </c>
      <c r="Y50" s="3">
        <v>34930880</v>
      </c>
      <c r="Z50" s="3">
        <v>57443170</v>
      </c>
      <c r="AA50" s="3">
        <v>59953570</v>
      </c>
      <c r="AB50" s="3">
        <v>54599250</v>
      </c>
      <c r="AC50" s="3">
        <v>33203770</v>
      </c>
      <c r="AD50" s="3">
        <v>44427570</v>
      </c>
      <c r="AE50" s="3">
        <v>35409820</v>
      </c>
      <c r="AF50">
        <v>9084115</v>
      </c>
      <c r="AG50" s="3">
        <v>34045470</v>
      </c>
      <c r="AH50" s="3">
        <v>60549860</v>
      </c>
      <c r="AI50" s="3">
        <v>36793260</v>
      </c>
      <c r="AJ50" s="3">
        <v>32566110</v>
      </c>
      <c r="AK50" s="3">
        <v>36622440</v>
      </c>
      <c r="AL50" s="3">
        <v>34853790</v>
      </c>
      <c r="AM50" s="3">
        <v>33536890</v>
      </c>
      <c r="AN50" s="3">
        <v>32184290</v>
      </c>
      <c r="AO50" s="3">
        <v>30294580</v>
      </c>
      <c r="AP50" s="3">
        <v>38909590</v>
      </c>
      <c r="AQ50" s="3">
        <v>46413380</v>
      </c>
      <c r="AR50" s="3">
        <v>54642580</v>
      </c>
      <c r="AS50" s="3">
        <v>124453600</v>
      </c>
      <c r="AT50" s="3">
        <v>76881260</v>
      </c>
      <c r="AU50" s="3">
        <v>51414320</v>
      </c>
      <c r="AV50" s="3">
        <v>75262890</v>
      </c>
      <c r="AW50" s="3">
        <v>86920120</v>
      </c>
      <c r="AX50" s="3">
        <v>28570530</v>
      </c>
      <c r="AY50" s="3">
        <v>35237520</v>
      </c>
      <c r="AZ50" s="3">
        <v>26678120</v>
      </c>
      <c r="BA50" s="3">
        <v>32691830</v>
      </c>
      <c r="BB50" s="3">
        <v>30398570</v>
      </c>
      <c r="BC50" s="3">
        <v>43085210</v>
      </c>
      <c r="BD50" s="3">
        <v>31178210</v>
      </c>
      <c r="BE50">
        <v>8627544</v>
      </c>
      <c r="BF50" s="3">
        <v>35066200</v>
      </c>
      <c r="BG50" s="3">
        <v>37453500</v>
      </c>
      <c r="BH50" s="3">
        <v>41887450</v>
      </c>
      <c r="BI50" s="3">
        <v>51612200</v>
      </c>
      <c r="BJ50" s="3">
        <v>68386430</v>
      </c>
      <c r="BK50" s="3">
        <v>67652750</v>
      </c>
      <c r="BL50" s="3">
        <v>61669570</v>
      </c>
      <c r="BM50" s="3">
        <v>31021830</v>
      </c>
      <c r="BN50" s="3">
        <v>26362520</v>
      </c>
      <c r="BO50" s="3">
        <v>52659000</v>
      </c>
      <c r="BP50" s="3">
        <v>31460690</v>
      </c>
      <c r="BQ50" s="3">
        <v>30200480</v>
      </c>
      <c r="BR50" s="3">
        <v>28289490</v>
      </c>
      <c r="BS50" s="3">
        <v>31694140</v>
      </c>
      <c r="BT50" s="3">
        <v>33965740</v>
      </c>
      <c r="BU50" s="3">
        <v>32948950</v>
      </c>
      <c r="BV50" s="3"/>
      <c r="BW50" s="3"/>
      <c r="BX50" t="s">
        <v>72</v>
      </c>
      <c r="BY50">
        <f t="shared" si="39"/>
        <v>307685.2</v>
      </c>
      <c r="BZ50">
        <f t="shared" si="39"/>
        <v>396461.1</v>
      </c>
      <c r="CA50" s="2">
        <f t="shared" si="39"/>
        <v>402737.4</v>
      </c>
      <c r="CB50">
        <f t="shared" si="39"/>
        <v>217462.8</v>
      </c>
      <c r="CC50">
        <f t="shared" si="39"/>
        <v>335026.5</v>
      </c>
      <c r="CD50" s="2">
        <f t="shared" si="39"/>
        <v>415047.2</v>
      </c>
      <c r="CE50">
        <f t="shared" si="39"/>
        <v>557377.6</v>
      </c>
      <c r="CF50">
        <f t="shared" si="41"/>
        <v>510747.5</v>
      </c>
      <c r="CG50" s="2">
        <f t="shared" si="41"/>
        <v>451781.3</v>
      </c>
      <c r="CH50">
        <f t="shared" si="42"/>
        <v>451781.3</v>
      </c>
      <c r="CI50">
        <f t="shared" si="42"/>
        <v>410029.9</v>
      </c>
      <c r="CJ50" s="2">
        <f t="shared" si="42"/>
        <v>917209.8</v>
      </c>
      <c r="CK50">
        <f t="shared" si="4"/>
        <v>565376.19999999995</v>
      </c>
      <c r="CL50" s="3">
        <f t="shared" si="5"/>
        <v>411570.4</v>
      </c>
      <c r="CM50" s="4">
        <f t="shared" si="6"/>
        <v>447042.66666666669</v>
      </c>
      <c r="CN50">
        <f t="shared" si="7"/>
        <v>299233.8</v>
      </c>
      <c r="CO50" s="3">
        <f t="shared" si="8"/>
        <v>447396.53333333333</v>
      </c>
      <c r="CP50" s="4">
        <f t="shared" si="43"/>
        <v>592337.80000000005</v>
      </c>
      <c r="CQ50">
        <f t="shared" si="43"/>
        <v>689302.4</v>
      </c>
      <c r="CR50" s="3">
        <f t="shared" si="43"/>
        <v>406418.2</v>
      </c>
      <c r="CS50" s="4">
        <f t="shared" si="10"/>
        <v>1211897.2</v>
      </c>
      <c r="CT50">
        <f t="shared" si="11"/>
        <v>235880.9</v>
      </c>
      <c r="CU50" s="3">
        <f t="shared" si="12"/>
        <v>404527.33333333331</v>
      </c>
      <c r="CV50" s="4">
        <f t="shared" si="44"/>
        <v>349308.8</v>
      </c>
      <c r="CW50">
        <f t="shared" si="44"/>
        <v>574431.69999999995</v>
      </c>
      <c r="CX50">
        <f t="shared" si="44"/>
        <v>599535.69999999995</v>
      </c>
      <c r="CY50" s="2">
        <f t="shared" si="44"/>
        <v>545992.5</v>
      </c>
      <c r="CZ50">
        <f t="shared" si="45"/>
        <v>442716.93333333335</v>
      </c>
      <c r="DA50">
        <f t="shared" si="45"/>
        <v>592367.6</v>
      </c>
      <c r="DB50" s="2">
        <f t="shared" si="46"/>
        <v>708196.4</v>
      </c>
      <c r="DC50">
        <f t="shared" si="46"/>
        <v>181682.3</v>
      </c>
      <c r="DD50">
        <f t="shared" si="46"/>
        <v>680909.4</v>
      </c>
      <c r="DE50" s="2">
        <f t="shared" si="16"/>
        <v>807331.46666666667</v>
      </c>
      <c r="DF50">
        <f t="shared" si="17"/>
        <v>735865.2</v>
      </c>
      <c r="DG50" s="3">
        <f t="shared" si="47"/>
        <v>434214.8</v>
      </c>
      <c r="DH50" s="4">
        <f t="shared" si="47"/>
        <v>488299.2</v>
      </c>
      <c r="DI50" s="3">
        <f t="shared" si="47"/>
        <v>464717.2</v>
      </c>
      <c r="DJ50" s="3">
        <f t="shared" si="19"/>
        <v>670737.80000000005</v>
      </c>
      <c r="DK50" s="4">
        <f t="shared" si="20"/>
        <v>429123.86666666664</v>
      </c>
      <c r="DL50" s="3">
        <f t="shared" si="21"/>
        <v>605891.6</v>
      </c>
      <c r="DM50" s="3">
        <f t="shared" si="40"/>
        <v>389095.9</v>
      </c>
      <c r="DN50" s="4">
        <f t="shared" si="40"/>
        <v>464133.8</v>
      </c>
      <c r="DO50" s="3">
        <f t="shared" si="40"/>
        <v>546425.80000000005</v>
      </c>
      <c r="DP50" s="3">
        <f t="shared" si="40"/>
        <v>1244536</v>
      </c>
      <c r="DQ50" s="4">
        <f t="shared" si="40"/>
        <v>768812.6</v>
      </c>
      <c r="DR50" s="3">
        <f t="shared" si="40"/>
        <v>514143.2</v>
      </c>
      <c r="DS50" s="3">
        <f t="shared" si="40"/>
        <v>752628.9</v>
      </c>
      <c r="DT50" s="4">
        <f t="shared" si="40"/>
        <v>869201.2</v>
      </c>
      <c r="DU50" s="3">
        <f t="shared" si="48"/>
        <v>571410.6</v>
      </c>
      <c r="DV50" s="3">
        <f t="shared" si="48"/>
        <v>704750.4</v>
      </c>
      <c r="DW50" s="4">
        <f t="shared" si="23"/>
        <v>1067124.8</v>
      </c>
      <c r="DX50" s="3">
        <f t="shared" si="24"/>
        <v>653836.6</v>
      </c>
      <c r="DY50" s="3">
        <f t="shared" si="25"/>
        <v>303985.7</v>
      </c>
      <c r="DZ50" s="4">
        <f t="shared" si="26"/>
        <v>574469.46666666667</v>
      </c>
      <c r="EA50" s="3">
        <f t="shared" si="27"/>
        <v>623564.19999999995</v>
      </c>
      <c r="EB50" s="3">
        <f t="shared" si="28"/>
        <v>345101.76</v>
      </c>
      <c r="EC50" s="4">
        <f t="shared" si="29"/>
        <v>701324</v>
      </c>
      <c r="ED50" s="3">
        <f t="shared" si="30"/>
        <v>374535</v>
      </c>
      <c r="EE50" s="3">
        <f t="shared" si="31"/>
        <v>558499.33333333337</v>
      </c>
      <c r="EF50" s="4">
        <f t="shared" si="49"/>
        <v>516122</v>
      </c>
      <c r="EG50" s="3">
        <f t="shared" si="49"/>
        <v>683864.3</v>
      </c>
      <c r="EH50" s="3">
        <f t="shared" si="49"/>
        <v>676527.5</v>
      </c>
      <c r="EI50" s="4">
        <f t="shared" si="49"/>
        <v>616695.69999999995</v>
      </c>
      <c r="EJ50" s="3">
        <f t="shared" si="33"/>
        <v>620436.6</v>
      </c>
      <c r="EK50" s="3">
        <f t="shared" si="34"/>
        <v>1054500.8</v>
      </c>
      <c r="EL50" s="4">
        <f t="shared" si="35"/>
        <v>526590</v>
      </c>
      <c r="EM50" s="3">
        <f t="shared" si="50"/>
        <v>629213.80000000005</v>
      </c>
      <c r="EN50" s="3">
        <f t="shared" si="50"/>
        <v>604009.6</v>
      </c>
      <c r="EO50" s="4">
        <f t="shared" si="50"/>
        <v>565789.80000000005</v>
      </c>
      <c r="EP50" s="3">
        <f t="shared" si="37"/>
        <v>422588.53333333333</v>
      </c>
      <c r="EQ50" s="3">
        <f t="shared" si="51"/>
        <v>679314.8</v>
      </c>
      <c r="ER50" s="3">
        <f t="shared" si="51"/>
        <v>658979</v>
      </c>
    </row>
    <row r="51" spans="1:148" x14ac:dyDescent="0.2">
      <c r="A51" t="s">
        <v>73</v>
      </c>
      <c r="B51">
        <v>1036792</v>
      </c>
      <c r="C51">
        <v>602225.6</v>
      </c>
      <c r="D51">
        <v>1635134</v>
      </c>
      <c r="E51">
        <v>391822.4</v>
      </c>
      <c r="F51">
        <v>1073683</v>
      </c>
      <c r="G51">
        <v>1204729</v>
      </c>
      <c r="H51">
        <v>1168374</v>
      </c>
      <c r="I51">
        <v>3630450</v>
      </c>
      <c r="J51">
        <v>286164.2</v>
      </c>
      <c r="K51">
        <v>416581.8</v>
      </c>
      <c r="L51">
        <v>330600.2</v>
      </c>
      <c r="M51">
        <v>1518181</v>
      </c>
      <c r="N51">
        <v>518902.4</v>
      </c>
      <c r="O51">
        <v>483705.59999999998</v>
      </c>
      <c r="P51">
        <v>564436.6</v>
      </c>
      <c r="Q51">
        <v>680487.9</v>
      </c>
      <c r="R51">
        <v>525586.1</v>
      </c>
      <c r="S51">
        <v>995373.9</v>
      </c>
      <c r="T51">
        <v>568992.6</v>
      </c>
      <c r="U51">
        <v>288851.90000000002</v>
      </c>
      <c r="V51">
        <v>505676.2</v>
      </c>
      <c r="W51">
        <v>551232</v>
      </c>
      <c r="X51">
        <v>678433.2</v>
      </c>
      <c r="Y51">
        <v>702341.9</v>
      </c>
      <c r="Z51">
        <v>237173.5</v>
      </c>
      <c r="AA51">
        <v>191422.8</v>
      </c>
      <c r="AB51">
        <v>295045.7</v>
      </c>
      <c r="AC51">
        <v>321584.3</v>
      </c>
      <c r="AD51">
        <v>489879.5</v>
      </c>
      <c r="AE51">
        <v>622319.19999999995</v>
      </c>
      <c r="AF51">
        <v>611173.30000000005</v>
      </c>
      <c r="AG51">
        <v>628805.30000000005</v>
      </c>
      <c r="AH51">
        <v>917408.8</v>
      </c>
      <c r="AI51">
        <v>570424.19999999995</v>
      </c>
      <c r="AJ51">
        <v>654324.4</v>
      </c>
      <c r="AK51">
        <v>511118</v>
      </c>
      <c r="AL51">
        <v>662083.80000000005</v>
      </c>
      <c r="AM51">
        <v>853640.7</v>
      </c>
      <c r="AN51">
        <v>737914.8</v>
      </c>
      <c r="AO51">
        <v>494429.8</v>
      </c>
      <c r="AP51">
        <v>1248179</v>
      </c>
      <c r="AQ51">
        <v>989680.7</v>
      </c>
      <c r="AR51">
        <v>332236.7</v>
      </c>
      <c r="AS51">
        <v>1244657</v>
      </c>
      <c r="AT51">
        <v>824997</v>
      </c>
      <c r="AU51">
        <v>649030.9</v>
      </c>
      <c r="AV51">
        <v>719317.2</v>
      </c>
      <c r="AW51">
        <v>1031824</v>
      </c>
      <c r="AX51">
        <v>379637.5</v>
      </c>
      <c r="AY51">
        <v>589580</v>
      </c>
      <c r="AZ51">
        <v>349799.5</v>
      </c>
      <c r="BA51">
        <v>686209.1</v>
      </c>
      <c r="BB51">
        <v>699810.7</v>
      </c>
      <c r="BC51">
        <v>1597934</v>
      </c>
      <c r="BD51">
        <v>556295.4</v>
      </c>
      <c r="BE51">
        <v>486088</v>
      </c>
      <c r="BF51">
        <v>667036.80000000005</v>
      </c>
      <c r="BG51">
        <v>1027383</v>
      </c>
      <c r="BH51">
        <v>2200674</v>
      </c>
      <c r="BI51">
        <v>1103226</v>
      </c>
      <c r="BJ51">
        <v>390350.4</v>
      </c>
      <c r="BK51">
        <v>272863.59999999998</v>
      </c>
      <c r="BL51">
        <v>383607.4</v>
      </c>
      <c r="BM51">
        <v>914526.8</v>
      </c>
      <c r="BN51">
        <v>267137.3</v>
      </c>
      <c r="BO51">
        <v>293737.8</v>
      </c>
      <c r="BP51">
        <v>458939.8</v>
      </c>
      <c r="BQ51">
        <v>666741.4</v>
      </c>
      <c r="BR51">
        <v>434231.2</v>
      </c>
      <c r="BS51">
        <v>583694</v>
      </c>
      <c r="BT51">
        <v>770634</v>
      </c>
      <c r="BU51">
        <v>780711.5</v>
      </c>
      <c r="BV51" s="3"/>
      <c r="BW51" s="3"/>
      <c r="BX51" t="s">
        <v>73</v>
      </c>
      <c r="BY51">
        <f t="shared" si="39"/>
        <v>10367.92</v>
      </c>
      <c r="BZ51">
        <f t="shared" si="39"/>
        <v>6022.2559999999994</v>
      </c>
      <c r="CA51" s="2">
        <f t="shared" si="39"/>
        <v>16351.34</v>
      </c>
      <c r="CB51">
        <f t="shared" si="39"/>
        <v>3918.2240000000002</v>
      </c>
      <c r="CC51">
        <f t="shared" si="39"/>
        <v>10736.83</v>
      </c>
      <c r="CD51" s="2">
        <f t="shared" si="39"/>
        <v>12047.29</v>
      </c>
      <c r="CE51">
        <f t="shared" si="39"/>
        <v>11683.74</v>
      </c>
      <c r="CF51">
        <f t="shared" si="41"/>
        <v>2861.6420000000003</v>
      </c>
      <c r="CG51" s="2">
        <f t="shared" si="41"/>
        <v>4165.8180000000002</v>
      </c>
      <c r="CH51">
        <f t="shared" si="42"/>
        <v>4165.8180000000002</v>
      </c>
      <c r="CI51">
        <f t="shared" si="42"/>
        <v>3306.002</v>
      </c>
      <c r="CJ51" s="2">
        <f t="shared" si="42"/>
        <v>15181.81</v>
      </c>
      <c r="CK51">
        <f t="shared" si="4"/>
        <v>10378.048000000001</v>
      </c>
      <c r="CL51" s="3">
        <f t="shared" si="5"/>
        <v>4837.0559999999996</v>
      </c>
      <c r="CM51" s="4">
        <f t="shared" si="6"/>
        <v>7525.8213333333333</v>
      </c>
      <c r="CN51">
        <f t="shared" si="7"/>
        <v>13609.758</v>
      </c>
      <c r="CO51" s="3">
        <f t="shared" si="8"/>
        <v>7007.8146666666662</v>
      </c>
      <c r="CP51" s="4">
        <f t="shared" si="43"/>
        <v>19907.477999999999</v>
      </c>
      <c r="CQ51">
        <f t="shared" si="43"/>
        <v>11379.851999999999</v>
      </c>
      <c r="CR51" s="3">
        <f t="shared" si="43"/>
        <v>5777.0380000000005</v>
      </c>
      <c r="CS51" s="4">
        <f t="shared" si="10"/>
        <v>20227.047999999999</v>
      </c>
      <c r="CT51">
        <f t="shared" si="11"/>
        <v>5512.32</v>
      </c>
      <c r="CU51" s="3">
        <f t="shared" si="12"/>
        <v>9045.7759999999998</v>
      </c>
      <c r="CV51" s="4">
        <f t="shared" si="44"/>
        <v>7023.4189999999999</v>
      </c>
      <c r="CW51">
        <f t="shared" si="44"/>
        <v>2371.7350000000001</v>
      </c>
      <c r="CX51">
        <f t="shared" si="44"/>
        <v>1914.2279999999998</v>
      </c>
      <c r="CY51" s="2">
        <f t="shared" si="44"/>
        <v>2950.4570000000003</v>
      </c>
      <c r="CZ51">
        <f t="shared" si="45"/>
        <v>4287.7906666666668</v>
      </c>
      <c r="DA51">
        <f t="shared" si="45"/>
        <v>6531.7266666666665</v>
      </c>
      <c r="DB51" s="2">
        <f t="shared" si="46"/>
        <v>12446.383999999998</v>
      </c>
      <c r="DC51">
        <f t="shared" si="46"/>
        <v>12223.466</v>
      </c>
      <c r="DD51">
        <f t="shared" si="46"/>
        <v>12576.106000000002</v>
      </c>
      <c r="DE51" s="2">
        <f t="shared" si="16"/>
        <v>12232.117333333334</v>
      </c>
      <c r="DF51">
        <f t="shared" si="17"/>
        <v>11408.483999999999</v>
      </c>
      <c r="DG51" s="3">
        <f t="shared" si="47"/>
        <v>8724.3253333333341</v>
      </c>
      <c r="DH51" s="4">
        <f t="shared" si="47"/>
        <v>6814.9066666666668</v>
      </c>
      <c r="DI51" s="3">
        <f t="shared" si="47"/>
        <v>8827.7840000000015</v>
      </c>
      <c r="DJ51" s="3">
        <f t="shared" si="19"/>
        <v>17072.813999999998</v>
      </c>
      <c r="DK51" s="4">
        <f t="shared" si="20"/>
        <v>9838.8640000000014</v>
      </c>
      <c r="DL51" s="3">
        <f t="shared" si="21"/>
        <v>9888.5959999999995</v>
      </c>
      <c r="DM51" s="3">
        <f t="shared" si="40"/>
        <v>12481.79</v>
      </c>
      <c r="DN51" s="4">
        <f t="shared" si="40"/>
        <v>9896.8069999999989</v>
      </c>
      <c r="DO51" s="3">
        <f t="shared" si="40"/>
        <v>3322.3670000000002</v>
      </c>
      <c r="DP51" s="3">
        <f t="shared" si="40"/>
        <v>12446.57</v>
      </c>
      <c r="DQ51" s="4">
        <f t="shared" si="40"/>
        <v>8249.9699999999993</v>
      </c>
      <c r="DR51" s="3">
        <f t="shared" si="40"/>
        <v>6490.3090000000002</v>
      </c>
      <c r="DS51" s="3">
        <f t="shared" si="40"/>
        <v>7193.1719999999996</v>
      </c>
      <c r="DT51" s="4">
        <f t="shared" ref="DT51:DT114" si="52">AW51/100</f>
        <v>10318.24</v>
      </c>
      <c r="DU51" s="3">
        <f t="shared" si="48"/>
        <v>7592.75</v>
      </c>
      <c r="DV51" s="3">
        <f t="shared" si="48"/>
        <v>11791.6</v>
      </c>
      <c r="DW51" s="4">
        <f t="shared" si="23"/>
        <v>13991.98</v>
      </c>
      <c r="DX51" s="3">
        <f t="shared" si="24"/>
        <v>13724.181999999999</v>
      </c>
      <c r="DY51" s="3">
        <f t="shared" si="25"/>
        <v>6998.107</v>
      </c>
      <c r="DZ51" s="4">
        <f t="shared" si="26"/>
        <v>21305.786666666667</v>
      </c>
      <c r="EA51" s="3">
        <f t="shared" si="27"/>
        <v>11125.908000000001</v>
      </c>
      <c r="EB51" s="3">
        <f t="shared" si="28"/>
        <v>19443.52</v>
      </c>
      <c r="EC51" s="4">
        <f t="shared" si="29"/>
        <v>13340.736000000001</v>
      </c>
      <c r="ED51" s="3">
        <f t="shared" si="30"/>
        <v>10273.83</v>
      </c>
      <c r="EE51" s="3">
        <f t="shared" si="31"/>
        <v>29342.32</v>
      </c>
      <c r="EF51" s="4">
        <f t="shared" si="49"/>
        <v>11032.26</v>
      </c>
      <c r="EG51" s="3">
        <f t="shared" si="49"/>
        <v>3903.5040000000004</v>
      </c>
      <c r="EH51" s="3">
        <f t="shared" si="49"/>
        <v>2728.636</v>
      </c>
      <c r="EI51" s="4">
        <f t="shared" si="49"/>
        <v>3836.0740000000001</v>
      </c>
      <c r="EJ51" s="3">
        <f t="shared" si="33"/>
        <v>18290.536</v>
      </c>
      <c r="EK51" s="3">
        <f t="shared" si="34"/>
        <v>10685.492</v>
      </c>
      <c r="EL51" s="4">
        <f t="shared" si="35"/>
        <v>2937.3779999999997</v>
      </c>
      <c r="EM51" s="3">
        <f t="shared" si="50"/>
        <v>9178.7960000000003</v>
      </c>
      <c r="EN51" s="3">
        <f t="shared" si="50"/>
        <v>13334.828000000001</v>
      </c>
      <c r="EO51" s="4">
        <f t="shared" si="50"/>
        <v>8684.6239999999998</v>
      </c>
      <c r="EP51" s="3">
        <f t="shared" si="37"/>
        <v>7782.586666666667</v>
      </c>
      <c r="EQ51" s="3">
        <f t="shared" si="51"/>
        <v>15412.68</v>
      </c>
      <c r="ER51" s="3">
        <f t="shared" si="51"/>
        <v>15614.23</v>
      </c>
    </row>
    <row r="52" spans="1:148" x14ac:dyDescent="0.2">
      <c r="A52" t="s">
        <v>74</v>
      </c>
      <c r="B52">
        <v>104172.6</v>
      </c>
      <c r="C52">
        <v>153885.5</v>
      </c>
      <c r="D52">
        <v>78954.539999999994</v>
      </c>
      <c r="E52">
        <v>131110.5</v>
      </c>
      <c r="F52">
        <v>179256.3</v>
      </c>
      <c r="G52">
        <v>240510.5</v>
      </c>
      <c r="H52">
        <v>375083.2</v>
      </c>
      <c r="I52">
        <v>99765.04</v>
      </c>
      <c r="J52">
        <v>208315.7</v>
      </c>
      <c r="K52">
        <v>264180</v>
      </c>
      <c r="L52">
        <v>138137.5</v>
      </c>
      <c r="M52">
        <v>414981.4</v>
      </c>
      <c r="N52">
        <v>32668.6</v>
      </c>
      <c r="O52">
        <v>121468.3</v>
      </c>
      <c r="P52">
        <v>87859.19</v>
      </c>
      <c r="Q52">
        <v>101180.1</v>
      </c>
      <c r="R52">
        <v>59190.11</v>
      </c>
      <c r="S52">
        <v>70105.58</v>
      </c>
      <c r="T52">
        <v>74741.960000000006</v>
      </c>
      <c r="U52">
        <v>69115.789999999994</v>
      </c>
      <c r="V52">
        <v>47912.31</v>
      </c>
      <c r="W52">
        <v>74183.490000000005</v>
      </c>
      <c r="X52">
        <v>129894.6</v>
      </c>
      <c r="Y52">
        <v>87765.65</v>
      </c>
      <c r="Z52">
        <v>308779</v>
      </c>
      <c r="AA52">
        <v>160658.4</v>
      </c>
      <c r="AB52">
        <v>161869.70000000001</v>
      </c>
      <c r="AC52">
        <v>54949.22</v>
      </c>
      <c r="AD52">
        <v>73931.960000000006</v>
      </c>
      <c r="AE52">
        <v>55063.17</v>
      </c>
      <c r="AF52">
        <v>70231.509999999995</v>
      </c>
      <c r="AG52">
        <v>72336.800000000003</v>
      </c>
      <c r="AH52">
        <v>79507.25</v>
      </c>
      <c r="AI52">
        <v>179128.9</v>
      </c>
      <c r="AJ52">
        <v>112177.8</v>
      </c>
      <c r="AK52">
        <v>271060.3</v>
      </c>
      <c r="AL52">
        <v>99364.63</v>
      </c>
      <c r="AM52">
        <v>125042.6</v>
      </c>
      <c r="AN52">
        <v>131987.9</v>
      </c>
      <c r="AO52">
        <v>126839.4</v>
      </c>
      <c r="AP52">
        <v>242901.9</v>
      </c>
      <c r="AQ52">
        <v>258824.4</v>
      </c>
      <c r="AR52">
        <v>147816.5</v>
      </c>
      <c r="AS52">
        <v>220866.5</v>
      </c>
      <c r="AT52">
        <v>123085.2</v>
      </c>
      <c r="AU52">
        <v>328862.8</v>
      </c>
      <c r="AV52">
        <v>321199.59999999998</v>
      </c>
      <c r="AW52">
        <v>253087</v>
      </c>
      <c r="AX52">
        <v>51082.87</v>
      </c>
      <c r="AY52">
        <v>82508.649999999994</v>
      </c>
      <c r="AZ52">
        <v>45710.73</v>
      </c>
      <c r="BA52">
        <v>84430.95</v>
      </c>
      <c r="BB52">
        <v>90486.55</v>
      </c>
      <c r="BC52">
        <v>163984.5</v>
      </c>
      <c r="BD52">
        <v>95504.34</v>
      </c>
      <c r="BE52">
        <v>65407.360000000001</v>
      </c>
      <c r="BF52">
        <v>63902.38</v>
      </c>
      <c r="BG52">
        <v>61608.76</v>
      </c>
      <c r="BH52">
        <v>56333.43</v>
      </c>
      <c r="BI52">
        <v>137030</v>
      </c>
      <c r="BJ52">
        <v>235541.5</v>
      </c>
      <c r="BK52">
        <v>154352.6</v>
      </c>
      <c r="BL52">
        <v>120993.2</v>
      </c>
      <c r="BM52">
        <v>59064.81</v>
      </c>
      <c r="BN52">
        <v>23761.56</v>
      </c>
      <c r="BO52">
        <v>89242.99</v>
      </c>
      <c r="BP52">
        <v>56313.17</v>
      </c>
      <c r="BQ52">
        <v>72215.94</v>
      </c>
      <c r="BR52">
        <v>52915.93</v>
      </c>
      <c r="BS52">
        <v>175832.2</v>
      </c>
      <c r="BT52">
        <v>212964.4</v>
      </c>
      <c r="BU52">
        <v>121818</v>
      </c>
      <c r="BV52" s="3"/>
      <c r="BW52" s="3"/>
      <c r="BX52" t="s">
        <v>74</v>
      </c>
      <c r="BY52">
        <f t="shared" si="39"/>
        <v>1041.7260000000001</v>
      </c>
      <c r="BZ52">
        <f t="shared" si="39"/>
        <v>1538.855</v>
      </c>
      <c r="CA52" s="2">
        <f t="shared" si="39"/>
        <v>789.54539999999997</v>
      </c>
      <c r="CB52">
        <f t="shared" si="39"/>
        <v>1311.105</v>
      </c>
      <c r="CC52">
        <f t="shared" si="39"/>
        <v>1792.5629999999999</v>
      </c>
      <c r="CD52" s="2">
        <f t="shared" si="39"/>
        <v>2405.105</v>
      </c>
      <c r="CE52">
        <f t="shared" si="39"/>
        <v>3750.8320000000003</v>
      </c>
      <c r="CF52">
        <f t="shared" si="41"/>
        <v>2083.1570000000002</v>
      </c>
      <c r="CG52" s="2">
        <f t="shared" si="41"/>
        <v>2641.8</v>
      </c>
      <c r="CH52">
        <f t="shared" si="42"/>
        <v>2641.8</v>
      </c>
      <c r="CI52">
        <f t="shared" si="42"/>
        <v>1381.375</v>
      </c>
      <c r="CJ52" s="2">
        <f t="shared" si="42"/>
        <v>4149.8140000000003</v>
      </c>
      <c r="CK52">
        <f t="shared" si="4"/>
        <v>653.37199999999996</v>
      </c>
      <c r="CL52" s="3">
        <f t="shared" si="5"/>
        <v>1214.683</v>
      </c>
      <c r="CM52" s="4">
        <f t="shared" si="6"/>
        <v>1171.4558666666667</v>
      </c>
      <c r="CN52">
        <f t="shared" si="7"/>
        <v>2023.6020000000001</v>
      </c>
      <c r="CO52" s="3">
        <f t="shared" si="8"/>
        <v>789.20146666666665</v>
      </c>
      <c r="CP52" s="4">
        <f t="shared" si="43"/>
        <v>1402.1116</v>
      </c>
      <c r="CQ52">
        <f t="shared" si="43"/>
        <v>1494.8392000000001</v>
      </c>
      <c r="CR52" s="3">
        <f t="shared" si="43"/>
        <v>1382.3157999999999</v>
      </c>
      <c r="CS52" s="4">
        <f t="shared" si="10"/>
        <v>1916.4923999999999</v>
      </c>
      <c r="CT52">
        <f t="shared" si="11"/>
        <v>741.83490000000006</v>
      </c>
      <c r="CU52" s="3">
        <f t="shared" si="12"/>
        <v>1731.9280000000001</v>
      </c>
      <c r="CV52" s="4">
        <f t="shared" si="44"/>
        <v>877.65649999999994</v>
      </c>
      <c r="CW52">
        <f t="shared" si="44"/>
        <v>3087.79</v>
      </c>
      <c r="CX52">
        <f t="shared" si="44"/>
        <v>1606.5839999999998</v>
      </c>
      <c r="CY52" s="2">
        <f t="shared" si="44"/>
        <v>1618.6970000000001</v>
      </c>
      <c r="CZ52">
        <f t="shared" si="45"/>
        <v>732.65626666666674</v>
      </c>
      <c r="DA52">
        <f t="shared" si="45"/>
        <v>985.75946666666675</v>
      </c>
      <c r="DB52" s="2">
        <f t="shared" si="46"/>
        <v>1101.2634</v>
      </c>
      <c r="DC52">
        <f t="shared" si="46"/>
        <v>1404.6301999999998</v>
      </c>
      <c r="DD52">
        <f t="shared" si="46"/>
        <v>1446.7360000000001</v>
      </c>
      <c r="DE52" s="2">
        <f t="shared" si="16"/>
        <v>1060.0966666666666</v>
      </c>
      <c r="DF52">
        <f t="shared" si="17"/>
        <v>3582.578</v>
      </c>
      <c r="DG52" s="3">
        <f t="shared" si="47"/>
        <v>1495.704</v>
      </c>
      <c r="DH52" s="4">
        <f t="shared" si="47"/>
        <v>3614.1373333333331</v>
      </c>
      <c r="DI52" s="3">
        <f t="shared" si="47"/>
        <v>1324.8617333333334</v>
      </c>
      <c r="DJ52" s="3">
        <f t="shared" si="19"/>
        <v>2500.8520000000003</v>
      </c>
      <c r="DK52" s="4">
        <f t="shared" si="20"/>
        <v>1759.8386666666665</v>
      </c>
      <c r="DL52" s="3">
        <f t="shared" si="21"/>
        <v>2536.788</v>
      </c>
      <c r="DM52" s="3">
        <f t="shared" ref="DM52:DS88" si="53">AP52/100</f>
        <v>2429.0189999999998</v>
      </c>
      <c r="DN52" s="4">
        <f t="shared" si="53"/>
        <v>2588.2440000000001</v>
      </c>
      <c r="DO52" s="3">
        <f t="shared" si="53"/>
        <v>1478.165</v>
      </c>
      <c r="DP52" s="3">
        <f t="shared" si="53"/>
        <v>2208.665</v>
      </c>
      <c r="DQ52" s="4">
        <f t="shared" si="53"/>
        <v>1230.8519999999999</v>
      </c>
      <c r="DR52" s="3">
        <f t="shared" si="53"/>
        <v>3288.6279999999997</v>
      </c>
      <c r="DS52" s="3">
        <f t="shared" si="53"/>
        <v>3211.9959999999996</v>
      </c>
      <c r="DT52" s="4">
        <f t="shared" si="52"/>
        <v>2530.87</v>
      </c>
      <c r="DU52" s="3">
        <f t="shared" si="48"/>
        <v>1021.6574000000001</v>
      </c>
      <c r="DV52" s="3">
        <f t="shared" si="48"/>
        <v>1650.1729999999998</v>
      </c>
      <c r="DW52" s="4">
        <f t="shared" si="23"/>
        <v>1828.4292</v>
      </c>
      <c r="DX52" s="3">
        <f t="shared" si="24"/>
        <v>1688.6189999999999</v>
      </c>
      <c r="DY52" s="3">
        <f t="shared" si="25"/>
        <v>904.8655</v>
      </c>
      <c r="DZ52" s="4">
        <f t="shared" si="26"/>
        <v>2186.46</v>
      </c>
      <c r="EA52" s="3">
        <f t="shared" si="27"/>
        <v>1910.0868</v>
      </c>
      <c r="EB52" s="3">
        <f t="shared" si="28"/>
        <v>2616.2944000000002</v>
      </c>
      <c r="EC52" s="4">
        <f t="shared" si="29"/>
        <v>1278.0475999999999</v>
      </c>
      <c r="ED52" s="3">
        <f t="shared" si="30"/>
        <v>616.08760000000007</v>
      </c>
      <c r="EE52" s="3">
        <f t="shared" si="31"/>
        <v>751.11239999999998</v>
      </c>
      <c r="EF52" s="4">
        <f t="shared" si="49"/>
        <v>1370.3</v>
      </c>
      <c r="EG52" s="3">
        <f t="shared" si="49"/>
        <v>2355.415</v>
      </c>
      <c r="EH52" s="3">
        <f t="shared" si="49"/>
        <v>1543.5260000000001</v>
      </c>
      <c r="EI52" s="4">
        <f t="shared" si="49"/>
        <v>1209.932</v>
      </c>
      <c r="EJ52" s="3">
        <f t="shared" si="33"/>
        <v>1181.2962</v>
      </c>
      <c r="EK52" s="3">
        <f t="shared" si="34"/>
        <v>950.4624</v>
      </c>
      <c r="EL52" s="4">
        <f t="shared" si="35"/>
        <v>892.42990000000009</v>
      </c>
      <c r="EM52" s="3">
        <f t="shared" si="50"/>
        <v>1126.2634</v>
      </c>
      <c r="EN52" s="3">
        <f t="shared" si="50"/>
        <v>1444.3188</v>
      </c>
      <c r="EO52" s="4">
        <f t="shared" si="50"/>
        <v>1058.3186000000001</v>
      </c>
      <c r="EP52" s="3">
        <f t="shared" si="37"/>
        <v>2344.4293333333335</v>
      </c>
      <c r="EQ52" s="3">
        <f t="shared" si="51"/>
        <v>4259.2879999999996</v>
      </c>
      <c r="ER52" s="3">
        <f t="shared" si="51"/>
        <v>2436.36</v>
      </c>
    </row>
    <row r="53" spans="1:148" x14ac:dyDescent="0.2">
      <c r="A53" t="s">
        <v>75</v>
      </c>
      <c r="B53">
        <v>8297.0810000000001</v>
      </c>
      <c r="C53">
        <v>6668.7550000000001</v>
      </c>
      <c r="D53">
        <v>11802.61</v>
      </c>
      <c r="E53">
        <v>3677.7550000000001</v>
      </c>
      <c r="F53">
        <v>4969.4859999999999</v>
      </c>
      <c r="G53">
        <v>27057.64</v>
      </c>
      <c r="H53">
        <v>3207.1039999999998</v>
      </c>
      <c r="I53">
        <v>3171.2469999999998</v>
      </c>
      <c r="J53">
        <v>2013.8620000000001</v>
      </c>
      <c r="K53">
        <v>5699.5330000000004</v>
      </c>
      <c r="L53">
        <v>5024.4059999999999</v>
      </c>
      <c r="M53">
        <v>4768.625</v>
      </c>
      <c r="N53">
        <v>2199.6770000000001</v>
      </c>
      <c r="O53">
        <v>6128.0339999999997</v>
      </c>
      <c r="P53">
        <v>4625.5590000000002</v>
      </c>
      <c r="Q53">
        <v>3308.4079999999999</v>
      </c>
      <c r="R53">
        <v>2345.7840000000001</v>
      </c>
      <c r="S53">
        <v>4124.6030000000001</v>
      </c>
      <c r="T53">
        <v>1208.4190000000001</v>
      </c>
      <c r="U53">
        <v>1144.912</v>
      </c>
      <c r="V53">
        <v>3162.5839999999998</v>
      </c>
      <c r="W53">
        <v>2547.5309999999999</v>
      </c>
      <c r="X53">
        <v>2648.19</v>
      </c>
      <c r="Y53">
        <v>5450.5320000000002</v>
      </c>
      <c r="Z53">
        <v>4517.3639999999996</v>
      </c>
      <c r="AA53">
        <v>1516.7</v>
      </c>
      <c r="AB53">
        <v>1925.21</v>
      </c>
      <c r="AC53">
        <v>1702.9090000000001</v>
      </c>
      <c r="AD53">
        <v>3828.7860000000001</v>
      </c>
      <c r="AE53">
        <v>1418.818</v>
      </c>
      <c r="AF53">
        <v>4137.7849999999999</v>
      </c>
      <c r="AG53">
        <v>5503.6040000000003</v>
      </c>
      <c r="AH53">
        <v>7148.4979999999996</v>
      </c>
      <c r="AI53">
        <v>1600.5419999999999</v>
      </c>
      <c r="AJ53">
        <v>5135.1279999999997</v>
      </c>
      <c r="AK53">
        <v>4565.5649999999996</v>
      </c>
      <c r="AL53">
        <v>1774.5360000000001</v>
      </c>
      <c r="AM53">
        <v>977.15570000000002</v>
      </c>
      <c r="AN53">
        <v>7448.5590000000002</v>
      </c>
      <c r="AO53">
        <v>2602.4969999999998</v>
      </c>
      <c r="AP53">
        <v>6724.16</v>
      </c>
      <c r="AQ53">
        <v>3904.0940000000001</v>
      </c>
      <c r="AR53">
        <v>2579.6970000000001</v>
      </c>
      <c r="AS53">
        <v>757.25599999999997</v>
      </c>
      <c r="AT53">
        <v>4253.1270000000004</v>
      </c>
      <c r="AU53">
        <v>6681.3490000000002</v>
      </c>
      <c r="AV53">
        <v>2545.7060000000001</v>
      </c>
      <c r="AW53">
        <v>2416.9549999999999</v>
      </c>
      <c r="AX53">
        <v>3277.8719999999998</v>
      </c>
      <c r="AY53">
        <v>2726.125</v>
      </c>
      <c r="AZ53">
        <v>4237.8140000000003</v>
      </c>
      <c r="BA53">
        <v>4383.99</v>
      </c>
      <c r="BB53">
        <v>4628.058</v>
      </c>
      <c r="BC53">
        <v>5167.8010000000004</v>
      </c>
      <c r="BD53">
        <v>3181.067</v>
      </c>
      <c r="BE53">
        <v>2773.0360000000001</v>
      </c>
      <c r="BF53">
        <v>2733.9659999999999</v>
      </c>
      <c r="BG53">
        <v>1187.152</v>
      </c>
      <c r="BH53">
        <v>7443.6490000000003</v>
      </c>
      <c r="BI53">
        <v>7570.8379999999997</v>
      </c>
      <c r="BJ53">
        <v>3583.5250000000001</v>
      </c>
      <c r="BK53">
        <v>8906.7729999999992</v>
      </c>
      <c r="BL53">
        <v>5830.5079999999998</v>
      </c>
      <c r="BM53">
        <v>6737.2749999999996</v>
      </c>
      <c r="BN53">
        <v>4049.7350000000001</v>
      </c>
      <c r="BO53">
        <v>6270.6019999999999</v>
      </c>
      <c r="BP53">
        <v>3341.9520000000002</v>
      </c>
      <c r="BQ53">
        <v>5092.6530000000002</v>
      </c>
      <c r="BR53">
        <v>3403.0839999999998</v>
      </c>
      <c r="BS53">
        <v>3976.2220000000002</v>
      </c>
      <c r="BT53">
        <v>9268.6730000000007</v>
      </c>
      <c r="BU53">
        <v>4345.7539999999999</v>
      </c>
      <c r="BV53" s="3"/>
      <c r="BW53" s="3"/>
      <c r="BX53" t="s">
        <v>75</v>
      </c>
      <c r="BY53">
        <f t="shared" si="39"/>
        <v>82.97081</v>
      </c>
      <c r="BZ53">
        <f t="shared" si="39"/>
        <v>66.687550000000002</v>
      </c>
      <c r="CA53" s="2">
        <f t="shared" si="39"/>
        <v>118.0261</v>
      </c>
      <c r="CB53">
        <f t="shared" si="39"/>
        <v>36.777549999999998</v>
      </c>
      <c r="CC53">
        <f t="shared" si="39"/>
        <v>49.694859999999998</v>
      </c>
      <c r="CD53" s="2">
        <f t="shared" si="39"/>
        <v>270.57639999999998</v>
      </c>
      <c r="CE53">
        <f t="shared" si="39"/>
        <v>32.071039999999996</v>
      </c>
      <c r="CF53">
        <f t="shared" si="41"/>
        <v>20.13862</v>
      </c>
      <c r="CG53" s="2">
        <f t="shared" si="41"/>
        <v>56.995330000000003</v>
      </c>
      <c r="CH53">
        <f t="shared" si="42"/>
        <v>56.995330000000003</v>
      </c>
      <c r="CI53">
        <f t="shared" si="42"/>
        <v>50.244059999999998</v>
      </c>
      <c r="CJ53" s="2">
        <f t="shared" si="42"/>
        <v>47.686250000000001</v>
      </c>
      <c r="CK53">
        <f t="shared" si="4"/>
        <v>43.993540000000003</v>
      </c>
      <c r="CL53" s="3">
        <f t="shared" si="5"/>
        <v>61.280339999999995</v>
      </c>
      <c r="CM53" s="4">
        <f t="shared" si="6"/>
        <v>61.674120000000002</v>
      </c>
      <c r="CN53">
        <f t="shared" si="7"/>
        <v>66.16816</v>
      </c>
      <c r="CO53" s="3">
        <f t="shared" si="8"/>
        <v>31.27712</v>
      </c>
      <c r="CP53" s="4">
        <f t="shared" si="43"/>
        <v>82.492059999999995</v>
      </c>
      <c r="CQ53">
        <f t="shared" si="43"/>
        <v>24.168380000000003</v>
      </c>
      <c r="CR53" s="3">
        <f t="shared" si="43"/>
        <v>22.898240000000001</v>
      </c>
      <c r="CS53" s="4">
        <f t="shared" si="10"/>
        <v>126.50335999999999</v>
      </c>
      <c r="CT53">
        <f t="shared" si="11"/>
        <v>25.47531</v>
      </c>
      <c r="CU53" s="3">
        <f t="shared" si="12"/>
        <v>35.309200000000004</v>
      </c>
      <c r="CV53" s="4">
        <f t="shared" si="44"/>
        <v>54.505320000000005</v>
      </c>
      <c r="CW53">
        <f t="shared" si="44"/>
        <v>45.173639999999999</v>
      </c>
      <c r="CX53">
        <f t="shared" si="44"/>
        <v>15.167</v>
      </c>
      <c r="CY53" s="2">
        <f t="shared" si="44"/>
        <v>19.252099999999999</v>
      </c>
      <c r="CZ53">
        <f t="shared" si="45"/>
        <v>22.705453333333335</v>
      </c>
      <c r="DA53">
        <f t="shared" si="45"/>
        <v>51.05048</v>
      </c>
      <c r="DB53" s="2">
        <f t="shared" si="46"/>
        <v>28.376359999999998</v>
      </c>
      <c r="DC53">
        <f t="shared" si="46"/>
        <v>82.75569999999999</v>
      </c>
      <c r="DD53">
        <f t="shared" si="46"/>
        <v>110.07208</v>
      </c>
      <c r="DE53" s="2">
        <f t="shared" si="16"/>
        <v>95.313306666666662</v>
      </c>
      <c r="DF53">
        <f t="shared" si="17"/>
        <v>32.010840000000002</v>
      </c>
      <c r="DG53" s="3">
        <f t="shared" si="47"/>
        <v>68.468373333333332</v>
      </c>
      <c r="DH53" s="4">
        <f t="shared" si="47"/>
        <v>60.874199999999995</v>
      </c>
      <c r="DI53" s="3">
        <f t="shared" si="47"/>
        <v>23.66048</v>
      </c>
      <c r="DJ53" s="3">
        <f t="shared" si="19"/>
        <v>19.543113999999999</v>
      </c>
      <c r="DK53" s="4">
        <f t="shared" si="20"/>
        <v>99.314120000000003</v>
      </c>
      <c r="DL53" s="3">
        <f t="shared" si="21"/>
        <v>52.049939999999999</v>
      </c>
      <c r="DM53" s="3">
        <f t="shared" si="53"/>
        <v>67.241600000000005</v>
      </c>
      <c r="DN53" s="4">
        <f t="shared" si="53"/>
        <v>39.040939999999999</v>
      </c>
      <c r="DO53" s="3">
        <f t="shared" si="53"/>
        <v>25.796970000000002</v>
      </c>
      <c r="DP53" s="3">
        <f t="shared" si="53"/>
        <v>7.5725599999999993</v>
      </c>
      <c r="DQ53" s="4">
        <f t="shared" si="53"/>
        <v>42.531270000000006</v>
      </c>
      <c r="DR53" s="3">
        <f t="shared" si="53"/>
        <v>66.813490000000002</v>
      </c>
      <c r="DS53" s="3">
        <f t="shared" si="53"/>
        <v>25.457060000000002</v>
      </c>
      <c r="DT53" s="4">
        <f t="shared" si="52"/>
        <v>24.169550000000001</v>
      </c>
      <c r="DU53" s="3">
        <f t="shared" si="48"/>
        <v>65.55744</v>
      </c>
      <c r="DV53" s="3">
        <f t="shared" si="48"/>
        <v>54.522500000000001</v>
      </c>
      <c r="DW53" s="4">
        <f t="shared" si="23"/>
        <v>169.51256000000001</v>
      </c>
      <c r="DX53" s="3">
        <f t="shared" si="24"/>
        <v>87.6798</v>
      </c>
      <c r="DY53" s="3">
        <f t="shared" si="25"/>
        <v>46.28058</v>
      </c>
      <c r="DZ53" s="4">
        <f t="shared" si="26"/>
        <v>68.904013333333339</v>
      </c>
      <c r="EA53" s="3">
        <f t="shared" si="27"/>
        <v>63.621340000000004</v>
      </c>
      <c r="EB53" s="3">
        <f t="shared" si="28"/>
        <v>110.92144</v>
      </c>
      <c r="EC53" s="4">
        <f t="shared" si="29"/>
        <v>54.679319999999997</v>
      </c>
      <c r="ED53" s="3">
        <f t="shared" si="30"/>
        <v>11.87152</v>
      </c>
      <c r="EE53" s="3">
        <f t="shared" si="31"/>
        <v>99.248653333333337</v>
      </c>
      <c r="EF53" s="4">
        <f t="shared" si="49"/>
        <v>75.708379999999991</v>
      </c>
      <c r="EG53" s="3">
        <f t="shared" si="49"/>
        <v>35.835250000000002</v>
      </c>
      <c r="EH53" s="3">
        <f t="shared" si="49"/>
        <v>89.067729999999997</v>
      </c>
      <c r="EI53" s="4">
        <f t="shared" si="49"/>
        <v>58.305079999999997</v>
      </c>
      <c r="EJ53" s="3">
        <f t="shared" si="33"/>
        <v>134.74549999999999</v>
      </c>
      <c r="EK53" s="3">
        <f t="shared" si="34"/>
        <v>161.98940000000002</v>
      </c>
      <c r="EL53" s="4">
        <f t="shared" si="35"/>
        <v>62.706019999999995</v>
      </c>
      <c r="EM53" s="3">
        <f t="shared" si="50"/>
        <v>66.839040000000011</v>
      </c>
      <c r="EN53" s="3">
        <f t="shared" si="50"/>
        <v>101.85306</v>
      </c>
      <c r="EO53" s="4">
        <f t="shared" si="50"/>
        <v>68.061679999999996</v>
      </c>
      <c r="EP53" s="3">
        <f t="shared" si="37"/>
        <v>53.016293333333337</v>
      </c>
      <c r="EQ53" s="3">
        <f t="shared" si="51"/>
        <v>185.37346000000002</v>
      </c>
      <c r="ER53" s="3">
        <f t="shared" si="51"/>
        <v>86.915080000000003</v>
      </c>
    </row>
    <row r="54" spans="1:148" x14ac:dyDescent="0.2">
      <c r="A54" t="s">
        <v>76</v>
      </c>
      <c r="B54">
        <v>21967.48</v>
      </c>
      <c r="C54">
        <v>26059.439999999999</v>
      </c>
      <c r="D54">
        <v>12402.57</v>
      </c>
      <c r="E54">
        <v>26568.59</v>
      </c>
      <c r="F54">
        <v>19104.52</v>
      </c>
      <c r="G54">
        <v>23384.89</v>
      </c>
      <c r="H54">
        <v>95775.32</v>
      </c>
      <c r="I54">
        <v>102325.3</v>
      </c>
      <c r="J54">
        <v>101523.9</v>
      </c>
      <c r="K54">
        <v>62123.34</v>
      </c>
      <c r="L54">
        <v>127547.7</v>
      </c>
      <c r="M54">
        <v>30730.06</v>
      </c>
      <c r="N54">
        <v>23308.2</v>
      </c>
      <c r="O54">
        <v>41915.730000000003</v>
      </c>
      <c r="P54">
        <v>18678.46</v>
      </c>
      <c r="Q54">
        <v>14628.13</v>
      </c>
      <c r="R54">
        <v>21409.97</v>
      </c>
      <c r="S54">
        <v>10979.38</v>
      </c>
      <c r="T54">
        <v>11967.16</v>
      </c>
      <c r="U54">
        <v>16124.86</v>
      </c>
      <c r="V54">
        <v>9555.08</v>
      </c>
      <c r="W54">
        <v>41539.550000000003</v>
      </c>
      <c r="X54">
        <v>66596.27</v>
      </c>
      <c r="Y54">
        <v>70340.78</v>
      </c>
      <c r="Z54">
        <v>122900.1</v>
      </c>
      <c r="AA54">
        <v>62200.04</v>
      </c>
      <c r="AB54">
        <v>73563.899999999994</v>
      </c>
      <c r="AC54">
        <v>56433.84</v>
      </c>
      <c r="AD54">
        <v>16292.37</v>
      </c>
      <c r="AE54">
        <v>15087.8</v>
      </c>
      <c r="AF54">
        <v>15440.45</v>
      </c>
      <c r="AG54">
        <v>16496.91</v>
      </c>
      <c r="AH54">
        <v>21368.04</v>
      </c>
      <c r="AI54">
        <v>12188.79</v>
      </c>
      <c r="AJ54">
        <v>19043.54</v>
      </c>
      <c r="AK54">
        <v>32629.61</v>
      </c>
      <c r="AL54">
        <v>19434.21</v>
      </c>
      <c r="AM54">
        <v>7827.2089999999998</v>
      </c>
      <c r="AN54">
        <v>21888.720000000001</v>
      </c>
      <c r="AO54">
        <v>14589.65</v>
      </c>
      <c r="AP54">
        <v>38169.14</v>
      </c>
      <c r="AQ54">
        <v>19324.45</v>
      </c>
      <c r="AR54">
        <v>70295.87</v>
      </c>
      <c r="AS54">
        <v>53785.440000000002</v>
      </c>
      <c r="AT54">
        <v>77436.88</v>
      </c>
      <c r="AU54">
        <v>252335.1</v>
      </c>
      <c r="AV54">
        <v>88644.56</v>
      </c>
      <c r="AW54">
        <v>68921.66</v>
      </c>
      <c r="AX54">
        <v>11946.83</v>
      </c>
      <c r="AY54">
        <v>42217.61</v>
      </c>
      <c r="AZ54">
        <v>6552.6819999999998</v>
      </c>
      <c r="BA54">
        <v>16962.37</v>
      </c>
      <c r="BB54">
        <v>45811.55</v>
      </c>
      <c r="BC54">
        <v>14874.95</v>
      </c>
      <c r="BD54">
        <v>13415.18</v>
      </c>
      <c r="BE54">
        <v>7930.6779999999999</v>
      </c>
      <c r="BF54">
        <v>17389.23</v>
      </c>
      <c r="BG54">
        <v>29494.74</v>
      </c>
      <c r="BH54">
        <v>48183.22</v>
      </c>
      <c r="BI54">
        <v>30010.52</v>
      </c>
      <c r="BJ54">
        <v>130698.3</v>
      </c>
      <c r="BK54">
        <v>135359.20000000001</v>
      </c>
      <c r="BL54">
        <v>89461.49</v>
      </c>
      <c r="BM54">
        <v>15197.21</v>
      </c>
      <c r="BN54">
        <v>10456.540000000001</v>
      </c>
      <c r="BO54">
        <v>124305.4</v>
      </c>
      <c r="BP54">
        <v>14002.57</v>
      </c>
      <c r="BQ54">
        <v>21023.26</v>
      </c>
      <c r="BR54">
        <v>9409.2440000000006</v>
      </c>
      <c r="BS54">
        <v>26520.65</v>
      </c>
      <c r="BT54">
        <v>15982.76</v>
      </c>
      <c r="BU54">
        <v>14127.79</v>
      </c>
      <c r="BV54" s="3"/>
      <c r="BW54" s="3"/>
      <c r="BX54" t="s">
        <v>76</v>
      </c>
      <c r="BY54">
        <f t="shared" si="39"/>
        <v>219.6748</v>
      </c>
      <c r="BZ54">
        <f t="shared" si="39"/>
        <v>260.59440000000001</v>
      </c>
      <c r="CA54" s="2">
        <f t="shared" si="39"/>
        <v>124.0257</v>
      </c>
      <c r="CB54">
        <f t="shared" si="39"/>
        <v>265.6859</v>
      </c>
      <c r="CC54">
        <f t="shared" si="39"/>
        <v>191.04519999999999</v>
      </c>
      <c r="CD54" s="2">
        <f t="shared" si="39"/>
        <v>233.84889999999999</v>
      </c>
      <c r="CE54">
        <f t="shared" si="39"/>
        <v>957.75320000000011</v>
      </c>
      <c r="CF54">
        <f t="shared" si="41"/>
        <v>1015.2389999999999</v>
      </c>
      <c r="CG54" s="2">
        <f t="shared" si="41"/>
        <v>621.23339999999996</v>
      </c>
      <c r="CH54">
        <f t="shared" si="42"/>
        <v>621.23339999999996</v>
      </c>
      <c r="CI54">
        <f t="shared" si="42"/>
        <v>1275.4769999999999</v>
      </c>
      <c r="CJ54" s="2">
        <f t="shared" si="42"/>
        <v>307.30060000000003</v>
      </c>
      <c r="CK54">
        <f t="shared" si="4"/>
        <v>466.16399999999999</v>
      </c>
      <c r="CL54" s="3">
        <f t="shared" si="5"/>
        <v>419.15730000000002</v>
      </c>
      <c r="CM54" s="4">
        <f t="shared" si="6"/>
        <v>249.04613333333333</v>
      </c>
      <c r="CN54">
        <f t="shared" si="7"/>
        <v>292.56259999999997</v>
      </c>
      <c r="CO54" s="3">
        <f t="shared" si="8"/>
        <v>285.46626666666668</v>
      </c>
      <c r="CP54" s="4">
        <f t="shared" si="43"/>
        <v>219.58759999999998</v>
      </c>
      <c r="CQ54">
        <f t="shared" si="43"/>
        <v>239.3432</v>
      </c>
      <c r="CR54" s="3">
        <f t="shared" si="43"/>
        <v>322.49720000000002</v>
      </c>
      <c r="CS54" s="4">
        <f t="shared" si="10"/>
        <v>382.20319999999998</v>
      </c>
      <c r="CT54">
        <f t="shared" si="11"/>
        <v>415.39550000000003</v>
      </c>
      <c r="CU54" s="3">
        <f t="shared" si="12"/>
        <v>887.95026666666672</v>
      </c>
      <c r="CV54" s="4">
        <f t="shared" si="44"/>
        <v>703.40779999999995</v>
      </c>
      <c r="CW54">
        <f t="shared" si="44"/>
        <v>1229.001</v>
      </c>
      <c r="CX54">
        <f t="shared" si="44"/>
        <v>622.00040000000001</v>
      </c>
      <c r="CY54" s="2">
        <f t="shared" si="44"/>
        <v>735.6389999999999</v>
      </c>
      <c r="CZ54">
        <f t="shared" si="45"/>
        <v>752.45119999999997</v>
      </c>
      <c r="DA54">
        <f t="shared" si="45"/>
        <v>217.23160000000001</v>
      </c>
      <c r="DB54" s="2">
        <f t="shared" si="46"/>
        <v>301.75599999999997</v>
      </c>
      <c r="DC54">
        <f t="shared" si="46"/>
        <v>308.80900000000003</v>
      </c>
      <c r="DD54">
        <f t="shared" si="46"/>
        <v>329.93819999999999</v>
      </c>
      <c r="DE54" s="2">
        <f t="shared" si="16"/>
        <v>284.90719999999999</v>
      </c>
      <c r="DF54">
        <f t="shared" si="17"/>
        <v>243.7758</v>
      </c>
      <c r="DG54" s="3">
        <f t="shared" si="47"/>
        <v>253.91386666666668</v>
      </c>
      <c r="DH54" s="4">
        <f t="shared" si="47"/>
        <v>435.06146666666666</v>
      </c>
      <c r="DI54" s="3">
        <f t="shared" si="47"/>
        <v>259.12279999999998</v>
      </c>
      <c r="DJ54" s="3">
        <f t="shared" si="19"/>
        <v>156.54417999999998</v>
      </c>
      <c r="DK54" s="4">
        <f t="shared" si="20"/>
        <v>291.84960000000001</v>
      </c>
      <c r="DL54" s="3">
        <f t="shared" si="21"/>
        <v>291.79300000000001</v>
      </c>
      <c r="DM54" s="3">
        <f t="shared" si="53"/>
        <v>381.69139999999999</v>
      </c>
      <c r="DN54" s="4">
        <f t="shared" si="53"/>
        <v>193.24450000000002</v>
      </c>
      <c r="DO54" s="3">
        <f t="shared" si="53"/>
        <v>702.95869999999991</v>
      </c>
      <c r="DP54" s="3">
        <f t="shared" si="53"/>
        <v>537.85440000000006</v>
      </c>
      <c r="DQ54" s="4">
        <f t="shared" si="53"/>
        <v>774.36880000000008</v>
      </c>
      <c r="DR54" s="3">
        <f t="shared" si="53"/>
        <v>2523.3510000000001</v>
      </c>
      <c r="DS54" s="3">
        <f t="shared" si="53"/>
        <v>886.44560000000001</v>
      </c>
      <c r="DT54" s="4">
        <f t="shared" si="52"/>
        <v>689.21660000000008</v>
      </c>
      <c r="DU54" s="3">
        <f t="shared" si="48"/>
        <v>238.9366</v>
      </c>
      <c r="DV54" s="3">
        <f t="shared" si="48"/>
        <v>844.35220000000004</v>
      </c>
      <c r="DW54" s="4">
        <f t="shared" si="23"/>
        <v>262.10728</v>
      </c>
      <c r="DX54" s="3">
        <f t="shared" si="24"/>
        <v>339.24739999999997</v>
      </c>
      <c r="DY54" s="3">
        <f t="shared" si="25"/>
        <v>458.11550000000005</v>
      </c>
      <c r="DZ54" s="4">
        <f t="shared" si="26"/>
        <v>198.33266666666668</v>
      </c>
      <c r="EA54" s="3">
        <f t="shared" si="27"/>
        <v>268.30360000000002</v>
      </c>
      <c r="EB54" s="3">
        <f t="shared" si="28"/>
        <v>317.22712000000001</v>
      </c>
      <c r="EC54" s="4">
        <f t="shared" si="29"/>
        <v>347.78460000000001</v>
      </c>
      <c r="ED54" s="3">
        <f t="shared" si="30"/>
        <v>294.94740000000002</v>
      </c>
      <c r="EE54" s="3">
        <f t="shared" si="31"/>
        <v>642.44293333333337</v>
      </c>
      <c r="EF54" s="4">
        <f t="shared" si="49"/>
        <v>300.10520000000002</v>
      </c>
      <c r="EG54" s="3">
        <f t="shared" si="49"/>
        <v>1306.9829999999999</v>
      </c>
      <c r="EH54" s="3">
        <f t="shared" si="49"/>
        <v>1353.5920000000001</v>
      </c>
      <c r="EI54" s="4">
        <f t="shared" si="49"/>
        <v>894.61490000000003</v>
      </c>
      <c r="EJ54" s="3">
        <f t="shared" si="33"/>
        <v>303.94419999999997</v>
      </c>
      <c r="EK54" s="3">
        <f t="shared" si="34"/>
        <v>418.26160000000004</v>
      </c>
      <c r="EL54" s="4">
        <f t="shared" si="35"/>
        <v>1243.0539999999999</v>
      </c>
      <c r="EM54" s="3">
        <f t="shared" si="50"/>
        <v>280.0514</v>
      </c>
      <c r="EN54" s="3">
        <f t="shared" si="50"/>
        <v>420.46519999999998</v>
      </c>
      <c r="EO54" s="4">
        <f t="shared" si="50"/>
        <v>188.18488000000002</v>
      </c>
      <c r="EP54" s="3">
        <f t="shared" si="37"/>
        <v>353.60866666666669</v>
      </c>
      <c r="EQ54" s="3">
        <f t="shared" si="51"/>
        <v>319.65519999999998</v>
      </c>
      <c r="ER54" s="3">
        <f t="shared" si="51"/>
        <v>282.55580000000003</v>
      </c>
    </row>
    <row r="55" spans="1:148" x14ac:dyDescent="0.2">
      <c r="A55" t="s">
        <v>77</v>
      </c>
      <c r="B55">
        <v>4355088</v>
      </c>
      <c r="C55">
        <v>7480602</v>
      </c>
      <c r="D55">
        <v>5089597</v>
      </c>
      <c r="E55">
        <v>8547890</v>
      </c>
      <c r="F55">
        <v>7525860</v>
      </c>
      <c r="G55">
        <v>7454014</v>
      </c>
      <c r="H55" s="3">
        <v>18270310</v>
      </c>
      <c r="I55" s="3">
        <v>12504900</v>
      </c>
      <c r="J55" s="3">
        <v>14120130</v>
      </c>
      <c r="K55">
        <v>9132527</v>
      </c>
      <c r="L55" s="3">
        <v>12515980</v>
      </c>
      <c r="M55">
        <v>9822325</v>
      </c>
      <c r="N55">
        <v>6386568</v>
      </c>
      <c r="O55" s="3">
        <v>12167620</v>
      </c>
      <c r="P55">
        <v>8968201</v>
      </c>
      <c r="Q55">
        <v>5545410</v>
      </c>
      <c r="R55">
        <v>5770786</v>
      </c>
      <c r="S55">
        <v>4866948</v>
      </c>
      <c r="T55">
        <v>4402144</v>
      </c>
      <c r="U55">
        <v>5161438</v>
      </c>
      <c r="V55">
        <v>2933305</v>
      </c>
      <c r="W55">
        <v>7838558</v>
      </c>
      <c r="X55">
        <v>9727459</v>
      </c>
      <c r="Y55">
        <v>7950478</v>
      </c>
      <c r="Z55">
        <v>7486920</v>
      </c>
      <c r="AA55">
        <v>6502642</v>
      </c>
      <c r="AB55">
        <v>7655714</v>
      </c>
      <c r="AC55">
        <v>6080836</v>
      </c>
      <c r="AD55">
        <v>4908706</v>
      </c>
      <c r="AE55">
        <v>4215224</v>
      </c>
      <c r="AF55">
        <v>4544636</v>
      </c>
      <c r="AG55">
        <v>4956048</v>
      </c>
      <c r="AH55">
        <v>6500630</v>
      </c>
      <c r="AI55">
        <v>6643728</v>
      </c>
      <c r="AJ55">
        <v>8008936</v>
      </c>
      <c r="AK55" s="3">
        <v>12515990</v>
      </c>
      <c r="AL55">
        <v>5743984</v>
      </c>
      <c r="AM55">
        <v>4617266</v>
      </c>
      <c r="AN55">
        <v>6731948</v>
      </c>
      <c r="AO55">
        <v>5654194</v>
      </c>
      <c r="AP55" s="3">
        <v>10692950</v>
      </c>
      <c r="AQ55">
        <v>7036954</v>
      </c>
      <c r="AR55">
        <v>9506359</v>
      </c>
      <c r="AS55">
        <v>9732095</v>
      </c>
      <c r="AT55">
        <v>5834428</v>
      </c>
      <c r="AU55" s="3">
        <v>49842240</v>
      </c>
      <c r="AV55" s="3">
        <v>12175450</v>
      </c>
      <c r="AW55" s="3">
        <v>12419180</v>
      </c>
      <c r="AX55">
        <v>4450212</v>
      </c>
      <c r="AY55">
        <v>6324814</v>
      </c>
      <c r="AZ55">
        <v>3524868</v>
      </c>
      <c r="BA55">
        <v>6607736</v>
      </c>
      <c r="BB55">
        <v>8191258</v>
      </c>
      <c r="BC55">
        <v>6711330</v>
      </c>
      <c r="BD55">
        <v>4756998</v>
      </c>
      <c r="BE55">
        <v>3632237</v>
      </c>
      <c r="BF55">
        <v>3235864</v>
      </c>
      <c r="BG55">
        <v>7362554</v>
      </c>
      <c r="BH55">
        <v>6725368</v>
      </c>
      <c r="BI55">
        <v>6233612</v>
      </c>
      <c r="BJ55">
        <v>9474553</v>
      </c>
      <c r="BK55">
        <v>6980214</v>
      </c>
      <c r="BL55">
        <v>6855032</v>
      </c>
      <c r="BM55">
        <v>7657946</v>
      </c>
      <c r="BN55">
        <v>2662903</v>
      </c>
      <c r="BO55">
        <v>6574632</v>
      </c>
      <c r="BP55">
        <v>5191348</v>
      </c>
      <c r="BQ55">
        <v>6284080</v>
      </c>
      <c r="BR55">
        <v>4505750</v>
      </c>
      <c r="BS55" s="3">
        <v>10962500</v>
      </c>
      <c r="BT55">
        <v>8444279</v>
      </c>
      <c r="BU55">
        <v>6183782</v>
      </c>
      <c r="BV55" s="3"/>
      <c r="BW55" s="3"/>
      <c r="BX55" t="s">
        <v>77</v>
      </c>
      <c r="BY55">
        <f t="shared" si="39"/>
        <v>43550.879999999997</v>
      </c>
      <c r="BZ55">
        <f t="shared" si="39"/>
        <v>74806.02</v>
      </c>
      <c r="CA55" s="2">
        <f t="shared" si="39"/>
        <v>50895.97</v>
      </c>
      <c r="CB55">
        <f t="shared" si="39"/>
        <v>85478.9</v>
      </c>
      <c r="CC55">
        <f t="shared" si="39"/>
        <v>75258.600000000006</v>
      </c>
      <c r="CD55" s="2">
        <f t="shared" si="39"/>
        <v>74540.14</v>
      </c>
      <c r="CE55">
        <f t="shared" si="39"/>
        <v>182703.1</v>
      </c>
      <c r="CF55">
        <f t="shared" si="41"/>
        <v>141201.29999999999</v>
      </c>
      <c r="CG55" s="2">
        <f t="shared" si="41"/>
        <v>91325.27</v>
      </c>
      <c r="CH55">
        <f t="shared" si="42"/>
        <v>91325.27</v>
      </c>
      <c r="CI55">
        <f t="shared" si="42"/>
        <v>125159.8</v>
      </c>
      <c r="CJ55" s="2">
        <f t="shared" si="42"/>
        <v>98223.25</v>
      </c>
      <c r="CK55">
        <f t="shared" si="4"/>
        <v>127731.36</v>
      </c>
      <c r="CL55" s="3">
        <f t="shared" si="5"/>
        <v>121676.2</v>
      </c>
      <c r="CM55" s="4">
        <f t="shared" si="6"/>
        <v>119576.01333333334</v>
      </c>
      <c r="CN55">
        <f t="shared" si="7"/>
        <v>110908.2</v>
      </c>
      <c r="CO55" s="3">
        <f t="shared" si="8"/>
        <v>76943.813333333339</v>
      </c>
      <c r="CP55" s="4">
        <f t="shared" si="43"/>
        <v>97338.96</v>
      </c>
      <c r="CQ55">
        <f t="shared" si="43"/>
        <v>88042.880000000005</v>
      </c>
      <c r="CR55" s="3">
        <f t="shared" si="43"/>
        <v>103228.76</v>
      </c>
      <c r="CS55" s="4">
        <f t="shared" si="10"/>
        <v>117332.2</v>
      </c>
      <c r="CT55">
        <f t="shared" si="11"/>
        <v>78385.58</v>
      </c>
      <c r="CU55" s="3">
        <f t="shared" si="12"/>
        <v>129699.45333333334</v>
      </c>
      <c r="CV55" s="4">
        <f t="shared" si="44"/>
        <v>79504.78</v>
      </c>
      <c r="CW55">
        <f t="shared" si="44"/>
        <v>74869.2</v>
      </c>
      <c r="CX55">
        <f t="shared" si="44"/>
        <v>65026.42</v>
      </c>
      <c r="CY55" s="2">
        <f t="shared" si="44"/>
        <v>76557.14</v>
      </c>
      <c r="CZ55">
        <f t="shared" si="45"/>
        <v>81077.813333333339</v>
      </c>
      <c r="DA55">
        <f t="shared" si="45"/>
        <v>65449.41333333333</v>
      </c>
      <c r="DB55" s="2">
        <f t="shared" si="46"/>
        <v>84304.48</v>
      </c>
      <c r="DC55">
        <f t="shared" si="46"/>
        <v>90892.72</v>
      </c>
      <c r="DD55">
        <f t="shared" si="46"/>
        <v>99120.960000000006</v>
      </c>
      <c r="DE55" s="2">
        <f t="shared" si="16"/>
        <v>86675.066666666666</v>
      </c>
      <c r="DF55">
        <f t="shared" si="17"/>
        <v>132874.56</v>
      </c>
      <c r="DG55" s="3">
        <f t="shared" si="47"/>
        <v>106785.81333333334</v>
      </c>
      <c r="DH55" s="4">
        <f t="shared" si="47"/>
        <v>166879.86666666667</v>
      </c>
      <c r="DI55" s="3">
        <f t="shared" si="47"/>
        <v>76586.453333333338</v>
      </c>
      <c r="DJ55" s="3">
        <f t="shared" si="19"/>
        <v>92345.32</v>
      </c>
      <c r="DK55" s="4">
        <f t="shared" si="20"/>
        <v>89759.306666666671</v>
      </c>
      <c r="DL55" s="3">
        <f t="shared" si="21"/>
        <v>113083.88</v>
      </c>
      <c r="DM55" s="3">
        <f t="shared" si="53"/>
        <v>106929.5</v>
      </c>
      <c r="DN55" s="4">
        <f t="shared" si="53"/>
        <v>70369.539999999994</v>
      </c>
      <c r="DO55" s="3">
        <f t="shared" si="53"/>
        <v>95063.59</v>
      </c>
      <c r="DP55" s="3">
        <f t="shared" si="53"/>
        <v>97320.95</v>
      </c>
      <c r="DQ55" s="4">
        <f t="shared" si="53"/>
        <v>58344.28</v>
      </c>
      <c r="DR55" s="3">
        <f t="shared" si="53"/>
        <v>498422.4</v>
      </c>
      <c r="DS55" s="3">
        <f t="shared" si="53"/>
        <v>121754.5</v>
      </c>
      <c r="DT55" s="4">
        <f t="shared" si="52"/>
        <v>124191.8</v>
      </c>
      <c r="DU55" s="3">
        <f t="shared" si="48"/>
        <v>89004.24</v>
      </c>
      <c r="DV55" s="3">
        <f t="shared" si="48"/>
        <v>126496.28</v>
      </c>
      <c r="DW55" s="4">
        <f t="shared" si="23"/>
        <v>140994.72</v>
      </c>
      <c r="DX55" s="3">
        <f t="shared" si="24"/>
        <v>132154.72</v>
      </c>
      <c r="DY55" s="3">
        <f t="shared" si="25"/>
        <v>81912.58</v>
      </c>
      <c r="DZ55" s="4">
        <f t="shared" si="26"/>
        <v>89484.4</v>
      </c>
      <c r="EA55" s="3">
        <f t="shared" si="27"/>
        <v>95139.96</v>
      </c>
      <c r="EB55" s="3">
        <f t="shared" si="28"/>
        <v>145289.48000000001</v>
      </c>
      <c r="EC55" s="4">
        <f t="shared" si="29"/>
        <v>64717.279999999999</v>
      </c>
      <c r="ED55" s="3">
        <f t="shared" si="30"/>
        <v>73625.539999999994</v>
      </c>
      <c r="EE55" s="3">
        <f t="shared" si="31"/>
        <v>89671.573333333334</v>
      </c>
      <c r="EF55" s="4">
        <f t="shared" si="49"/>
        <v>62336.12</v>
      </c>
      <c r="EG55" s="3">
        <f t="shared" si="49"/>
        <v>94745.53</v>
      </c>
      <c r="EH55" s="3">
        <f t="shared" si="49"/>
        <v>69802.14</v>
      </c>
      <c r="EI55" s="4">
        <f t="shared" si="49"/>
        <v>68550.320000000007</v>
      </c>
      <c r="EJ55" s="3">
        <f t="shared" si="33"/>
        <v>153158.92000000001</v>
      </c>
      <c r="EK55" s="3">
        <f t="shared" si="34"/>
        <v>106516.12</v>
      </c>
      <c r="EL55" s="4">
        <f t="shared" si="35"/>
        <v>65746.320000000007</v>
      </c>
      <c r="EM55" s="3">
        <f t="shared" si="50"/>
        <v>103826.96</v>
      </c>
      <c r="EN55" s="3">
        <f t="shared" si="50"/>
        <v>125681.60000000001</v>
      </c>
      <c r="EO55" s="4">
        <f t="shared" si="50"/>
        <v>90115</v>
      </c>
      <c r="EP55" s="3">
        <f t="shared" si="37"/>
        <v>146166.66666666666</v>
      </c>
      <c r="EQ55" s="3">
        <f t="shared" si="51"/>
        <v>168885.58</v>
      </c>
      <c r="ER55" s="3">
        <f t="shared" si="51"/>
        <v>123675.64</v>
      </c>
    </row>
    <row r="56" spans="1:148" x14ac:dyDescent="0.2">
      <c r="A56" t="s">
        <v>78</v>
      </c>
      <c r="B56" s="3">
        <v>188239200</v>
      </c>
      <c r="C56" s="3">
        <v>136955600</v>
      </c>
      <c r="D56" s="3">
        <v>74592330</v>
      </c>
      <c r="E56" s="3">
        <v>135564000</v>
      </c>
      <c r="F56" s="3">
        <v>154374500</v>
      </c>
      <c r="G56" s="3">
        <v>87703860</v>
      </c>
      <c r="H56" s="3">
        <v>382523400</v>
      </c>
      <c r="I56" s="3">
        <v>504094800</v>
      </c>
      <c r="J56" s="3">
        <v>630384400</v>
      </c>
      <c r="K56" s="3">
        <v>284458600</v>
      </c>
      <c r="L56" s="3">
        <v>471860900</v>
      </c>
      <c r="M56" s="3">
        <v>336355100</v>
      </c>
      <c r="N56" s="3">
        <v>132230400</v>
      </c>
      <c r="O56" s="3">
        <v>187878700</v>
      </c>
      <c r="P56" s="3">
        <v>167708700</v>
      </c>
      <c r="Q56" s="3">
        <v>157320400</v>
      </c>
      <c r="R56" s="3">
        <v>125415900</v>
      </c>
      <c r="S56" s="3">
        <v>105269500</v>
      </c>
      <c r="T56" s="3">
        <v>106096600</v>
      </c>
      <c r="U56" s="3">
        <v>127226200</v>
      </c>
      <c r="V56" s="3">
        <v>196459300</v>
      </c>
      <c r="W56" s="3">
        <v>143489600</v>
      </c>
      <c r="X56" s="3">
        <v>164468300</v>
      </c>
      <c r="Y56" s="3">
        <v>188202600</v>
      </c>
      <c r="Z56" s="3">
        <v>323245200</v>
      </c>
      <c r="AA56" s="3">
        <v>86923320</v>
      </c>
      <c r="AB56" s="3">
        <v>150281900</v>
      </c>
      <c r="AC56" s="3">
        <v>180720300</v>
      </c>
      <c r="AD56" s="3">
        <v>105495500</v>
      </c>
      <c r="AE56" s="3">
        <v>124893700</v>
      </c>
      <c r="AF56" s="3">
        <v>195400100</v>
      </c>
      <c r="AG56" s="3">
        <v>84230210</v>
      </c>
      <c r="AH56" s="3">
        <v>115262200</v>
      </c>
      <c r="AI56" s="3">
        <v>98978690</v>
      </c>
      <c r="AJ56" s="3">
        <v>152575400</v>
      </c>
      <c r="AK56" s="3">
        <v>209273100</v>
      </c>
      <c r="AL56" s="3">
        <v>174059200</v>
      </c>
      <c r="AM56" s="3">
        <v>81300940</v>
      </c>
      <c r="AN56" s="3">
        <v>161381100</v>
      </c>
      <c r="AO56" s="3">
        <v>100240700</v>
      </c>
      <c r="AP56" s="3">
        <v>267143300</v>
      </c>
      <c r="AQ56" s="3">
        <v>131912200</v>
      </c>
      <c r="AR56" s="3">
        <v>325936000</v>
      </c>
      <c r="AS56" s="3">
        <v>228027400</v>
      </c>
      <c r="AT56" s="3">
        <v>254109800</v>
      </c>
      <c r="AU56" s="3">
        <v>405802100</v>
      </c>
      <c r="AV56" s="3">
        <v>510702000</v>
      </c>
      <c r="AW56" s="3">
        <v>446576100</v>
      </c>
      <c r="AX56" s="3">
        <v>100074100</v>
      </c>
      <c r="AY56" s="3">
        <v>89269380</v>
      </c>
      <c r="AZ56" s="3">
        <v>104609700</v>
      </c>
      <c r="BA56" s="3">
        <v>112667800</v>
      </c>
      <c r="BB56" s="3">
        <v>153849300</v>
      </c>
      <c r="BC56" s="3">
        <v>75965820</v>
      </c>
      <c r="BD56" s="3">
        <v>126776700</v>
      </c>
      <c r="BE56" s="3">
        <v>149915900</v>
      </c>
      <c r="BF56" s="3">
        <v>114797000</v>
      </c>
      <c r="BG56" s="3">
        <v>156277900</v>
      </c>
      <c r="BH56" s="3">
        <v>153743700</v>
      </c>
      <c r="BI56" s="3">
        <v>120922500</v>
      </c>
      <c r="BJ56" s="3">
        <v>449423400</v>
      </c>
      <c r="BK56" s="3">
        <v>244478100</v>
      </c>
      <c r="BL56" s="3">
        <v>180843400</v>
      </c>
      <c r="BM56" s="3">
        <v>98705980</v>
      </c>
      <c r="BN56" s="3">
        <v>192428300</v>
      </c>
      <c r="BO56" s="3">
        <v>188759700</v>
      </c>
      <c r="BP56" s="3">
        <v>130009000</v>
      </c>
      <c r="BQ56" s="3">
        <v>106881100</v>
      </c>
      <c r="BR56" s="3">
        <v>89883320</v>
      </c>
      <c r="BS56" s="3">
        <v>184615200</v>
      </c>
      <c r="BT56" s="3">
        <v>110930600</v>
      </c>
      <c r="BU56" s="3">
        <v>118625300</v>
      </c>
      <c r="BV56" s="3"/>
      <c r="BW56" s="3"/>
      <c r="BX56" t="s">
        <v>78</v>
      </c>
      <c r="BY56">
        <f t="shared" si="39"/>
        <v>1882392</v>
      </c>
      <c r="BZ56">
        <f t="shared" si="39"/>
        <v>1369556</v>
      </c>
      <c r="CA56" s="2">
        <f t="shared" si="39"/>
        <v>745923.3</v>
      </c>
      <c r="CB56">
        <f t="shared" ref="CB56:CE119" si="54">E56/100</f>
        <v>1355640</v>
      </c>
      <c r="CC56">
        <f t="shared" si="54"/>
        <v>1543745</v>
      </c>
      <c r="CD56" s="2">
        <f t="shared" si="54"/>
        <v>877038.6</v>
      </c>
      <c r="CE56">
        <f t="shared" si="54"/>
        <v>3825234</v>
      </c>
      <c r="CF56">
        <f t="shared" si="41"/>
        <v>6303844</v>
      </c>
      <c r="CG56" s="2">
        <f t="shared" si="41"/>
        <v>2844586</v>
      </c>
      <c r="CH56">
        <f t="shared" si="42"/>
        <v>2844586</v>
      </c>
      <c r="CI56">
        <f t="shared" si="42"/>
        <v>4718609</v>
      </c>
      <c r="CJ56" s="2">
        <f t="shared" si="42"/>
        <v>3363551</v>
      </c>
      <c r="CK56">
        <f t="shared" si="4"/>
        <v>2644608</v>
      </c>
      <c r="CL56" s="3">
        <f t="shared" si="5"/>
        <v>1878787</v>
      </c>
      <c r="CM56" s="4">
        <f t="shared" si="6"/>
        <v>2236116</v>
      </c>
      <c r="CN56">
        <f t="shared" si="7"/>
        <v>3146408</v>
      </c>
      <c r="CO56" s="3">
        <f t="shared" si="8"/>
        <v>1672212</v>
      </c>
      <c r="CP56" s="4">
        <f t="shared" si="43"/>
        <v>2105390</v>
      </c>
      <c r="CQ56">
        <f t="shared" si="43"/>
        <v>2121932</v>
      </c>
      <c r="CR56" s="3">
        <f t="shared" si="43"/>
        <v>2544524</v>
      </c>
      <c r="CS56" s="4">
        <f t="shared" si="10"/>
        <v>7858372</v>
      </c>
      <c r="CT56">
        <f t="shared" si="11"/>
        <v>1434896</v>
      </c>
      <c r="CU56" s="3">
        <f t="shared" si="12"/>
        <v>2192910.6666666665</v>
      </c>
      <c r="CV56" s="4">
        <f t="shared" si="44"/>
        <v>1882026</v>
      </c>
      <c r="CW56">
        <f t="shared" si="44"/>
        <v>3232452</v>
      </c>
      <c r="CX56">
        <f t="shared" si="44"/>
        <v>869233.2</v>
      </c>
      <c r="CY56" s="2">
        <f t="shared" si="44"/>
        <v>1502819</v>
      </c>
      <c r="CZ56">
        <f t="shared" si="45"/>
        <v>2409604</v>
      </c>
      <c r="DA56">
        <f t="shared" si="45"/>
        <v>1406606.6666666667</v>
      </c>
      <c r="DB56" s="2">
        <f t="shared" si="46"/>
        <v>2497874</v>
      </c>
      <c r="DC56">
        <f t="shared" si="46"/>
        <v>3908002</v>
      </c>
      <c r="DD56">
        <f t="shared" si="46"/>
        <v>1684604.2</v>
      </c>
      <c r="DE56" s="2">
        <f t="shared" si="16"/>
        <v>1536829.3333333333</v>
      </c>
      <c r="DF56">
        <f t="shared" si="17"/>
        <v>1979573.8</v>
      </c>
      <c r="DG56" s="3">
        <f t="shared" si="47"/>
        <v>2034338.6666666667</v>
      </c>
      <c r="DH56" s="4">
        <f t="shared" si="47"/>
        <v>2790308</v>
      </c>
      <c r="DI56" s="3">
        <f t="shared" si="47"/>
        <v>2320789.3333333335</v>
      </c>
      <c r="DJ56" s="3">
        <f t="shared" si="19"/>
        <v>1626018.8</v>
      </c>
      <c r="DK56" s="4">
        <f t="shared" si="20"/>
        <v>2151748</v>
      </c>
      <c r="DL56" s="3">
        <f t="shared" si="21"/>
        <v>2004814</v>
      </c>
      <c r="DM56" s="3">
        <f t="shared" si="53"/>
        <v>2671433</v>
      </c>
      <c r="DN56" s="4">
        <f t="shared" si="53"/>
        <v>1319122</v>
      </c>
      <c r="DO56" s="3">
        <f t="shared" si="53"/>
        <v>3259360</v>
      </c>
      <c r="DP56" s="3">
        <f t="shared" si="53"/>
        <v>2280274</v>
      </c>
      <c r="DQ56" s="4">
        <f t="shared" si="53"/>
        <v>2541098</v>
      </c>
      <c r="DR56" s="3">
        <f t="shared" si="53"/>
        <v>4058021</v>
      </c>
      <c r="DS56" s="3">
        <f t="shared" si="53"/>
        <v>5107020</v>
      </c>
      <c r="DT56" s="4">
        <f t="shared" si="52"/>
        <v>4465761</v>
      </c>
      <c r="DU56" s="3">
        <f t="shared" si="48"/>
        <v>2001482</v>
      </c>
      <c r="DV56" s="3">
        <f t="shared" si="48"/>
        <v>1785387.6</v>
      </c>
      <c r="DW56" s="4">
        <f t="shared" si="23"/>
        <v>4184388</v>
      </c>
      <c r="DX56" s="3">
        <f t="shared" si="24"/>
        <v>2253356</v>
      </c>
      <c r="DY56" s="3">
        <f t="shared" si="25"/>
        <v>1538493</v>
      </c>
      <c r="DZ56" s="4">
        <f t="shared" si="26"/>
        <v>1012877.6</v>
      </c>
      <c r="EA56" s="3">
        <f t="shared" si="27"/>
        <v>2535534</v>
      </c>
      <c r="EB56" s="3">
        <f t="shared" si="28"/>
        <v>5996636</v>
      </c>
      <c r="EC56" s="4">
        <f t="shared" si="29"/>
        <v>2295940</v>
      </c>
      <c r="ED56" s="3">
        <f t="shared" si="30"/>
        <v>1562779</v>
      </c>
      <c r="EE56" s="3">
        <f t="shared" si="31"/>
        <v>2049916</v>
      </c>
      <c r="EF56" s="4">
        <f t="shared" si="49"/>
        <v>1209225</v>
      </c>
      <c r="EG56" s="3">
        <f t="shared" si="49"/>
        <v>4494234</v>
      </c>
      <c r="EH56" s="3">
        <f t="shared" si="49"/>
        <v>2444781</v>
      </c>
      <c r="EI56" s="4">
        <f t="shared" si="49"/>
        <v>1808434</v>
      </c>
      <c r="EJ56" s="3">
        <f t="shared" si="33"/>
        <v>1974119.6</v>
      </c>
      <c r="EK56" s="3">
        <f t="shared" si="34"/>
        <v>7697132</v>
      </c>
      <c r="EL56" s="4">
        <f t="shared" si="35"/>
        <v>1887597</v>
      </c>
      <c r="EM56" s="3">
        <f t="shared" si="50"/>
        <v>2600180</v>
      </c>
      <c r="EN56" s="3">
        <f t="shared" si="50"/>
        <v>2137622</v>
      </c>
      <c r="EO56" s="4">
        <f t="shared" si="50"/>
        <v>1797666.4</v>
      </c>
      <c r="EP56" s="3">
        <f t="shared" si="37"/>
        <v>2461536</v>
      </c>
      <c r="EQ56" s="3">
        <f t="shared" si="51"/>
        <v>2218612</v>
      </c>
      <c r="ER56" s="3">
        <f t="shared" si="51"/>
        <v>2372506</v>
      </c>
    </row>
    <row r="57" spans="1:148" x14ac:dyDescent="0.2">
      <c r="A57" t="s">
        <v>79</v>
      </c>
      <c r="B57">
        <v>4770032</v>
      </c>
      <c r="C57">
        <v>8840631</v>
      </c>
      <c r="D57" s="3">
        <v>10113490</v>
      </c>
      <c r="E57">
        <v>9717361</v>
      </c>
      <c r="F57">
        <v>7971560</v>
      </c>
      <c r="G57" s="3">
        <v>20532350</v>
      </c>
      <c r="H57">
        <v>2734119</v>
      </c>
      <c r="I57" s="3">
        <v>11727300</v>
      </c>
      <c r="J57">
        <v>5469238</v>
      </c>
      <c r="K57" s="3">
        <v>29641650</v>
      </c>
      <c r="L57">
        <v>9053109</v>
      </c>
      <c r="M57" s="3">
        <v>12558960</v>
      </c>
      <c r="N57" s="3">
        <v>12098190</v>
      </c>
      <c r="O57" s="3">
        <v>11444580</v>
      </c>
      <c r="P57" s="3">
        <v>12394540</v>
      </c>
      <c r="Q57" s="3">
        <v>20708410</v>
      </c>
      <c r="R57">
        <v>8552857</v>
      </c>
      <c r="S57">
        <v>6944504</v>
      </c>
      <c r="T57">
        <v>2326473</v>
      </c>
      <c r="U57">
        <v>1675289</v>
      </c>
      <c r="V57">
        <v>739543.6</v>
      </c>
      <c r="W57">
        <v>1573440</v>
      </c>
      <c r="X57">
        <v>2909866</v>
      </c>
      <c r="Y57">
        <v>1584993</v>
      </c>
      <c r="Z57">
        <v>6712688</v>
      </c>
      <c r="AA57" s="3">
        <v>12543980</v>
      </c>
      <c r="AB57">
        <v>4989058</v>
      </c>
      <c r="AC57">
        <v>705216.8</v>
      </c>
      <c r="AD57">
        <v>2941169</v>
      </c>
      <c r="AE57">
        <v>1611406</v>
      </c>
      <c r="AF57">
        <v>3401043</v>
      </c>
      <c r="AG57">
        <v>3205758</v>
      </c>
      <c r="AH57">
        <v>2634128</v>
      </c>
      <c r="AI57">
        <v>3798696</v>
      </c>
      <c r="AJ57">
        <v>1931862</v>
      </c>
      <c r="AK57">
        <v>2792634</v>
      </c>
      <c r="AL57">
        <v>4417560</v>
      </c>
      <c r="AM57" s="3">
        <v>11803340</v>
      </c>
      <c r="AN57">
        <v>5119022</v>
      </c>
      <c r="AO57">
        <v>3516492</v>
      </c>
      <c r="AP57">
        <v>5839318</v>
      </c>
      <c r="AQ57" s="3">
        <v>10121820</v>
      </c>
      <c r="AR57" s="3">
        <v>15529190</v>
      </c>
      <c r="AS57" s="3">
        <v>28739930</v>
      </c>
      <c r="AT57">
        <v>7283032</v>
      </c>
      <c r="AU57" s="3">
        <v>21854590</v>
      </c>
      <c r="AV57" s="3">
        <v>12693030</v>
      </c>
      <c r="AW57" s="3">
        <v>13953230</v>
      </c>
      <c r="AX57" s="3">
        <v>11589850</v>
      </c>
      <c r="AY57" s="3">
        <v>20529960</v>
      </c>
      <c r="AZ57">
        <v>8906892</v>
      </c>
      <c r="BA57" s="3">
        <v>12457260</v>
      </c>
      <c r="BB57" s="3">
        <v>12388340</v>
      </c>
      <c r="BC57" s="3">
        <v>23320130</v>
      </c>
      <c r="BD57">
        <v>1546902</v>
      </c>
      <c r="BE57">
        <v>1731189</v>
      </c>
      <c r="BF57">
        <v>1770445</v>
      </c>
      <c r="BG57">
        <v>3401306</v>
      </c>
      <c r="BH57">
        <v>599337.30000000005</v>
      </c>
      <c r="BI57">
        <v>1993504</v>
      </c>
      <c r="BJ57" s="3">
        <v>11666360</v>
      </c>
      <c r="BK57" s="3">
        <v>13063020</v>
      </c>
      <c r="BL57">
        <v>5509118</v>
      </c>
      <c r="BM57">
        <v>590147.30000000005</v>
      </c>
      <c r="BN57">
        <v>526494.4</v>
      </c>
      <c r="BO57">
        <v>6723816</v>
      </c>
      <c r="BP57">
        <v>2780864</v>
      </c>
      <c r="BQ57">
        <v>2780932</v>
      </c>
      <c r="BR57">
        <v>1687778</v>
      </c>
      <c r="BS57">
        <v>4179785</v>
      </c>
      <c r="BT57">
        <v>2961339</v>
      </c>
      <c r="BU57">
        <v>2250910</v>
      </c>
      <c r="BV57" s="3"/>
      <c r="BW57" s="3"/>
      <c r="BX57" t="s">
        <v>79</v>
      </c>
      <c r="BY57">
        <f t="shared" ref="BY57:CD120" si="55">B57/100</f>
        <v>47700.32</v>
      </c>
      <c r="BZ57">
        <f t="shared" si="55"/>
        <v>88406.31</v>
      </c>
      <c r="CA57" s="2">
        <f t="shared" si="55"/>
        <v>101134.9</v>
      </c>
      <c r="CB57">
        <f t="shared" si="54"/>
        <v>97173.61</v>
      </c>
      <c r="CC57">
        <f t="shared" si="54"/>
        <v>79715.600000000006</v>
      </c>
      <c r="CD57" s="2">
        <f t="shared" si="54"/>
        <v>205323.5</v>
      </c>
      <c r="CE57">
        <f t="shared" si="54"/>
        <v>27341.19</v>
      </c>
      <c r="CF57">
        <f t="shared" si="41"/>
        <v>54692.38</v>
      </c>
      <c r="CG57" s="2">
        <f t="shared" si="41"/>
        <v>296416.5</v>
      </c>
      <c r="CH57">
        <f t="shared" si="42"/>
        <v>296416.5</v>
      </c>
      <c r="CI57">
        <f t="shared" si="42"/>
        <v>90531.09</v>
      </c>
      <c r="CJ57" s="2">
        <f t="shared" si="42"/>
        <v>125589.6</v>
      </c>
      <c r="CK57">
        <f t="shared" si="4"/>
        <v>241963.8</v>
      </c>
      <c r="CL57" s="3">
        <f t="shared" si="5"/>
        <v>114445.8</v>
      </c>
      <c r="CM57" s="4">
        <f t="shared" si="6"/>
        <v>165260.53333333333</v>
      </c>
      <c r="CN57">
        <f t="shared" si="7"/>
        <v>414168.2</v>
      </c>
      <c r="CO57" s="3">
        <f t="shared" si="8"/>
        <v>114038.09333333334</v>
      </c>
      <c r="CP57" s="4">
        <f t="shared" si="43"/>
        <v>138890.07999999999</v>
      </c>
      <c r="CQ57">
        <f t="shared" si="43"/>
        <v>46529.46</v>
      </c>
      <c r="CR57" s="3">
        <f t="shared" si="43"/>
        <v>33505.78</v>
      </c>
      <c r="CS57" s="4">
        <f t="shared" si="10"/>
        <v>29581.743999999999</v>
      </c>
      <c r="CT57">
        <f t="shared" si="11"/>
        <v>15734.4</v>
      </c>
      <c r="CU57" s="3">
        <f t="shared" si="12"/>
        <v>38798.213333333333</v>
      </c>
      <c r="CV57" s="4">
        <f t="shared" si="44"/>
        <v>15849.93</v>
      </c>
      <c r="CW57">
        <f t="shared" si="44"/>
        <v>67126.880000000005</v>
      </c>
      <c r="CX57">
        <f t="shared" si="44"/>
        <v>125439.8</v>
      </c>
      <c r="CY57" s="2">
        <f t="shared" si="44"/>
        <v>49890.58</v>
      </c>
      <c r="CZ57">
        <f t="shared" si="45"/>
        <v>9402.890666666668</v>
      </c>
      <c r="DA57">
        <f t="shared" si="45"/>
        <v>39215.58666666667</v>
      </c>
      <c r="DB57" s="2">
        <f t="shared" si="46"/>
        <v>32228.12</v>
      </c>
      <c r="DC57">
        <f t="shared" si="46"/>
        <v>68020.86</v>
      </c>
      <c r="DD57">
        <f t="shared" si="46"/>
        <v>64115.16</v>
      </c>
      <c r="DE57" s="2">
        <f t="shared" si="16"/>
        <v>35121.706666666665</v>
      </c>
      <c r="DF57">
        <f t="shared" si="17"/>
        <v>75973.919999999998</v>
      </c>
      <c r="DG57" s="3">
        <f t="shared" si="47"/>
        <v>25758.16</v>
      </c>
      <c r="DH57" s="4">
        <f t="shared" si="47"/>
        <v>37235.120000000003</v>
      </c>
      <c r="DI57" s="3">
        <f t="shared" si="47"/>
        <v>58900.800000000003</v>
      </c>
      <c r="DJ57" s="3">
        <f t="shared" si="19"/>
        <v>236066.8</v>
      </c>
      <c r="DK57" s="4">
        <f t="shared" si="20"/>
        <v>68253.626666666663</v>
      </c>
      <c r="DL57" s="3">
        <f t="shared" si="21"/>
        <v>70329.84</v>
      </c>
      <c r="DM57" s="3">
        <f t="shared" si="53"/>
        <v>58393.18</v>
      </c>
      <c r="DN57" s="4">
        <f t="shared" si="53"/>
        <v>101218.2</v>
      </c>
      <c r="DO57" s="3">
        <f t="shared" si="53"/>
        <v>155291.9</v>
      </c>
      <c r="DP57" s="3">
        <f t="shared" si="53"/>
        <v>287399.3</v>
      </c>
      <c r="DQ57" s="4">
        <f t="shared" si="53"/>
        <v>72830.320000000007</v>
      </c>
      <c r="DR57" s="3">
        <f t="shared" si="53"/>
        <v>218545.9</v>
      </c>
      <c r="DS57" s="3">
        <f t="shared" si="53"/>
        <v>126930.3</v>
      </c>
      <c r="DT57" s="4">
        <f t="shared" si="52"/>
        <v>139532.29999999999</v>
      </c>
      <c r="DU57" s="3">
        <f t="shared" si="48"/>
        <v>231797</v>
      </c>
      <c r="DV57" s="3">
        <f t="shared" si="48"/>
        <v>410599.2</v>
      </c>
      <c r="DW57" s="4">
        <f t="shared" si="23"/>
        <v>356275.68</v>
      </c>
      <c r="DX57" s="3">
        <f t="shared" si="24"/>
        <v>249145.2</v>
      </c>
      <c r="DY57" s="3">
        <f t="shared" si="25"/>
        <v>123883.4</v>
      </c>
      <c r="DZ57" s="4">
        <f t="shared" si="26"/>
        <v>310935.06666666665</v>
      </c>
      <c r="EA57" s="3">
        <f t="shared" si="27"/>
        <v>30938.04</v>
      </c>
      <c r="EB57" s="3">
        <f t="shared" si="28"/>
        <v>69247.56</v>
      </c>
      <c r="EC57" s="4">
        <f t="shared" si="29"/>
        <v>35408.9</v>
      </c>
      <c r="ED57" s="3">
        <f t="shared" si="30"/>
        <v>34013.06</v>
      </c>
      <c r="EE57" s="3">
        <f t="shared" si="31"/>
        <v>7991.1640000000007</v>
      </c>
      <c r="EF57" s="4">
        <f t="shared" si="49"/>
        <v>19935.04</v>
      </c>
      <c r="EG57" s="3">
        <f t="shared" si="49"/>
        <v>116663.6</v>
      </c>
      <c r="EH57" s="3">
        <f t="shared" si="49"/>
        <v>130630.2</v>
      </c>
      <c r="EI57" s="4">
        <f t="shared" si="49"/>
        <v>55091.18</v>
      </c>
      <c r="EJ57" s="3">
        <f t="shared" si="33"/>
        <v>11802.946000000002</v>
      </c>
      <c r="EK57" s="3">
        <f t="shared" si="34"/>
        <v>21059.776000000002</v>
      </c>
      <c r="EL57" s="4">
        <f t="shared" si="35"/>
        <v>67238.16</v>
      </c>
      <c r="EM57" s="3">
        <f t="shared" si="50"/>
        <v>55617.279999999999</v>
      </c>
      <c r="EN57" s="3">
        <f t="shared" si="50"/>
        <v>55618.64</v>
      </c>
      <c r="EO57" s="4">
        <f t="shared" si="50"/>
        <v>33755.56</v>
      </c>
      <c r="EP57" s="3">
        <f t="shared" si="37"/>
        <v>55730.466666666667</v>
      </c>
      <c r="EQ57" s="3">
        <f t="shared" si="51"/>
        <v>59226.78</v>
      </c>
      <c r="ER57" s="3">
        <f t="shared" si="51"/>
        <v>45018.2</v>
      </c>
    </row>
    <row r="58" spans="1:148" x14ac:dyDescent="0.2">
      <c r="A58" t="s">
        <v>80</v>
      </c>
      <c r="B58">
        <v>326003.20000000001</v>
      </c>
      <c r="C58">
        <v>210971</v>
      </c>
      <c r="D58">
        <v>434498.2</v>
      </c>
      <c r="E58">
        <v>530420.69999999995</v>
      </c>
      <c r="F58">
        <v>557975.80000000005</v>
      </c>
      <c r="G58">
        <v>997374.2</v>
      </c>
      <c r="H58">
        <v>1139834</v>
      </c>
      <c r="I58">
        <v>753248.3</v>
      </c>
      <c r="J58">
        <v>1443013</v>
      </c>
      <c r="K58">
        <v>693132.1</v>
      </c>
      <c r="L58">
        <v>498477.4</v>
      </c>
      <c r="M58">
        <v>852410.5</v>
      </c>
      <c r="N58">
        <v>190746.9</v>
      </c>
      <c r="O58">
        <v>742328.7</v>
      </c>
      <c r="P58">
        <v>490947.1</v>
      </c>
      <c r="Q58">
        <v>870880.5</v>
      </c>
      <c r="R58">
        <v>864046.3</v>
      </c>
      <c r="S58">
        <v>935025.8</v>
      </c>
      <c r="T58">
        <v>444599</v>
      </c>
      <c r="U58">
        <v>460311</v>
      </c>
      <c r="V58">
        <v>214449.6</v>
      </c>
      <c r="W58">
        <v>440248</v>
      </c>
      <c r="X58">
        <v>947910.6</v>
      </c>
      <c r="Y58">
        <v>926593.7</v>
      </c>
      <c r="Z58">
        <v>1221951</v>
      </c>
      <c r="AA58">
        <v>446673</v>
      </c>
      <c r="AB58">
        <v>603400.5</v>
      </c>
      <c r="AC58">
        <v>1339862</v>
      </c>
      <c r="AD58">
        <v>980981</v>
      </c>
      <c r="AE58">
        <v>807267.4</v>
      </c>
      <c r="AF58">
        <v>630957.9</v>
      </c>
      <c r="AG58">
        <v>645801.80000000005</v>
      </c>
      <c r="AH58">
        <v>1275635</v>
      </c>
      <c r="AI58">
        <v>564752</v>
      </c>
      <c r="AJ58">
        <v>293116.3</v>
      </c>
      <c r="AK58">
        <v>887477.9</v>
      </c>
      <c r="AL58">
        <v>693176.2</v>
      </c>
      <c r="AM58">
        <v>519825.5</v>
      </c>
      <c r="AN58">
        <v>550120</v>
      </c>
      <c r="AO58">
        <v>1030056</v>
      </c>
      <c r="AP58">
        <v>1022641</v>
      </c>
      <c r="AQ58">
        <v>689589.6</v>
      </c>
      <c r="AR58">
        <v>1278544</v>
      </c>
      <c r="AS58">
        <v>986571.8</v>
      </c>
      <c r="AT58">
        <v>1463452</v>
      </c>
      <c r="AU58">
        <v>530613.4</v>
      </c>
      <c r="AV58">
        <v>788142.2</v>
      </c>
      <c r="AW58">
        <v>651753.6</v>
      </c>
      <c r="AX58">
        <v>416504.2</v>
      </c>
      <c r="AY58">
        <v>162611.9</v>
      </c>
      <c r="AZ58">
        <v>340832.7</v>
      </c>
      <c r="BA58">
        <v>444845.6</v>
      </c>
      <c r="BB58">
        <v>1052579</v>
      </c>
      <c r="BC58">
        <v>492373.8</v>
      </c>
      <c r="BD58">
        <v>425363.5</v>
      </c>
      <c r="BE58">
        <v>457519.8</v>
      </c>
      <c r="BF58">
        <v>815951</v>
      </c>
      <c r="BG58">
        <v>1368043</v>
      </c>
      <c r="BH58">
        <v>1286964</v>
      </c>
      <c r="BI58">
        <v>794858.7</v>
      </c>
      <c r="BJ58">
        <v>610667.9</v>
      </c>
      <c r="BK58">
        <v>603985</v>
      </c>
      <c r="BL58">
        <v>469528.9</v>
      </c>
      <c r="BM58">
        <v>322875.59999999998</v>
      </c>
      <c r="BN58">
        <v>438873.8</v>
      </c>
      <c r="BO58">
        <v>735734.2</v>
      </c>
      <c r="BP58">
        <v>512135.4</v>
      </c>
      <c r="BQ58">
        <v>367483</v>
      </c>
      <c r="BR58">
        <v>387806.7</v>
      </c>
      <c r="BS58">
        <v>808204.9</v>
      </c>
      <c r="BT58">
        <v>564475.4</v>
      </c>
      <c r="BU58">
        <v>240532.1</v>
      </c>
      <c r="BV58" s="3"/>
      <c r="BW58" s="3"/>
      <c r="BX58" t="s">
        <v>80</v>
      </c>
      <c r="BY58">
        <f t="shared" si="55"/>
        <v>3260.0320000000002</v>
      </c>
      <c r="BZ58">
        <f t="shared" si="55"/>
        <v>2109.71</v>
      </c>
      <c r="CA58" s="2">
        <f t="shared" si="55"/>
        <v>4344.982</v>
      </c>
      <c r="CB58">
        <f t="shared" si="54"/>
        <v>5304.2069999999994</v>
      </c>
      <c r="CC58">
        <f t="shared" si="54"/>
        <v>5579.7580000000007</v>
      </c>
      <c r="CD58" s="2">
        <f t="shared" si="54"/>
        <v>9973.7420000000002</v>
      </c>
      <c r="CE58">
        <f t="shared" si="54"/>
        <v>11398.34</v>
      </c>
      <c r="CF58">
        <f t="shared" si="41"/>
        <v>14430.13</v>
      </c>
      <c r="CG58" s="2">
        <f t="shared" si="41"/>
        <v>6931.3209999999999</v>
      </c>
      <c r="CH58">
        <f t="shared" si="42"/>
        <v>6931.3209999999999</v>
      </c>
      <c r="CI58">
        <f t="shared" si="42"/>
        <v>4984.7740000000003</v>
      </c>
      <c r="CJ58" s="2">
        <f t="shared" si="42"/>
        <v>8524.1049999999996</v>
      </c>
      <c r="CK58">
        <f t="shared" si="4"/>
        <v>3814.9380000000001</v>
      </c>
      <c r="CL58" s="3">
        <f t="shared" si="5"/>
        <v>7423.2869999999994</v>
      </c>
      <c r="CM58" s="4">
        <f t="shared" si="6"/>
        <v>6545.9613333333327</v>
      </c>
      <c r="CN58">
        <f t="shared" si="7"/>
        <v>17417.61</v>
      </c>
      <c r="CO58" s="3">
        <f t="shared" si="8"/>
        <v>11520.617333333334</v>
      </c>
      <c r="CP58" s="4">
        <f t="shared" si="43"/>
        <v>18700.516</v>
      </c>
      <c r="CQ58">
        <f t="shared" si="43"/>
        <v>8891.98</v>
      </c>
      <c r="CR58" s="3">
        <f t="shared" si="43"/>
        <v>9206.2199999999993</v>
      </c>
      <c r="CS58" s="4">
        <f t="shared" si="10"/>
        <v>8577.9840000000004</v>
      </c>
      <c r="CT58">
        <f t="shared" si="11"/>
        <v>4402.4799999999996</v>
      </c>
      <c r="CU58" s="3">
        <f t="shared" si="12"/>
        <v>12638.807999999999</v>
      </c>
      <c r="CV58" s="4">
        <f t="shared" si="44"/>
        <v>9265.9369999999999</v>
      </c>
      <c r="CW58">
        <f t="shared" si="44"/>
        <v>12219.51</v>
      </c>
      <c r="CX58">
        <f t="shared" si="44"/>
        <v>4466.7299999999996</v>
      </c>
      <c r="CY58" s="2">
        <f t="shared" si="44"/>
        <v>6034.0050000000001</v>
      </c>
      <c r="CZ58">
        <f t="shared" si="45"/>
        <v>17864.826666666668</v>
      </c>
      <c r="DA58">
        <f t="shared" si="45"/>
        <v>13079.746666666666</v>
      </c>
      <c r="DB58" s="2">
        <f t="shared" si="46"/>
        <v>16145.348</v>
      </c>
      <c r="DC58">
        <f t="shared" si="46"/>
        <v>12619.158000000001</v>
      </c>
      <c r="DD58">
        <f t="shared" si="46"/>
        <v>12916.036</v>
      </c>
      <c r="DE58" s="2">
        <f t="shared" si="16"/>
        <v>17008.466666666667</v>
      </c>
      <c r="DF58">
        <f t="shared" si="17"/>
        <v>11295.04</v>
      </c>
      <c r="DG58" s="3">
        <f t="shared" si="47"/>
        <v>3908.217333333333</v>
      </c>
      <c r="DH58" s="4">
        <f t="shared" si="47"/>
        <v>11833.038666666667</v>
      </c>
      <c r="DI58" s="3">
        <f t="shared" si="47"/>
        <v>9242.3493333333336</v>
      </c>
      <c r="DJ58" s="3">
        <f t="shared" si="19"/>
        <v>10396.51</v>
      </c>
      <c r="DK58" s="4">
        <f t="shared" si="20"/>
        <v>7334.9333333333334</v>
      </c>
      <c r="DL58" s="3">
        <f t="shared" si="21"/>
        <v>20601.12</v>
      </c>
      <c r="DM58" s="3">
        <f t="shared" si="53"/>
        <v>10226.41</v>
      </c>
      <c r="DN58" s="4">
        <f t="shared" si="53"/>
        <v>6895.8959999999997</v>
      </c>
      <c r="DO58" s="3">
        <f t="shared" si="53"/>
        <v>12785.44</v>
      </c>
      <c r="DP58" s="3">
        <f t="shared" si="53"/>
        <v>9865.7180000000008</v>
      </c>
      <c r="DQ58" s="4">
        <f t="shared" si="53"/>
        <v>14634.52</v>
      </c>
      <c r="DR58" s="3">
        <f t="shared" si="53"/>
        <v>5306.134</v>
      </c>
      <c r="DS58" s="3">
        <f t="shared" si="53"/>
        <v>7881.4219999999996</v>
      </c>
      <c r="DT58" s="4">
        <f t="shared" si="52"/>
        <v>6517.5360000000001</v>
      </c>
      <c r="DU58" s="3">
        <f t="shared" si="48"/>
        <v>8330.0840000000007</v>
      </c>
      <c r="DV58" s="3">
        <f t="shared" si="48"/>
        <v>3252.2379999999998</v>
      </c>
      <c r="DW58" s="4">
        <f t="shared" si="23"/>
        <v>13633.308000000001</v>
      </c>
      <c r="DX58" s="3">
        <f t="shared" si="24"/>
        <v>8896.9120000000003</v>
      </c>
      <c r="DY58" s="3">
        <f t="shared" si="25"/>
        <v>10525.79</v>
      </c>
      <c r="DZ58" s="4">
        <f t="shared" si="26"/>
        <v>6564.9839999999995</v>
      </c>
      <c r="EA58" s="3">
        <f t="shared" si="27"/>
        <v>8507.27</v>
      </c>
      <c r="EB58" s="3">
        <f t="shared" si="28"/>
        <v>18300.792000000001</v>
      </c>
      <c r="EC58" s="4">
        <f t="shared" si="29"/>
        <v>16319.02</v>
      </c>
      <c r="ED58" s="3">
        <f t="shared" si="30"/>
        <v>13680.43</v>
      </c>
      <c r="EE58" s="3">
        <f t="shared" si="31"/>
        <v>17159.52</v>
      </c>
      <c r="EF58" s="4">
        <f t="shared" si="49"/>
        <v>7948.5869999999995</v>
      </c>
      <c r="EG58" s="3">
        <f t="shared" si="49"/>
        <v>6106.6790000000001</v>
      </c>
      <c r="EH58" s="3">
        <f t="shared" si="49"/>
        <v>6039.85</v>
      </c>
      <c r="EI58" s="4">
        <f t="shared" si="49"/>
        <v>4695.2890000000007</v>
      </c>
      <c r="EJ58" s="3">
        <f t="shared" si="33"/>
        <v>6457.5119999999997</v>
      </c>
      <c r="EK58" s="3">
        <f t="shared" si="34"/>
        <v>17554.952000000001</v>
      </c>
      <c r="EL58" s="4">
        <f t="shared" si="35"/>
        <v>7357.3419999999996</v>
      </c>
      <c r="EM58" s="3">
        <f t="shared" si="50"/>
        <v>10242.708000000001</v>
      </c>
      <c r="EN58" s="3">
        <f t="shared" si="50"/>
        <v>7349.66</v>
      </c>
      <c r="EO58" s="4">
        <f t="shared" si="50"/>
        <v>7756.134</v>
      </c>
      <c r="EP58" s="3">
        <f t="shared" si="37"/>
        <v>10776.065333333334</v>
      </c>
      <c r="EQ58" s="3">
        <f t="shared" si="51"/>
        <v>11289.508</v>
      </c>
      <c r="ER58" s="3">
        <f t="shared" si="51"/>
        <v>4810.6419999999998</v>
      </c>
    </row>
    <row r="59" spans="1:148" x14ac:dyDescent="0.2">
      <c r="A59" t="s">
        <v>81</v>
      </c>
      <c r="B59">
        <v>167577.4</v>
      </c>
      <c r="C59">
        <v>170029.4</v>
      </c>
      <c r="D59">
        <v>74771.679999999993</v>
      </c>
      <c r="E59">
        <v>219269.6</v>
      </c>
      <c r="F59">
        <v>132248.20000000001</v>
      </c>
      <c r="G59">
        <v>114530.3</v>
      </c>
      <c r="H59">
        <v>72534.539999999994</v>
      </c>
      <c r="I59">
        <v>183251.20000000001</v>
      </c>
      <c r="J59">
        <v>81836.73</v>
      </c>
      <c r="K59">
        <v>238504</v>
      </c>
      <c r="L59">
        <v>223398.6</v>
      </c>
      <c r="M59">
        <v>164065.20000000001</v>
      </c>
      <c r="N59">
        <v>77093.16</v>
      </c>
      <c r="O59">
        <v>186501.3</v>
      </c>
      <c r="P59">
        <v>142203.29999999999</v>
      </c>
      <c r="Q59">
        <v>60438.67</v>
      </c>
      <c r="R59">
        <v>106508.4</v>
      </c>
      <c r="S59">
        <v>72857.509999999995</v>
      </c>
      <c r="T59">
        <v>142571.1</v>
      </c>
      <c r="U59">
        <v>125364.7</v>
      </c>
      <c r="V59">
        <v>116489.2</v>
      </c>
      <c r="W59">
        <v>159118</v>
      </c>
      <c r="X59">
        <v>219726.5</v>
      </c>
      <c r="Y59">
        <v>192975.8</v>
      </c>
      <c r="Z59">
        <v>163331.1</v>
      </c>
      <c r="AA59">
        <v>198753.2</v>
      </c>
      <c r="AB59">
        <v>163240.5</v>
      </c>
      <c r="AC59">
        <v>129217.8</v>
      </c>
      <c r="AD59">
        <v>164934.79999999999</v>
      </c>
      <c r="AE59">
        <v>108449.1</v>
      </c>
      <c r="AF59">
        <v>95704.25</v>
      </c>
      <c r="AG59">
        <v>110028.4</v>
      </c>
      <c r="AH59">
        <v>94118.57</v>
      </c>
      <c r="AI59">
        <v>119935.6</v>
      </c>
      <c r="AJ59">
        <v>170862.3</v>
      </c>
      <c r="AK59">
        <v>263314</v>
      </c>
      <c r="AL59">
        <v>178427.3</v>
      </c>
      <c r="AM59">
        <v>137337.4</v>
      </c>
      <c r="AN59">
        <v>205195.4</v>
      </c>
      <c r="AO59">
        <v>71824.820000000007</v>
      </c>
      <c r="AP59">
        <v>195908.5</v>
      </c>
      <c r="AQ59">
        <v>111665.7</v>
      </c>
      <c r="AR59">
        <v>163759.79999999999</v>
      </c>
      <c r="AS59">
        <v>129388.2</v>
      </c>
      <c r="AT59">
        <v>93412.85</v>
      </c>
      <c r="AU59">
        <v>496658.4</v>
      </c>
      <c r="AV59">
        <v>271732.2</v>
      </c>
      <c r="AW59">
        <v>201165.8</v>
      </c>
      <c r="AX59">
        <v>76343.8</v>
      </c>
      <c r="AY59">
        <v>85699.74</v>
      </c>
      <c r="AZ59">
        <v>79882.05</v>
      </c>
      <c r="BA59">
        <v>98807.06</v>
      </c>
      <c r="BB59">
        <v>143952.5</v>
      </c>
      <c r="BC59">
        <v>60389.84</v>
      </c>
      <c r="BD59">
        <v>93512.31</v>
      </c>
      <c r="BE59">
        <v>60769.18</v>
      </c>
      <c r="BF59">
        <v>79865.320000000007</v>
      </c>
      <c r="BG59">
        <v>112655.8</v>
      </c>
      <c r="BH59">
        <v>109133.4</v>
      </c>
      <c r="BI59">
        <v>72122.73</v>
      </c>
      <c r="BJ59">
        <v>251228.79999999999</v>
      </c>
      <c r="BK59">
        <v>118368.7</v>
      </c>
      <c r="BL59">
        <v>109462.5</v>
      </c>
      <c r="BM59">
        <v>136521.70000000001</v>
      </c>
      <c r="BN59">
        <v>63929.18</v>
      </c>
      <c r="BO59">
        <v>124131.9</v>
      </c>
      <c r="BP59">
        <v>99757.57</v>
      </c>
      <c r="BQ59">
        <v>229109.5</v>
      </c>
      <c r="BR59">
        <v>138046.79999999999</v>
      </c>
      <c r="BS59">
        <v>139824.70000000001</v>
      </c>
      <c r="BT59">
        <v>335679.2</v>
      </c>
      <c r="BU59">
        <v>199305.7</v>
      </c>
      <c r="BV59" s="3"/>
      <c r="BW59" s="3"/>
      <c r="BX59" t="s">
        <v>81</v>
      </c>
      <c r="BY59">
        <f t="shared" si="55"/>
        <v>1675.7739999999999</v>
      </c>
      <c r="BZ59">
        <f t="shared" si="55"/>
        <v>1700.2939999999999</v>
      </c>
      <c r="CA59" s="2">
        <f t="shared" si="55"/>
        <v>747.71679999999992</v>
      </c>
      <c r="CB59">
        <f t="shared" si="54"/>
        <v>2192.6959999999999</v>
      </c>
      <c r="CC59">
        <f t="shared" si="54"/>
        <v>1322.4820000000002</v>
      </c>
      <c r="CD59" s="2">
        <f t="shared" si="54"/>
        <v>1145.3030000000001</v>
      </c>
      <c r="CE59">
        <f t="shared" si="54"/>
        <v>725.34539999999993</v>
      </c>
      <c r="CF59">
        <f t="shared" si="41"/>
        <v>818.3673</v>
      </c>
      <c r="CG59" s="2">
        <f t="shared" si="41"/>
        <v>2385.04</v>
      </c>
      <c r="CH59">
        <f t="shared" si="42"/>
        <v>2385.04</v>
      </c>
      <c r="CI59">
        <f t="shared" si="42"/>
        <v>2233.9859999999999</v>
      </c>
      <c r="CJ59" s="2">
        <f t="shared" si="42"/>
        <v>1640.652</v>
      </c>
      <c r="CK59">
        <f t="shared" si="4"/>
        <v>1541.8632</v>
      </c>
      <c r="CL59" s="3">
        <f t="shared" si="5"/>
        <v>1865.0129999999999</v>
      </c>
      <c r="CM59" s="4">
        <f t="shared" si="6"/>
        <v>1896.0439999999999</v>
      </c>
      <c r="CN59">
        <f t="shared" si="7"/>
        <v>1208.7734</v>
      </c>
      <c r="CO59" s="3">
        <f t="shared" si="8"/>
        <v>1420.1119999999999</v>
      </c>
      <c r="CP59" s="4">
        <f t="shared" si="43"/>
        <v>1457.1501999999998</v>
      </c>
      <c r="CQ59">
        <f t="shared" si="43"/>
        <v>2851.422</v>
      </c>
      <c r="CR59" s="3">
        <f t="shared" si="43"/>
        <v>2507.2939999999999</v>
      </c>
      <c r="CS59" s="4">
        <f t="shared" si="10"/>
        <v>4659.5680000000002</v>
      </c>
      <c r="CT59">
        <f t="shared" si="11"/>
        <v>1591.18</v>
      </c>
      <c r="CU59" s="3">
        <f t="shared" si="12"/>
        <v>2929.6866666666665</v>
      </c>
      <c r="CV59" s="4">
        <f t="shared" si="44"/>
        <v>1929.7579999999998</v>
      </c>
      <c r="CW59">
        <f t="shared" si="44"/>
        <v>1633.3110000000001</v>
      </c>
      <c r="CX59">
        <f t="shared" si="44"/>
        <v>1987.5320000000002</v>
      </c>
      <c r="CY59" s="2">
        <f t="shared" si="44"/>
        <v>1632.405</v>
      </c>
      <c r="CZ59">
        <f t="shared" si="45"/>
        <v>1722.904</v>
      </c>
      <c r="DA59">
        <f t="shared" si="45"/>
        <v>2199.1306666666665</v>
      </c>
      <c r="DB59" s="2">
        <f t="shared" si="46"/>
        <v>2168.982</v>
      </c>
      <c r="DC59">
        <f t="shared" si="46"/>
        <v>1914.085</v>
      </c>
      <c r="DD59">
        <f t="shared" si="46"/>
        <v>2200.5679999999998</v>
      </c>
      <c r="DE59" s="2">
        <f t="shared" si="16"/>
        <v>1254.9142666666667</v>
      </c>
      <c r="DF59">
        <f t="shared" si="17"/>
        <v>2398.712</v>
      </c>
      <c r="DG59" s="3">
        <f t="shared" si="47"/>
        <v>2278.1639999999998</v>
      </c>
      <c r="DH59" s="4">
        <f t="shared" si="47"/>
        <v>3510.8533333333335</v>
      </c>
      <c r="DI59" s="3">
        <f t="shared" si="47"/>
        <v>2379.0306666666665</v>
      </c>
      <c r="DJ59" s="3">
        <f t="shared" si="19"/>
        <v>2746.748</v>
      </c>
      <c r="DK59" s="4">
        <f t="shared" si="20"/>
        <v>2735.9386666666664</v>
      </c>
      <c r="DL59" s="3">
        <f t="shared" si="21"/>
        <v>1436.4964000000002</v>
      </c>
      <c r="DM59" s="3">
        <f t="shared" si="53"/>
        <v>1959.085</v>
      </c>
      <c r="DN59" s="4">
        <f t="shared" si="53"/>
        <v>1116.6569999999999</v>
      </c>
      <c r="DO59" s="3">
        <f t="shared" si="53"/>
        <v>1637.598</v>
      </c>
      <c r="DP59" s="3">
        <f t="shared" si="53"/>
        <v>1293.8820000000001</v>
      </c>
      <c r="DQ59" s="4">
        <f t="shared" si="53"/>
        <v>934.12850000000003</v>
      </c>
      <c r="DR59" s="3">
        <f t="shared" si="53"/>
        <v>4966.5839999999998</v>
      </c>
      <c r="DS59" s="3">
        <f t="shared" si="53"/>
        <v>2717.3220000000001</v>
      </c>
      <c r="DT59" s="4">
        <f t="shared" si="52"/>
        <v>2011.6579999999999</v>
      </c>
      <c r="DU59" s="3">
        <f t="shared" si="48"/>
        <v>1526.876</v>
      </c>
      <c r="DV59" s="3">
        <f t="shared" si="48"/>
        <v>1713.9948000000002</v>
      </c>
      <c r="DW59" s="4">
        <f t="shared" si="23"/>
        <v>3195.2820000000002</v>
      </c>
      <c r="DX59" s="3">
        <f t="shared" si="24"/>
        <v>1976.1412</v>
      </c>
      <c r="DY59" s="3">
        <f t="shared" si="25"/>
        <v>1439.5250000000001</v>
      </c>
      <c r="DZ59" s="4">
        <f t="shared" si="26"/>
        <v>805.19786666666664</v>
      </c>
      <c r="EA59" s="3">
        <f t="shared" si="27"/>
        <v>1870.2462</v>
      </c>
      <c r="EB59" s="3">
        <f t="shared" si="28"/>
        <v>2430.7672000000002</v>
      </c>
      <c r="EC59" s="4">
        <f t="shared" si="29"/>
        <v>1597.3064000000002</v>
      </c>
      <c r="ED59" s="3">
        <f t="shared" si="30"/>
        <v>1126.558</v>
      </c>
      <c r="EE59" s="3">
        <f t="shared" si="31"/>
        <v>1455.1119999999999</v>
      </c>
      <c r="EF59" s="4">
        <f t="shared" si="49"/>
        <v>721.22730000000001</v>
      </c>
      <c r="EG59" s="3">
        <f t="shared" si="49"/>
        <v>2512.288</v>
      </c>
      <c r="EH59" s="3">
        <f t="shared" si="49"/>
        <v>1183.6869999999999</v>
      </c>
      <c r="EI59" s="4">
        <f t="shared" si="49"/>
        <v>1094.625</v>
      </c>
      <c r="EJ59" s="3">
        <f t="shared" si="33"/>
        <v>2730.4340000000002</v>
      </c>
      <c r="EK59" s="3">
        <f t="shared" si="34"/>
        <v>2557.1671999999999</v>
      </c>
      <c r="EL59" s="4">
        <f t="shared" si="35"/>
        <v>1241.319</v>
      </c>
      <c r="EM59" s="3">
        <f t="shared" si="50"/>
        <v>1995.1514000000002</v>
      </c>
      <c r="EN59" s="3">
        <f t="shared" si="50"/>
        <v>4582.1899999999996</v>
      </c>
      <c r="EO59" s="4">
        <f t="shared" si="50"/>
        <v>2760.9359999999997</v>
      </c>
      <c r="EP59" s="3">
        <f t="shared" si="37"/>
        <v>1864.3293333333336</v>
      </c>
      <c r="EQ59" s="3">
        <f t="shared" si="51"/>
        <v>6713.5839999999998</v>
      </c>
      <c r="ER59" s="3">
        <f t="shared" si="51"/>
        <v>3986.114</v>
      </c>
    </row>
    <row r="60" spans="1:148" x14ac:dyDescent="0.2">
      <c r="A60" t="s">
        <v>82</v>
      </c>
      <c r="B60">
        <v>11505.97</v>
      </c>
      <c r="C60">
        <v>14976.37</v>
      </c>
      <c r="D60">
        <v>212167</v>
      </c>
      <c r="E60">
        <v>8036.9179999999997</v>
      </c>
      <c r="F60">
        <v>67693.490000000005</v>
      </c>
      <c r="G60">
        <v>470230.5</v>
      </c>
      <c r="H60">
        <v>85814.5</v>
      </c>
      <c r="I60">
        <v>210213.5</v>
      </c>
      <c r="J60">
        <v>121742.3</v>
      </c>
      <c r="K60">
        <v>1100296</v>
      </c>
      <c r="L60">
        <v>59778.89</v>
      </c>
      <c r="M60">
        <v>182743.6</v>
      </c>
      <c r="N60">
        <v>25966.84</v>
      </c>
      <c r="O60">
        <v>92165.01</v>
      </c>
      <c r="P60">
        <v>36137.32</v>
      </c>
      <c r="Q60">
        <v>300568.40000000002</v>
      </c>
      <c r="R60">
        <v>10623</v>
      </c>
      <c r="S60">
        <v>128996.5</v>
      </c>
      <c r="T60">
        <v>470840.7</v>
      </c>
      <c r="U60">
        <v>13914.62</v>
      </c>
      <c r="V60">
        <v>59607.91</v>
      </c>
      <c r="W60">
        <v>7651.7169999999996</v>
      </c>
      <c r="X60">
        <v>54129.17</v>
      </c>
      <c r="Y60">
        <v>27245.79</v>
      </c>
      <c r="Z60">
        <v>788038.4</v>
      </c>
      <c r="AA60">
        <v>709644.1</v>
      </c>
      <c r="AB60">
        <v>193177.4</v>
      </c>
      <c r="AC60">
        <v>137348.1</v>
      </c>
      <c r="AD60">
        <v>516310.8</v>
      </c>
      <c r="AE60">
        <v>830225</v>
      </c>
      <c r="AF60">
        <v>377294</v>
      </c>
      <c r="AG60">
        <v>156433.1</v>
      </c>
      <c r="AH60">
        <v>383627.2</v>
      </c>
      <c r="AI60">
        <v>382295.2</v>
      </c>
      <c r="AJ60">
        <v>23102.400000000001</v>
      </c>
      <c r="AK60">
        <v>73502.320000000007</v>
      </c>
      <c r="AL60">
        <v>42906.58</v>
      </c>
      <c r="AM60">
        <v>339318.3</v>
      </c>
      <c r="AN60">
        <v>63117.84</v>
      </c>
      <c r="AO60">
        <v>353418.1</v>
      </c>
      <c r="AP60">
        <v>27850.74</v>
      </c>
      <c r="AQ60">
        <v>242627.9</v>
      </c>
      <c r="AR60">
        <v>1293944</v>
      </c>
      <c r="AS60">
        <v>991129.2</v>
      </c>
      <c r="AT60">
        <v>767143.1</v>
      </c>
      <c r="AU60">
        <v>48406.29</v>
      </c>
      <c r="AV60">
        <v>85782.06</v>
      </c>
      <c r="AW60">
        <v>77787.56</v>
      </c>
      <c r="AX60">
        <v>224245.5</v>
      </c>
      <c r="AY60">
        <v>33725.39</v>
      </c>
      <c r="AZ60">
        <v>110586.9</v>
      </c>
      <c r="BA60">
        <v>18540.66</v>
      </c>
      <c r="BB60">
        <v>20921.939999999999</v>
      </c>
      <c r="BC60">
        <v>253901.9</v>
      </c>
      <c r="BD60">
        <v>102206.5</v>
      </c>
      <c r="BE60">
        <v>189419.7</v>
      </c>
      <c r="BF60">
        <v>305059.40000000002</v>
      </c>
      <c r="BG60">
        <v>503547.7</v>
      </c>
      <c r="BH60">
        <v>33522.15</v>
      </c>
      <c r="BI60">
        <v>468380</v>
      </c>
      <c r="BJ60">
        <v>219558.8</v>
      </c>
      <c r="BK60">
        <v>1227286</v>
      </c>
      <c r="BL60">
        <v>882465.8</v>
      </c>
      <c r="BM60">
        <v>54157.64</v>
      </c>
      <c r="BN60">
        <v>119851.9</v>
      </c>
      <c r="BO60">
        <v>39822.76</v>
      </c>
      <c r="BP60">
        <v>82324.84</v>
      </c>
      <c r="BQ60">
        <v>21836.02</v>
      </c>
      <c r="BR60">
        <v>103368.4</v>
      </c>
      <c r="BS60">
        <v>22484.74</v>
      </c>
      <c r="BT60">
        <v>54265.61</v>
      </c>
      <c r="BU60">
        <v>23291.79</v>
      </c>
      <c r="BV60" s="3"/>
      <c r="BW60" s="3"/>
      <c r="BX60" t="s">
        <v>82</v>
      </c>
      <c r="BY60">
        <f t="shared" si="55"/>
        <v>115.05969999999999</v>
      </c>
      <c r="BZ60">
        <f t="shared" si="55"/>
        <v>149.7637</v>
      </c>
      <c r="CA60" s="2">
        <f t="shared" si="55"/>
        <v>2121.67</v>
      </c>
      <c r="CB60">
        <f t="shared" si="54"/>
        <v>80.36918</v>
      </c>
      <c r="CC60">
        <f t="shared" si="54"/>
        <v>676.93490000000008</v>
      </c>
      <c r="CD60" s="2">
        <f t="shared" si="54"/>
        <v>4702.3050000000003</v>
      </c>
      <c r="CE60">
        <f t="shared" si="54"/>
        <v>858.14499999999998</v>
      </c>
      <c r="CF60">
        <f t="shared" si="41"/>
        <v>1217.423</v>
      </c>
      <c r="CG60" s="2">
        <f t="shared" si="41"/>
        <v>11002.96</v>
      </c>
      <c r="CH60">
        <f t="shared" si="42"/>
        <v>11002.96</v>
      </c>
      <c r="CI60">
        <f t="shared" si="42"/>
        <v>597.78890000000001</v>
      </c>
      <c r="CJ60" s="2">
        <f t="shared" si="42"/>
        <v>1827.4360000000001</v>
      </c>
      <c r="CK60">
        <f t="shared" si="4"/>
        <v>519.33680000000004</v>
      </c>
      <c r="CL60" s="3">
        <f t="shared" si="5"/>
        <v>921.65009999999995</v>
      </c>
      <c r="CM60" s="4">
        <f t="shared" si="6"/>
        <v>481.83093333333335</v>
      </c>
      <c r="CN60">
        <f t="shared" si="7"/>
        <v>6011.3680000000004</v>
      </c>
      <c r="CO60" s="3">
        <f t="shared" si="8"/>
        <v>141.63999999999999</v>
      </c>
      <c r="CP60" s="4">
        <f t="shared" si="43"/>
        <v>2579.9299999999998</v>
      </c>
      <c r="CQ60">
        <f t="shared" si="43"/>
        <v>9416.8140000000003</v>
      </c>
      <c r="CR60" s="3">
        <f t="shared" si="43"/>
        <v>278.29240000000004</v>
      </c>
      <c r="CS60" s="4">
        <f t="shared" si="10"/>
        <v>2384.3164000000002</v>
      </c>
      <c r="CT60">
        <f t="shared" si="11"/>
        <v>76.517169999999993</v>
      </c>
      <c r="CU60" s="3">
        <f t="shared" si="12"/>
        <v>721.72226666666666</v>
      </c>
      <c r="CV60" s="4">
        <f t="shared" si="44"/>
        <v>272.4579</v>
      </c>
      <c r="CW60">
        <f t="shared" si="44"/>
        <v>7880.384</v>
      </c>
      <c r="CX60">
        <f t="shared" si="44"/>
        <v>7096.4409999999998</v>
      </c>
      <c r="CY60" s="2">
        <f t="shared" si="44"/>
        <v>1931.7739999999999</v>
      </c>
      <c r="CZ60">
        <f t="shared" si="45"/>
        <v>1831.308</v>
      </c>
      <c r="DA60">
        <f t="shared" si="45"/>
        <v>6884.1440000000002</v>
      </c>
      <c r="DB60" s="2">
        <f t="shared" si="46"/>
        <v>16604.5</v>
      </c>
      <c r="DC60">
        <f t="shared" si="46"/>
        <v>7545.88</v>
      </c>
      <c r="DD60">
        <f t="shared" si="46"/>
        <v>3128.6620000000003</v>
      </c>
      <c r="DE60" s="2">
        <f t="shared" si="16"/>
        <v>5115.0293333333339</v>
      </c>
      <c r="DF60">
        <f t="shared" si="17"/>
        <v>7645.9040000000005</v>
      </c>
      <c r="DG60" s="3">
        <f t="shared" si="47"/>
        <v>308.03200000000004</v>
      </c>
      <c r="DH60" s="4">
        <f t="shared" si="47"/>
        <v>980.03093333333345</v>
      </c>
      <c r="DI60" s="3">
        <f t="shared" si="47"/>
        <v>572.0877333333334</v>
      </c>
      <c r="DJ60" s="3">
        <f t="shared" si="19"/>
        <v>6786.366</v>
      </c>
      <c r="DK60" s="4">
        <f t="shared" si="20"/>
        <v>841.57119999999998</v>
      </c>
      <c r="DL60" s="3">
        <f t="shared" si="21"/>
        <v>7068.3619999999992</v>
      </c>
      <c r="DM60" s="3">
        <f t="shared" si="53"/>
        <v>278.50740000000002</v>
      </c>
      <c r="DN60" s="4">
        <f t="shared" si="53"/>
        <v>2426.279</v>
      </c>
      <c r="DO60" s="3">
        <f t="shared" si="53"/>
        <v>12939.44</v>
      </c>
      <c r="DP60" s="3">
        <f t="shared" si="53"/>
        <v>9911.2919999999995</v>
      </c>
      <c r="DQ60" s="4">
        <f t="shared" si="53"/>
        <v>7671.4309999999996</v>
      </c>
      <c r="DR60" s="3">
        <f t="shared" si="53"/>
        <v>484.06290000000001</v>
      </c>
      <c r="DS60" s="3">
        <f t="shared" si="53"/>
        <v>857.82060000000001</v>
      </c>
      <c r="DT60" s="4">
        <f t="shared" si="52"/>
        <v>777.87559999999996</v>
      </c>
      <c r="DU60" s="3">
        <f t="shared" si="48"/>
        <v>4484.91</v>
      </c>
      <c r="DV60" s="3">
        <f t="shared" si="48"/>
        <v>674.50779999999997</v>
      </c>
      <c r="DW60" s="4">
        <f t="shared" si="23"/>
        <v>4423.4759999999997</v>
      </c>
      <c r="DX60" s="3">
        <f t="shared" si="24"/>
        <v>370.81319999999999</v>
      </c>
      <c r="DY60" s="3">
        <f t="shared" si="25"/>
        <v>209.21939999999998</v>
      </c>
      <c r="DZ60" s="4">
        <f t="shared" si="26"/>
        <v>3385.3586666666665</v>
      </c>
      <c r="EA60" s="3">
        <f t="shared" si="27"/>
        <v>2044.13</v>
      </c>
      <c r="EB60" s="3">
        <f t="shared" si="28"/>
        <v>7576.7880000000005</v>
      </c>
      <c r="EC60" s="4">
        <f t="shared" si="29"/>
        <v>6101.1880000000001</v>
      </c>
      <c r="ED60" s="3">
        <f t="shared" si="30"/>
        <v>5035.4769999999999</v>
      </c>
      <c r="EE60" s="3">
        <f t="shared" si="31"/>
        <v>446.96200000000005</v>
      </c>
      <c r="EF60" s="4">
        <f t="shared" si="49"/>
        <v>4683.8</v>
      </c>
      <c r="EG60" s="3">
        <f t="shared" si="49"/>
        <v>2195.5879999999997</v>
      </c>
      <c r="EH60" s="3">
        <f t="shared" si="49"/>
        <v>12272.86</v>
      </c>
      <c r="EI60" s="4">
        <f t="shared" si="49"/>
        <v>8824.6580000000013</v>
      </c>
      <c r="EJ60" s="3">
        <f t="shared" si="33"/>
        <v>1083.1528000000001</v>
      </c>
      <c r="EK60" s="3">
        <f t="shared" si="34"/>
        <v>4794.076</v>
      </c>
      <c r="EL60" s="4">
        <f t="shared" si="35"/>
        <v>398.2276</v>
      </c>
      <c r="EM60" s="3">
        <f t="shared" si="50"/>
        <v>1646.4967999999999</v>
      </c>
      <c r="EN60" s="3">
        <f t="shared" si="50"/>
        <v>436.72039999999998</v>
      </c>
      <c r="EO60" s="4">
        <f t="shared" si="50"/>
        <v>2067.3679999999999</v>
      </c>
      <c r="EP60" s="3">
        <f t="shared" si="37"/>
        <v>299.79653333333334</v>
      </c>
      <c r="EQ60" s="3">
        <f t="shared" si="51"/>
        <v>1085.3122000000001</v>
      </c>
      <c r="ER60" s="3">
        <f t="shared" si="51"/>
        <v>465.83580000000001</v>
      </c>
    </row>
    <row r="61" spans="1:148" x14ac:dyDescent="0.2">
      <c r="A61" t="s">
        <v>83</v>
      </c>
      <c r="B61">
        <v>29815.48</v>
      </c>
      <c r="C61">
        <v>68456.3</v>
      </c>
      <c r="D61">
        <v>25084.49</v>
      </c>
      <c r="E61">
        <v>30864.74</v>
      </c>
      <c r="F61">
        <v>14863.24</v>
      </c>
      <c r="G61">
        <v>11558.43</v>
      </c>
      <c r="H61">
        <v>1713.018</v>
      </c>
      <c r="I61">
        <v>9507.4</v>
      </c>
      <c r="J61">
        <v>12884.28</v>
      </c>
      <c r="K61">
        <v>18093.86</v>
      </c>
      <c r="L61">
        <v>45766.58</v>
      </c>
      <c r="M61">
        <v>18056.939999999999</v>
      </c>
      <c r="N61">
        <v>65577.05</v>
      </c>
      <c r="O61">
        <v>42845.39</v>
      </c>
      <c r="P61">
        <v>48331.58</v>
      </c>
      <c r="Q61">
        <v>1825.2070000000001</v>
      </c>
      <c r="R61">
        <v>48495.97</v>
      </c>
      <c r="S61">
        <v>22101.26</v>
      </c>
      <c r="T61">
        <v>15435.61</v>
      </c>
      <c r="U61">
        <v>24196.71</v>
      </c>
      <c r="V61">
        <v>11629.94</v>
      </c>
      <c r="W61">
        <v>14197.75</v>
      </c>
      <c r="X61">
        <v>18059.61</v>
      </c>
      <c r="Y61">
        <v>10617.46</v>
      </c>
      <c r="Z61">
        <v>6587.76</v>
      </c>
      <c r="AA61">
        <v>3886.5329999999999</v>
      </c>
      <c r="AB61">
        <v>5236.0420000000004</v>
      </c>
      <c r="AC61">
        <v>14824.72</v>
      </c>
      <c r="AD61">
        <v>26811.06</v>
      </c>
      <c r="AE61">
        <v>7846.1210000000001</v>
      </c>
      <c r="AF61">
        <v>1739.518</v>
      </c>
      <c r="AG61">
        <v>21430.71</v>
      </c>
      <c r="AH61">
        <v>28804.78</v>
      </c>
      <c r="AI61">
        <v>12133.02</v>
      </c>
      <c r="AJ61">
        <v>18224.95</v>
      </c>
      <c r="AK61">
        <v>31094.09</v>
      </c>
      <c r="AL61">
        <v>19801.349999999999</v>
      </c>
      <c r="AM61">
        <v>19723.16</v>
      </c>
      <c r="AN61">
        <v>16553.12</v>
      </c>
      <c r="AO61">
        <v>5889.0010000000002</v>
      </c>
      <c r="AP61">
        <v>40662.410000000003</v>
      </c>
      <c r="AQ61">
        <v>24243.96</v>
      </c>
      <c r="AR61">
        <v>6667.8829999999998</v>
      </c>
      <c r="AS61">
        <v>10686.87</v>
      </c>
      <c r="AT61">
        <v>4165.4920000000002</v>
      </c>
      <c r="AU61">
        <v>50831.69</v>
      </c>
      <c r="AV61">
        <v>72769.34</v>
      </c>
      <c r="AW61">
        <v>43585.43</v>
      </c>
      <c r="AX61">
        <v>32389.79</v>
      </c>
      <c r="AY61">
        <v>97980.88</v>
      </c>
      <c r="AZ61">
        <v>19007.55</v>
      </c>
      <c r="BA61">
        <v>56387.72</v>
      </c>
      <c r="BB61">
        <v>46187.29</v>
      </c>
      <c r="BC61">
        <v>28106.48</v>
      </c>
      <c r="BD61">
        <v>21602.22</v>
      </c>
      <c r="BE61">
        <v>0</v>
      </c>
      <c r="BF61">
        <v>9084.2839999999997</v>
      </c>
      <c r="BG61">
        <v>22647.88</v>
      </c>
      <c r="BH61">
        <v>32760.76</v>
      </c>
      <c r="BI61">
        <v>26066.67</v>
      </c>
      <c r="BJ61">
        <v>44337.22</v>
      </c>
      <c r="BK61">
        <v>3306.6559999999999</v>
      </c>
      <c r="BL61">
        <v>3689.4659999999999</v>
      </c>
      <c r="BM61">
        <v>21007.29</v>
      </c>
      <c r="BN61">
        <v>9075.7430000000004</v>
      </c>
      <c r="BO61">
        <v>61092.07</v>
      </c>
      <c r="BP61">
        <v>30556.39</v>
      </c>
      <c r="BQ61">
        <v>50197.47</v>
      </c>
      <c r="BR61">
        <v>12778.42</v>
      </c>
      <c r="BS61">
        <v>69005.240000000005</v>
      </c>
      <c r="BT61">
        <v>27380.74</v>
      </c>
      <c r="BU61">
        <v>24735.59</v>
      </c>
      <c r="BV61" s="3"/>
      <c r="BW61" s="3"/>
      <c r="BX61" t="s">
        <v>83</v>
      </c>
      <c r="BY61">
        <f t="shared" si="55"/>
        <v>298.15480000000002</v>
      </c>
      <c r="BZ61">
        <f t="shared" si="55"/>
        <v>684.56299999999999</v>
      </c>
      <c r="CA61" s="2">
        <f t="shared" si="55"/>
        <v>250.84490000000002</v>
      </c>
      <c r="CB61">
        <f t="shared" si="54"/>
        <v>308.6474</v>
      </c>
      <c r="CC61">
        <f t="shared" si="54"/>
        <v>148.63239999999999</v>
      </c>
      <c r="CD61" s="2">
        <f t="shared" si="54"/>
        <v>115.5843</v>
      </c>
      <c r="CE61">
        <f t="shared" si="54"/>
        <v>17.130179999999999</v>
      </c>
      <c r="CF61">
        <f t="shared" si="41"/>
        <v>128.84280000000001</v>
      </c>
      <c r="CG61" s="2">
        <f t="shared" si="41"/>
        <v>180.93860000000001</v>
      </c>
      <c r="CH61">
        <f t="shared" si="42"/>
        <v>180.93860000000001</v>
      </c>
      <c r="CI61">
        <f t="shared" si="42"/>
        <v>457.66579999999999</v>
      </c>
      <c r="CJ61" s="2">
        <f t="shared" si="42"/>
        <v>180.56939999999997</v>
      </c>
      <c r="CK61">
        <f t="shared" si="4"/>
        <v>1311.5410000000002</v>
      </c>
      <c r="CL61" s="3">
        <f t="shared" si="5"/>
        <v>428.45389999999998</v>
      </c>
      <c r="CM61" s="4">
        <f t="shared" si="6"/>
        <v>644.42106666666666</v>
      </c>
      <c r="CN61">
        <f t="shared" si="7"/>
        <v>36.50414</v>
      </c>
      <c r="CO61" s="3">
        <f t="shared" si="8"/>
        <v>646.61293333333333</v>
      </c>
      <c r="CP61" s="4">
        <f t="shared" si="43"/>
        <v>442.02519999999998</v>
      </c>
      <c r="CQ61">
        <f t="shared" si="43"/>
        <v>308.7122</v>
      </c>
      <c r="CR61" s="3">
        <f t="shared" si="43"/>
        <v>483.93419999999998</v>
      </c>
      <c r="CS61" s="4">
        <f t="shared" si="10"/>
        <v>465.19760000000002</v>
      </c>
      <c r="CT61">
        <f t="shared" si="11"/>
        <v>141.97749999999999</v>
      </c>
      <c r="CU61" s="3">
        <f t="shared" si="12"/>
        <v>240.79480000000001</v>
      </c>
      <c r="CV61" s="4">
        <f t="shared" si="44"/>
        <v>106.1746</v>
      </c>
      <c r="CW61">
        <f t="shared" si="44"/>
        <v>65.877600000000001</v>
      </c>
      <c r="CX61">
        <f t="shared" si="44"/>
        <v>38.86533</v>
      </c>
      <c r="CY61" s="2">
        <f t="shared" si="44"/>
        <v>52.360420000000005</v>
      </c>
      <c r="CZ61">
        <f t="shared" si="45"/>
        <v>197.66293333333331</v>
      </c>
      <c r="DA61">
        <f t="shared" si="45"/>
        <v>357.48080000000004</v>
      </c>
      <c r="DB61" s="2">
        <f t="shared" si="46"/>
        <v>156.92241999999999</v>
      </c>
      <c r="DC61">
        <f t="shared" si="46"/>
        <v>34.79036</v>
      </c>
      <c r="DD61">
        <f t="shared" si="46"/>
        <v>428.61419999999998</v>
      </c>
      <c r="DE61" s="2">
        <f t="shared" si="16"/>
        <v>384.06373333333335</v>
      </c>
      <c r="DF61">
        <f t="shared" si="17"/>
        <v>242.66040000000001</v>
      </c>
      <c r="DG61" s="3">
        <f t="shared" si="47"/>
        <v>242.99933333333334</v>
      </c>
      <c r="DH61" s="4">
        <f t="shared" si="47"/>
        <v>414.58786666666668</v>
      </c>
      <c r="DI61" s="3">
        <f t="shared" si="47"/>
        <v>264.01799999999997</v>
      </c>
      <c r="DJ61" s="3">
        <f t="shared" si="19"/>
        <v>394.46319999999997</v>
      </c>
      <c r="DK61" s="4">
        <f t="shared" si="20"/>
        <v>220.70826666666665</v>
      </c>
      <c r="DL61" s="3">
        <f t="shared" si="21"/>
        <v>117.78002000000001</v>
      </c>
      <c r="DM61" s="3">
        <f t="shared" si="53"/>
        <v>406.62410000000006</v>
      </c>
      <c r="DN61" s="4">
        <f t="shared" si="53"/>
        <v>242.43959999999998</v>
      </c>
      <c r="DO61" s="3">
        <f t="shared" si="53"/>
        <v>66.678830000000005</v>
      </c>
      <c r="DP61" s="3">
        <f t="shared" si="53"/>
        <v>106.8687</v>
      </c>
      <c r="DQ61" s="4">
        <f t="shared" si="53"/>
        <v>41.654920000000004</v>
      </c>
      <c r="DR61" s="3">
        <f t="shared" si="53"/>
        <v>508.31690000000003</v>
      </c>
      <c r="DS61" s="3">
        <f t="shared" si="53"/>
        <v>727.6934</v>
      </c>
      <c r="DT61" s="4">
        <f t="shared" si="52"/>
        <v>435.85430000000002</v>
      </c>
      <c r="DU61" s="3">
        <f t="shared" si="48"/>
        <v>647.79579999999999</v>
      </c>
      <c r="DV61" s="3">
        <f t="shared" si="48"/>
        <v>1959.6176</v>
      </c>
      <c r="DW61" s="4">
        <f t="shared" si="23"/>
        <v>760.30200000000002</v>
      </c>
      <c r="DX61" s="3">
        <f t="shared" si="24"/>
        <v>1127.7544</v>
      </c>
      <c r="DY61" s="3">
        <f t="shared" si="25"/>
        <v>461.87290000000002</v>
      </c>
      <c r="DZ61" s="4">
        <f t="shared" si="26"/>
        <v>374.75306666666665</v>
      </c>
      <c r="EA61" s="3">
        <f t="shared" si="27"/>
        <v>432.0444</v>
      </c>
      <c r="EB61" s="3">
        <f t="shared" si="28"/>
        <v>0</v>
      </c>
      <c r="EC61" s="4">
        <f t="shared" si="29"/>
        <v>181.68567999999999</v>
      </c>
      <c r="ED61" s="3">
        <f t="shared" si="30"/>
        <v>226.47880000000001</v>
      </c>
      <c r="EE61" s="3">
        <f t="shared" si="31"/>
        <v>436.81013333333334</v>
      </c>
      <c r="EF61" s="4">
        <f t="shared" si="49"/>
        <v>260.66669999999999</v>
      </c>
      <c r="EG61" s="3">
        <f t="shared" si="49"/>
        <v>443.37220000000002</v>
      </c>
      <c r="EH61" s="3">
        <f t="shared" si="49"/>
        <v>33.066560000000003</v>
      </c>
      <c r="EI61" s="4">
        <f t="shared" si="49"/>
        <v>36.894660000000002</v>
      </c>
      <c r="EJ61" s="3">
        <f t="shared" si="33"/>
        <v>420.14580000000001</v>
      </c>
      <c r="EK61" s="3">
        <f t="shared" si="34"/>
        <v>363.02972</v>
      </c>
      <c r="EL61" s="4">
        <f t="shared" si="35"/>
        <v>610.92070000000001</v>
      </c>
      <c r="EM61" s="3">
        <f t="shared" si="50"/>
        <v>611.12779999999998</v>
      </c>
      <c r="EN61" s="3">
        <f t="shared" si="50"/>
        <v>1003.9494</v>
      </c>
      <c r="EO61" s="4">
        <f t="shared" si="50"/>
        <v>255.5684</v>
      </c>
      <c r="EP61" s="3">
        <f t="shared" si="37"/>
        <v>920.06986666666671</v>
      </c>
      <c r="EQ61" s="3">
        <f t="shared" si="51"/>
        <v>547.61480000000006</v>
      </c>
      <c r="ER61" s="3">
        <f t="shared" si="51"/>
        <v>494.71179999999998</v>
      </c>
    </row>
    <row r="62" spans="1:148" x14ac:dyDescent="0.2">
      <c r="A62" t="s">
        <v>84</v>
      </c>
      <c r="B62" s="3">
        <v>102458000</v>
      </c>
      <c r="C62" s="3">
        <v>70762440</v>
      </c>
      <c r="D62" s="3">
        <v>58965360</v>
      </c>
      <c r="E62" s="3">
        <v>49095200</v>
      </c>
      <c r="F62" s="3">
        <v>44118860</v>
      </c>
      <c r="G62" s="3">
        <v>52602830</v>
      </c>
      <c r="H62" s="3">
        <v>47121170</v>
      </c>
      <c r="I62" s="3">
        <v>65281170</v>
      </c>
      <c r="J62" s="3">
        <v>68992780</v>
      </c>
      <c r="K62" s="3">
        <v>41274270</v>
      </c>
      <c r="L62" s="3">
        <v>57322530</v>
      </c>
      <c r="M62" s="3">
        <v>46509970</v>
      </c>
      <c r="N62" s="3">
        <v>69830300</v>
      </c>
      <c r="O62" s="3">
        <v>137793100</v>
      </c>
      <c r="P62" s="3">
        <v>108813600</v>
      </c>
      <c r="Q62" s="3">
        <v>86741450</v>
      </c>
      <c r="R62" s="3">
        <v>90855400</v>
      </c>
      <c r="S62" s="3">
        <v>69523050</v>
      </c>
      <c r="T62" s="3">
        <v>84821090</v>
      </c>
      <c r="U62" s="3">
        <v>77567620</v>
      </c>
      <c r="V62" s="3">
        <v>63352000</v>
      </c>
      <c r="W62" s="3">
        <v>78458210</v>
      </c>
      <c r="X62" s="3">
        <v>100187600</v>
      </c>
      <c r="Y62" s="3">
        <v>95318530</v>
      </c>
      <c r="Z62" s="3">
        <v>34452770</v>
      </c>
      <c r="AA62" s="3">
        <v>67182910</v>
      </c>
      <c r="AB62" s="3">
        <v>52214020</v>
      </c>
      <c r="AC62" s="3">
        <v>127314900</v>
      </c>
      <c r="AD62" s="3">
        <v>85124390</v>
      </c>
      <c r="AE62" s="3">
        <v>86019170</v>
      </c>
      <c r="AF62" s="3">
        <v>77568620</v>
      </c>
      <c r="AG62" s="3">
        <v>86800360</v>
      </c>
      <c r="AH62" s="3">
        <v>112376100</v>
      </c>
      <c r="AI62" s="3">
        <v>76088010</v>
      </c>
      <c r="AJ62" s="3">
        <v>64658920</v>
      </c>
      <c r="AK62" s="3">
        <v>98249030</v>
      </c>
      <c r="AL62" s="3">
        <v>100385800</v>
      </c>
      <c r="AM62" s="3">
        <v>78272920</v>
      </c>
      <c r="AN62" s="3">
        <v>108001600</v>
      </c>
      <c r="AO62" s="3">
        <v>52059940</v>
      </c>
      <c r="AP62" s="3">
        <v>127055300</v>
      </c>
      <c r="AQ62" s="3">
        <v>66915440</v>
      </c>
      <c r="AR62" s="3">
        <v>38484350</v>
      </c>
      <c r="AS62" s="3">
        <v>42474680</v>
      </c>
      <c r="AT62" s="3">
        <v>57923230</v>
      </c>
      <c r="AU62" s="3">
        <v>250350100</v>
      </c>
      <c r="AV62" s="3">
        <v>65563900</v>
      </c>
      <c r="AW62" s="3">
        <v>68880280</v>
      </c>
      <c r="AX62" s="3">
        <v>66807620</v>
      </c>
      <c r="AY62" s="3">
        <v>80258160</v>
      </c>
      <c r="AZ62" s="3">
        <v>43063490</v>
      </c>
      <c r="BA62" s="3">
        <v>87335560</v>
      </c>
      <c r="BB62" s="3">
        <v>108470600</v>
      </c>
      <c r="BC62" s="3">
        <v>75864840</v>
      </c>
      <c r="BD62" s="3">
        <v>73376690</v>
      </c>
      <c r="BE62" s="3">
        <v>53248820</v>
      </c>
      <c r="BF62" s="3">
        <v>82191660</v>
      </c>
      <c r="BG62" s="3">
        <v>74546580</v>
      </c>
      <c r="BH62" s="3">
        <v>66792940</v>
      </c>
      <c r="BI62" s="3">
        <v>68628580</v>
      </c>
      <c r="BJ62" s="3">
        <v>72151340</v>
      </c>
      <c r="BK62" s="3">
        <v>65757160</v>
      </c>
      <c r="BL62" s="3">
        <v>51508560</v>
      </c>
      <c r="BM62" s="3">
        <v>92157660</v>
      </c>
      <c r="BN62" s="3">
        <v>44748320</v>
      </c>
      <c r="BO62" s="3">
        <v>108249600</v>
      </c>
      <c r="BP62" s="3">
        <v>89112500</v>
      </c>
      <c r="BQ62" s="3">
        <v>85654580</v>
      </c>
      <c r="BR62" s="3">
        <v>64013810</v>
      </c>
      <c r="BS62" s="3">
        <v>123185900</v>
      </c>
      <c r="BT62" s="3">
        <v>99222390</v>
      </c>
      <c r="BU62" s="3">
        <v>68162540</v>
      </c>
      <c r="BV62" s="3"/>
      <c r="BW62" s="3"/>
      <c r="BX62" t="s">
        <v>84</v>
      </c>
      <c r="BY62">
        <f t="shared" si="55"/>
        <v>1024580</v>
      </c>
      <c r="BZ62">
        <f t="shared" si="55"/>
        <v>707624.4</v>
      </c>
      <c r="CA62" s="2">
        <f t="shared" si="55"/>
        <v>589653.6</v>
      </c>
      <c r="CB62">
        <f t="shared" si="54"/>
        <v>490952</v>
      </c>
      <c r="CC62">
        <f t="shared" si="54"/>
        <v>441188.6</v>
      </c>
      <c r="CD62" s="2">
        <f t="shared" si="54"/>
        <v>526028.30000000005</v>
      </c>
      <c r="CE62">
        <f t="shared" si="54"/>
        <v>471211.7</v>
      </c>
      <c r="CF62">
        <f t="shared" si="41"/>
        <v>689927.8</v>
      </c>
      <c r="CG62" s="2">
        <f t="shared" si="41"/>
        <v>412742.7</v>
      </c>
      <c r="CH62">
        <f t="shared" si="42"/>
        <v>412742.7</v>
      </c>
      <c r="CI62">
        <f t="shared" si="42"/>
        <v>573225.30000000005</v>
      </c>
      <c r="CJ62" s="2">
        <f t="shared" si="42"/>
        <v>465099.7</v>
      </c>
      <c r="CK62">
        <f t="shared" si="4"/>
        <v>1396606</v>
      </c>
      <c r="CL62" s="3">
        <f t="shared" si="5"/>
        <v>1377931</v>
      </c>
      <c r="CM62" s="4">
        <f t="shared" si="6"/>
        <v>1450848</v>
      </c>
      <c r="CN62">
        <f t="shared" si="7"/>
        <v>1734829</v>
      </c>
      <c r="CO62" s="3">
        <f t="shared" si="8"/>
        <v>1211405.3333333333</v>
      </c>
      <c r="CP62" s="4">
        <f t="shared" si="43"/>
        <v>1390461</v>
      </c>
      <c r="CQ62">
        <f t="shared" si="43"/>
        <v>1696421.8</v>
      </c>
      <c r="CR62" s="3">
        <f t="shared" si="43"/>
        <v>1551352.4</v>
      </c>
      <c r="CS62" s="4">
        <f t="shared" si="10"/>
        <v>2534080</v>
      </c>
      <c r="CT62">
        <f t="shared" si="11"/>
        <v>784582.1</v>
      </c>
      <c r="CU62" s="3">
        <f t="shared" si="12"/>
        <v>1335834.6666666667</v>
      </c>
      <c r="CV62" s="4">
        <f t="shared" si="44"/>
        <v>953185.3</v>
      </c>
      <c r="CW62">
        <f t="shared" si="44"/>
        <v>344527.7</v>
      </c>
      <c r="CX62">
        <f t="shared" si="44"/>
        <v>671829.1</v>
      </c>
      <c r="CY62" s="2">
        <f t="shared" si="44"/>
        <v>522140.2</v>
      </c>
      <c r="CZ62">
        <f t="shared" si="45"/>
        <v>1697532</v>
      </c>
      <c r="DA62">
        <f t="shared" si="45"/>
        <v>1134991.8666666667</v>
      </c>
      <c r="DB62" s="2">
        <f t="shared" si="46"/>
        <v>1720383.4</v>
      </c>
      <c r="DC62">
        <f t="shared" si="46"/>
        <v>1551372.4</v>
      </c>
      <c r="DD62">
        <f t="shared" si="46"/>
        <v>1736007.2</v>
      </c>
      <c r="DE62" s="2">
        <f t="shared" si="16"/>
        <v>1498348</v>
      </c>
      <c r="DF62">
        <f t="shared" si="17"/>
        <v>1521760.2</v>
      </c>
      <c r="DG62" s="3">
        <f t="shared" si="47"/>
        <v>862118.93333333335</v>
      </c>
      <c r="DH62" s="4">
        <f t="shared" si="47"/>
        <v>1309987.0666666667</v>
      </c>
      <c r="DI62" s="3">
        <f t="shared" si="47"/>
        <v>1338477.3333333333</v>
      </c>
      <c r="DJ62" s="3">
        <f t="shared" si="19"/>
        <v>1565458.4</v>
      </c>
      <c r="DK62" s="4">
        <f t="shared" si="20"/>
        <v>1440021.3333333333</v>
      </c>
      <c r="DL62" s="3">
        <f t="shared" si="21"/>
        <v>1041198.8</v>
      </c>
      <c r="DM62" s="3">
        <f t="shared" si="53"/>
        <v>1270553</v>
      </c>
      <c r="DN62" s="4">
        <f t="shared" si="53"/>
        <v>669154.4</v>
      </c>
      <c r="DO62" s="3">
        <f t="shared" si="53"/>
        <v>384843.5</v>
      </c>
      <c r="DP62" s="3">
        <f t="shared" si="53"/>
        <v>424746.8</v>
      </c>
      <c r="DQ62" s="4">
        <f t="shared" si="53"/>
        <v>579232.30000000005</v>
      </c>
      <c r="DR62" s="3">
        <f t="shared" si="53"/>
        <v>2503501</v>
      </c>
      <c r="DS62" s="3">
        <f t="shared" si="53"/>
        <v>655639</v>
      </c>
      <c r="DT62" s="4">
        <f t="shared" si="52"/>
        <v>688802.8</v>
      </c>
      <c r="DU62" s="3">
        <f t="shared" si="48"/>
        <v>1336152.3999999999</v>
      </c>
      <c r="DV62" s="3">
        <f t="shared" si="48"/>
        <v>1605163.2</v>
      </c>
      <c r="DW62" s="4">
        <f t="shared" si="23"/>
        <v>1722539.6</v>
      </c>
      <c r="DX62" s="3">
        <f t="shared" si="24"/>
        <v>1746711.2</v>
      </c>
      <c r="DY62" s="3">
        <f t="shared" si="25"/>
        <v>1084706</v>
      </c>
      <c r="DZ62" s="4">
        <f t="shared" si="26"/>
        <v>1011531.2</v>
      </c>
      <c r="EA62" s="3">
        <f t="shared" si="27"/>
        <v>1467533.8</v>
      </c>
      <c r="EB62" s="3">
        <f t="shared" si="28"/>
        <v>2129952.7999999998</v>
      </c>
      <c r="EC62" s="4">
        <f t="shared" si="29"/>
        <v>1643833.2</v>
      </c>
      <c r="ED62" s="3">
        <f t="shared" si="30"/>
        <v>745465.8</v>
      </c>
      <c r="EE62" s="3">
        <f t="shared" si="31"/>
        <v>890572.53333333333</v>
      </c>
      <c r="EF62" s="4">
        <f t="shared" si="49"/>
        <v>686285.8</v>
      </c>
      <c r="EG62" s="3">
        <f t="shared" si="49"/>
        <v>721513.4</v>
      </c>
      <c r="EH62" s="3">
        <f t="shared" si="49"/>
        <v>657571.6</v>
      </c>
      <c r="EI62" s="4">
        <f t="shared" si="49"/>
        <v>515085.6</v>
      </c>
      <c r="EJ62" s="3">
        <f t="shared" si="33"/>
        <v>1843153.2</v>
      </c>
      <c r="EK62" s="3">
        <f t="shared" si="34"/>
        <v>1789932.8</v>
      </c>
      <c r="EL62" s="4">
        <f t="shared" si="35"/>
        <v>1082496</v>
      </c>
      <c r="EM62" s="3">
        <f t="shared" si="50"/>
        <v>1782250</v>
      </c>
      <c r="EN62" s="3">
        <f t="shared" si="50"/>
        <v>1713091.6</v>
      </c>
      <c r="EO62" s="4">
        <f t="shared" si="50"/>
        <v>1280276.2</v>
      </c>
      <c r="EP62" s="3">
        <f t="shared" si="37"/>
        <v>1642478.6666666667</v>
      </c>
      <c r="EQ62" s="3">
        <f t="shared" si="51"/>
        <v>1984447.8</v>
      </c>
      <c r="ER62" s="3">
        <f t="shared" si="51"/>
        <v>1363250.8</v>
      </c>
    </row>
    <row r="63" spans="1:148" x14ac:dyDescent="0.2">
      <c r="A63" t="s">
        <v>85</v>
      </c>
      <c r="B63">
        <v>15887.16</v>
      </c>
      <c r="C63">
        <v>11148.93</v>
      </c>
      <c r="D63">
        <v>4010.0050000000001</v>
      </c>
      <c r="E63">
        <v>6689.5429999999997</v>
      </c>
      <c r="F63">
        <v>2296.3159999999998</v>
      </c>
      <c r="G63">
        <v>12490.55</v>
      </c>
      <c r="H63">
        <v>47102.15</v>
      </c>
      <c r="I63">
        <v>15485.37</v>
      </c>
      <c r="J63">
        <v>12944.87</v>
      </c>
      <c r="K63">
        <v>3324.7359999999999</v>
      </c>
      <c r="L63">
        <v>18184.72</v>
      </c>
      <c r="M63">
        <v>3729.3290000000002</v>
      </c>
      <c r="N63">
        <v>6182.3860000000004</v>
      </c>
      <c r="O63">
        <v>8891.0149999999994</v>
      </c>
      <c r="P63">
        <v>6549.2179999999998</v>
      </c>
      <c r="Q63">
        <v>1593.239</v>
      </c>
      <c r="R63">
        <v>8775.48</v>
      </c>
      <c r="S63">
        <v>2616.6469999999999</v>
      </c>
      <c r="T63">
        <v>1731.1990000000001</v>
      </c>
      <c r="U63">
        <v>5477.7619999999997</v>
      </c>
      <c r="V63">
        <v>11133.66</v>
      </c>
      <c r="W63">
        <v>5602.7910000000002</v>
      </c>
      <c r="X63">
        <v>6450.0929999999998</v>
      </c>
      <c r="Y63">
        <v>5555.8519999999999</v>
      </c>
      <c r="Z63">
        <v>11818.88</v>
      </c>
      <c r="AA63">
        <v>3275.7449999999999</v>
      </c>
      <c r="AB63">
        <v>2781.7159999999999</v>
      </c>
      <c r="AC63">
        <v>5642.4089999999997</v>
      </c>
      <c r="AD63">
        <v>2251.721</v>
      </c>
      <c r="AE63">
        <v>1560.395</v>
      </c>
      <c r="AF63">
        <v>1357.873</v>
      </c>
      <c r="AG63">
        <v>2059.2049999999999</v>
      </c>
      <c r="AH63">
        <v>6182.5860000000002</v>
      </c>
      <c r="AI63">
        <v>5035.1980000000003</v>
      </c>
      <c r="AJ63">
        <v>5860.0330000000004</v>
      </c>
      <c r="AK63">
        <v>10274.58</v>
      </c>
      <c r="AL63">
        <v>5750.2579999999998</v>
      </c>
      <c r="AM63">
        <v>2721.2220000000002</v>
      </c>
      <c r="AN63">
        <v>6817.8419999999996</v>
      </c>
      <c r="AO63">
        <v>2956.67</v>
      </c>
      <c r="AP63">
        <v>11679.3</v>
      </c>
      <c r="AQ63">
        <v>2560.9569999999999</v>
      </c>
      <c r="AR63">
        <v>10091.67</v>
      </c>
      <c r="AS63">
        <v>20947.82</v>
      </c>
      <c r="AT63">
        <v>4918.2669999999998</v>
      </c>
      <c r="AU63">
        <v>160975.6</v>
      </c>
      <c r="AV63">
        <v>26959.11</v>
      </c>
      <c r="AW63">
        <v>10404.799999999999</v>
      </c>
      <c r="AX63">
        <v>1528.271</v>
      </c>
      <c r="AY63">
        <v>5885.3549999999996</v>
      </c>
      <c r="AZ63">
        <v>5184.8519999999999</v>
      </c>
      <c r="BA63">
        <v>9585.73</v>
      </c>
      <c r="BB63">
        <v>8372.6489999999994</v>
      </c>
      <c r="BC63">
        <v>3683.9450000000002</v>
      </c>
      <c r="BD63">
        <v>1999.2190000000001</v>
      </c>
      <c r="BE63">
        <v>2844.826</v>
      </c>
      <c r="BF63">
        <v>2947.797</v>
      </c>
      <c r="BG63">
        <v>1784.058</v>
      </c>
      <c r="BH63">
        <v>6140.0510000000004</v>
      </c>
      <c r="BI63">
        <v>3772.8960000000002</v>
      </c>
      <c r="BJ63">
        <v>17178.71</v>
      </c>
      <c r="BK63">
        <v>1925.963</v>
      </c>
      <c r="BL63">
        <v>3722.5540000000001</v>
      </c>
      <c r="BM63">
        <v>6048.1949999999997</v>
      </c>
      <c r="BN63">
        <v>2178.0819999999999</v>
      </c>
      <c r="BO63">
        <v>30698.51</v>
      </c>
      <c r="BP63">
        <v>2859.17</v>
      </c>
      <c r="BQ63">
        <v>6780.482</v>
      </c>
      <c r="BR63">
        <v>1635.502</v>
      </c>
      <c r="BS63">
        <v>19712.099999999999</v>
      </c>
      <c r="BT63">
        <v>8892.1550000000007</v>
      </c>
      <c r="BU63">
        <v>8502.2150000000001</v>
      </c>
      <c r="BV63" s="3"/>
      <c r="BW63" s="3"/>
      <c r="BX63" t="s">
        <v>85</v>
      </c>
      <c r="BY63">
        <f t="shared" si="55"/>
        <v>158.8716</v>
      </c>
      <c r="BZ63">
        <f t="shared" si="55"/>
        <v>111.4893</v>
      </c>
      <c r="CA63" s="2">
        <f t="shared" si="55"/>
        <v>40.100050000000003</v>
      </c>
      <c r="CB63">
        <f t="shared" si="54"/>
        <v>66.89542999999999</v>
      </c>
      <c r="CC63">
        <f t="shared" si="54"/>
        <v>22.963159999999998</v>
      </c>
      <c r="CD63" s="2">
        <f t="shared" si="54"/>
        <v>124.90549999999999</v>
      </c>
      <c r="CE63">
        <f t="shared" si="54"/>
        <v>471.0215</v>
      </c>
      <c r="CF63">
        <f t="shared" si="41"/>
        <v>129.4487</v>
      </c>
      <c r="CG63" s="2">
        <f t="shared" si="41"/>
        <v>33.24736</v>
      </c>
      <c r="CH63">
        <f t="shared" si="42"/>
        <v>33.24736</v>
      </c>
      <c r="CI63">
        <f t="shared" si="42"/>
        <v>181.84720000000002</v>
      </c>
      <c r="CJ63" s="2">
        <f t="shared" si="42"/>
        <v>37.293289999999999</v>
      </c>
      <c r="CK63">
        <f t="shared" si="4"/>
        <v>123.64772000000001</v>
      </c>
      <c r="CL63" s="3">
        <f t="shared" si="5"/>
        <v>88.910149999999987</v>
      </c>
      <c r="CM63" s="4">
        <f t="shared" si="6"/>
        <v>87.322906666666668</v>
      </c>
      <c r="CN63">
        <f t="shared" si="7"/>
        <v>31.86478</v>
      </c>
      <c r="CO63" s="3">
        <f t="shared" si="8"/>
        <v>117.0064</v>
      </c>
      <c r="CP63" s="4">
        <f t="shared" si="43"/>
        <v>52.332940000000001</v>
      </c>
      <c r="CQ63">
        <f t="shared" si="43"/>
        <v>34.623980000000003</v>
      </c>
      <c r="CR63" s="3">
        <f t="shared" si="43"/>
        <v>109.55524</v>
      </c>
      <c r="CS63" s="4">
        <f t="shared" si="10"/>
        <v>445.34640000000002</v>
      </c>
      <c r="CT63">
        <f t="shared" si="11"/>
        <v>56.027909999999999</v>
      </c>
      <c r="CU63" s="3">
        <f t="shared" si="12"/>
        <v>86.001239999999996</v>
      </c>
      <c r="CV63" s="4">
        <f t="shared" si="44"/>
        <v>55.558520000000001</v>
      </c>
      <c r="CW63">
        <f t="shared" si="44"/>
        <v>118.18879999999999</v>
      </c>
      <c r="CX63">
        <f t="shared" si="44"/>
        <v>32.757449999999999</v>
      </c>
      <c r="CY63" s="2">
        <f t="shared" si="44"/>
        <v>27.817159999999998</v>
      </c>
      <c r="CZ63">
        <f t="shared" si="45"/>
        <v>75.232119999999995</v>
      </c>
      <c r="DA63">
        <f t="shared" si="45"/>
        <v>30.022946666666666</v>
      </c>
      <c r="DB63" s="2">
        <f t="shared" si="46"/>
        <v>31.207899999999999</v>
      </c>
      <c r="DC63">
        <f t="shared" si="46"/>
        <v>27.15746</v>
      </c>
      <c r="DD63">
        <f t="shared" si="46"/>
        <v>41.184100000000001</v>
      </c>
      <c r="DE63" s="2">
        <f t="shared" si="16"/>
        <v>82.434480000000008</v>
      </c>
      <c r="DF63">
        <f t="shared" si="17"/>
        <v>100.70396000000001</v>
      </c>
      <c r="DG63" s="3">
        <f t="shared" si="47"/>
        <v>78.133773333333338</v>
      </c>
      <c r="DH63" s="4">
        <f t="shared" si="47"/>
        <v>136.99440000000001</v>
      </c>
      <c r="DI63" s="3">
        <f t="shared" si="47"/>
        <v>76.670106666666669</v>
      </c>
      <c r="DJ63" s="3">
        <f t="shared" si="19"/>
        <v>54.424440000000004</v>
      </c>
      <c r="DK63" s="4">
        <f t="shared" si="20"/>
        <v>90.904559999999989</v>
      </c>
      <c r="DL63" s="3">
        <f t="shared" si="21"/>
        <v>59.133400000000002</v>
      </c>
      <c r="DM63" s="3">
        <f t="shared" si="53"/>
        <v>116.79299999999999</v>
      </c>
      <c r="DN63" s="4">
        <f t="shared" si="53"/>
        <v>25.609569999999998</v>
      </c>
      <c r="DO63" s="3">
        <f t="shared" si="53"/>
        <v>100.91670000000001</v>
      </c>
      <c r="DP63" s="3">
        <f t="shared" si="53"/>
        <v>209.47819999999999</v>
      </c>
      <c r="DQ63" s="4">
        <f t="shared" si="53"/>
        <v>49.182670000000002</v>
      </c>
      <c r="DR63" s="3">
        <f t="shared" si="53"/>
        <v>1609.7560000000001</v>
      </c>
      <c r="DS63" s="3">
        <f t="shared" si="53"/>
        <v>269.59109999999998</v>
      </c>
      <c r="DT63" s="4">
        <f t="shared" si="52"/>
        <v>104.04799999999999</v>
      </c>
      <c r="DU63" s="3">
        <f t="shared" si="48"/>
        <v>30.56542</v>
      </c>
      <c r="DV63" s="3">
        <f t="shared" si="48"/>
        <v>117.7071</v>
      </c>
      <c r="DW63" s="4">
        <f t="shared" si="23"/>
        <v>207.39408</v>
      </c>
      <c r="DX63" s="3">
        <f t="shared" si="24"/>
        <v>191.71459999999999</v>
      </c>
      <c r="DY63" s="3">
        <f t="shared" si="25"/>
        <v>83.726489999999998</v>
      </c>
      <c r="DZ63" s="4">
        <f t="shared" si="26"/>
        <v>49.119266666666668</v>
      </c>
      <c r="EA63" s="3">
        <f t="shared" si="27"/>
        <v>39.984380000000002</v>
      </c>
      <c r="EB63" s="3">
        <f t="shared" si="28"/>
        <v>113.79304</v>
      </c>
      <c r="EC63" s="4">
        <f t="shared" si="29"/>
        <v>58.955939999999998</v>
      </c>
      <c r="ED63" s="3">
        <f t="shared" si="30"/>
        <v>17.840579999999999</v>
      </c>
      <c r="EE63" s="3">
        <f t="shared" si="31"/>
        <v>81.867346666666677</v>
      </c>
      <c r="EF63" s="4">
        <f t="shared" si="49"/>
        <v>37.728960000000001</v>
      </c>
      <c r="EG63" s="3">
        <f t="shared" si="49"/>
        <v>171.78709999999998</v>
      </c>
      <c r="EH63" s="3">
        <f t="shared" si="49"/>
        <v>19.259630000000001</v>
      </c>
      <c r="EI63" s="4">
        <f t="shared" si="49"/>
        <v>37.225540000000002</v>
      </c>
      <c r="EJ63" s="3">
        <f t="shared" si="33"/>
        <v>120.9639</v>
      </c>
      <c r="EK63" s="3">
        <f t="shared" si="34"/>
        <v>87.123279999999994</v>
      </c>
      <c r="EL63" s="4">
        <f t="shared" si="35"/>
        <v>306.98509999999999</v>
      </c>
      <c r="EM63" s="3">
        <f t="shared" si="50"/>
        <v>57.183399999999999</v>
      </c>
      <c r="EN63" s="3">
        <f t="shared" si="50"/>
        <v>135.60964000000001</v>
      </c>
      <c r="EO63" s="4">
        <f t="shared" si="50"/>
        <v>32.710039999999999</v>
      </c>
      <c r="EP63" s="3">
        <f t="shared" si="37"/>
        <v>262.82799999999997</v>
      </c>
      <c r="EQ63" s="3">
        <f t="shared" si="51"/>
        <v>177.84310000000002</v>
      </c>
      <c r="ER63" s="3">
        <f t="shared" si="51"/>
        <v>170.04429999999999</v>
      </c>
    </row>
    <row r="64" spans="1:148" x14ac:dyDescent="0.2">
      <c r="A64" t="s">
        <v>86</v>
      </c>
      <c r="B64">
        <v>9374883</v>
      </c>
      <c r="C64" s="3">
        <v>11080790</v>
      </c>
      <c r="D64">
        <v>5384478</v>
      </c>
      <c r="E64" s="3">
        <v>15721300</v>
      </c>
      <c r="F64" s="3">
        <v>14297340</v>
      </c>
      <c r="G64" s="3">
        <v>13102030</v>
      </c>
      <c r="H64" s="3">
        <v>19038980</v>
      </c>
      <c r="I64" s="3">
        <v>25539980</v>
      </c>
      <c r="J64" s="3">
        <v>20013150</v>
      </c>
      <c r="K64">
        <v>7727628</v>
      </c>
      <c r="L64" s="3">
        <v>13416000</v>
      </c>
      <c r="M64" s="3">
        <v>15003080</v>
      </c>
      <c r="N64">
        <v>6924476</v>
      </c>
      <c r="O64" s="3">
        <v>15965120</v>
      </c>
      <c r="P64" s="3">
        <v>10875760</v>
      </c>
      <c r="Q64">
        <v>4459226</v>
      </c>
      <c r="R64">
        <v>7133668</v>
      </c>
      <c r="S64">
        <v>5405378</v>
      </c>
      <c r="T64">
        <v>5268184</v>
      </c>
      <c r="U64">
        <v>3866989</v>
      </c>
      <c r="V64">
        <v>3465295</v>
      </c>
      <c r="W64" s="3">
        <v>17844490</v>
      </c>
      <c r="X64" s="3">
        <v>21855150</v>
      </c>
      <c r="Y64" s="3">
        <v>18535730</v>
      </c>
      <c r="Z64" s="3">
        <v>15044340</v>
      </c>
      <c r="AA64" s="3">
        <v>11836330</v>
      </c>
      <c r="AB64" s="3">
        <v>16621450</v>
      </c>
      <c r="AC64">
        <v>9080092</v>
      </c>
      <c r="AD64">
        <v>6723686</v>
      </c>
      <c r="AE64">
        <v>5678028</v>
      </c>
      <c r="AF64">
        <v>5297976</v>
      </c>
      <c r="AG64">
        <v>7080420</v>
      </c>
      <c r="AH64">
        <v>7129762</v>
      </c>
      <c r="AI64">
        <v>5178340</v>
      </c>
      <c r="AJ64">
        <v>9481175</v>
      </c>
      <c r="AK64" s="3">
        <v>15758060</v>
      </c>
      <c r="AL64">
        <v>8911198</v>
      </c>
      <c r="AM64">
        <v>3694159</v>
      </c>
      <c r="AN64">
        <v>9838489</v>
      </c>
      <c r="AO64">
        <v>8055208</v>
      </c>
      <c r="AP64" s="3">
        <v>24984010</v>
      </c>
      <c r="AQ64" s="3">
        <v>16332240</v>
      </c>
      <c r="AR64">
        <v>9364020</v>
      </c>
      <c r="AS64" s="3">
        <v>10396980</v>
      </c>
      <c r="AT64" s="3">
        <v>11908960</v>
      </c>
      <c r="AU64" s="3">
        <v>22093970</v>
      </c>
      <c r="AV64" s="3">
        <v>18291000</v>
      </c>
      <c r="AW64" s="3">
        <v>20776890</v>
      </c>
      <c r="AX64">
        <v>4267886</v>
      </c>
      <c r="AY64">
        <v>4277608</v>
      </c>
      <c r="AZ64">
        <v>2470953</v>
      </c>
      <c r="BA64">
        <v>4221124</v>
      </c>
      <c r="BB64" s="3">
        <v>10952620</v>
      </c>
      <c r="BC64">
        <v>8233378</v>
      </c>
      <c r="BD64">
        <v>5543804</v>
      </c>
      <c r="BE64">
        <v>2548464</v>
      </c>
      <c r="BF64">
        <v>6938342</v>
      </c>
      <c r="BG64" s="3">
        <v>15655480</v>
      </c>
      <c r="BH64" s="3">
        <v>15801180</v>
      </c>
      <c r="BI64" s="3">
        <v>14538140</v>
      </c>
      <c r="BJ64" s="3">
        <v>25080950</v>
      </c>
      <c r="BK64" s="3">
        <v>15368200</v>
      </c>
      <c r="BL64" s="3">
        <v>11928360</v>
      </c>
      <c r="BM64">
        <v>5784110</v>
      </c>
      <c r="BN64">
        <v>3324972</v>
      </c>
      <c r="BO64" s="3">
        <v>15503060</v>
      </c>
      <c r="BP64">
        <v>5121594</v>
      </c>
      <c r="BQ64">
        <v>5891868</v>
      </c>
      <c r="BR64">
        <v>4648098</v>
      </c>
      <c r="BS64">
        <v>8759890</v>
      </c>
      <c r="BT64">
        <v>6497782</v>
      </c>
      <c r="BU64">
        <v>5954434</v>
      </c>
      <c r="BV64" s="3"/>
      <c r="BW64" s="3"/>
      <c r="BX64" t="s">
        <v>86</v>
      </c>
      <c r="BY64">
        <f t="shared" si="55"/>
        <v>93748.83</v>
      </c>
      <c r="BZ64">
        <f t="shared" si="55"/>
        <v>110807.9</v>
      </c>
      <c r="CA64" s="2">
        <f t="shared" si="55"/>
        <v>53844.78</v>
      </c>
      <c r="CB64">
        <f t="shared" si="54"/>
        <v>157213</v>
      </c>
      <c r="CC64">
        <f t="shared" si="54"/>
        <v>142973.4</v>
      </c>
      <c r="CD64" s="2">
        <f t="shared" si="54"/>
        <v>131020.3</v>
      </c>
      <c r="CE64">
        <f t="shared" si="54"/>
        <v>190389.8</v>
      </c>
      <c r="CF64">
        <f t="shared" si="41"/>
        <v>200131.5</v>
      </c>
      <c r="CG64" s="2">
        <f t="shared" si="41"/>
        <v>77276.28</v>
      </c>
      <c r="CH64">
        <f t="shared" si="42"/>
        <v>77276.28</v>
      </c>
      <c r="CI64">
        <f t="shared" si="42"/>
        <v>134160</v>
      </c>
      <c r="CJ64" s="2">
        <f t="shared" si="42"/>
        <v>150030.79999999999</v>
      </c>
      <c r="CK64">
        <f t="shared" si="4"/>
        <v>138489.51999999999</v>
      </c>
      <c r="CL64" s="3">
        <f t="shared" si="5"/>
        <v>159651.20000000001</v>
      </c>
      <c r="CM64" s="4">
        <f t="shared" si="6"/>
        <v>145010.13333333333</v>
      </c>
      <c r="CN64">
        <f t="shared" si="7"/>
        <v>89184.52</v>
      </c>
      <c r="CO64" s="3">
        <f t="shared" si="8"/>
        <v>95115.573333333334</v>
      </c>
      <c r="CP64" s="4">
        <f t="shared" si="43"/>
        <v>108107.56</v>
      </c>
      <c r="CQ64">
        <f t="shared" si="43"/>
        <v>105363.68</v>
      </c>
      <c r="CR64" s="3">
        <f t="shared" si="43"/>
        <v>77339.78</v>
      </c>
      <c r="CS64" s="4">
        <f t="shared" si="10"/>
        <v>138611.79999999999</v>
      </c>
      <c r="CT64">
        <f t="shared" si="11"/>
        <v>178444.9</v>
      </c>
      <c r="CU64" s="3">
        <f t="shared" si="12"/>
        <v>291402</v>
      </c>
      <c r="CV64" s="4">
        <f t="shared" si="44"/>
        <v>185357.3</v>
      </c>
      <c r="CW64">
        <f t="shared" si="44"/>
        <v>150443.4</v>
      </c>
      <c r="CX64">
        <f t="shared" si="44"/>
        <v>118363.3</v>
      </c>
      <c r="CY64" s="2">
        <f t="shared" si="44"/>
        <v>166214.5</v>
      </c>
      <c r="CZ64">
        <f t="shared" si="45"/>
        <v>121067.89333333333</v>
      </c>
      <c r="DA64">
        <f t="shared" si="45"/>
        <v>89649.146666666667</v>
      </c>
      <c r="DB64" s="2">
        <f t="shared" si="46"/>
        <v>113560.56</v>
      </c>
      <c r="DC64">
        <f t="shared" si="46"/>
        <v>105959.52</v>
      </c>
      <c r="DD64">
        <f t="shared" si="46"/>
        <v>141608.4</v>
      </c>
      <c r="DE64" s="2">
        <f t="shared" si="16"/>
        <v>95063.493333333332</v>
      </c>
      <c r="DF64">
        <f t="shared" si="17"/>
        <v>103566.8</v>
      </c>
      <c r="DG64" s="3">
        <f t="shared" si="47"/>
        <v>126415.66666666667</v>
      </c>
      <c r="DH64" s="4">
        <f t="shared" si="47"/>
        <v>210107.46666666667</v>
      </c>
      <c r="DI64" s="3">
        <f t="shared" si="47"/>
        <v>118815.97333333333</v>
      </c>
      <c r="DJ64" s="3">
        <f t="shared" si="19"/>
        <v>73883.179999999993</v>
      </c>
      <c r="DK64" s="4">
        <f t="shared" si="20"/>
        <v>131179.85333333333</v>
      </c>
      <c r="DL64" s="3">
        <f t="shared" si="21"/>
        <v>161104.16</v>
      </c>
      <c r="DM64" s="3">
        <f t="shared" si="53"/>
        <v>249840.1</v>
      </c>
      <c r="DN64" s="4">
        <f t="shared" si="53"/>
        <v>163322.4</v>
      </c>
      <c r="DO64" s="3">
        <f t="shared" si="53"/>
        <v>93640.2</v>
      </c>
      <c r="DP64" s="3">
        <f t="shared" si="53"/>
        <v>103969.8</v>
      </c>
      <c r="DQ64" s="4">
        <f t="shared" si="53"/>
        <v>119089.60000000001</v>
      </c>
      <c r="DR64" s="3">
        <f t="shared" si="53"/>
        <v>220939.7</v>
      </c>
      <c r="DS64" s="3">
        <f t="shared" si="53"/>
        <v>182910</v>
      </c>
      <c r="DT64" s="4">
        <f t="shared" si="52"/>
        <v>207768.9</v>
      </c>
      <c r="DU64" s="3">
        <f t="shared" si="48"/>
        <v>85357.72</v>
      </c>
      <c r="DV64" s="3">
        <f t="shared" si="48"/>
        <v>85552.16</v>
      </c>
      <c r="DW64" s="4">
        <f t="shared" si="23"/>
        <v>98838.12</v>
      </c>
      <c r="DX64" s="3">
        <f t="shared" si="24"/>
        <v>84422.48</v>
      </c>
      <c r="DY64" s="3">
        <f t="shared" si="25"/>
        <v>109526.2</v>
      </c>
      <c r="DZ64" s="4">
        <f t="shared" si="26"/>
        <v>109778.37333333334</v>
      </c>
      <c r="EA64" s="3">
        <f t="shared" si="27"/>
        <v>110876.08</v>
      </c>
      <c r="EB64" s="3">
        <f t="shared" si="28"/>
        <v>101938.56</v>
      </c>
      <c r="EC64" s="4">
        <f t="shared" si="29"/>
        <v>138766.84</v>
      </c>
      <c r="ED64" s="3">
        <f t="shared" si="30"/>
        <v>156554.79999999999</v>
      </c>
      <c r="EE64" s="3">
        <f t="shared" si="31"/>
        <v>210682.4</v>
      </c>
      <c r="EF64" s="4">
        <f t="shared" si="49"/>
        <v>145381.4</v>
      </c>
      <c r="EG64" s="3">
        <f t="shared" si="49"/>
        <v>250809.5</v>
      </c>
      <c r="EH64" s="3">
        <f t="shared" si="49"/>
        <v>153682</v>
      </c>
      <c r="EI64" s="4">
        <f t="shared" si="49"/>
        <v>119283.6</v>
      </c>
      <c r="EJ64" s="3">
        <f t="shared" si="33"/>
        <v>115682.2</v>
      </c>
      <c r="EK64" s="3">
        <f t="shared" si="34"/>
        <v>132998.88</v>
      </c>
      <c r="EL64" s="4">
        <f t="shared" si="35"/>
        <v>155030.6</v>
      </c>
      <c r="EM64" s="3">
        <f t="shared" si="50"/>
        <v>102431.88</v>
      </c>
      <c r="EN64" s="3">
        <f t="shared" si="50"/>
        <v>117837.36</v>
      </c>
      <c r="EO64" s="4">
        <f t="shared" si="50"/>
        <v>92961.96</v>
      </c>
      <c r="EP64" s="3">
        <f t="shared" si="37"/>
        <v>116798.53333333334</v>
      </c>
      <c r="EQ64" s="3">
        <f t="shared" si="51"/>
        <v>129955.64</v>
      </c>
      <c r="ER64" s="3">
        <f t="shared" si="51"/>
        <v>119088.68</v>
      </c>
    </row>
    <row r="65" spans="1:148" x14ac:dyDescent="0.2">
      <c r="A65" t="s">
        <v>87</v>
      </c>
      <c r="B65">
        <v>1200940</v>
      </c>
      <c r="C65">
        <v>1858987</v>
      </c>
      <c r="D65">
        <v>792081.2</v>
      </c>
      <c r="E65">
        <v>1324214</v>
      </c>
      <c r="F65">
        <v>867867.4</v>
      </c>
      <c r="G65">
        <v>982527.8</v>
      </c>
      <c r="H65">
        <v>1849666</v>
      </c>
      <c r="I65">
        <v>1961363</v>
      </c>
      <c r="J65">
        <v>2244784</v>
      </c>
      <c r="K65">
        <v>1080387</v>
      </c>
      <c r="L65">
        <v>1873822</v>
      </c>
      <c r="M65">
        <v>1629012</v>
      </c>
      <c r="N65">
        <v>716814.8</v>
      </c>
      <c r="O65">
        <v>1634366</v>
      </c>
      <c r="P65">
        <v>1920274</v>
      </c>
      <c r="Q65">
        <v>512383.8</v>
      </c>
      <c r="R65">
        <v>909617.8</v>
      </c>
      <c r="S65">
        <v>582804.1</v>
      </c>
      <c r="T65">
        <v>476603.6</v>
      </c>
      <c r="U65">
        <v>725578.8</v>
      </c>
      <c r="V65">
        <v>650111.19999999995</v>
      </c>
      <c r="W65">
        <v>1255447</v>
      </c>
      <c r="X65">
        <v>1580598</v>
      </c>
      <c r="Y65">
        <v>1573600</v>
      </c>
      <c r="Z65">
        <v>904902.2</v>
      </c>
      <c r="AA65">
        <v>844015</v>
      </c>
      <c r="AB65">
        <v>971996.9</v>
      </c>
      <c r="AC65">
        <v>1485148</v>
      </c>
      <c r="AD65">
        <v>956691.6</v>
      </c>
      <c r="AE65">
        <v>607154.19999999995</v>
      </c>
      <c r="AF65">
        <v>375831.2</v>
      </c>
      <c r="AG65">
        <v>511491.4</v>
      </c>
      <c r="AH65">
        <v>679846.8</v>
      </c>
      <c r="AI65">
        <v>415155.7</v>
      </c>
      <c r="AJ65">
        <v>1526893</v>
      </c>
      <c r="AK65">
        <v>2292727</v>
      </c>
      <c r="AL65">
        <v>1330786</v>
      </c>
      <c r="AM65">
        <v>413002.5</v>
      </c>
      <c r="AN65">
        <v>1665467</v>
      </c>
      <c r="AO65">
        <v>452489.4</v>
      </c>
      <c r="AP65">
        <v>2219073</v>
      </c>
      <c r="AQ65">
        <v>1052000</v>
      </c>
      <c r="AR65">
        <v>1149427</v>
      </c>
      <c r="AS65">
        <v>1114727</v>
      </c>
      <c r="AT65">
        <v>1250504</v>
      </c>
      <c r="AU65">
        <v>1204951</v>
      </c>
      <c r="AV65">
        <v>2244284</v>
      </c>
      <c r="AW65">
        <v>2828327</v>
      </c>
      <c r="AX65">
        <v>300312.8</v>
      </c>
      <c r="AY65">
        <v>668808</v>
      </c>
      <c r="AZ65">
        <v>283886</v>
      </c>
      <c r="BA65">
        <v>962374.2</v>
      </c>
      <c r="BB65">
        <v>1059906</v>
      </c>
      <c r="BC65">
        <v>671916.9</v>
      </c>
      <c r="BD65">
        <v>474527</v>
      </c>
      <c r="BE65">
        <v>292817.5</v>
      </c>
      <c r="BF65">
        <v>453081.9</v>
      </c>
      <c r="BG65">
        <v>625664.19999999995</v>
      </c>
      <c r="BH65">
        <v>1088502</v>
      </c>
      <c r="BI65">
        <v>742072.3</v>
      </c>
      <c r="BJ65">
        <v>2334794</v>
      </c>
      <c r="BK65">
        <v>1043668</v>
      </c>
      <c r="BL65">
        <v>1037550</v>
      </c>
      <c r="BM65">
        <v>724734.2</v>
      </c>
      <c r="BN65">
        <v>277455.5</v>
      </c>
      <c r="BO65">
        <v>1609336</v>
      </c>
      <c r="BP65">
        <v>420865.7</v>
      </c>
      <c r="BQ65">
        <v>975725.9</v>
      </c>
      <c r="BR65">
        <v>390762.5</v>
      </c>
      <c r="BS65">
        <v>960772.2</v>
      </c>
      <c r="BT65">
        <v>2513351</v>
      </c>
      <c r="BU65">
        <v>984858.6</v>
      </c>
      <c r="BV65" s="3"/>
      <c r="BW65" s="3"/>
      <c r="BX65" t="s">
        <v>87</v>
      </c>
      <c r="BY65">
        <f t="shared" si="55"/>
        <v>12009.4</v>
      </c>
      <c r="BZ65">
        <f t="shared" si="55"/>
        <v>18589.87</v>
      </c>
      <c r="CA65" s="2">
        <f t="shared" si="55"/>
        <v>7920.8119999999999</v>
      </c>
      <c r="CB65">
        <f t="shared" si="54"/>
        <v>13242.14</v>
      </c>
      <c r="CC65">
        <f t="shared" si="54"/>
        <v>8678.6740000000009</v>
      </c>
      <c r="CD65" s="2">
        <f t="shared" si="54"/>
        <v>9825.2780000000002</v>
      </c>
      <c r="CE65">
        <f t="shared" si="54"/>
        <v>18496.66</v>
      </c>
      <c r="CF65">
        <f t="shared" si="41"/>
        <v>22447.84</v>
      </c>
      <c r="CG65" s="2">
        <f t="shared" si="41"/>
        <v>10803.87</v>
      </c>
      <c r="CH65">
        <f t="shared" si="42"/>
        <v>10803.87</v>
      </c>
      <c r="CI65">
        <f t="shared" si="42"/>
        <v>18738.22</v>
      </c>
      <c r="CJ65" s="2">
        <f t="shared" si="42"/>
        <v>16290.12</v>
      </c>
      <c r="CK65">
        <f t="shared" si="4"/>
        <v>14336.296</v>
      </c>
      <c r="CL65" s="3">
        <f t="shared" si="5"/>
        <v>16343.66</v>
      </c>
      <c r="CM65" s="4">
        <f t="shared" si="6"/>
        <v>25603.653333333332</v>
      </c>
      <c r="CN65">
        <f t="shared" si="7"/>
        <v>10247.675999999999</v>
      </c>
      <c r="CO65" s="3">
        <f t="shared" si="8"/>
        <v>12128.237333333334</v>
      </c>
      <c r="CP65" s="4">
        <f t="shared" si="43"/>
        <v>11656.082</v>
      </c>
      <c r="CQ65">
        <f t="shared" si="43"/>
        <v>9532.0720000000001</v>
      </c>
      <c r="CR65" s="3">
        <f t="shared" si="43"/>
        <v>14511.576000000001</v>
      </c>
      <c r="CS65" s="4">
        <f t="shared" si="10"/>
        <v>26004.447999999997</v>
      </c>
      <c r="CT65">
        <f t="shared" si="11"/>
        <v>12554.47</v>
      </c>
      <c r="CU65" s="3">
        <f t="shared" si="12"/>
        <v>21074.639999999999</v>
      </c>
      <c r="CV65" s="4">
        <f t="shared" si="44"/>
        <v>15736</v>
      </c>
      <c r="CW65">
        <f t="shared" si="44"/>
        <v>9049.021999999999</v>
      </c>
      <c r="CX65">
        <f t="shared" si="44"/>
        <v>8440.15</v>
      </c>
      <c r="CY65" s="2">
        <f t="shared" si="44"/>
        <v>9719.969000000001</v>
      </c>
      <c r="CZ65">
        <f t="shared" si="45"/>
        <v>19801.973333333332</v>
      </c>
      <c r="DA65">
        <f t="shared" si="45"/>
        <v>12755.887999999999</v>
      </c>
      <c r="DB65" s="2">
        <f t="shared" si="46"/>
        <v>12143.083999999999</v>
      </c>
      <c r="DC65">
        <f t="shared" si="46"/>
        <v>7516.6239999999998</v>
      </c>
      <c r="DD65">
        <f t="shared" si="46"/>
        <v>10229.828000000001</v>
      </c>
      <c r="DE65" s="2">
        <f t="shared" si="16"/>
        <v>9064.6239999999998</v>
      </c>
      <c r="DF65">
        <f t="shared" si="17"/>
        <v>8303.1139999999996</v>
      </c>
      <c r="DG65" s="3">
        <f t="shared" si="47"/>
        <v>20358.573333333334</v>
      </c>
      <c r="DH65" s="4">
        <f t="shared" si="47"/>
        <v>30569.693333333333</v>
      </c>
      <c r="DI65" s="3">
        <f t="shared" si="47"/>
        <v>17743.813333333332</v>
      </c>
      <c r="DJ65" s="3">
        <f t="shared" si="19"/>
        <v>8260.0499999999993</v>
      </c>
      <c r="DK65" s="4">
        <f t="shared" si="20"/>
        <v>22206.226666666666</v>
      </c>
      <c r="DL65" s="3">
        <f t="shared" si="21"/>
        <v>9049.7880000000005</v>
      </c>
      <c r="DM65" s="3">
        <f t="shared" si="53"/>
        <v>22190.73</v>
      </c>
      <c r="DN65" s="4">
        <f t="shared" si="53"/>
        <v>10520</v>
      </c>
      <c r="DO65" s="3">
        <f t="shared" si="53"/>
        <v>11494.27</v>
      </c>
      <c r="DP65" s="3">
        <f t="shared" si="53"/>
        <v>11147.27</v>
      </c>
      <c r="DQ65" s="4">
        <f t="shared" si="53"/>
        <v>12505.04</v>
      </c>
      <c r="DR65" s="3">
        <f t="shared" si="53"/>
        <v>12049.51</v>
      </c>
      <c r="DS65" s="3">
        <f t="shared" si="53"/>
        <v>22442.84</v>
      </c>
      <c r="DT65" s="4">
        <f t="shared" si="52"/>
        <v>28283.27</v>
      </c>
      <c r="DU65" s="3">
        <f t="shared" si="48"/>
        <v>6006.2559999999994</v>
      </c>
      <c r="DV65" s="3">
        <f t="shared" si="48"/>
        <v>13376.16</v>
      </c>
      <c r="DW65" s="4">
        <f t="shared" si="23"/>
        <v>11355.44</v>
      </c>
      <c r="DX65" s="3">
        <f t="shared" si="24"/>
        <v>19247.484</v>
      </c>
      <c r="DY65" s="3">
        <f t="shared" si="25"/>
        <v>10599.06</v>
      </c>
      <c r="DZ65" s="4">
        <f t="shared" si="26"/>
        <v>8958.8919999999998</v>
      </c>
      <c r="EA65" s="3">
        <f t="shared" si="27"/>
        <v>9490.5400000000009</v>
      </c>
      <c r="EB65" s="3">
        <f t="shared" si="28"/>
        <v>11712.7</v>
      </c>
      <c r="EC65" s="4">
        <f t="shared" si="29"/>
        <v>9061.6380000000008</v>
      </c>
      <c r="ED65" s="3">
        <f t="shared" si="30"/>
        <v>6256.6419999999998</v>
      </c>
      <c r="EE65" s="3">
        <f t="shared" si="31"/>
        <v>14513.36</v>
      </c>
      <c r="EF65" s="4">
        <f t="shared" si="49"/>
        <v>7420.7230000000009</v>
      </c>
      <c r="EG65" s="3">
        <f t="shared" si="49"/>
        <v>23347.94</v>
      </c>
      <c r="EH65" s="3">
        <f t="shared" si="49"/>
        <v>10436.68</v>
      </c>
      <c r="EI65" s="4">
        <f t="shared" si="49"/>
        <v>10375.5</v>
      </c>
      <c r="EJ65" s="3">
        <f t="shared" si="33"/>
        <v>14494.683999999999</v>
      </c>
      <c r="EK65" s="3">
        <f t="shared" si="34"/>
        <v>11098.22</v>
      </c>
      <c r="EL65" s="4">
        <f t="shared" si="35"/>
        <v>16093.36</v>
      </c>
      <c r="EM65" s="3">
        <f t="shared" si="50"/>
        <v>8417.3140000000003</v>
      </c>
      <c r="EN65" s="3">
        <f t="shared" si="50"/>
        <v>19514.518</v>
      </c>
      <c r="EO65" s="4">
        <f t="shared" si="50"/>
        <v>7815.25</v>
      </c>
      <c r="EP65" s="3">
        <f t="shared" si="37"/>
        <v>12810.296</v>
      </c>
      <c r="EQ65" s="3">
        <f t="shared" si="51"/>
        <v>50267.02</v>
      </c>
      <c r="ER65" s="3">
        <f t="shared" si="51"/>
        <v>19697.171999999999</v>
      </c>
    </row>
    <row r="66" spans="1:148" x14ac:dyDescent="0.2">
      <c r="A66" t="s">
        <v>88</v>
      </c>
      <c r="B66">
        <v>239001.2</v>
      </c>
      <c r="C66">
        <v>129620.4</v>
      </c>
      <c r="D66">
        <v>574707.69999999995</v>
      </c>
      <c r="E66">
        <v>14943.66</v>
      </c>
      <c r="F66">
        <v>6710.16</v>
      </c>
      <c r="G66">
        <v>4281.8450000000003</v>
      </c>
      <c r="H66" s="3">
        <v>17645220</v>
      </c>
      <c r="I66">
        <v>2754901</v>
      </c>
      <c r="J66">
        <v>3558556</v>
      </c>
      <c r="K66">
        <v>4172020</v>
      </c>
      <c r="L66">
        <v>4717290</v>
      </c>
      <c r="M66">
        <v>3211983</v>
      </c>
      <c r="N66">
        <v>1850997</v>
      </c>
      <c r="O66">
        <v>4664099</v>
      </c>
      <c r="P66">
        <v>1231558</v>
      </c>
      <c r="Q66">
        <v>956937.9</v>
      </c>
      <c r="R66">
        <v>2115375</v>
      </c>
      <c r="S66">
        <v>338599.7</v>
      </c>
      <c r="T66">
        <v>876728.7</v>
      </c>
      <c r="U66">
        <v>26465.37</v>
      </c>
      <c r="V66">
        <v>10810.85</v>
      </c>
      <c r="W66">
        <v>13996.77</v>
      </c>
      <c r="X66">
        <v>6478.4070000000002</v>
      </c>
      <c r="Y66">
        <v>17304.78</v>
      </c>
      <c r="Z66" s="3">
        <v>17260260</v>
      </c>
      <c r="AA66">
        <v>6497.5770000000002</v>
      </c>
      <c r="AB66">
        <v>9134.2579999999998</v>
      </c>
      <c r="AC66">
        <v>4368456</v>
      </c>
      <c r="AD66">
        <v>3758165</v>
      </c>
      <c r="AE66">
        <v>4131187</v>
      </c>
      <c r="AF66">
        <v>1985897</v>
      </c>
      <c r="AG66">
        <v>5858358</v>
      </c>
      <c r="AH66">
        <v>4596742</v>
      </c>
      <c r="AI66">
        <v>386035</v>
      </c>
      <c r="AJ66">
        <v>140232.70000000001</v>
      </c>
      <c r="AK66">
        <v>322834</v>
      </c>
      <c r="AL66">
        <v>3579082</v>
      </c>
      <c r="AM66">
        <v>835259.2</v>
      </c>
      <c r="AN66">
        <v>3346615</v>
      </c>
      <c r="AO66">
        <v>6861.72</v>
      </c>
      <c r="AP66">
        <v>8552.3109999999997</v>
      </c>
      <c r="AQ66">
        <v>8474.7710000000006</v>
      </c>
      <c r="AR66" s="3">
        <v>44233880</v>
      </c>
      <c r="AS66" s="3">
        <v>17466520</v>
      </c>
      <c r="AT66">
        <v>2739878</v>
      </c>
      <c r="AU66">
        <v>4487154</v>
      </c>
      <c r="AV66" s="3">
        <v>10098200</v>
      </c>
      <c r="AW66">
        <v>2745402</v>
      </c>
      <c r="AX66">
        <v>7226472</v>
      </c>
      <c r="AY66">
        <v>875984.3</v>
      </c>
      <c r="AZ66">
        <v>2034450</v>
      </c>
      <c r="BA66">
        <v>931861.5</v>
      </c>
      <c r="BB66">
        <v>1137811</v>
      </c>
      <c r="BC66">
        <v>1146282</v>
      </c>
      <c r="BD66">
        <v>1230482</v>
      </c>
      <c r="BE66">
        <v>1453880</v>
      </c>
      <c r="BF66">
        <v>3031310</v>
      </c>
      <c r="BG66">
        <v>5265.4750000000004</v>
      </c>
      <c r="BH66">
        <v>9459.3119999999999</v>
      </c>
      <c r="BI66">
        <v>171693.4</v>
      </c>
      <c r="BJ66">
        <v>3866571</v>
      </c>
      <c r="BK66">
        <v>6423848</v>
      </c>
      <c r="BL66">
        <v>2433836</v>
      </c>
      <c r="BM66">
        <v>3919211</v>
      </c>
      <c r="BN66">
        <v>2244737</v>
      </c>
      <c r="BO66">
        <v>972445.2</v>
      </c>
      <c r="BP66">
        <v>3453683</v>
      </c>
      <c r="BQ66">
        <v>9240085</v>
      </c>
      <c r="BR66">
        <v>2523098</v>
      </c>
      <c r="BS66">
        <v>593224.80000000005</v>
      </c>
      <c r="BT66">
        <v>2551387</v>
      </c>
      <c r="BU66">
        <v>812880.2</v>
      </c>
      <c r="BV66" s="3"/>
      <c r="BW66" s="3"/>
      <c r="BX66" t="s">
        <v>88</v>
      </c>
      <c r="BY66">
        <f t="shared" si="55"/>
        <v>2390.0120000000002</v>
      </c>
      <c r="BZ66">
        <f t="shared" si="55"/>
        <v>1296.204</v>
      </c>
      <c r="CA66" s="2">
        <f t="shared" si="55"/>
        <v>5747.0769999999993</v>
      </c>
      <c r="CB66">
        <f t="shared" si="54"/>
        <v>149.4366</v>
      </c>
      <c r="CC66">
        <f t="shared" si="54"/>
        <v>67.101600000000005</v>
      </c>
      <c r="CD66" s="2">
        <f t="shared" si="54"/>
        <v>42.818450000000006</v>
      </c>
      <c r="CE66">
        <f t="shared" si="54"/>
        <v>176452.2</v>
      </c>
      <c r="CF66">
        <f t="shared" si="41"/>
        <v>35585.56</v>
      </c>
      <c r="CG66" s="2">
        <f t="shared" si="41"/>
        <v>41720.199999999997</v>
      </c>
      <c r="CH66">
        <f t="shared" si="42"/>
        <v>41720.199999999997</v>
      </c>
      <c r="CI66">
        <f t="shared" si="42"/>
        <v>47172.9</v>
      </c>
      <c r="CJ66" s="2">
        <f t="shared" si="42"/>
        <v>32119.83</v>
      </c>
      <c r="CK66">
        <f t="shared" si="4"/>
        <v>37019.94</v>
      </c>
      <c r="CL66" s="3">
        <f t="shared" si="5"/>
        <v>46640.99</v>
      </c>
      <c r="CM66" s="4">
        <f t="shared" si="6"/>
        <v>16420.773333333334</v>
      </c>
      <c r="CN66">
        <f t="shared" si="7"/>
        <v>19138.758000000002</v>
      </c>
      <c r="CO66" s="3">
        <f t="shared" si="8"/>
        <v>28205</v>
      </c>
      <c r="CP66" s="4">
        <f t="shared" si="43"/>
        <v>6771.9940000000006</v>
      </c>
      <c r="CQ66">
        <f t="shared" si="43"/>
        <v>17534.574000000001</v>
      </c>
      <c r="CR66" s="3">
        <f t="shared" si="43"/>
        <v>529.30740000000003</v>
      </c>
      <c r="CS66" s="4">
        <f t="shared" si="10"/>
        <v>432.43400000000003</v>
      </c>
      <c r="CT66">
        <f t="shared" si="11"/>
        <v>139.96770000000001</v>
      </c>
      <c r="CU66" s="3">
        <f t="shared" si="12"/>
        <v>86.37876</v>
      </c>
      <c r="CV66" s="4">
        <f t="shared" si="44"/>
        <v>173.0478</v>
      </c>
      <c r="CW66">
        <f t="shared" si="44"/>
        <v>172602.6</v>
      </c>
      <c r="CX66">
        <f t="shared" si="44"/>
        <v>64.975769999999997</v>
      </c>
      <c r="CY66" s="2">
        <f t="shared" si="44"/>
        <v>91.342579999999998</v>
      </c>
      <c r="CZ66">
        <f t="shared" si="45"/>
        <v>58246.080000000002</v>
      </c>
      <c r="DA66">
        <f t="shared" si="45"/>
        <v>50108.866666666669</v>
      </c>
      <c r="DB66" s="2">
        <f t="shared" si="46"/>
        <v>82623.740000000005</v>
      </c>
      <c r="DC66">
        <f t="shared" si="46"/>
        <v>39717.94</v>
      </c>
      <c r="DD66">
        <f t="shared" si="46"/>
        <v>117167.16</v>
      </c>
      <c r="DE66" s="2">
        <f t="shared" si="16"/>
        <v>61289.893333333333</v>
      </c>
      <c r="DF66">
        <f t="shared" si="17"/>
        <v>7720.7</v>
      </c>
      <c r="DG66" s="3">
        <f t="shared" si="47"/>
        <v>1869.7693333333334</v>
      </c>
      <c r="DH66" s="4">
        <f t="shared" si="47"/>
        <v>4304.4533333333329</v>
      </c>
      <c r="DI66" s="3">
        <f t="shared" si="47"/>
        <v>47721.093333333331</v>
      </c>
      <c r="DJ66" s="3">
        <f t="shared" si="19"/>
        <v>16705.183999999997</v>
      </c>
      <c r="DK66" s="4">
        <f t="shared" si="20"/>
        <v>44621.533333333333</v>
      </c>
      <c r="DL66" s="3">
        <f t="shared" si="21"/>
        <v>137.23439999999999</v>
      </c>
      <c r="DM66" s="3">
        <f t="shared" si="53"/>
        <v>85.523110000000003</v>
      </c>
      <c r="DN66" s="4">
        <f t="shared" si="53"/>
        <v>84.747710000000012</v>
      </c>
      <c r="DO66" s="3">
        <f t="shared" si="53"/>
        <v>442338.8</v>
      </c>
      <c r="DP66" s="3">
        <f t="shared" si="53"/>
        <v>174665.2</v>
      </c>
      <c r="DQ66" s="4">
        <f t="shared" si="53"/>
        <v>27398.78</v>
      </c>
      <c r="DR66" s="3">
        <f t="shared" si="53"/>
        <v>44871.54</v>
      </c>
      <c r="DS66" s="3">
        <f t="shared" si="53"/>
        <v>100982</v>
      </c>
      <c r="DT66" s="4">
        <f t="shared" si="52"/>
        <v>27454.02</v>
      </c>
      <c r="DU66" s="3">
        <f t="shared" si="48"/>
        <v>144529.44</v>
      </c>
      <c r="DV66" s="3">
        <f t="shared" si="48"/>
        <v>17519.686000000002</v>
      </c>
      <c r="DW66" s="4">
        <f t="shared" si="23"/>
        <v>81378</v>
      </c>
      <c r="DX66" s="3">
        <f t="shared" si="24"/>
        <v>18637.23</v>
      </c>
      <c r="DY66" s="3">
        <f t="shared" si="25"/>
        <v>11378.11</v>
      </c>
      <c r="DZ66" s="4">
        <f t="shared" si="26"/>
        <v>15283.76</v>
      </c>
      <c r="EA66" s="3">
        <f t="shared" si="27"/>
        <v>24609.64</v>
      </c>
      <c r="EB66" s="3">
        <f t="shared" si="28"/>
        <v>58155.199999999997</v>
      </c>
      <c r="EC66" s="4">
        <f t="shared" si="29"/>
        <v>60626.2</v>
      </c>
      <c r="ED66" s="3">
        <f t="shared" si="30"/>
        <v>52.654750000000007</v>
      </c>
      <c r="EE66" s="3">
        <f t="shared" si="31"/>
        <v>126.12416</v>
      </c>
      <c r="EF66" s="4">
        <f t="shared" si="49"/>
        <v>1716.934</v>
      </c>
      <c r="EG66" s="3">
        <f t="shared" si="49"/>
        <v>38665.71</v>
      </c>
      <c r="EH66" s="3">
        <f t="shared" si="49"/>
        <v>64238.48</v>
      </c>
      <c r="EI66" s="4">
        <f t="shared" si="49"/>
        <v>24338.36</v>
      </c>
      <c r="EJ66" s="3">
        <f t="shared" si="33"/>
        <v>78384.22</v>
      </c>
      <c r="EK66" s="3">
        <f t="shared" si="34"/>
        <v>89789.48</v>
      </c>
      <c r="EL66" s="4">
        <f t="shared" si="35"/>
        <v>9724.4519999999993</v>
      </c>
      <c r="EM66" s="3">
        <f t="shared" si="50"/>
        <v>69073.66</v>
      </c>
      <c r="EN66" s="3">
        <f t="shared" si="50"/>
        <v>184801.7</v>
      </c>
      <c r="EO66" s="4">
        <f t="shared" si="50"/>
        <v>50461.96</v>
      </c>
      <c r="EP66" s="3">
        <f t="shared" si="37"/>
        <v>7909.6640000000007</v>
      </c>
      <c r="EQ66" s="3">
        <f t="shared" si="51"/>
        <v>51027.74</v>
      </c>
      <c r="ER66" s="3">
        <f t="shared" si="51"/>
        <v>16257.603999999999</v>
      </c>
    </row>
    <row r="67" spans="1:148" x14ac:dyDescent="0.2">
      <c r="A67" t="s">
        <v>89</v>
      </c>
      <c r="B67">
        <v>5823256</v>
      </c>
      <c r="C67">
        <v>8637147</v>
      </c>
      <c r="D67">
        <v>3595681</v>
      </c>
      <c r="E67">
        <v>8291248</v>
      </c>
      <c r="F67">
        <v>5967074</v>
      </c>
      <c r="G67">
        <v>5899952</v>
      </c>
      <c r="H67" s="3">
        <v>13135580</v>
      </c>
      <c r="I67" s="3">
        <v>13680510</v>
      </c>
      <c r="J67" s="3">
        <v>20610050</v>
      </c>
      <c r="K67" s="3">
        <v>10479200</v>
      </c>
      <c r="L67" s="3">
        <v>17924810</v>
      </c>
      <c r="M67">
        <v>9830170</v>
      </c>
      <c r="N67">
        <v>6031544</v>
      </c>
      <c r="O67">
        <v>9388243</v>
      </c>
      <c r="P67">
        <v>6654216</v>
      </c>
      <c r="Q67">
        <v>3670595</v>
      </c>
      <c r="R67">
        <v>4513408</v>
      </c>
      <c r="S67">
        <v>3516758</v>
      </c>
      <c r="T67">
        <v>3258290</v>
      </c>
      <c r="U67">
        <v>4887730</v>
      </c>
      <c r="V67">
        <v>3199835</v>
      </c>
      <c r="W67">
        <v>8211522</v>
      </c>
      <c r="X67">
        <v>9398130</v>
      </c>
      <c r="Y67">
        <v>8026208</v>
      </c>
      <c r="Z67">
        <v>8050566</v>
      </c>
      <c r="AA67">
        <v>8100068</v>
      </c>
      <c r="AB67">
        <v>6718614</v>
      </c>
      <c r="AC67">
        <v>6366034</v>
      </c>
      <c r="AD67">
        <v>3913249</v>
      </c>
      <c r="AE67">
        <v>3812840</v>
      </c>
      <c r="AF67">
        <v>3369662</v>
      </c>
      <c r="AG67">
        <v>3757072</v>
      </c>
      <c r="AH67">
        <v>4366658</v>
      </c>
      <c r="AI67">
        <v>4474106</v>
      </c>
      <c r="AJ67">
        <v>6743848</v>
      </c>
      <c r="AK67">
        <v>7988184</v>
      </c>
      <c r="AL67">
        <v>5887226</v>
      </c>
      <c r="AM67">
        <v>3196637</v>
      </c>
      <c r="AN67">
        <v>6661428</v>
      </c>
      <c r="AO67">
        <v>3361104</v>
      </c>
      <c r="AP67">
        <v>5926014</v>
      </c>
      <c r="AQ67">
        <v>6052710</v>
      </c>
      <c r="AR67">
        <v>8288860</v>
      </c>
      <c r="AS67">
        <v>9583153</v>
      </c>
      <c r="AT67">
        <v>4829568</v>
      </c>
      <c r="AU67" s="3">
        <v>64093600</v>
      </c>
      <c r="AV67" s="3">
        <v>20253300</v>
      </c>
      <c r="AW67" s="3">
        <v>19294190</v>
      </c>
      <c r="AX67">
        <v>2779132</v>
      </c>
      <c r="AY67">
        <v>5142910</v>
      </c>
      <c r="AZ67">
        <v>2958502</v>
      </c>
      <c r="BA67">
        <v>4473654</v>
      </c>
      <c r="BB67">
        <v>6042066</v>
      </c>
      <c r="BC67">
        <v>4977750</v>
      </c>
      <c r="BD67">
        <v>3295512</v>
      </c>
      <c r="BE67">
        <v>2889153</v>
      </c>
      <c r="BF67">
        <v>2622371</v>
      </c>
      <c r="BG67">
        <v>4399334</v>
      </c>
      <c r="BH67">
        <v>4048327</v>
      </c>
      <c r="BI67">
        <v>5320136</v>
      </c>
      <c r="BJ67" s="3">
        <v>10148130</v>
      </c>
      <c r="BK67">
        <v>7081482</v>
      </c>
      <c r="BL67">
        <v>7934774</v>
      </c>
      <c r="BM67">
        <v>5831908</v>
      </c>
      <c r="BN67">
        <v>1886039</v>
      </c>
      <c r="BO67">
        <v>6384014</v>
      </c>
      <c r="BP67">
        <v>3649588</v>
      </c>
      <c r="BQ67">
        <v>4159808</v>
      </c>
      <c r="BR67">
        <v>3896945</v>
      </c>
      <c r="BS67">
        <v>6646426</v>
      </c>
      <c r="BT67">
        <v>6739806</v>
      </c>
      <c r="BU67">
        <v>5095004</v>
      </c>
      <c r="BV67" s="3"/>
      <c r="BW67" s="3"/>
      <c r="BX67" t="s">
        <v>89</v>
      </c>
      <c r="BY67">
        <f t="shared" si="55"/>
        <v>58232.56</v>
      </c>
      <c r="BZ67">
        <f t="shared" si="55"/>
        <v>86371.47</v>
      </c>
      <c r="CA67" s="2">
        <f t="shared" si="55"/>
        <v>35956.81</v>
      </c>
      <c r="CB67">
        <f t="shared" si="54"/>
        <v>82912.479999999996</v>
      </c>
      <c r="CC67">
        <f t="shared" si="54"/>
        <v>59670.74</v>
      </c>
      <c r="CD67" s="2">
        <f t="shared" si="54"/>
        <v>58999.519999999997</v>
      </c>
      <c r="CE67">
        <f t="shared" si="54"/>
        <v>131355.79999999999</v>
      </c>
      <c r="CF67">
        <f t="shared" si="41"/>
        <v>206100.5</v>
      </c>
      <c r="CG67" s="2">
        <f t="shared" si="41"/>
        <v>104792</v>
      </c>
      <c r="CH67">
        <f t="shared" si="42"/>
        <v>104792</v>
      </c>
      <c r="CI67">
        <f t="shared" si="42"/>
        <v>179248.1</v>
      </c>
      <c r="CJ67" s="2">
        <f t="shared" si="42"/>
        <v>98301.7</v>
      </c>
      <c r="CK67">
        <f t="shared" si="4"/>
        <v>120630.88</v>
      </c>
      <c r="CL67" s="3">
        <f t="shared" si="5"/>
        <v>93882.43</v>
      </c>
      <c r="CM67" s="4">
        <f t="shared" si="6"/>
        <v>88722.880000000005</v>
      </c>
      <c r="CN67">
        <f t="shared" si="7"/>
        <v>73411.899999999994</v>
      </c>
      <c r="CO67" s="3">
        <f t="shared" si="8"/>
        <v>60178.773333333331</v>
      </c>
      <c r="CP67" s="4">
        <f t="shared" si="43"/>
        <v>70335.16</v>
      </c>
      <c r="CQ67">
        <f t="shared" si="43"/>
        <v>65165.8</v>
      </c>
      <c r="CR67" s="3">
        <f t="shared" si="43"/>
        <v>97754.6</v>
      </c>
      <c r="CS67" s="4">
        <f t="shared" si="10"/>
        <v>127993.4</v>
      </c>
      <c r="CT67">
        <f t="shared" si="11"/>
        <v>82115.22</v>
      </c>
      <c r="CU67" s="3">
        <f t="shared" si="12"/>
        <v>125308.4</v>
      </c>
      <c r="CV67" s="4">
        <f t="shared" si="44"/>
        <v>80262.080000000002</v>
      </c>
      <c r="CW67">
        <f t="shared" si="44"/>
        <v>80505.66</v>
      </c>
      <c r="CX67">
        <f t="shared" si="44"/>
        <v>81000.679999999993</v>
      </c>
      <c r="CY67" s="2">
        <f t="shared" si="44"/>
        <v>67186.14</v>
      </c>
      <c r="CZ67">
        <f t="shared" si="45"/>
        <v>84880.453333333338</v>
      </c>
      <c r="DA67">
        <f t="shared" si="45"/>
        <v>52176.653333333335</v>
      </c>
      <c r="DB67" s="2">
        <f t="shared" si="46"/>
        <v>76256.800000000003</v>
      </c>
      <c r="DC67">
        <f t="shared" si="46"/>
        <v>67393.240000000005</v>
      </c>
      <c r="DD67">
        <f t="shared" si="46"/>
        <v>75141.440000000002</v>
      </c>
      <c r="DE67" s="2">
        <f t="shared" si="16"/>
        <v>58222.106666666667</v>
      </c>
      <c r="DF67">
        <f t="shared" si="17"/>
        <v>89482.12</v>
      </c>
      <c r="DG67" s="3">
        <f t="shared" si="47"/>
        <v>89917.973333333328</v>
      </c>
      <c r="DH67" s="4">
        <f t="shared" si="47"/>
        <v>106509.12</v>
      </c>
      <c r="DI67" s="3">
        <f t="shared" si="47"/>
        <v>78496.346666666665</v>
      </c>
      <c r="DJ67" s="3">
        <f t="shared" si="19"/>
        <v>63932.74</v>
      </c>
      <c r="DK67" s="4">
        <f t="shared" si="20"/>
        <v>88819.04</v>
      </c>
      <c r="DL67" s="3">
        <f t="shared" si="21"/>
        <v>67222.080000000002</v>
      </c>
      <c r="DM67" s="3">
        <f t="shared" si="53"/>
        <v>59260.14</v>
      </c>
      <c r="DN67" s="4">
        <f t="shared" si="53"/>
        <v>60527.1</v>
      </c>
      <c r="DO67" s="3">
        <f t="shared" si="53"/>
        <v>82888.600000000006</v>
      </c>
      <c r="DP67" s="3">
        <f t="shared" si="53"/>
        <v>95831.53</v>
      </c>
      <c r="DQ67" s="4">
        <f t="shared" si="53"/>
        <v>48295.68</v>
      </c>
      <c r="DR67" s="3">
        <f t="shared" si="53"/>
        <v>640936</v>
      </c>
      <c r="DS67" s="3">
        <f t="shared" si="53"/>
        <v>202533</v>
      </c>
      <c r="DT67" s="4">
        <f t="shared" si="52"/>
        <v>192941.9</v>
      </c>
      <c r="DU67" s="3">
        <f t="shared" si="48"/>
        <v>55582.64</v>
      </c>
      <c r="DV67" s="3">
        <f t="shared" si="48"/>
        <v>102858.2</v>
      </c>
      <c r="DW67" s="4">
        <f t="shared" si="23"/>
        <v>118340.08</v>
      </c>
      <c r="DX67" s="3">
        <f t="shared" si="24"/>
        <v>89473.08</v>
      </c>
      <c r="DY67" s="3">
        <f t="shared" si="25"/>
        <v>60420.66</v>
      </c>
      <c r="DZ67" s="4">
        <f t="shared" si="26"/>
        <v>66370</v>
      </c>
      <c r="EA67" s="3">
        <f t="shared" si="27"/>
        <v>65910.240000000005</v>
      </c>
      <c r="EB67" s="3">
        <f t="shared" si="28"/>
        <v>115566.12</v>
      </c>
      <c r="EC67" s="4">
        <f t="shared" si="29"/>
        <v>52447.42</v>
      </c>
      <c r="ED67" s="3">
        <f t="shared" si="30"/>
        <v>43993.34</v>
      </c>
      <c r="EE67" s="3">
        <f t="shared" si="31"/>
        <v>53977.693333333336</v>
      </c>
      <c r="EF67" s="4">
        <f t="shared" si="49"/>
        <v>53201.36</v>
      </c>
      <c r="EG67" s="3">
        <f t="shared" si="49"/>
        <v>101481.3</v>
      </c>
      <c r="EH67" s="3">
        <f t="shared" si="49"/>
        <v>70814.820000000007</v>
      </c>
      <c r="EI67" s="4">
        <f t="shared" si="49"/>
        <v>79347.740000000005</v>
      </c>
      <c r="EJ67" s="3">
        <f t="shared" si="33"/>
        <v>116638.16</v>
      </c>
      <c r="EK67" s="3">
        <f t="shared" si="34"/>
        <v>75441.56</v>
      </c>
      <c r="EL67" s="4">
        <f t="shared" si="35"/>
        <v>63840.14</v>
      </c>
      <c r="EM67" s="3">
        <f t="shared" si="50"/>
        <v>72991.759999999995</v>
      </c>
      <c r="EN67" s="3">
        <f t="shared" si="50"/>
        <v>83196.160000000003</v>
      </c>
      <c r="EO67" s="4">
        <f t="shared" si="50"/>
        <v>77938.899999999994</v>
      </c>
      <c r="EP67" s="3">
        <f t="shared" si="37"/>
        <v>88619.013333333336</v>
      </c>
      <c r="EQ67" s="3">
        <f t="shared" si="51"/>
        <v>134796.12</v>
      </c>
      <c r="ER67" s="3">
        <f t="shared" si="51"/>
        <v>101900.08</v>
      </c>
    </row>
    <row r="68" spans="1:148" x14ac:dyDescent="0.2">
      <c r="A68" t="s">
        <v>90</v>
      </c>
      <c r="B68">
        <v>33230.089999999997</v>
      </c>
      <c r="C68">
        <v>27085.97</v>
      </c>
      <c r="D68">
        <v>16663.53</v>
      </c>
      <c r="E68">
        <v>71796.600000000006</v>
      </c>
      <c r="F68">
        <v>10889.14</v>
      </c>
      <c r="G68">
        <v>13017.04</v>
      </c>
      <c r="H68">
        <v>444622.6</v>
      </c>
      <c r="I68">
        <v>238725.2</v>
      </c>
      <c r="J68">
        <v>500263.9</v>
      </c>
      <c r="K68">
        <v>955.43849999999998</v>
      </c>
      <c r="L68">
        <v>195177.60000000001</v>
      </c>
      <c r="M68">
        <v>13808.4</v>
      </c>
      <c r="N68">
        <v>67312.75</v>
      </c>
      <c r="O68">
        <v>74574.25</v>
      </c>
      <c r="P68">
        <v>81291.95</v>
      </c>
      <c r="Q68">
        <v>4578.8050000000003</v>
      </c>
      <c r="R68">
        <v>39396.080000000002</v>
      </c>
      <c r="S68">
        <v>11093.86</v>
      </c>
      <c r="T68">
        <v>5156.451</v>
      </c>
      <c r="U68">
        <v>61494.74</v>
      </c>
      <c r="V68">
        <v>61810.5</v>
      </c>
      <c r="W68">
        <v>79265.850000000006</v>
      </c>
      <c r="X68">
        <v>106502.7</v>
      </c>
      <c r="Y68">
        <v>75877.17</v>
      </c>
      <c r="Z68">
        <v>1233.4069999999999</v>
      </c>
      <c r="AA68">
        <v>591.5394</v>
      </c>
      <c r="AB68">
        <v>779.3066</v>
      </c>
      <c r="AC68">
        <v>115442.4</v>
      </c>
      <c r="AD68">
        <v>4008.0250000000001</v>
      </c>
      <c r="AE68">
        <v>6435.1679999999997</v>
      </c>
      <c r="AF68">
        <v>3392.1889999999999</v>
      </c>
      <c r="AG68">
        <v>3852.2420000000002</v>
      </c>
      <c r="AH68">
        <v>7331.6210000000001</v>
      </c>
      <c r="AI68">
        <v>4261.38</v>
      </c>
      <c r="AJ68">
        <v>40106.639999999999</v>
      </c>
      <c r="AK68">
        <v>56724.79</v>
      </c>
      <c r="AL68">
        <v>78874.27</v>
      </c>
      <c r="AM68">
        <v>8888.2060000000001</v>
      </c>
      <c r="AN68">
        <v>58212.02</v>
      </c>
      <c r="AO68">
        <v>4089.9380000000001</v>
      </c>
      <c r="AP68">
        <v>51756.06</v>
      </c>
      <c r="AQ68">
        <v>11084.52</v>
      </c>
      <c r="AR68">
        <v>2732.212</v>
      </c>
      <c r="AS68">
        <v>12870.68</v>
      </c>
      <c r="AT68">
        <v>9453.4500000000007</v>
      </c>
      <c r="AU68">
        <v>232810.1</v>
      </c>
      <c r="AV68">
        <v>321174.5</v>
      </c>
      <c r="AW68">
        <v>146792.5</v>
      </c>
      <c r="AX68">
        <v>2774.634</v>
      </c>
      <c r="AY68">
        <v>36271.660000000003</v>
      </c>
      <c r="AZ68">
        <v>1667.0650000000001</v>
      </c>
      <c r="BA68">
        <v>26034.49</v>
      </c>
      <c r="BB68">
        <v>30177.56</v>
      </c>
      <c r="BC68">
        <v>14039.17</v>
      </c>
      <c r="BD68">
        <v>3795.25</v>
      </c>
      <c r="BE68">
        <v>3556.9229999999998</v>
      </c>
      <c r="BF68">
        <v>3383.3290000000002</v>
      </c>
      <c r="BG68">
        <v>11655.84</v>
      </c>
      <c r="BH68">
        <v>90055.26</v>
      </c>
      <c r="BI68">
        <v>8862.0560000000005</v>
      </c>
      <c r="BJ68">
        <v>238039.6</v>
      </c>
      <c r="BK68">
        <v>2208.21</v>
      </c>
      <c r="BL68">
        <v>1740.0530000000001</v>
      </c>
      <c r="BM68">
        <v>74598.27</v>
      </c>
      <c r="BN68">
        <v>481.66739999999999</v>
      </c>
      <c r="BO68">
        <v>47137.8</v>
      </c>
      <c r="BP68">
        <v>3916.9029999999998</v>
      </c>
      <c r="BQ68">
        <v>43300.15</v>
      </c>
      <c r="BR68">
        <v>5274.482</v>
      </c>
      <c r="BS68">
        <v>37106.639999999999</v>
      </c>
      <c r="BT68">
        <v>45074.29</v>
      </c>
      <c r="BU68">
        <v>39036.67</v>
      </c>
      <c r="BV68" s="3"/>
      <c r="BW68" s="3"/>
      <c r="BX68" t="s">
        <v>90</v>
      </c>
      <c r="BY68">
        <f t="shared" si="55"/>
        <v>332.30089999999996</v>
      </c>
      <c r="BZ68">
        <f t="shared" si="55"/>
        <v>270.85970000000003</v>
      </c>
      <c r="CA68" s="2">
        <f t="shared" si="55"/>
        <v>166.6353</v>
      </c>
      <c r="CB68">
        <f t="shared" si="54"/>
        <v>717.96600000000001</v>
      </c>
      <c r="CC68">
        <f t="shared" si="54"/>
        <v>108.89139999999999</v>
      </c>
      <c r="CD68" s="2">
        <f t="shared" si="54"/>
        <v>130.1704</v>
      </c>
      <c r="CE68">
        <f t="shared" si="54"/>
        <v>4446.2259999999997</v>
      </c>
      <c r="CF68">
        <f t="shared" si="41"/>
        <v>5002.6390000000001</v>
      </c>
      <c r="CG68" s="2">
        <f t="shared" si="41"/>
        <v>9.5543849999999999</v>
      </c>
      <c r="CH68">
        <f t="shared" si="42"/>
        <v>9.5543849999999999</v>
      </c>
      <c r="CI68">
        <f t="shared" si="42"/>
        <v>1951.7760000000001</v>
      </c>
      <c r="CJ68" s="2">
        <f t="shared" si="42"/>
        <v>138.084</v>
      </c>
      <c r="CK68">
        <f t="shared" si="4"/>
        <v>1346.2550000000001</v>
      </c>
      <c r="CL68" s="3">
        <f t="shared" si="5"/>
        <v>745.74249999999995</v>
      </c>
      <c r="CM68" s="4">
        <f t="shared" si="6"/>
        <v>1083.8926666666666</v>
      </c>
      <c r="CN68">
        <f t="shared" si="7"/>
        <v>91.576100000000011</v>
      </c>
      <c r="CO68" s="3">
        <f t="shared" si="8"/>
        <v>525.28106666666667</v>
      </c>
      <c r="CP68" s="4">
        <f t="shared" si="43"/>
        <v>221.87720000000002</v>
      </c>
      <c r="CQ68">
        <f t="shared" si="43"/>
        <v>103.12902</v>
      </c>
      <c r="CR68" s="3">
        <f t="shared" si="43"/>
        <v>1229.8948</v>
      </c>
      <c r="CS68" s="4">
        <f t="shared" si="10"/>
        <v>2472.42</v>
      </c>
      <c r="CT68">
        <f t="shared" si="11"/>
        <v>792.6585</v>
      </c>
      <c r="CU68" s="3">
        <f t="shared" si="12"/>
        <v>1420.0360000000001</v>
      </c>
      <c r="CV68" s="4">
        <f t="shared" si="44"/>
        <v>758.77170000000001</v>
      </c>
      <c r="CW68">
        <f t="shared" si="44"/>
        <v>12.334069999999999</v>
      </c>
      <c r="CX68">
        <f t="shared" si="44"/>
        <v>5.915394</v>
      </c>
      <c r="CY68" s="2">
        <f t="shared" si="44"/>
        <v>7.7930659999999996</v>
      </c>
      <c r="CZ68">
        <f t="shared" si="45"/>
        <v>1539.232</v>
      </c>
      <c r="DA68">
        <f t="shared" si="45"/>
        <v>53.440333333333335</v>
      </c>
      <c r="DB68" s="2">
        <f t="shared" si="46"/>
        <v>128.70336</v>
      </c>
      <c r="DC68">
        <f t="shared" si="46"/>
        <v>67.843779999999995</v>
      </c>
      <c r="DD68">
        <f t="shared" si="46"/>
        <v>77.044840000000008</v>
      </c>
      <c r="DE68" s="2">
        <f t="shared" si="16"/>
        <v>97.754946666666669</v>
      </c>
      <c r="DF68">
        <f t="shared" si="17"/>
        <v>85.227599999999995</v>
      </c>
      <c r="DG68" s="3">
        <f t="shared" si="47"/>
        <v>534.75519999999995</v>
      </c>
      <c r="DH68" s="4">
        <f t="shared" si="47"/>
        <v>756.33053333333339</v>
      </c>
      <c r="DI68" s="3">
        <f t="shared" si="47"/>
        <v>1051.6569333333334</v>
      </c>
      <c r="DJ68" s="3">
        <f t="shared" si="19"/>
        <v>177.76411999999999</v>
      </c>
      <c r="DK68" s="4">
        <f t="shared" si="20"/>
        <v>776.16026666666664</v>
      </c>
      <c r="DL68" s="3">
        <f t="shared" si="21"/>
        <v>81.798760000000001</v>
      </c>
      <c r="DM68" s="3">
        <f t="shared" si="53"/>
        <v>517.56060000000002</v>
      </c>
      <c r="DN68" s="4">
        <f t="shared" si="53"/>
        <v>110.84520000000001</v>
      </c>
      <c r="DO68" s="3">
        <f t="shared" si="53"/>
        <v>27.322119999999998</v>
      </c>
      <c r="DP68" s="3">
        <f t="shared" si="53"/>
        <v>128.70680000000002</v>
      </c>
      <c r="DQ68" s="4">
        <f t="shared" si="53"/>
        <v>94.534500000000008</v>
      </c>
      <c r="DR68" s="3">
        <f t="shared" si="53"/>
        <v>2328.1010000000001</v>
      </c>
      <c r="DS68" s="3">
        <f t="shared" si="53"/>
        <v>3211.7449999999999</v>
      </c>
      <c r="DT68" s="4">
        <f t="shared" si="52"/>
        <v>1467.925</v>
      </c>
      <c r="DU68" s="3">
        <f t="shared" si="48"/>
        <v>55.49268</v>
      </c>
      <c r="DV68" s="3">
        <f t="shared" si="48"/>
        <v>725.43320000000006</v>
      </c>
      <c r="DW68" s="4">
        <f t="shared" si="23"/>
        <v>66.682600000000008</v>
      </c>
      <c r="DX68" s="3">
        <f t="shared" si="24"/>
        <v>520.68979999999999</v>
      </c>
      <c r="DY68" s="3">
        <f t="shared" si="25"/>
        <v>301.7756</v>
      </c>
      <c r="DZ68" s="4">
        <f t="shared" si="26"/>
        <v>187.18893333333332</v>
      </c>
      <c r="EA68" s="3">
        <f t="shared" si="27"/>
        <v>75.905000000000001</v>
      </c>
      <c r="EB68" s="3">
        <f t="shared" si="28"/>
        <v>142.27691999999999</v>
      </c>
      <c r="EC68" s="4">
        <f t="shared" si="29"/>
        <v>67.66658000000001</v>
      </c>
      <c r="ED68" s="3">
        <f t="shared" si="30"/>
        <v>116.55840000000001</v>
      </c>
      <c r="EE68" s="3">
        <f t="shared" si="31"/>
        <v>1200.7367999999999</v>
      </c>
      <c r="EF68" s="4">
        <f t="shared" si="49"/>
        <v>88.620560000000012</v>
      </c>
      <c r="EG68" s="3">
        <f t="shared" si="49"/>
        <v>2380.3960000000002</v>
      </c>
      <c r="EH68" s="3">
        <f t="shared" si="49"/>
        <v>22.082100000000001</v>
      </c>
      <c r="EI68" s="4">
        <f t="shared" si="49"/>
        <v>17.40053</v>
      </c>
      <c r="EJ68" s="3">
        <f t="shared" si="33"/>
        <v>1491.9654</v>
      </c>
      <c r="EK68" s="3">
        <f t="shared" si="34"/>
        <v>19.266696</v>
      </c>
      <c r="EL68" s="4">
        <f t="shared" si="35"/>
        <v>471.37800000000004</v>
      </c>
      <c r="EM68" s="3">
        <f t="shared" si="50"/>
        <v>78.338059999999999</v>
      </c>
      <c r="EN68" s="3">
        <f t="shared" si="50"/>
        <v>866.00300000000004</v>
      </c>
      <c r="EO68" s="4">
        <f t="shared" si="50"/>
        <v>105.48963999999999</v>
      </c>
      <c r="EP68" s="3">
        <f t="shared" si="37"/>
        <v>494.7552</v>
      </c>
      <c r="EQ68" s="3">
        <f t="shared" si="51"/>
        <v>901.48580000000004</v>
      </c>
      <c r="ER68" s="3">
        <f t="shared" si="51"/>
        <v>780.73339999999996</v>
      </c>
    </row>
    <row r="69" spans="1:148" x14ac:dyDescent="0.2">
      <c r="A69" t="s">
        <v>91</v>
      </c>
      <c r="B69">
        <v>473291.8</v>
      </c>
      <c r="C69">
        <v>1787130</v>
      </c>
      <c r="D69">
        <v>1187589</v>
      </c>
      <c r="E69">
        <v>59498.97</v>
      </c>
      <c r="F69">
        <v>31877.24</v>
      </c>
      <c r="G69">
        <v>40789.96</v>
      </c>
      <c r="H69">
        <v>2319107</v>
      </c>
      <c r="I69">
        <v>473673.5</v>
      </c>
      <c r="J69">
        <v>579870.5</v>
      </c>
      <c r="K69">
        <v>903432.7</v>
      </c>
      <c r="L69">
        <v>868091.7</v>
      </c>
      <c r="M69">
        <v>426130.2</v>
      </c>
      <c r="N69">
        <v>1342815</v>
      </c>
      <c r="O69">
        <v>2678264</v>
      </c>
      <c r="P69">
        <v>1095064</v>
      </c>
      <c r="Q69">
        <v>764425.2</v>
      </c>
      <c r="R69">
        <v>2904268</v>
      </c>
      <c r="S69">
        <v>193893.2</v>
      </c>
      <c r="T69">
        <v>361998.1</v>
      </c>
      <c r="U69">
        <v>31301.56</v>
      </c>
      <c r="V69">
        <v>14865.92</v>
      </c>
      <c r="W69">
        <v>39358.54</v>
      </c>
      <c r="X69">
        <v>39482.82</v>
      </c>
      <c r="Y69">
        <v>44622.02</v>
      </c>
      <c r="Z69">
        <v>4800246</v>
      </c>
      <c r="AA69">
        <v>29394.67</v>
      </c>
      <c r="AB69">
        <v>30421.37</v>
      </c>
      <c r="AC69">
        <v>944749.2</v>
      </c>
      <c r="AD69">
        <v>1666630</v>
      </c>
      <c r="AE69">
        <v>968514.6</v>
      </c>
      <c r="AF69">
        <v>979403.2</v>
      </c>
      <c r="AG69">
        <v>3913471</v>
      </c>
      <c r="AH69">
        <v>2180892</v>
      </c>
      <c r="AI69">
        <v>308690.3</v>
      </c>
      <c r="AJ69">
        <v>747853.7</v>
      </c>
      <c r="AK69">
        <v>371820</v>
      </c>
      <c r="AL69">
        <v>1529570</v>
      </c>
      <c r="AM69">
        <v>167445</v>
      </c>
      <c r="AN69">
        <v>2094754</v>
      </c>
      <c r="AO69">
        <v>19146.96</v>
      </c>
      <c r="AP69">
        <v>46467.45</v>
      </c>
      <c r="AQ69">
        <v>56037.48</v>
      </c>
      <c r="AR69">
        <v>7153496</v>
      </c>
      <c r="AS69">
        <v>3600078</v>
      </c>
      <c r="AT69">
        <v>879993.8</v>
      </c>
      <c r="AU69">
        <v>441581.8</v>
      </c>
      <c r="AV69">
        <v>1587736</v>
      </c>
      <c r="AW69">
        <v>524431.5</v>
      </c>
      <c r="AX69">
        <v>1404274</v>
      </c>
      <c r="AY69">
        <v>311145.5</v>
      </c>
      <c r="AZ69">
        <v>943224.6</v>
      </c>
      <c r="BA69">
        <v>731173.7</v>
      </c>
      <c r="BB69">
        <v>1115652</v>
      </c>
      <c r="BC69">
        <v>1314630</v>
      </c>
      <c r="BD69">
        <v>308882.8</v>
      </c>
      <c r="BE69">
        <v>584890.80000000005</v>
      </c>
      <c r="BF69">
        <v>658686.5</v>
      </c>
      <c r="BG69">
        <v>37657.03</v>
      </c>
      <c r="BH69">
        <v>39773.18</v>
      </c>
      <c r="BI69">
        <v>64669.17</v>
      </c>
      <c r="BJ69">
        <v>955145.6</v>
      </c>
      <c r="BK69">
        <v>2082977</v>
      </c>
      <c r="BL69">
        <v>462183.1</v>
      </c>
      <c r="BM69">
        <v>1198162</v>
      </c>
      <c r="BN69">
        <v>837592.9</v>
      </c>
      <c r="BO69">
        <v>259979.5</v>
      </c>
      <c r="BP69">
        <v>1850491</v>
      </c>
      <c r="BQ69" s="3">
        <v>11205590</v>
      </c>
      <c r="BR69">
        <v>1030873</v>
      </c>
      <c r="BS69">
        <v>148965.6</v>
      </c>
      <c r="BT69">
        <v>1056583</v>
      </c>
      <c r="BU69">
        <v>550920.1</v>
      </c>
      <c r="BV69" s="3"/>
      <c r="BW69" s="3"/>
      <c r="BX69" t="s">
        <v>91</v>
      </c>
      <c r="BY69">
        <f t="shared" si="55"/>
        <v>4732.9179999999997</v>
      </c>
      <c r="BZ69">
        <f t="shared" si="55"/>
        <v>17871.3</v>
      </c>
      <c r="CA69" s="2">
        <f t="shared" si="55"/>
        <v>11875.89</v>
      </c>
      <c r="CB69">
        <f t="shared" si="54"/>
        <v>594.98969999999997</v>
      </c>
      <c r="CC69">
        <f t="shared" si="54"/>
        <v>318.7724</v>
      </c>
      <c r="CD69" s="2">
        <f t="shared" si="54"/>
        <v>407.89959999999996</v>
      </c>
      <c r="CE69">
        <f t="shared" si="54"/>
        <v>23191.07</v>
      </c>
      <c r="CF69">
        <f t="shared" si="41"/>
        <v>5798.7049999999999</v>
      </c>
      <c r="CG69" s="2">
        <f t="shared" si="41"/>
        <v>9034.3269999999993</v>
      </c>
      <c r="CH69">
        <f t="shared" si="42"/>
        <v>9034.3269999999993</v>
      </c>
      <c r="CI69">
        <f t="shared" si="42"/>
        <v>8680.9169999999995</v>
      </c>
      <c r="CJ69" s="2">
        <f t="shared" si="42"/>
        <v>4261.3019999999997</v>
      </c>
      <c r="CK69">
        <f t="shared" ref="CK69:CK132" si="56">N69/50</f>
        <v>26856.3</v>
      </c>
      <c r="CL69" s="3">
        <f t="shared" ref="CL69:CL132" si="57">O69/100</f>
        <v>26782.639999999999</v>
      </c>
      <c r="CM69" s="4">
        <f t="shared" ref="CM69:CM132" si="58">P69/75</f>
        <v>14600.853333333333</v>
      </c>
      <c r="CN69">
        <f t="shared" ref="CN69:CN132" si="59">Q69/50</f>
        <v>15288.503999999999</v>
      </c>
      <c r="CO69" s="3">
        <f t="shared" ref="CO69:CO132" si="60">R69/75</f>
        <v>38723.573333333334</v>
      </c>
      <c r="CP69" s="4">
        <f t="shared" si="43"/>
        <v>3877.864</v>
      </c>
      <c r="CQ69">
        <f t="shared" si="43"/>
        <v>7239.9619999999995</v>
      </c>
      <c r="CR69" s="3">
        <f t="shared" si="43"/>
        <v>626.03120000000001</v>
      </c>
      <c r="CS69" s="4">
        <f t="shared" ref="CS69:CS132" si="61">V69/25</f>
        <v>594.63679999999999</v>
      </c>
      <c r="CT69">
        <f t="shared" ref="CT69:CT132" si="62">W69/100</f>
        <v>393.58539999999999</v>
      </c>
      <c r="CU69" s="3">
        <f t="shared" ref="CU69:CU132" si="63">X69/75</f>
        <v>526.43759999999997</v>
      </c>
      <c r="CV69" s="4">
        <f t="shared" si="44"/>
        <v>446.22019999999998</v>
      </c>
      <c r="CW69">
        <f t="shared" si="44"/>
        <v>48002.46</v>
      </c>
      <c r="CX69">
        <f t="shared" si="44"/>
        <v>293.94669999999996</v>
      </c>
      <c r="CY69" s="2">
        <f t="shared" si="44"/>
        <v>304.21370000000002</v>
      </c>
      <c r="CZ69">
        <f t="shared" si="45"/>
        <v>12596.655999999999</v>
      </c>
      <c r="DA69">
        <f t="shared" si="45"/>
        <v>22221.733333333334</v>
      </c>
      <c r="DB69" s="2">
        <f t="shared" si="46"/>
        <v>19370.292000000001</v>
      </c>
      <c r="DC69">
        <f t="shared" si="46"/>
        <v>19588.063999999998</v>
      </c>
      <c r="DD69">
        <f t="shared" si="46"/>
        <v>78269.42</v>
      </c>
      <c r="DE69" s="2">
        <f t="shared" ref="DE69:DE132" si="64">AH69/75</f>
        <v>29078.560000000001</v>
      </c>
      <c r="DF69">
        <f t="shared" ref="DF69:DF132" si="65">AI69/50</f>
        <v>6173.8059999999996</v>
      </c>
      <c r="DG69" s="3">
        <f t="shared" si="47"/>
        <v>9971.3826666666664</v>
      </c>
      <c r="DH69" s="4">
        <f t="shared" si="47"/>
        <v>4957.6000000000004</v>
      </c>
      <c r="DI69" s="3">
        <f t="shared" si="47"/>
        <v>20394.266666666666</v>
      </c>
      <c r="DJ69" s="3">
        <f t="shared" ref="DJ69:DJ132" si="66">AM69/50</f>
        <v>3348.9</v>
      </c>
      <c r="DK69" s="4">
        <f t="shared" ref="DK69:DK132" si="67">AN69/75</f>
        <v>27930.053333333333</v>
      </c>
      <c r="DL69" s="3">
        <f t="shared" ref="DL69:DL132" si="68">AO69/50</f>
        <v>382.93919999999997</v>
      </c>
      <c r="DM69" s="3">
        <f t="shared" si="53"/>
        <v>464.67449999999997</v>
      </c>
      <c r="DN69" s="4">
        <f t="shared" si="53"/>
        <v>560.37480000000005</v>
      </c>
      <c r="DO69" s="3">
        <f t="shared" si="53"/>
        <v>71534.960000000006</v>
      </c>
      <c r="DP69" s="3">
        <f t="shared" si="53"/>
        <v>36000.78</v>
      </c>
      <c r="DQ69" s="4">
        <f t="shared" si="53"/>
        <v>8799.9380000000001</v>
      </c>
      <c r="DR69" s="3">
        <f t="shared" si="53"/>
        <v>4415.8180000000002</v>
      </c>
      <c r="DS69" s="3">
        <f t="shared" si="53"/>
        <v>15877.36</v>
      </c>
      <c r="DT69" s="4">
        <f t="shared" si="52"/>
        <v>5244.3149999999996</v>
      </c>
      <c r="DU69" s="3">
        <f t="shared" si="48"/>
        <v>28085.48</v>
      </c>
      <c r="DV69" s="3">
        <f t="shared" si="48"/>
        <v>6222.91</v>
      </c>
      <c r="DW69" s="4">
        <f t="shared" ref="DW69:DW132" si="69">AZ69/25</f>
        <v>37728.983999999997</v>
      </c>
      <c r="DX69" s="3">
        <f t="shared" ref="DX69:DX132" si="70">BA69/50</f>
        <v>14623.473999999998</v>
      </c>
      <c r="DY69" s="3">
        <f t="shared" ref="DY69:DY132" si="71">BB69/100</f>
        <v>11156.52</v>
      </c>
      <c r="DZ69" s="4">
        <f t="shared" ref="DZ69:DZ132" si="72">BC69/75</f>
        <v>17528.400000000001</v>
      </c>
      <c r="EA69" s="3">
        <f t="shared" ref="EA69:EA132" si="73">BD69/50</f>
        <v>6177.6559999999999</v>
      </c>
      <c r="EB69" s="3">
        <f t="shared" ref="EB69:EB132" si="74">BE69/25</f>
        <v>23395.632000000001</v>
      </c>
      <c r="EC69" s="4">
        <f t="shared" ref="EC69:EC132" si="75">BF69/50</f>
        <v>13173.73</v>
      </c>
      <c r="ED69" s="3">
        <f t="shared" ref="ED69:ED132" si="76">BG69/100</f>
        <v>376.57029999999997</v>
      </c>
      <c r="EE69" s="3">
        <f t="shared" ref="EE69:EE132" si="77">BH69/75</f>
        <v>530.30906666666669</v>
      </c>
      <c r="EF69" s="4">
        <f t="shared" si="49"/>
        <v>646.69169999999997</v>
      </c>
      <c r="EG69" s="3">
        <f t="shared" si="49"/>
        <v>9551.4560000000001</v>
      </c>
      <c r="EH69" s="3">
        <f t="shared" si="49"/>
        <v>20829.77</v>
      </c>
      <c r="EI69" s="4">
        <f t="shared" si="49"/>
        <v>4621.8310000000001</v>
      </c>
      <c r="EJ69" s="3">
        <f t="shared" ref="EJ69:EJ132" si="78">BM69/50</f>
        <v>23963.24</v>
      </c>
      <c r="EK69" s="3">
        <f t="shared" ref="EK69:EK132" si="79">BN69/25</f>
        <v>33503.716</v>
      </c>
      <c r="EL69" s="4">
        <f t="shared" ref="EL69:EL132" si="80">BO69/100</f>
        <v>2599.7950000000001</v>
      </c>
      <c r="EM69" s="3">
        <f t="shared" si="50"/>
        <v>37009.82</v>
      </c>
      <c r="EN69" s="3">
        <f t="shared" si="50"/>
        <v>224111.8</v>
      </c>
      <c r="EO69" s="4">
        <f t="shared" si="50"/>
        <v>20617.46</v>
      </c>
      <c r="EP69" s="3">
        <f t="shared" ref="EP69:EP132" si="81">BS69/75</f>
        <v>1986.2080000000001</v>
      </c>
      <c r="EQ69" s="3">
        <f t="shared" si="51"/>
        <v>21131.66</v>
      </c>
      <c r="ER69" s="3">
        <f t="shared" si="51"/>
        <v>11018.402</v>
      </c>
    </row>
    <row r="70" spans="1:148" x14ac:dyDescent="0.2">
      <c r="A70" t="s">
        <v>92</v>
      </c>
      <c r="B70">
        <v>736120.2</v>
      </c>
      <c r="C70">
        <v>1272244</v>
      </c>
      <c r="D70">
        <v>1164807</v>
      </c>
      <c r="E70">
        <v>326652.59999999998</v>
      </c>
      <c r="F70">
        <v>303622.40000000002</v>
      </c>
      <c r="G70">
        <v>510948.5</v>
      </c>
      <c r="H70" s="3">
        <v>14145960</v>
      </c>
      <c r="I70" s="3">
        <v>14822330</v>
      </c>
      <c r="J70">
        <v>5924802</v>
      </c>
      <c r="K70" s="3">
        <v>17043540</v>
      </c>
      <c r="L70" s="3">
        <v>15515020</v>
      </c>
      <c r="M70" s="3">
        <v>13631530</v>
      </c>
      <c r="N70">
        <v>2406542</v>
      </c>
      <c r="O70">
        <v>4886232</v>
      </c>
      <c r="P70">
        <v>1060240</v>
      </c>
      <c r="Q70">
        <v>825053</v>
      </c>
      <c r="R70">
        <v>1011149</v>
      </c>
      <c r="S70">
        <v>530285.6</v>
      </c>
      <c r="T70">
        <v>990980.7</v>
      </c>
      <c r="U70">
        <v>411241.9</v>
      </c>
      <c r="V70">
        <v>684681.9</v>
      </c>
      <c r="W70">
        <v>269320.3</v>
      </c>
      <c r="X70">
        <v>530173.5</v>
      </c>
      <c r="Y70">
        <v>485097.9</v>
      </c>
      <c r="Z70">
        <v>8208644</v>
      </c>
      <c r="AA70" s="3">
        <v>10614910</v>
      </c>
      <c r="AB70">
        <v>7800426</v>
      </c>
      <c r="AC70">
        <v>7019452</v>
      </c>
      <c r="AD70">
        <v>1896918</v>
      </c>
      <c r="AE70">
        <v>2726656</v>
      </c>
      <c r="AF70">
        <v>865848.2</v>
      </c>
      <c r="AG70">
        <v>660742.9</v>
      </c>
      <c r="AH70">
        <v>1995521</v>
      </c>
      <c r="AI70">
        <v>741068.2</v>
      </c>
      <c r="AJ70">
        <v>772882.1</v>
      </c>
      <c r="AK70">
        <v>669521.6</v>
      </c>
      <c r="AL70">
        <v>1007929</v>
      </c>
      <c r="AM70">
        <v>743823.2</v>
      </c>
      <c r="AN70">
        <v>853281.8</v>
      </c>
      <c r="AO70">
        <v>312273.2</v>
      </c>
      <c r="AP70">
        <v>484736.8</v>
      </c>
      <c r="AQ70">
        <v>468919</v>
      </c>
      <c r="AR70">
        <v>6548962</v>
      </c>
      <c r="AS70">
        <v>6391492</v>
      </c>
      <c r="AT70">
        <v>6609932</v>
      </c>
      <c r="AU70">
        <v>3623225</v>
      </c>
      <c r="AV70" s="3">
        <v>16224410</v>
      </c>
      <c r="AW70" s="3">
        <v>17626400</v>
      </c>
      <c r="AX70">
        <v>1868550</v>
      </c>
      <c r="AY70">
        <v>4509061</v>
      </c>
      <c r="AZ70">
        <v>1049740</v>
      </c>
      <c r="BA70">
        <v>559263.19999999995</v>
      </c>
      <c r="BB70">
        <v>984190.4</v>
      </c>
      <c r="BC70">
        <v>955597.5</v>
      </c>
      <c r="BD70">
        <v>1163600</v>
      </c>
      <c r="BE70">
        <v>821839.2</v>
      </c>
      <c r="BF70">
        <v>1922872</v>
      </c>
      <c r="BG70">
        <v>382392.5</v>
      </c>
      <c r="BH70">
        <v>417282.5</v>
      </c>
      <c r="BI70">
        <v>1140896</v>
      </c>
      <c r="BJ70" s="3">
        <v>14191560</v>
      </c>
      <c r="BK70" s="3">
        <v>13482040</v>
      </c>
      <c r="BL70">
        <v>7673136</v>
      </c>
      <c r="BM70">
        <v>2105539</v>
      </c>
      <c r="BN70">
        <v>1054484</v>
      </c>
      <c r="BO70">
        <v>9424496</v>
      </c>
      <c r="BP70">
        <v>990129.2</v>
      </c>
      <c r="BQ70">
        <v>768405.2</v>
      </c>
      <c r="BR70">
        <v>927232.3</v>
      </c>
      <c r="BS70">
        <v>838242.5</v>
      </c>
      <c r="BT70">
        <v>1173883</v>
      </c>
      <c r="BU70">
        <v>696712.6</v>
      </c>
      <c r="BV70" s="3"/>
      <c r="BW70" s="3"/>
      <c r="BX70" t="s">
        <v>92</v>
      </c>
      <c r="BY70">
        <f t="shared" si="55"/>
        <v>7361.2019999999993</v>
      </c>
      <c r="BZ70">
        <f t="shared" si="55"/>
        <v>12722.44</v>
      </c>
      <c r="CA70" s="2">
        <f t="shared" si="55"/>
        <v>11648.07</v>
      </c>
      <c r="CB70">
        <f t="shared" si="54"/>
        <v>3266.5259999999998</v>
      </c>
      <c r="CC70">
        <f t="shared" si="54"/>
        <v>3036.2240000000002</v>
      </c>
      <c r="CD70" s="2">
        <f t="shared" si="54"/>
        <v>5109.4849999999997</v>
      </c>
      <c r="CE70">
        <f t="shared" si="54"/>
        <v>141459.6</v>
      </c>
      <c r="CF70">
        <f t="shared" si="41"/>
        <v>59248.02</v>
      </c>
      <c r="CG70" s="2">
        <f t="shared" si="41"/>
        <v>170435.4</v>
      </c>
      <c r="CH70">
        <f t="shared" si="42"/>
        <v>170435.4</v>
      </c>
      <c r="CI70">
        <f t="shared" si="42"/>
        <v>155150.20000000001</v>
      </c>
      <c r="CJ70" s="2">
        <f t="shared" si="42"/>
        <v>136315.29999999999</v>
      </c>
      <c r="CK70">
        <f t="shared" si="56"/>
        <v>48130.84</v>
      </c>
      <c r="CL70" s="3">
        <f t="shared" si="57"/>
        <v>48862.32</v>
      </c>
      <c r="CM70" s="4">
        <f t="shared" si="58"/>
        <v>14136.533333333333</v>
      </c>
      <c r="CN70">
        <f t="shared" si="59"/>
        <v>16501.060000000001</v>
      </c>
      <c r="CO70" s="3">
        <f t="shared" si="60"/>
        <v>13481.986666666666</v>
      </c>
      <c r="CP70" s="4">
        <f t="shared" si="43"/>
        <v>10605.712</v>
      </c>
      <c r="CQ70">
        <f t="shared" si="43"/>
        <v>19819.613999999998</v>
      </c>
      <c r="CR70" s="3">
        <f t="shared" si="43"/>
        <v>8224.8379999999997</v>
      </c>
      <c r="CS70" s="4">
        <f t="shared" si="61"/>
        <v>27387.276000000002</v>
      </c>
      <c r="CT70">
        <f t="shared" si="62"/>
        <v>2693.203</v>
      </c>
      <c r="CU70" s="3">
        <f t="shared" si="63"/>
        <v>7068.98</v>
      </c>
      <c r="CV70" s="4">
        <f t="shared" si="44"/>
        <v>4850.9790000000003</v>
      </c>
      <c r="CW70">
        <f t="shared" si="44"/>
        <v>82086.44</v>
      </c>
      <c r="CX70">
        <f t="shared" si="44"/>
        <v>106149.1</v>
      </c>
      <c r="CY70" s="2">
        <f t="shared" si="44"/>
        <v>78004.259999999995</v>
      </c>
      <c r="CZ70">
        <f t="shared" si="45"/>
        <v>93592.693333333329</v>
      </c>
      <c r="DA70">
        <f t="shared" si="45"/>
        <v>25292.240000000002</v>
      </c>
      <c r="DB70" s="2">
        <f t="shared" si="46"/>
        <v>54533.120000000003</v>
      </c>
      <c r="DC70">
        <f t="shared" si="46"/>
        <v>17316.964</v>
      </c>
      <c r="DD70">
        <f t="shared" si="46"/>
        <v>13214.858</v>
      </c>
      <c r="DE70" s="2">
        <f t="shared" si="64"/>
        <v>26606.946666666667</v>
      </c>
      <c r="DF70">
        <f t="shared" si="65"/>
        <v>14821.364</v>
      </c>
      <c r="DG70" s="3">
        <f t="shared" si="47"/>
        <v>10305.094666666666</v>
      </c>
      <c r="DH70" s="4">
        <f t="shared" si="47"/>
        <v>8926.9546666666665</v>
      </c>
      <c r="DI70" s="3">
        <f t="shared" si="47"/>
        <v>13439.053333333333</v>
      </c>
      <c r="DJ70" s="3">
        <f t="shared" si="66"/>
        <v>14876.464</v>
      </c>
      <c r="DK70" s="4">
        <f t="shared" si="67"/>
        <v>11377.090666666667</v>
      </c>
      <c r="DL70" s="3">
        <f t="shared" si="68"/>
        <v>6245.4639999999999</v>
      </c>
      <c r="DM70" s="3">
        <f t="shared" si="53"/>
        <v>4847.3679999999995</v>
      </c>
      <c r="DN70" s="4">
        <f t="shared" si="53"/>
        <v>4689.1899999999996</v>
      </c>
      <c r="DO70" s="3">
        <f t="shared" si="53"/>
        <v>65489.62</v>
      </c>
      <c r="DP70" s="3">
        <f t="shared" si="53"/>
        <v>63914.92</v>
      </c>
      <c r="DQ70" s="4">
        <f t="shared" si="53"/>
        <v>66099.320000000007</v>
      </c>
      <c r="DR70" s="3">
        <f t="shared" si="53"/>
        <v>36232.25</v>
      </c>
      <c r="DS70" s="3">
        <f t="shared" si="53"/>
        <v>162244.1</v>
      </c>
      <c r="DT70" s="4">
        <f t="shared" si="52"/>
        <v>176264</v>
      </c>
      <c r="DU70" s="3">
        <f t="shared" si="48"/>
        <v>37371</v>
      </c>
      <c r="DV70" s="3">
        <f t="shared" si="48"/>
        <v>90181.22</v>
      </c>
      <c r="DW70" s="4">
        <f t="shared" si="69"/>
        <v>41989.599999999999</v>
      </c>
      <c r="DX70" s="3">
        <f t="shared" si="70"/>
        <v>11185.263999999999</v>
      </c>
      <c r="DY70" s="3">
        <f t="shared" si="71"/>
        <v>9841.9040000000005</v>
      </c>
      <c r="DZ70" s="4">
        <f t="shared" si="72"/>
        <v>12741.3</v>
      </c>
      <c r="EA70" s="3">
        <f t="shared" si="73"/>
        <v>23272</v>
      </c>
      <c r="EB70" s="3">
        <f t="shared" si="74"/>
        <v>32873.567999999999</v>
      </c>
      <c r="EC70" s="4">
        <f t="shared" si="75"/>
        <v>38457.440000000002</v>
      </c>
      <c r="ED70" s="3">
        <f t="shared" si="76"/>
        <v>3823.9250000000002</v>
      </c>
      <c r="EE70" s="3">
        <f t="shared" si="77"/>
        <v>5563.7666666666664</v>
      </c>
      <c r="EF70" s="4">
        <f t="shared" si="49"/>
        <v>11408.96</v>
      </c>
      <c r="EG70" s="3">
        <f t="shared" si="49"/>
        <v>141915.6</v>
      </c>
      <c r="EH70" s="3">
        <f t="shared" si="49"/>
        <v>134820.4</v>
      </c>
      <c r="EI70" s="4">
        <f t="shared" si="49"/>
        <v>76731.360000000001</v>
      </c>
      <c r="EJ70" s="3">
        <f t="shared" si="78"/>
        <v>42110.78</v>
      </c>
      <c r="EK70" s="3">
        <f t="shared" si="79"/>
        <v>42179.360000000001</v>
      </c>
      <c r="EL70" s="4">
        <f t="shared" si="80"/>
        <v>94244.96</v>
      </c>
      <c r="EM70" s="3">
        <f t="shared" si="50"/>
        <v>19802.583999999999</v>
      </c>
      <c r="EN70" s="3">
        <f t="shared" si="50"/>
        <v>15368.103999999999</v>
      </c>
      <c r="EO70" s="4">
        <f t="shared" si="50"/>
        <v>18544.646000000001</v>
      </c>
      <c r="EP70" s="3">
        <f t="shared" si="81"/>
        <v>11176.566666666668</v>
      </c>
      <c r="EQ70" s="3">
        <f t="shared" si="51"/>
        <v>23477.66</v>
      </c>
      <c r="ER70" s="3">
        <f t="shared" si="51"/>
        <v>13934.252</v>
      </c>
    </row>
    <row r="71" spans="1:148" x14ac:dyDescent="0.2">
      <c r="A71" t="s">
        <v>93</v>
      </c>
      <c r="B71">
        <v>869227</v>
      </c>
      <c r="C71">
        <v>1348431</v>
      </c>
      <c r="D71">
        <v>2426260</v>
      </c>
      <c r="E71">
        <v>2085414</v>
      </c>
      <c r="F71">
        <v>2350027</v>
      </c>
      <c r="G71">
        <v>2926332</v>
      </c>
      <c r="H71">
        <v>4462622</v>
      </c>
      <c r="I71">
        <v>5572054</v>
      </c>
      <c r="J71">
        <v>4283002</v>
      </c>
      <c r="K71">
        <v>4674575</v>
      </c>
      <c r="L71">
        <v>3357140</v>
      </c>
      <c r="M71">
        <v>5170348</v>
      </c>
      <c r="N71">
        <v>1531834</v>
      </c>
      <c r="O71">
        <v>3296284</v>
      </c>
      <c r="P71">
        <v>1969362</v>
      </c>
      <c r="Q71">
        <v>1659629</v>
      </c>
      <c r="R71">
        <v>1454332</v>
      </c>
      <c r="S71">
        <v>1012676</v>
      </c>
      <c r="T71">
        <v>1861379</v>
      </c>
      <c r="U71">
        <v>968787</v>
      </c>
      <c r="V71">
        <v>894409</v>
      </c>
      <c r="W71">
        <v>1798460</v>
      </c>
      <c r="X71">
        <v>2299188</v>
      </c>
      <c r="Y71">
        <v>2278097</v>
      </c>
      <c r="Z71">
        <v>3612133</v>
      </c>
      <c r="AA71">
        <v>3981139</v>
      </c>
      <c r="AB71">
        <v>4045535</v>
      </c>
      <c r="AC71">
        <v>2031261</v>
      </c>
      <c r="AD71">
        <v>2456454</v>
      </c>
      <c r="AE71">
        <v>1508406</v>
      </c>
      <c r="AF71">
        <v>1641205</v>
      </c>
      <c r="AG71">
        <v>1619029</v>
      </c>
      <c r="AH71">
        <v>2466093</v>
      </c>
      <c r="AI71">
        <v>1266580</v>
      </c>
      <c r="AJ71">
        <v>1762015</v>
      </c>
      <c r="AK71">
        <v>2083974</v>
      </c>
      <c r="AL71">
        <v>1929476</v>
      </c>
      <c r="AM71">
        <v>1517395</v>
      </c>
      <c r="AN71">
        <v>1807906</v>
      </c>
      <c r="AO71">
        <v>1626417</v>
      </c>
      <c r="AP71">
        <v>3247954</v>
      </c>
      <c r="AQ71">
        <v>2975516</v>
      </c>
      <c r="AR71">
        <v>4210780</v>
      </c>
      <c r="AS71">
        <v>5531036</v>
      </c>
      <c r="AT71">
        <v>4440680</v>
      </c>
      <c r="AU71" s="3">
        <v>13620660</v>
      </c>
      <c r="AV71">
        <v>4317854</v>
      </c>
      <c r="AW71">
        <v>4327172</v>
      </c>
      <c r="AX71">
        <v>1395153</v>
      </c>
      <c r="AY71">
        <v>1434357</v>
      </c>
      <c r="AZ71">
        <v>892092.9</v>
      </c>
      <c r="BA71">
        <v>1281605</v>
      </c>
      <c r="BB71">
        <v>2008379</v>
      </c>
      <c r="BC71">
        <v>2158742</v>
      </c>
      <c r="BD71">
        <v>1711502</v>
      </c>
      <c r="BE71">
        <v>850740.4</v>
      </c>
      <c r="BF71">
        <v>1584368</v>
      </c>
      <c r="BG71">
        <v>3555207</v>
      </c>
      <c r="BH71">
        <v>2513875</v>
      </c>
      <c r="BI71">
        <v>3604521</v>
      </c>
      <c r="BJ71">
        <v>4318166</v>
      </c>
      <c r="BK71">
        <v>5906404</v>
      </c>
      <c r="BL71">
        <v>4323916</v>
      </c>
      <c r="BM71">
        <v>1837332</v>
      </c>
      <c r="BN71">
        <v>823690.5</v>
      </c>
      <c r="BO71">
        <v>2893670</v>
      </c>
      <c r="BP71">
        <v>1382074</v>
      </c>
      <c r="BQ71">
        <v>1284232</v>
      </c>
      <c r="BR71">
        <v>1080444</v>
      </c>
      <c r="BS71">
        <v>1455578</v>
      </c>
      <c r="BT71">
        <v>1343380</v>
      </c>
      <c r="BU71">
        <v>1129819</v>
      </c>
      <c r="BV71" s="3"/>
      <c r="BW71" s="3"/>
      <c r="BX71" t="s">
        <v>93</v>
      </c>
      <c r="BY71">
        <f t="shared" si="55"/>
        <v>8692.27</v>
      </c>
      <c r="BZ71">
        <f t="shared" si="55"/>
        <v>13484.31</v>
      </c>
      <c r="CA71" s="2">
        <f t="shared" si="55"/>
        <v>24262.6</v>
      </c>
      <c r="CB71">
        <f t="shared" si="54"/>
        <v>20854.14</v>
      </c>
      <c r="CC71">
        <f t="shared" si="54"/>
        <v>23500.27</v>
      </c>
      <c r="CD71" s="2">
        <f t="shared" si="54"/>
        <v>29263.32</v>
      </c>
      <c r="CE71">
        <f t="shared" si="54"/>
        <v>44626.22</v>
      </c>
      <c r="CF71">
        <f t="shared" si="41"/>
        <v>42830.02</v>
      </c>
      <c r="CG71" s="2">
        <f t="shared" si="41"/>
        <v>46745.75</v>
      </c>
      <c r="CH71">
        <f t="shared" si="42"/>
        <v>46745.75</v>
      </c>
      <c r="CI71">
        <f t="shared" si="42"/>
        <v>33571.4</v>
      </c>
      <c r="CJ71" s="2">
        <f t="shared" si="42"/>
        <v>51703.48</v>
      </c>
      <c r="CK71">
        <f t="shared" si="56"/>
        <v>30636.68</v>
      </c>
      <c r="CL71" s="3">
        <f t="shared" si="57"/>
        <v>32962.839999999997</v>
      </c>
      <c r="CM71" s="4">
        <f t="shared" si="58"/>
        <v>26258.16</v>
      </c>
      <c r="CN71">
        <f t="shared" si="59"/>
        <v>33192.58</v>
      </c>
      <c r="CO71" s="3">
        <f t="shared" si="60"/>
        <v>19391.093333333334</v>
      </c>
      <c r="CP71" s="4">
        <f t="shared" si="43"/>
        <v>20253.52</v>
      </c>
      <c r="CQ71">
        <f t="shared" si="43"/>
        <v>37227.58</v>
      </c>
      <c r="CR71" s="3">
        <f t="shared" si="43"/>
        <v>19375.740000000002</v>
      </c>
      <c r="CS71" s="4">
        <f t="shared" si="61"/>
        <v>35776.36</v>
      </c>
      <c r="CT71">
        <f t="shared" si="62"/>
        <v>17984.599999999999</v>
      </c>
      <c r="CU71" s="3">
        <f t="shared" si="63"/>
        <v>30655.84</v>
      </c>
      <c r="CV71" s="4">
        <f t="shared" si="44"/>
        <v>22780.97</v>
      </c>
      <c r="CW71">
        <f t="shared" si="44"/>
        <v>36121.33</v>
      </c>
      <c r="CX71">
        <f t="shared" si="44"/>
        <v>39811.39</v>
      </c>
      <c r="CY71" s="2">
        <f t="shared" si="44"/>
        <v>40455.35</v>
      </c>
      <c r="CZ71">
        <f t="shared" si="45"/>
        <v>27083.48</v>
      </c>
      <c r="DA71">
        <f t="shared" si="45"/>
        <v>32752.720000000001</v>
      </c>
      <c r="DB71" s="2">
        <f t="shared" si="46"/>
        <v>30168.12</v>
      </c>
      <c r="DC71">
        <f t="shared" si="46"/>
        <v>32824.1</v>
      </c>
      <c r="DD71">
        <f t="shared" si="46"/>
        <v>32380.58</v>
      </c>
      <c r="DE71" s="2">
        <f t="shared" si="64"/>
        <v>32881.24</v>
      </c>
      <c r="DF71">
        <f t="shared" si="65"/>
        <v>25331.599999999999</v>
      </c>
      <c r="DG71" s="3">
        <f t="shared" si="47"/>
        <v>23493.533333333333</v>
      </c>
      <c r="DH71" s="4">
        <f t="shared" si="47"/>
        <v>27786.32</v>
      </c>
      <c r="DI71" s="3">
        <f t="shared" si="47"/>
        <v>25726.346666666668</v>
      </c>
      <c r="DJ71" s="3">
        <f t="shared" si="66"/>
        <v>30347.9</v>
      </c>
      <c r="DK71" s="4">
        <f t="shared" si="67"/>
        <v>24105.413333333334</v>
      </c>
      <c r="DL71" s="3">
        <f t="shared" si="68"/>
        <v>32528.34</v>
      </c>
      <c r="DM71" s="3">
        <f t="shared" si="53"/>
        <v>32479.54</v>
      </c>
      <c r="DN71" s="4">
        <f t="shared" si="53"/>
        <v>29755.16</v>
      </c>
      <c r="DO71" s="3">
        <f t="shared" si="53"/>
        <v>42107.8</v>
      </c>
      <c r="DP71" s="3">
        <f t="shared" si="53"/>
        <v>55310.36</v>
      </c>
      <c r="DQ71" s="4">
        <f t="shared" si="53"/>
        <v>44406.8</v>
      </c>
      <c r="DR71" s="3">
        <f t="shared" si="53"/>
        <v>136206.6</v>
      </c>
      <c r="DS71" s="3">
        <f t="shared" si="53"/>
        <v>43178.54</v>
      </c>
      <c r="DT71" s="4">
        <f t="shared" si="52"/>
        <v>43271.72</v>
      </c>
      <c r="DU71" s="3">
        <f t="shared" si="48"/>
        <v>27903.06</v>
      </c>
      <c r="DV71" s="3">
        <f t="shared" si="48"/>
        <v>28687.14</v>
      </c>
      <c r="DW71" s="4">
        <f t="shared" si="69"/>
        <v>35683.716</v>
      </c>
      <c r="DX71" s="3">
        <f t="shared" si="70"/>
        <v>25632.1</v>
      </c>
      <c r="DY71" s="3">
        <f t="shared" si="71"/>
        <v>20083.79</v>
      </c>
      <c r="DZ71" s="4">
        <f t="shared" si="72"/>
        <v>28783.226666666666</v>
      </c>
      <c r="EA71" s="3">
        <f t="shared" si="73"/>
        <v>34230.04</v>
      </c>
      <c r="EB71" s="3">
        <f t="shared" si="74"/>
        <v>34029.616000000002</v>
      </c>
      <c r="EC71" s="4">
        <f t="shared" si="75"/>
        <v>31687.360000000001</v>
      </c>
      <c r="ED71" s="3">
        <f t="shared" si="76"/>
        <v>35552.07</v>
      </c>
      <c r="EE71" s="3">
        <f t="shared" si="77"/>
        <v>33518.333333333336</v>
      </c>
      <c r="EF71" s="4">
        <f t="shared" si="49"/>
        <v>36045.21</v>
      </c>
      <c r="EG71" s="3">
        <f t="shared" si="49"/>
        <v>43181.66</v>
      </c>
      <c r="EH71" s="3">
        <f t="shared" si="49"/>
        <v>59064.04</v>
      </c>
      <c r="EI71" s="4">
        <f t="shared" si="49"/>
        <v>43239.16</v>
      </c>
      <c r="EJ71" s="3">
        <f t="shared" si="78"/>
        <v>36746.639999999999</v>
      </c>
      <c r="EK71" s="3">
        <f t="shared" si="79"/>
        <v>32947.620000000003</v>
      </c>
      <c r="EL71" s="4">
        <f t="shared" si="80"/>
        <v>28936.7</v>
      </c>
      <c r="EM71" s="3">
        <f t="shared" si="50"/>
        <v>27641.48</v>
      </c>
      <c r="EN71" s="3">
        <f t="shared" si="50"/>
        <v>25684.639999999999</v>
      </c>
      <c r="EO71" s="4">
        <f t="shared" si="50"/>
        <v>21608.880000000001</v>
      </c>
      <c r="EP71" s="3">
        <f t="shared" si="81"/>
        <v>19407.706666666665</v>
      </c>
      <c r="EQ71" s="3">
        <f t="shared" si="51"/>
        <v>26867.599999999999</v>
      </c>
      <c r="ER71" s="3">
        <f t="shared" si="51"/>
        <v>22596.38</v>
      </c>
    </row>
    <row r="72" spans="1:148" x14ac:dyDescent="0.2">
      <c r="A72" t="s">
        <v>94</v>
      </c>
      <c r="B72">
        <v>918124.2</v>
      </c>
      <c r="C72">
        <v>1475753</v>
      </c>
      <c r="D72">
        <v>952030.8</v>
      </c>
      <c r="E72">
        <v>724778.2</v>
      </c>
      <c r="F72">
        <v>857034.4</v>
      </c>
      <c r="G72">
        <v>883819.8</v>
      </c>
      <c r="H72">
        <v>834118.4</v>
      </c>
      <c r="I72">
        <v>1267926</v>
      </c>
      <c r="J72">
        <v>1346872</v>
      </c>
      <c r="K72">
        <v>989826.3</v>
      </c>
      <c r="L72">
        <v>1087415</v>
      </c>
      <c r="M72">
        <v>892248.1</v>
      </c>
      <c r="N72">
        <v>715414.6</v>
      </c>
      <c r="O72">
        <v>1781950</v>
      </c>
      <c r="P72">
        <v>1208497</v>
      </c>
      <c r="Q72">
        <v>917782.5</v>
      </c>
      <c r="R72">
        <v>909047</v>
      </c>
      <c r="S72">
        <v>789329</v>
      </c>
      <c r="T72">
        <v>964432.8</v>
      </c>
      <c r="U72">
        <v>789682.5</v>
      </c>
      <c r="V72">
        <v>746395</v>
      </c>
      <c r="W72">
        <v>858094.6</v>
      </c>
      <c r="X72">
        <v>1083704</v>
      </c>
      <c r="Y72">
        <v>1405412</v>
      </c>
      <c r="Z72">
        <v>960053.7</v>
      </c>
      <c r="AA72">
        <v>901971.2</v>
      </c>
      <c r="AB72">
        <v>897789.5</v>
      </c>
      <c r="AC72">
        <v>1523076</v>
      </c>
      <c r="AD72">
        <v>1078909</v>
      </c>
      <c r="AE72">
        <v>846037.8</v>
      </c>
      <c r="AF72">
        <v>635759.4</v>
      </c>
      <c r="AG72">
        <v>741501.9</v>
      </c>
      <c r="AH72">
        <v>1063801</v>
      </c>
      <c r="AI72">
        <v>879542.2</v>
      </c>
      <c r="AJ72">
        <v>968119.3</v>
      </c>
      <c r="AK72">
        <v>1646320</v>
      </c>
      <c r="AL72">
        <v>1044126</v>
      </c>
      <c r="AM72">
        <v>712070</v>
      </c>
      <c r="AN72">
        <v>1392887</v>
      </c>
      <c r="AO72">
        <v>869679</v>
      </c>
      <c r="AP72">
        <v>1889860</v>
      </c>
      <c r="AQ72">
        <v>1224840</v>
      </c>
      <c r="AR72">
        <v>794835.2</v>
      </c>
      <c r="AS72">
        <v>509752.8</v>
      </c>
      <c r="AT72">
        <v>1080949</v>
      </c>
      <c r="AU72">
        <v>1621980</v>
      </c>
      <c r="AV72">
        <v>1313516</v>
      </c>
      <c r="AW72">
        <v>1210997</v>
      </c>
      <c r="AX72">
        <v>664119.4</v>
      </c>
      <c r="AY72">
        <v>786819.9</v>
      </c>
      <c r="AZ72">
        <v>501765.8</v>
      </c>
      <c r="BA72">
        <v>796657.2</v>
      </c>
      <c r="BB72">
        <v>1201920</v>
      </c>
      <c r="BC72">
        <v>966189</v>
      </c>
      <c r="BD72">
        <v>851269.8</v>
      </c>
      <c r="BE72">
        <v>687663.2</v>
      </c>
      <c r="BF72">
        <v>986091.2</v>
      </c>
      <c r="BG72">
        <v>713536.2</v>
      </c>
      <c r="BH72">
        <v>876714.8</v>
      </c>
      <c r="BI72">
        <v>1082876</v>
      </c>
      <c r="BJ72">
        <v>954112.2</v>
      </c>
      <c r="BK72">
        <v>1122451</v>
      </c>
      <c r="BL72">
        <v>1008440</v>
      </c>
      <c r="BM72">
        <v>723345.4</v>
      </c>
      <c r="BN72">
        <v>443070.8</v>
      </c>
      <c r="BO72">
        <v>1445805</v>
      </c>
      <c r="BP72">
        <v>714025.6</v>
      </c>
      <c r="BQ72">
        <v>685475.6</v>
      </c>
      <c r="BR72">
        <v>739594.3</v>
      </c>
      <c r="BS72">
        <v>1245670</v>
      </c>
      <c r="BT72">
        <v>1220835</v>
      </c>
      <c r="BU72">
        <v>835619.5</v>
      </c>
      <c r="BX72" t="s">
        <v>94</v>
      </c>
      <c r="BY72">
        <f t="shared" si="55"/>
        <v>9181.2420000000002</v>
      </c>
      <c r="BZ72">
        <f t="shared" si="55"/>
        <v>14757.53</v>
      </c>
      <c r="CA72" s="2">
        <f t="shared" si="55"/>
        <v>9520.3080000000009</v>
      </c>
      <c r="CB72">
        <f t="shared" si="54"/>
        <v>7247.7819999999992</v>
      </c>
      <c r="CC72">
        <f t="shared" si="54"/>
        <v>8570.344000000001</v>
      </c>
      <c r="CD72" s="2">
        <f t="shared" si="54"/>
        <v>8838.1980000000003</v>
      </c>
      <c r="CE72">
        <f t="shared" si="54"/>
        <v>8341.1840000000011</v>
      </c>
      <c r="CF72">
        <f t="shared" si="41"/>
        <v>13468.72</v>
      </c>
      <c r="CG72" s="2">
        <f t="shared" si="41"/>
        <v>9898.2630000000008</v>
      </c>
      <c r="CH72">
        <f t="shared" si="42"/>
        <v>9898.2630000000008</v>
      </c>
      <c r="CI72">
        <f t="shared" si="42"/>
        <v>10874.15</v>
      </c>
      <c r="CJ72" s="2">
        <f t="shared" si="42"/>
        <v>8922.4809999999998</v>
      </c>
      <c r="CK72">
        <f t="shared" si="56"/>
        <v>14308.291999999999</v>
      </c>
      <c r="CL72" s="3">
        <f t="shared" si="57"/>
        <v>17819.5</v>
      </c>
      <c r="CM72" s="4">
        <f t="shared" si="58"/>
        <v>16113.293333333333</v>
      </c>
      <c r="CN72">
        <f t="shared" si="59"/>
        <v>18355.650000000001</v>
      </c>
      <c r="CO72" s="3">
        <f t="shared" si="60"/>
        <v>12120.626666666667</v>
      </c>
      <c r="CP72" s="4">
        <f t="shared" si="43"/>
        <v>15786.58</v>
      </c>
      <c r="CQ72">
        <f t="shared" si="43"/>
        <v>19288.656000000003</v>
      </c>
      <c r="CR72" s="3">
        <f t="shared" si="43"/>
        <v>15793.65</v>
      </c>
      <c r="CS72" s="4">
        <f t="shared" si="61"/>
        <v>29855.8</v>
      </c>
      <c r="CT72">
        <f t="shared" si="62"/>
        <v>8580.9459999999999</v>
      </c>
      <c r="CU72" s="3">
        <f t="shared" si="63"/>
        <v>14449.386666666667</v>
      </c>
      <c r="CV72" s="4">
        <f t="shared" si="44"/>
        <v>14054.12</v>
      </c>
      <c r="CW72">
        <f t="shared" si="44"/>
        <v>9600.5370000000003</v>
      </c>
      <c r="CX72">
        <f t="shared" si="44"/>
        <v>9019.7119999999995</v>
      </c>
      <c r="CY72" s="2">
        <f t="shared" si="44"/>
        <v>8977.8950000000004</v>
      </c>
      <c r="CZ72">
        <f t="shared" si="45"/>
        <v>20307.68</v>
      </c>
      <c r="DA72">
        <f t="shared" si="45"/>
        <v>14385.453333333333</v>
      </c>
      <c r="DB72" s="2">
        <f t="shared" si="46"/>
        <v>16920.756000000001</v>
      </c>
      <c r="DC72">
        <f t="shared" si="46"/>
        <v>12715.188</v>
      </c>
      <c r="DD72">
        <f t="shared" si="46"/>
        <v>14830.038</v>
      </c>
      <c r="DE72" s="2">
        <f t="shared" si="64"/>
        <v>14184.013333333334</v>
      </c>
      <c r="DF72">
        <f t="shared" si="65"/>
        <v>17590.843999999997</v>
      </c>
      <c r="DG72" s="3">
        <f t="shared" si="47"/>
        <v>12908.257333333335</v>
      </c>
      <c r="DH72" s="4">
        <f t="shared" si="47"/>
        <v>21950.933333333334</v>
      </c>
      <c r="DI72" s="3">
        <f t="shared" si="47"/>
        <v>13921.68</v>
      </c>
      <c r="DJ72" s="3">
        <f t="shared" si="66"/>
        <v>14241.4</v>
      </c>
      <c r="DK72" s="4">
        <f t="shared" si="67"/>
        <v>18571.826666666668</v>
      </c>
      <c r="DL72" s="3">
        <f t="shared" si="68"/>
        <v>17393.580000000002</v>
      </c>
      <c r="DM72" s="3">
        <f t="shared" si="53"/>
        <v>18898.599999999999</v>
      </c>
      <c r="DN72" s="4">
        <f t="shared" si="53"/>
        <v>12248.4</v>
      </c>
      <c r="DO72" s="3">
        <f t="shared" si="53"/>
        <v>7948.3519999999999</v>
      </c>
      <c r="DP72" s="3">
        <f t="shared" si="53"/>
        <v>5097.5280000000002</v>
      </c>
      <c r="DQ72" s="4">
        <f t="shared" si="53"/>
        <v>10809.49</v>
      </c>
      <c r="DR72" s="3">
        <f t="shared" si="53"/>
        <v>16219.8</v>
      </c>
      <c r="DS72" s="3">
        <f t="shared" si="53"/>
        <v>13135.16</v>
      </c>
      <c r="DT72" s="4">
        <f t="shared" si="52"/>
        <v>12109.97</v>
      </c>
      <c r="DU72" s="3">
        <f t="shared" si="48"/>
        <v>13282.388000000001</v>
      </c>
      <c r="DV72" s="3">
        <f t="shared" si="48"/>
        <v>15736.398000000001</v>
      </c>
      <c r="DW72" s="4">
        <f t="shared" si="69"/>
        <v>20070.631999999998</v>
      </c>
      <c r="DX72" s="3">
        <f t="shared" si="70"/>
        <v>15933.143999999998</v>
      </c>
      <c r="DY72" s="3">
        <f t="shared" si="71"/>
        <v>12019.2</v>
      </c>
      <c r="DZ72" s="4">
        <f t="shared" si="72"/>
        <v>12882.52</v>
      </c>
      <c r="EA72" s="3">
        <f t="shared" si="73"/>
        <v>17025.396000000001</v>
      </c>
      <c r="EB72" s="3">
        <f t="shared" si="74"/>
        <v>27506.527999999998</v>
      </c>
      <c r="EC72" s="4">
        <f t="shared" si="75"/>
        <v>19721.824000000001</v>
      </c>
      <c r="ED72" s="3">
        <f t="shared" si="76"/>
        <v>7135.3619999999992</v>
      </c>
      <c r="EE72" s="3">
        <f t="shared" si="77"/>
        <v>11689.530666666667</v>
      </c>
      <c r="EF72" s="4">
        <f t="shared" si="49"/>
        <v>10828.76</v>
      </c>
      <c r="EG72" s="3">
        <f t="shared" si="49"/>
        <v>9541.1219999999994</v>
      </c>
      <c r="EH72" s="3">
        <f t="shared" si="49"/>
        <v>11224.51</v>
      </c>
      <c r="EI72" s="4">
        <f t="shared" si="49"/>
        <v>10084.4</v>
      </c>
      <c r="EJ72" s="3">
        <f t="shared" si="78"/>
        <v>14466.908000000001</v>
      </c>
      <c r="EK72" s="3">
        <f t="shared" si="79"/>
        <v>17722.831999999999</v>
      </c>
      <c r="EL72" s="4">
        <f t="shared" si="80"/>
        <v>14458.05</v>
      </c>
      <c r="EM72" s="3">
        <f t="shared" si="50"/>
        <v>14280.511999999999</v>
      </c>
      <c r="EN72" s="3">
        <f t="shared" si="50"/>
        <v>13709.511999999999</v>
      </c>
      <c r="EO72" s="4">
        <f t="shared" si="50"/>
        <v>14791.886</v>
      </c>
      <c r="EP72" s="3">
        <f t="shared" si="81"/>
        <v>16608.933333333334</v>
      </c>
      <c r="EQ72" s="3">
        <f t="shared" si="51"/>
        <v>24416.7</v>
      </c>
      <c r="ER72" s="3">
        <f t="shared" si="51"/>
        <v>16712.39</v>
      </c>
    </row>
    <row r="73" spans="1:148" x14ac:dyDescent="0.2">
      <c r="A73" t="s">
        <v>95</v>
      </c>
      <c r="B73">
        <v>3099164</v>
      </c>
      <c r="C73">
        <v>6820358</v>
      </c>
      <c r="D73">
        <v>7110078</v>
      </c>
      <c r="E73">
        <v>5981470</v>
      </c>
      <c r="F73">
        <v>4953094</v>
      </c>
      <c r="G73">
        <v>5848328</v>
      </c>
      <c r="H73">
        <v>5801980</v>
      </c>
      <c r="I73">
        <v>6007462</v>
      </c>
      <c r="J73">
        <v>6988658</v>
      </c>
      <c r="K73">
        <v>5834354</v>
      </c>
      <c r="L73">
        <v>5507970</v>
      </c>
      <c r="M73">
        <v>5766504</v>
      </c>
      <c r="N73">
        <v>5913426</v>
      </c>
      <c r="O73">
        <v>8414079</v>
      </c>
      <c r="P73">
        <v>6437474</v>
      </c>
      <c r="Q73">
        <v>4401152</v>
      </c>
      <c r="R73">
        <v>5564627</v>
      </c>
      <c r="S73">
        <v>4132946</v>
      </c>
      <c r="T73">
        <v>4858654</v>
      </c>
      <c r="U73">
        <v>4959046</v>
      </c>
      <c r="V73">
        <v>4173580</v>
      </c>
      <c r="W73">
        <v>4682076</v>
      </c>
      <c r="X73">
        <v>6134470</v>
      </c>
      <c r="Y73">
        <v>4829082</v>
      </c>
      <c r="Z73">
        <v>3483770</v>
      </c>
      <c r="AA73">
        <v>6233150</v>
      </c>
      <c r="AB73">
        <v>5288368</v>
      </c>
      <c r="AC73">
        <v>5549734</v>
      </c>
      <c r="AD73">
        <v>6279752</v>
      </c>
      <c r="AE73">
        <v>3719354</v>
      </c>
      <c r="AF73">
        <v>4079564</v>
      </c>
      <c r="AG73">
        <v>4846752</v>
      </c>
      <c r="AH73">
        <v>6095046</v>
      </c>
      <c r="AI73">
        <v>6232010</v>
      </c>
      <c r="AJ73">
        <v>5841324</v>
      </c>
      <c r="AK73">
        <v>8172892</v>
      </c>
      <c r="AL73">
        <v>4732892</v>
      </c>
      <c r="AM73">
        <v>4054994</v>
      </c>
      <c r="AN73">
        <v>6616006</v>
      </c>
      <c r="AO73">
        <v>4826912</v>
      </c>
      <c r="AP73">
        <v>6558258</v>
      </c>
      <c r="AQ73">
        <v>6270762</v>
      </c>
      <c r="AR73">
        <v>6784766</v>
      </c>
      <c r="AS73">
        <v>7868986</v>
      </c>
      <c r="AT73">
        <v>3959353</v>
      </c>
      <c r="AU73" s="3">
        <v>21225960</v>
      </c>
      <c r="AV73">
        <v>7180456</v>
      </c>
      <c r="AW73">
        <v>7497094</v>
      </c>
      <c r="AX73">
        <v>3726455</v>
      </c>
      <c r="AY73">
        <v>8034766</v>
      </c>
      <c r="AZ73">
        <v>3481244</v>
      </c>
      <c r="BA73">
        <v>4581644</v>
      </c>
      <c r="BB73">
        <v>6059818</v>
      </c>
      <c r="BC73">
        <v>5579970</v>
      </c>
      <c r="BD73">
        <v>4018347</v>
      </c>
      <c r="BE73">
        <v>3474017</v>
      </c>
      <c r="BF73">
        <v>3459265</v>
      </c>
      <c r="BG73">
        <v>5580128</v>
      </c>
      <c r="BH73">
        <v>4782516</v>
      </c>
      <c r="BI73">
        <v>6546790</v>
      </c>
      <c r="BJ73">
        <v>6394938</v>
      </c>
      <c r="BK73">
        <v>6720168</v>
      </c>
      <c r="BL73">
        <v>5683424</v>
      </c>
      <c r="BM73">
        <v>5531614</v>
      </c>
      <c r="BN73">
        <v>2715145</v>
      </c>
      <c r="BO73">
        <v>5345780</v>
      </c>
      <c r="BP73">
        <v>4776524</v>
      </c>
      <c r="BQ73">
        <v>4574494</v>
      </c>
      <c r="BR73">
        <v>5129804</v>
      </c>
      <c r="BS73">
        <v>6425256</v>
      </c>
      <c r="BT73">
        <v>6192022</v>
      </c>
      <c r="BU73">
        <v>5300744</v>
      </c>
      <c r="BX73" t="s">
        <v>95</v>
      </c>
      <c r="BY73">
        <f t="shared" si="55"/>
        <v>30991.64</v>
      </c>
      <c r="BZ73">
        <f t="shared" si="55"/>
        <v>68203.58</v>
      </c>
      <c r="CA73" s="2">
        <f t="shared" si="55"/>
        <v>71100.78</v>
      </c>
      <c r="CB73">
        <f t="shared" si="54"/>
        <v>59814.7</v>
      </c>
      <c r="CC73">
        <f t="shared" si="54"/>
        <v>49530.94</v>
      </c>
      <c r="CD73" s="2">
        <f t="shared" si="54"/>
        <v>58483.28</v>
      </c>
      <c r="CE73">
        <f t="shared" si="54"/>
        <v>58019.8</v>
      </c>
      <c r="CF73">
        <f t="shared" si="41"/>
        <v>69886.58</v>
      </c>
      <c r="CG73" s="2">
        <f t="shared" si="41"/>
        <v>58343.54</v>
      </c>
      <c r="CH73">
        <f t="shared" si="42"/>
        <v>58343.54</v>
      </c>
      <c r="CI73">
        <f t="shared" si="42"/>
        <v>55079.7</v>
      </c>
      <c r="CJ73" s="2">
        <f t="shared" si="42"/>
        <v>57665.04</v>
      </c>
      <c r="CK73">
        <f t="shared" si="56"/>
        <v>118268.52</v>
      </c>
      <c r="CL73" s="3">
        <f t="shared" si="57"/>
        <v>84140.79</v>
      </c>
      <c r="CM73" s="4">
        <f t="shared" si="58"/>
        <v>85832.986666666664</v>
      </c>
      <c r="CN73">
        <f t="shared" si="59"/>
        <v>88023.039999999994</v>
      </c>
      <c r="CO73" s="3">
        <f t="shared" si="60"/>
        <v>74195.026666666672</v>
      </c>
      <c r="CP73" s="4">
        <f t="shared" si="43"/>
        <v>82658.92</v>
      </c>
      <c r="CQ73">
        <f t="shared" si="43"/>
        <v>97173.08</v>
      </c>
      <c r="CR73" s="3">
        <f t="shared" si="43"/>
        <v>99180.92</v>
      </c>
      <c r="CS73" s="4">
        <f t="shared" si="61"/>
        <v>166943.20000000001</v>
      </c>
      <c r="CT73">
        <f t="shared" si="62"/>
        <v>46820.76</v>
      </c>
      <c r="CU73" s="3">
        <f t="shared" si="63"/>
        <v>81792.933333333334</v>
      </c>
      <c r="CV73" s="4">
        <f t="shared" si="44"/>
        <v>48290.82</v>
      </c>
      <c r="CW73">
        <f t="shared" si="44"/>
        <v>34837.699999999997</v>
      </c>
      <c r="CX73">
        <f t="shared" si="44"/>
        <v>62331.5</v>
      </c>
      <c r="CY73" s="2">
        <f t="shared" si="44"/>
        <v>52883.68</v>
      </c>
      <c r="CZ73">
        <f t="shared" si="45"/>
        <v>73996.453333333338</v>
      </c>
      <c r="DA73">
        <f t="shared" si="45"/>
        <v>83730.026666666672</v>
      </c>
      <c r="DB73" s="2">
        <f t="shared" si="46"/>
        <v>74387.08</v>
      </c>
      <c r="DC73">
        <f t="shared" si="46"/>
        <v>81591.28</v>
      </c>
      <c r="DD73">
        <f t="shared" si="46"/>
        <v>96935.039999999994</v>
      </c>
      <c r="DE73" s="2">
        <f t="shared" si="64"/>
        <v>81267.28</v>
      </c>
      <c r="DF73">
        <f t="shared" si="65"/>
        <v>124640.2</v>
      </c>
      <c r="DG73" s="3">
        <f t="shared" si="47"/>
        <v>77884.320000000007</v>
      </c>
      <c r="DH73" s="4">
        <f t="shared" si="47"/>
        <v>108971.89333333333</v>
      </c>
      <c r="DI73" s="3">
        <f t="shared" si="47"/>
        <v>63105.226666666669</v>
      </c>
      <c r="DJ73" s="3">
        <f t="shared" si="66"/>
        <v>81099.88</v>
      </c>
      <c r="DK73" s="4">
        <f t="shared" si="67"/>
        <v>88213.41333333333</v>
      </c>
      <c r="DL73" s="3">
        <f t="shared" si="68"/>
        <v>96538.240000000005</v>
      </c>
      <c r="DM73" s="3">
        <f t="shared" si="53"/>
        <v>65582.58</v>
      </c>
      <c r="DN73" s="4">
        <f t="shared" si="53"/>
        <v>62707.62</v>
      </c>
      <c r="DO73" s="3">
        <f t="shared" si="53"/>
        <v>67847.66</v>
      </c>
      <c r="DP73" s="3">
        <f t="shared" si="53"/>
        <v>78689.86</v>
      </c>
      <c r="DQ73" s="4">
        <f t="shared" si="53"/>
        <v>39593.53</v>
      </c>
      <c r="DR73" s="3">
        <f t="shared" si="53"/>
        <v>212259.6</v>
      </c>
      <c r="DS73" s="3">
        <f t="shared" si="53"/>
        <v>71804.56</v>
      </c>
      <c r="DT73" s="4">
        <f t="shared" si="52"/>
        <v>74970.94</v>
      </c>
      <c r="DU73" s="3">
        <f t="shared" si="48"/>
        <v>74529.100000000006</v>
      </c>
      <c r="DV73" s="3">
        <f t="shared" si="48"/>
        <v>160695.32</v>
      </c>
      <c r="DW73" s="4">
        <f t="shared" si="69"/>
        <v>139249.76</v>
      </c>
      <c r="DX73" s="3">
        <f t="shared" si="70"/>
        <v>91632.88</v>
      </c>
      <c r="DY73" s="3">
        <f t="shared" si="71"/>
        <v>60598.18</v>
      </c>
      <c r="DZ73" s="4">
        <f t="shared" si="72"/>
        <v>74399.600000000006</v>
      </c>
      <c r="EA73" s="3">
        <f t="shared" si="73"/>
        <v>80366.94</v>
      </c>
      <c r="EB73" s="3">
        <f t="shared" si="74"/>
        <v>138960.68</v>
      </c>
      <c r="EC73" s="4">
        <f t="shared" si="75"/>
        <v>69185.3</v>
      </c>
      <c r="ED73" s="3">
        <f t="shared" si="76"/>
        <v>55801.279999999999</v>
      </c>
      <c r="EE73" s="3">
        <f t="shared" si="77"/>
        <v>63766.879999999997</v>
      </c>
      <c r="EF73" s="4">
        <f t="shared" si="49"/>
        <v>65467.9</v>
      </c>
      <c r="EG73" s="3">
        <f t="shared" si="49"/>
        <v>63949.38</v>
      </c>
      <c r="EH73" s="3">
        <f t="shared" si="49"/>
        <v>67201.679999999993</v>
      </c>
      <c r="EI73" s="4">
        <f t="shared" si="49"/>
        <v>56834.239999999998</v>
      </c>
      <c r="EJ73" s="3">
        <f t="shared" si="78"/>
        <v>110632.28</v>
      </c>
      <c r="EK73" s="3">
        <f t="shared" si="79"/>
        <v>108605.8</v>
      </c>
      <c r="EL73" s="4">
        <f t="shared" si="80"/>
        <v>53457.8</v>
      </c>
      <c r="EM73" s="3">
        <f t="shared" si="50"/>
        <v>95530.48</v>
      </c>
      <c r="EN73" s="3">
        <f t="shared" si="50"/>
        <v>91489.88</v>
      </c>
      <c r="EO73" s="4">
        <f t="shared" si="50"/>
        <v>102596.08</v>
      </c>
      <c r="EP73" s="3">
        <f t="shared" si="81"/>
        <v>85670.080000000002</v>
      </c>
      <c r="EQ73" s="3">
        <f t="shared" si="51"/>
        <v>123840.44</v>
      </c>
      <c r="ER73" s="3">
        <f t="shared" si="51"/>
        <v>106014.88</v>
      </c>
    </row>
    <row r="74" spans="1:148" x14ac:dyDescent="0.2">
      <c r="A74" t="s">
        <v>96</v>
      </c>
      <c r="B74">
        <v>178832.5</v>
      </c>
      <c r="C74">
        <v>138110.29999999999</v>
      </c>
      <c r="D74">
        <v>120957.3</v>
      </c>
      <c r="E74">
        <v>230204.1</v>
      </c>
      <c r="F74">
        <v>271186.8</v>
      </c>
      <c r="G74">
        <v>371719.2</v>
      </c>
      <c r="H74">
        <v>217214.8</v>
      </c>
      <c r="I74">
        <v>249675.7</v>
      </c>
      <c r="J74">
        <v>158201.60000000001</v>
      </c>
      <c r="K74">
        <v>389475.4</v>
      </c>
      <c r="L74">
        <v>129972.3</v>
      </c>
      <c r="M74">
        <v>249873.7</v>
      </c>
      <c r="N74">
        <v>130224.3</v>
      </c>
      <c r="O74">
        <v>304306.5</v>
      </c>
      <c r="P74">
        <v>110356.1</v>
      </c>
      <c r="Q74">
        <v>72038.66</v>
      </c>
      <c r="R74">
        <v>59724.41</v>
      </c>
      <c r="S74">
        <v>61952.29</v>
      </c>
      <c r="T74">
        <v>121275.5</v>
      </c>
      <c r="U74">
        <v>35323.42</v>
      </c>
      <c r="V74">
        <v>43446.09</v>
      </c>
      <c r="W74">
        <v>312393</v>
      </c>
      <c r="X74">
        <v>359780.1</v>
      </c>
      <c r="Y74">
        <v>448169.6</v>
      </c>
      <c r="Z74">
        <v>359888</v>
      </c>
      <c r="AA74">
        <v>448537.3</v>
      </c>
      <c r="AB74">
        <v>370124</v>
      </c>
      <c r="AC74">
        <v>265287.7</v>
      </c>
      <c r="AD74">
        <v>262921</v>
      </c>
      <c r="AE74">
        <v>239364.3</v>
      </c>
      <c r="AF74">
        <v>115944.3</v>
      </c>
      <c r="AG74">
        <v>91284.62</v>
      </c>
      <c r="AH74">
        <v>289880.59999999998</v>
      </c>
      <c r="AI74">
        <v>52063.519999999997</v>
      </c>
      <c r="AJ74">
        <v>82810.679999999993</v>
      </c>
      <c r="AK74">
        <v>116773.7</v>
      </c>
      <c r="AL74">
        <v>73049.81</v>
      </c>
      <c r="AM74">
        <v>62512.02</v>
      </c>
      <c r="AN74">
        <v>169551.9</v>
      </c>
      <c r="AO74">
        <v>140826.1</v>
      </c>
      <c r="AP74">
        <v>198576</v>
      </c>
      <c r="AQ74">
        <v>226383.6</v>
      </c>
      <c r="AR74">
        <v>165956.4</v>
      </c>
      <c r="AS74">
        <v>279458</v>
      </c>
      <c r="AT74">
        <v>143959.20000000001</v>
      </c>
      <c r="AU74">
        <v>650894.1</v>
      </c>
      <c r="AV74">
        <v>183745.6</v>
      </c>
      <c r="AW74">
        <v>223277.1</v>
      </c>
      <c r="AX74">
        <v>110081.1</v>
      </c>
      <c r="AY74">
        <v>91628.34</v>
      </c>
      <c r="AZ74">
        <v>52911.81</v>
      </c>
      <c r="BA74">
        <v>69956.41</v>
      </c>
      <c r="BB74">
        <v>41998.69</v>
      </c>
      <c r="BC74">
        <v>168889.3</v>
      </c>
      <c r="BD74">
        <v>81262.23</v>
      </c>
      <c r="BE74">
        <v>36340.28</v>
      </c>
      <c r="BF74">
        <v>76048.7</v>
      </c>
      <c r="BG74">
        <v>334707.3</v>
      </c>
      <c r="BH74">
        <v>283876.3</v>
      </c>
      <c r="BI74">
        <v>404059.7</v>
      </c>
      <c r="BJ74">
        <v>241371.3</v>
      </c>
      <c r="BK74">
        <v>405368.9</v>
      </c>
      <c r="BL74">
        <v>287449.09999999998</v>
      </c>
      <c r="BM74">
        <v>127252.1</v>
      </c>
      <c r="BN74">
        <v>29368.91</v>
      </c>
      <c r="BO74">
        <v>136094.29999999999</v>
      </c>
      <c r="BP74">
        <v>83823.490000000005</v>
      </c>
      <c r="BQ74">
        <v>70368.98</v>
      </c>
      <c r="BR74">
        <v>88154.75</v>
      </c>
      <c r="BS74">
        <v>97092.47</v>
      </c>
      <c r="BT74">
        <v>77159.23</v>
      </c>
      <c r="BU74">
        <v>70983.55</v>
      </c>
      <c r="BX74" t="s">
        <v>96</v>
      </c>
      <c r="BY74">
        <f t="shared" si="55"/>
        <v>1788.325</v>
      </c>
      <c r="BZ74">
        <f t="shared" si="55"/>
        <v>1381.1029999999998</v>
      </c>
      <c r="CA74" s="2">
        <f t="shared" si="55"/>
        <v>1209.5730000000001</v>
      </c>
      <c r="CB74">
        <f t="shared" si="54"/>
        <v>2302.0410000000002</v>
      </c>
      <c r="CC74">
        <f t="shared" si="54"/>
        <v>2711.8679999999999</v>
      </c>
      <c r="CD74" s="2">
        <f t="shared" si="54"/>
        <v>3717.192</v>
      </c>
      <c r="CE74">
        <f t="shared" si="54"/>
        <v>2172.1479999999997</v>
      </c>
      <c r="CF74">
        <f t="shared" si="41"/>
        <v>1582.0160000000001</v>
      </c>
      <c r="CG74" s="2">
        <f t="shared" si="41"/>
        <v>3894.7540000000004</v>
      </c>
      <c r="CH74">
        <f t="shared" si="42"/>
        <v>3894.7540000000004</v>
      </c>
      <c r="CI74">
        <f t="shared" si="42"/>
        <v>1299.723</v>
      </c>
      <c r="CJ74" s="2">
        <f t="shared" si="42"/>
        <v>2498.7370000000001</v>
      </c>
      <c r="CK74">
        <f t="shared" si="56"/>
        <v>2604.4859999999999</v>
      </c>
      <c r="CL74" s="3">
        <f t="shared" si="57"/>
        <v>3043.0650000000001</v>
      </c>
      <c r="CM74" s="4">
        <f t="shared" si="58"/>
        <v>1471.4146666666668</v>
      </c>
      <c r="CN74">
        <f t="shared" si="59"/>
        <v>1440.7732000000001</v>
      </c>
      <c r="CO74" s="3">
        <f t="shared" si="60"/>
        <v>796.32546666666667</v>
      </c>
      <c r="CP74" s="4">
        <f t="shared" si="43"/>
        <v>1239.0458000000001</v>
      </c>
      <c r="CQ74">
        <f t="shared" si="43"/>
        <v>2425.5100000000002</v>
      </c>
      <c r="CR74" s="3">
        <f t="shared" si="43"/>
        <v>706.46839999999997</v>
      </c>
      <c r="CS74" s="4">
        <f t="shared" si="61"/>
        <v>1737.8435999999999</v>
      </c>
      <c r="CT74">
        <f t="shared" si="62"/>
        <v>3123.93</v>
      </c>
      <c r="CU74" s="3">
        <f t="shared" si="63"/>
        <v>4797.0679999999993</v>
      </c>
      <c r="CV74" s="4">
        <f t="shared" si="44"/>
        <v>4481.6959999999999</v>
      </c>
      <c r="CW74">
        <f t="shared" si="44"/>
        <v>3598.88</v>
      </c>
      <c r="CX74">
        <f t="shared" si="44"/>
        <v>4485.3729999999996</v>
      </c>
      <c r="CY74" s="2">
        <f t="shared" si="44"/>
        <v>3701.24</v>
      </c>
      <c r="CZ74">
        <f t="shared" si="45"/>
        <v>3537.1693333333333</v>
      </c>
      <c r="DA74">
        <f t="shared" si="45"/>
        <v>3505.6133333333332</v>
      </c>
      <c r="DB74" s="2">
        <f t="shared" si="46"/>
        <v>4787.2860000000001</v>
      </c>
      <c r="DC74">
        <f t="shared" si="46"/>
        <v>2318.886</v>
      </c>
      <c r="DD74">
        <f t="shared" si="46"/>
        <v>1825.6923999999999</v>
      </c>
      <c r="DE74" s="2">
        <f t="shared" si="64"/>
        <v>3865.0746666666664</v>
      </c>
      <c r="DF74">
        <f t="shared" si="65"/>
        <v>1041.2703999999999</v>
      </c>
      <c r="DG74" s="3">
        <f t="shared" si="47"/>
        <v>1104.1424</v>
      </c>
      <c r="DH74" s="4">
        <f t="shared" si="47"/>
        <v>1556.9826666666665</v>
      </c>
      <c r="DI74" s="3">
        <f t="shared" si="47"/>
        <v>973.99746666666658</v>
      </c>
      <c r="DJ74" s="3">
        <f t="shared" si="66"/>
        <v>1250.2403999999999</v>
      </c>
      <c r="DK74" s="4">
        <f t="shared" si="67"/>
        <v>2260.692</v>
      </c>
      <c r="DL74" s="3">
        <f t="shared" si="68"/>
        <v>2816.5219999999999</v>
      </c>
      <c r="DM74" s="3">
        <f t="shared" si="53"/>
        <v>1985.76</v>
      </c>
      <c r="DN74" s="4">
        <f t="shared" si="53"/>
        <v>2263.8360000000002</v>
      </c>
      <c r="DO74" s="3">
        <f t="shared" si="53"/>
        <v>1659.5639999999999</v>
      </c>
      <c r="DP74" s="3">
        <f t="shared" si="53"/>
        <v>2794.58</v>
      </c>
      <c r="DQ74" s="4">
        <f t="shared" si="53"/>
        <v>1439.5920000000001</v>
      </c>
      <c r="DR74" s="3">
        <f t="shared" si="53"/>
        <v>6508.9409999999998</v>
      </c>
      <c r="DS74" s="3">
        <f t="shared" si="53"/>
        <v>1837.4560000000001</v>
      </c>
      <c r="DT74" s="4">
        <f t="shared" si="52"/>
        <v>2232.7710000000002</v>
      </c>
      <c r="DU74" s="3">
        <f t="shared" si="48"/>
        <v>2201.6220000000003</v>
      </c>
      <c r="DV74" s="3">
        <f t="shared" si="48"/>
        <v>1832.5667999999998</v>
      </c>
      <c r="DW74" s="4">
        <f t="shared" si="69"/>
        <v>2116.4724000000001</v>
      </c>
      <c r="DX74" s="3">
        <f t="shared" si="70"/>
        <v>1399.1282000000001</v>
      </c>
      <c r="DY74" s="3">
        <f t="shared" si="71"/>
        <v>419.98690000000005</v>
      </c>
      <c r="DZ74" s="4">
        <f t="shared" si="72"/>
        <v>2251.8573333333334</v>
      </c>
      <c r="EA74" s="3">
        <f t="shared" si="73"/>
        <v>1625.2446</v>
      </c>
      <c r="EB74" s="3">
        <f t="shared" si="74"/>
        <v>1453.6112000000001</v>
      </c>
      <c r="EC74" s="4">
        <f t="shared" si="75"/>
        <v>1520.9739999999999</v>
      </c>
      <c r="ED74" s="3">
        <f t="shared" si="76"/>
        <v>3347.0729999999999</v>
      </c>
      <c r="EE74" s="3">
        <f t="shared" si="77"/>
        <v>3785.0173333333332</v>
      </c>
      <c r="EF74" s="4">
        <f t="shared" si="49"/>
        <v>4040.5970000000002</v>
      </c>
      <c r="EG74" s="3">
        <f t="shared" si="49"/>
        <v>2413.7129999999997</v>
      </c>
      <c r="EH74" s="3">
        <f t="shared" si="49"/>
        <v>4053.6890000000003</v>
      </c>
      <c r="EI74" s="4">
        <f t="shared" si="49"/>
        <v>2874.491</v>
      </c>
      <c r="EJ74" s="3">
        <f t="shared" si="78"/>
        <v>2545.0419999999999</v>
      </c>
      <c r="EK74" s="3">
        <f t="shared" si="79"/>
        <v>1174.7564</v>
      </c>
      <c r="EL74" s="4">
        <f t="shared" si="80"/>
        <v>1360.943</v>
      </c>
      <c r="EM74" s="3">
        <f t="shared" si="50"/>
        <v>1676.4698000000001</v>
      </c>
      <c r="EN74" s="3">
        <f t="shared" si="50"/>
        <v>1407.3796</v>
      </c>
      <c r="EO74" s="4">
        <f t="shared" si="50"/>
        <v>1763.095</v>
      </c>
      <c r="EP74" s="3">
        <f t="shared" si="81"/>
        <v>1294.5662666666667</v>
      </c>
      <c r="EQ74" s="3">
        <f t="shared" si="51"/>
        <v>1543.1845999999998</v>
      </c>
      <c r="ER74" s="3">
        <f t="shared" si="51"/>
        <v>1419.671</v>
      </c>
    </row>
    <row r="75" spans="1:148" x14ac:dyDescent="0.2">
      <c r="A75" t="s">
        <v>97</v>
      </c>
      <c r="B75">
        <v>0</v>
      </c>
      <c r="C75">
        <v>7139.79</v>
      </c>
      <c r="D75">
        <v>3812.4380000000001</v>
      </c>
      <c r="E75">
        <v>7103.2460000000001</v>
      </c>
      <c r="F75">
        <v>3420.5369999999998</v>
      </c>
      <c r="G75">
        <v>3935.8829999999998</v>
      </c>
      <c r="H75">
        <v>6143.451</v>
      </c>
      <c r="I75">
        <v>22528.87</v>
      </c>
      <c r="J75">
        <v>24488.61</v>
      </c>
      <c r="K75">
        <v>3848.913</v>
      </c>
      <c r="L75">
        <v>5137.5429999999997</v>
      </c>
      <c r="M75">
        <v>6046.0039999999999</v>
      </c>
      <c r="N75">
        <v>10136.26</v>
      </c>
      <c r="O75">
        <v>6593.4080000000004</v>
      </c>
      <c r="P75">
        <v>3166.0680000000002</v>
      </c>
      <c r="Q75">
        <v>7982.4690000000001</v>
      </c>
      <c r="R75">
        <v>3976.1060000000002</v>
      </c>
      <c r="S75">
        <v>9030.6730000000007</v>
      </c>
      <c r="T75">
        <v>3605.654</v>
      </c>
      <c r="U75">
        <v>6148.4279999999999</v>
      </c>
      <c r="V75">
        <v>4745.9530000000004</v>
      </c>
      <c r="W75">
        <v>6260.2380000000003</v>
      </c>
      <c r="X75">
        <v>6404.0680000000002</v>
      </c>
      <c r="Y75">
        <v>11243.81</v>
      </c>
      <c r="Z75">
        <v>13322.14</v>
      </c>
      <c r="AA75">
        <v>15473.38</v>
      </c>
      <c r="AB75">
        <v>25772.42</v>
      </c>
      <c r="AC75">
        <v>18311.28</v>
      </c>
      <c r="AD75">
        <v>8981.0939999999991</v>
      </c>
      <c r="AE75">
        <v>5593.424</v>
      </c>
      <c r="AF75">
        <v>4742.5389999999998</v>
      </c>
      <c r="AG75">
        <v>8669.2000000000007</v>
      </c>
      <c r="AH75">
        <v>5363.24</v>
      </c>
      <c r="AI75">
        <v>5162.43</v>
      </c>
      <c r="AJ75">
        <v>10482.41</v>
      </c>
      <c r="AK75">
        <v>14233.5</v>
      </c>
      <c r="AL75">
        <v>3432.59</v>
      </c>
      <c r="AM75">
        <v>3618.3310000000001</v>
      </c>
      <c r="AN75">
        <v>2383.248</v>
      </c>
      <c r="AO75">
        <v>2066.6579999999999</v>
      </c>
      <c r="AP75">
        <v>3286.3989999999999</v>
      </c>
      <c r="AQ75">
        <v>6196.6580000000004</v>
      </c>
      <c r="AR75">
        <v>8700.9290000000001</v>
      </c>
      <c r="AS75">
        <v>10352.51</v>
      </c>
      <c r="AT75">
        <v>7448.2669999999998</v>
      </c>
      <c r="AU75">
        <v>14818.68</v>
      </c>
      <c r="AV75">
        <v>11438.63</v>
      </c>
      <c r="AW75">
        <v>4318.8109999999997</v>
      </c>
      <c r="AX75">
        <v>4818.3860000000004</v>
      </c>
      <c r="AY75">
        <v>3877.7669999999998</v>
      </c>
      <c r="AZ75">
        <v>10160.25</v>
      </c>
      <c r="BA75">
        <v>5085.5169999999998</v>
      </c>
      <c r="BB75">
        <v>5289.4560000000001</v>
      </c>
      <c r="BC75">
        <v>6239.9769999999999</v>
      </c>
      <c r="BD75">
        <v>3343.7669999999998</v>
      </c>
      <c r="BE75">
        <v>3821.1869999999999</v>
      </c>
      <c r="BF75">
        <v>5048.3239999999996</v>
      </c>
      <c r="BG75">
        <v>17682.060000000001</v>
      </c>
      <c r="BH75">
        <v>3683.9569999999999</v>
      </c>
      <c r="BI75">
        <v>7810.2439999999997</v>
      </c>
      <c r="BJ75">
        <v>17481.13</v>
      </c>
      <c r="BK75">
        <v>31880.35</v>
      </c>
      <c r="BL75">
        <v>12514.38</v>
      </c>
      <c r="BM75">
        <v>9282.2180000000008</v>
      </c>
      <c r="BN75">
        <v>3373.3919999999998</v>
      </c>
      <c r="BO75">
        <v>15344.82</v>
      </c>
      <c r="BP75">
        <v>5180.9840000000004</v>
      </c>
      <c r="BQ75">
        <v>5952.4840000000004</v>
      </c>
      <c r="BR75">
        <v>11190.9</v>
      </c>
      <c r="BS75">
        <v>17183.22</v>
      </c>
      <c r="BT75">
        <v>5182.826</v>
      </c>
      <c r="BU75">
        <v>7553.3590000000004</v>
      </c>
      <c r="BX75" t="s">
        <v>97</v>
      </c>
      <c r="BY75">
        <f t="shared" si="55"/>
        <v>0</v>
      </c>
      <c r="BZ75">
        <f t="shared" si="55"/>
        <v>71.397899999999993</v>
      </c>
      <c r="CA75" s="2">
        <f t="shared" si="55"/>
        <v>38.124380000000002</v>
      </c>
      <c r="CB75">
        <f t="shared" si="54"/>
        <v>71.03246</v>
      </c>
      <c r="CC75">
        <f t="shared" si="54"/>
        <v>34.205369999999995</v>
      </c>
      <c r="CD75" s="2">
        <f t="shared" si="54"/>
        <v>39.358829999999998</v>
      </c>
      <c r="CE75">
        <f t="shared" si="54"/>
        <v>61.434510000000003</v>
      </c>
      <c r="CF75">
        <f t="shared" si="41"/>
        <v>244.8861</v>
      </c>
      <c r="CG75" s="2">
        <f t="shared" si="41"/>
        <v>38.489130000000003</v>
      </c>
      <c r="CH75">
        <f t="shared" si="42"/>
        <v>38.489130000000003</v>
      </c>
      <c r="CI75">
        <f t="shared" si="42"/>
        <v>51.375429999999994</v>
      </c>
      <c r="CJ75" s="2">
        <f t="shared" si="42"/>
        <v>60.460039999999999</v>
      </c>
      <c r="CK75">
        <f t="shared" si="56"/>
        <v>202.7252</v>
      </c>
      <c r="CL75" s="3">
        <f t="shared" si="57"/>
        <v>65.934080000000009</v>
      </c>
      <c r="CM75" s="4">
        <f t="shared" si="58"/>
        <v>42.214240000000004</v>
      </c>
      <c r="CN75">
        <f t="shared" si="59"/>
        <v>159.64938000000001</v>
      </c>
      <c r="CO75" s="3">
        <f t="shared" si="60"/>
        <v>53.014746666666667</v>
      </c>
      <c r="CP75" s="4">
        <f t="shared" si="43"/>
        <v>180.61346</v>
      </c>
      <c r="CQ75">
        <f t="shared" si="43"/>
        <v>72.113079999999997</v>
      </c>
      <c r="CR75" s="3">
        <f t="shared" si="43"/>
        <v>122.96856</v>
      </c>
      <c r="CS75" s="4">
        <f t="shared" si="61"/>
        <v>189.83812</v>
      </c>
      <c r="CT75">
        <f t="shared" si="62"/>
        <v>62.602380000000004</v>
      </c>
      <c r="CU75" s="3">
        <f t="shared" si="63"/>
        <v>85.387573333333336</v>
      </c>
      <c r="CV75" s="4">
        <f t="shared" si="44"/>
        <v>112.43809999999999</v>
      </c>
      <c r="CW75">
        <f t="shared" si="44"/>
        <v>133.22139999999999</v>
      </c>
      <c r="CX75">
        <f t="shared" si="44"/>
        <v>154.7338</v>
      </c>
      <c r="CY75" s="2">
        <f t="shared" si="44"/>
        <v>257.7242</v>
      </c>
      <c r="CZ75">
        <f t="shared" si="45"/>
        <v>244.15039999999999</v>
      </c>
      <c r="DA75">
        <f t="shared" si="45"/>
        <v>119.74791999999999</v>
      </c>
      <c r="DB75" s="2">
        <f t="shared" si="46"/>
        <v>111.86848000000001</v>
      </c>
      <c r="DC75">
        <f t="shared" si="46"/>
        <v>94.85078</v>
      </c>
      <c r="DD75">
        <f t="shared" si="46"/>
        <v>173.38400000000001</v>
      </c>
      <c r="DE75" s="2">
        <f t="shared" si="64"/>
        <v>71.509866666666667</v>
      </c>
      <c r="DF75">
        <f t="shared" si="65"/>
        <v>103.24860000000001</v>
      </c>
      <c r="DG75" s="3">
        <f t="shared" si="47"/>
        <v>139.76546666666667</v>
      </c>
      <c r="DH75" s="4">
        <f t="shared" si="47"/>
        <v>189.78</v>
      </c>
      <c r="DI75" s="3">
        <f t="shared" si="47"/>
        <v>45.76786666666667</v>
      </c>
      <c r="DJ75" s="3">
        <f t="shared" si="66"/>
        <v>72.366619999999998</v>
      </c>
      <c r="DK75" s="4">
        <f t="shared" si="67"/>
        <v>31.77664</v>
      </c>
      <c r="DL75" s="3">
        <f t="shared" si="68"/>
        <v>41.333159999999999</v>
      </c>
      <c r="DM75" s="3">
        <f t="shared" si="53"/>
        <v>32.863990000000001</v>
      </c>
      <c r="DN75" s="4">
        <f t="shared" si="53"/>
        <v>61.96658</v>
      </c>
      <c r="DO75" s="3">
        <f t="shared" si="53"/>
        <v>87.009290000000007</v>
      </c>
      <c r="DP75" s="3">
        <f t="shared" si="53"/>
        <v>103.52510000000001</v>
      </c>
      <c r="DQ75" s="4">
        <f t="shared" si="53"/>
        <v>74.482669999999999</v>
      </c>
      <c r="DR75" s="3">
        <f t="shared" si="53"/>
        <v>148.18680000000001</v>
      </c>
      <c r="DS75" s="3">
        <f t="shared" si="53"/>
        <v>114.38629999999999</v>
      </c>
      <c r="DT75" s="4">
        <f t="shared" si="52"/>
        <v>43.188109999999995</v>
      </c>
      <c r="DU75" s="3">
        <f t="shared" si="48"/>
        <v>96.367720000000006</v>
      </c>
      <c r="DV75" s="3">
        <f t="shared" si="48"/>
        <v>77.555340000000001</v>
      </c>
      <c r="DW75" s="4">
        <f t="shared" si="69"/>
        <v>406.41</v>
      </c>
      <c r="DX75" s="3">
        <f t="shared" si="70"/>
        <v>101.71034</v>
      </c>
      <c r="DY75" s="3">
        <f t="shared" si="71"/>
        <v>52.894559999999998</v>
      </c>
      <c r="DZ75" s="4">
        <f t="shared" si="72"/>
        <v>83.199693333333329</v>
      </c>
      <c r="EA75" s="3">
        <f t="shared" si="73"/>
        <v>66.875339999999994</v>
      </c>
      <c r="EB75" s="3">
        <f t="shared" si="74"/>
        <v>152.84747999999999</v>
      </c>
      <c r="EC75" s="4">
        <f t="shared" si="75"/>
        <v>100.96647999999999</v>
      </c>
      <c r="ED75" s="3">
        <f t="shared" si="76"/>
        <v>176.82060000000001</v>
      </c>
      <c r="EE75" s="3">
        <f t="shared" si="77"/>
        <v>49.119426666666662</v>
      </c>
      <c r="EF75" s="4">
        <f t="shared" si="49"/>
        <v>78.102440000000001</v>
      </c>
      <c r="EG75" s="3">
        <f t="shared" si="49"/>
        <v>174.81130000000002</v>
      </c>
      <c r="EH75" s="3">
        <f t="shared" si="49"/>
        <v>318.80349999999999</v>
      </c>
      <c r="EI75" s="4">
        <f t="shared" si="49"/>
        <v>125.1438</v>
      </c>
      <c r="EJ75" s="3">
        <f t="shared" si="78"/>
        <v>185.64436000000001</v>
      </c>
      <c r="EK75" s="3">
        <f t="shared" si="79"/>
        <v>134.93567999999999</v>
      </c>
      <c r="EL75" s="4">
        <f t="shared" si="80"/>
        <v>153.44819999999999</v>
      </c>
      <c r="EM75" s="3">
        <f t="shared" si="50"/>
        <v>103.61968</v>
      </c>
      <c r="EN75" s="3">
        <f t="shared" si="50"/>
        <v>119.04968000000001</v>
      </c>
      <c r="EO75" s="4">
        <f t="shared" si="50"/>
        <v>223.81799999999998</v>
      </c>
      <c r="EP75" s="3">
        <f t="shared" si="81"/>
        <v>229.10960000000003</v>
      </c>
      <c r="EQ75" s="3">
        <f t="shared" si="51"/>
        <v>103.65652</v>
      </c>
      <c r="ER75" s="3">
        <f t="shared" si="51"/>
        <v>151.06718000000001</v>
      </c>
    </row>
    <row r="76" spans="1:148" x14ac:dyDescent="0.2">
      <c r="A76" t="s">
        <v>98</v>
      </c>
      <c r="B76">
        <v>80051.25</v>
      </c>
      <c r="C76">
        <v>84326.82</v>
      </c>
      <c r="D76">
        <v>71632.240000000005</v>
      </c>
      <c r="E76">
        <v>92212.91</v>
      </c>
      <c r="F76">
        <v>70264.789999999994</v>
      </c>
      <c r="G76">
        <v>68549.100000000006</v>
      </c>
      <c r="H76">
        <v>498940.4</v>
      </c>
      <c r="I76">
        <v>746651.6</v>
      </c>
      <c r="J76">
        <v>308268.09999999998</v>
      </c>
      <c r="K76">
        <v>179198.6</v>
      </c>
      <c r="L76">
        <v>305226.8</v>
      </c>
      <c r="M76">
        <v>202114.4</v>
      </c>
      <c r="N76">
        <v>62768.93</v>
      </c>
      <c r="O76">
        <v>111450.3</v>
      </c>
      <c r="P76">
        <v>86143.02</v>
      </c>
      <c r="Q76">
        <v>47217.61</v>
      </c>
      <c r="R76">
        <v>75599.509999999995</v>
      </c>
      <c r="S76">
        <v>40136.089999999997</v>
      </c>
      <c r="T76">
        <v>45136.42</v>
      </c>
      <c r="U76">
        <v>58734.54</v>
      </c>
      <c r="V76">
        <v>56765.13</v>
      </c>
      <c r="W76">
        <v>77519.429999999993</v>
      </c>
      <c r="X76">
        <v>96773.15</v>
      </c>
      <c r="Y76">
        <v>89649.41</v>
      </c>
      <c r="Z76">
        <v>223993.9</v>
      </c>
      <c r="AA76">
        <v>83852.5</v>
      </c>
      <c r="AB76">
        <v>88685.29</v>
      </c>
      <c r="AC76">
        <v>67053.600000000006</v>
      </c>
      <c r="AD76">
        <v>42881.22</v>
      </c>
      <c r="AE76">
        <v>27557.13</v>
      </c>
      <c r="AF76">
        <v>51968.33</v>
      </c>
      <c r="AG76">
        <v>63724</v>
      </c>
      <c r="AH76">
        <v>63308.58</v>
      </c>
      <c r="AI76">
        <v>33436.85</v>
      </c>
      <c r="AJ76">
        <v>73362.66</v>
      </c>
      <c r="AK76">
        <v>101155.8</v>
      </c>
      <c r="AL76">
        <v>74120.240000000005</v>
      </c>
      <c r="AM76">
        <v>27840.81</v>
      </c>
      <c r="AN76">
        <v>86984.8</v>
      </c>
      <c r="AO76">
        <v>46906.07</v>
      </c>
      <c r="AP76">
        <v>81752.3</v>
      </c>
      <c r="AQ76">
        <v>64824.36</v>
      </c>
      <c r="AR76">
        <v>223637.6</v>
      </c>
      <c r="AS76">
        <v>413969.2</v>
      </c>
      <c r="AT76">
        <v>122995.6</v>
      </c>
      <c r="AU76">
        <v>2017599</v>
      </c>
      <c r="AV76">
        <v>410820.4</v>
      </c>
      <c r="AW76">
        <v>298979.7</v>
      </c>
      <c r="AX76">
        <v>37990.53</v>
      </c>
      <c r="AY76">
        <v>62568.66</v>
      </c>
      <c r="AZ76">
        <v>40399.96</v>
      </c>
      <c r="BA76">
        <v>101083.7</v>
      </c>
      <c r="BB76">
        <v>91616.26</v>
      </c>
      <c r="BC76">
        <v>59540.95</v>
      </c>
      <c r="BD76">
        <v>44883.519999999997</v>
      </c>
      <c r="BE76">
        <v>28038.13</v>
      </c>
      <c r="BF76">
        <v>41869.33</v>
      </c>
      <c r="BG76">
        <v>65725.350000000006</v>
      </c>
      <c r="BH76">
        <v>97366.99</v>
      </c>
      <c r="BI76">
        <v>80192.710000000006</v>
      </c>
      <c r="BJ76">
        <v>162403.6</v>
      </c>
      <c r="BK76">
        <v>110374</v>
      </c>
      <c r="BL76">
        <v>125204.5</v>
      </c>
      <c r="BM76">
        <v>62177.06</v>
      </c>
      <c r="BN76">
        <v>28766.46</v>
      </c>
      <c r="BO76">
        <v>75415.66</v>
      </c>
      <c r="BP76">
        <v>48798.07</v>
      </c>
      <c r="BQ76">
        <v>63901.71</v>
      </c>
      <c r="BR76">
        <v>46949.15</v>
      </c>
      <c r="BS76">
        <v>76374.27</v>
      </c>
      <c r="BT76">
        <v>107857.60000000001</v>
      </c>
      <c r="BU76">
        <v>69786.100000000006</v>
      </c>
      <c r="BX76" t="s">
        <v>98</v>
      </c>
      <c r="BY76">
        <f t="shared" si="55"/>
        <v>800.51250000000005</v>
      </c>
      <c r="BZ76">
        <f t="shared" si="55"/>
        <v>843.26820000000009</v>
      </c>
      <c r="CA76" s="2">
        <f t="shared" si="55"/>
        <v>716.32240000000002</v>
      </c>
      <c r="CB76">
        <f t="shared" si="54"/>
        <v>922.12909999999999</v>
      </c>
      <c r="CC76">
        <f t="shared" si="54"/>
        <v>702.64789999999994</v>
      </c>
      <c r="CD76" s="2">
        <f t="shared" si="54"/>
        <v>685.4910000000001</v>
      </c>
      <c r="CE76">
        <f t="shared" si="54"/>
        <v>4989.4040000000005</v>
      </c>
      <c r="CF76">
        <f t="shared" si="41"/>
        <v>3082.6809999999996</v>
      </c>
      <c r="CG76" s="2">
        <f t="shared" si="41"/>
        <v>1791.9860000000001</v>
      </c>
      <c r="CH76">
        <f t="shared" si="42"/>
        <v>1791.9860000000001</v>
      </c>
      <c r="CI76">
        <f t="shared" si="42"/>
        <v>3052.268</v>
      </c>
      <c r="CJ76" s="2">
        <f t="shared" si="42"/>
        <v>2021.144</v>
      </c>
      <c r="CK76">
        <f t="shared" si="56"/>
        <v>1255.3786</v>
      </c>
      <c r="CL76" s="3">
        <f t="shared" si="57"/>
        <v>1114.5029999999999</v>
      </c>
      <c r="CM76" s="4">
        <f t="shared" si="58"/>
        <v>1148.5735999999999</v>
      </c>
      <c r="CN76">
        <f t="shared" si="59"/>
        <v>944.35220000000004</v>
      </c>
      <c r="CO76" s="3">
        <f t="shared" si="60"/>
        <v>1007.9934666666666</v>
      </c>
      <c r="CP76" s="4">
        <f t="shared" si="43"/>
        <v>802.72179999999992</v>
      </c>
      <c r="CQ76">
        <f t="shared" si="43"/>
        <v>902.72839999999997</v>
      </c>
      <c r="CR76" s="3">
        <f t="shared" si="43"/>
        <v>1174.6908000000001</v>
      </c>
      <c r="CS76" s="4">
        <f t="shared" si="61"/>
        <v>2270.6052</v>
      </c>
      <c r="CT76">
        <f t="shared" si="62"/>
        <v>775.19429999999988</v>
      </c>
      <c r="CU76" s="3">
        <f t="shared" si="63"/>
        <v>1290.3086666666666</v>
      </c>
      <c r="CV76" s="4">
        <f t="shared" si="44"/>
        <v>896.4941</v>
      </c>
      <c r="CW76">
        <f t="shared" si="44"/>
        <v>2239.9389999999999</v>
      </c>
      <c r="CX76">
        <f t="shared" si="44"/>
        <v>838.52499999999998</v>
      </c>
      <c r="CY76" s="2">
        <f t="shared" si="44"/>
        <v>886.85289999999998</v>
      </c>
      <c r="CZ76">
        <f t="shared" si="45"/>
        <v>894.04800000000012</v>
      </c>
      <c r="DA76">
        <f t="shared" si="45"/>
        <v>571.74959999999999</v>
      </c>
      <c r="DB76" s="2">
        <f t="shared" si="46"/>
        <v>551.14260000000002</v>
      </c>
      <c r="DC76">
        <f t="shared" si="46"/>
        <v>1039.3666000000001</v>
      </c>
      <c r="DD76">
        <f t="shared" si="46"/>
        <v>1274.48</v>
      </c>
      <c r="DE76" s="2">
        <f t="shared" si="64"/>
        <v>844.11440000000005</v>
      </c>
      <c r="DF76">
        <f t="shared" si="65"/>
        <v>668.73699999999997</v>
      </c>
      <c r="DG76" s="3">
        <f t="shared" si="47"/>
        <v>978.16880000000003</v>
      </c>
      <c r="DH76" s="4">
        <f t="shared" si="47"/>
        <v>1348.7440000000001</v>
      </c>
      <c r="DI76" s="3">
        <f t="shared" si="47"/>
        <v>988.26986666666676</v>
      </c>
      <c r="DJ76" s="3">
        <f t="shared" si="66"/>
        <v>556.81619999999998</v>
      </c>
      <c r="DK76" s="4">
        <f t="shared" si="67"/>
        <v>1159.7973333333334</v>
      </c>
      <c r="DL76" s="3">
        <f t="shared" si="68"/>
        <v>938.12139999999999</v>
      </c>
      <c r="DM76" s="3">
        <f t="shared" si="53"/>
        <v>817.52300000000002</v>
      </c>
      <c r="DN76" s="4">
        <f t="shared" si="53"/>
        <v>648.24360000000001</v>
      </c>
      <c r="DO76" s="3">
        <f t="shared" si="53"/>
        <v>2236.3760000000002</v>
      </c>
      <c r="DP76" s="3">
        <f t="shared" si="53"/>
        <v>4139.692</v>
      </c>
      <c r="DQ76" s="4">
        <f t="shared" si="53"/>
        <v>1229.9560000000001</v>
      </c>
      <c r="DR76" s="3">
        <f t="shared" si="53"/>
        <v>20175.990000000002</v>
      </c>
      <c r="DS76" s="3">
        <f t="shared" si="53"/>
        <v>4108.2040000000006</v>
      </c>
      <c r="DT76" s="4">
        <f t="shared" si="52"/>
        <v>2989.797</v>
      </c>
      <c r="DU76" s="3">
        <f t="shared" si="48"/>
        <v>759.81060000000002</v>
      </c>
      <c r="DV76" s="3">
        <f t="shared" si="48"/>
        <v>1251.3732</v>
      </c>
      <c r="DW76" s="4">
        <f t="shared" si="69"/>
        <v>1615.9983999999999</v>
      </c>
      <c r="DX76" s="3">
        <f t="shared" si="70"/>
        <v>2021.674</v>
      </c>
      <c r="DY76" s="3">
        <f t="shared" si="71"/>
        <v>916.1626</v>
      </c>
      <c r="DZ76" s="4">
        <f t="shared" si="72"/>
        <v>793.87933333333331</v>
      </c>
      <c r="EA76" s="3">
        <f t="shared" si="73"/>
        <v>897.67039999999997</v>
      </c>
      <c r="EB76" s="3">
        <f t="shared" si="74"/>
        <v>1121.5252</v>
      </c>
      <c r="EC76" s="4">
        <f t="shared" si="75"/>
        <v>837.38660000000004</v>
      </c>
      <c r="ED76" s="3">
        <f t="shared" si="76"/>
        <v>657.25350000000003</v>
      </c>
      <c r="EE76" s="3">
        <f t="shared" si="77"/>
        <v>1298.2265333333335</v>
      </c>
      <c r="EF76" s="4">
        <f t="shared" si="49"/>
        <v>801.92710000000011</v>
      </c>
      <c r="EG76" s="3">
        <f t="shared" si="49"/>
        <v>1624.0360000000001</v>
      </c>
      <c r="EH76" s="3">
        <f t="shared" si="49"/>
        <v>1103.74</v>
      </c>
      <c r="EI76" s="4">
        <f t="shared" si="49"/>
        <v>1252.0450000000001</v>
      </c>
      <c r="EJ76" s="3">
        <f t="shared" si="78"/>
        <v>1243.5411999999999</v>
      </c>
      <c r="EK76" s="3">
        <f t="shared" si="79"/>
        <v>1150.6584</v>
      </c>
      <c r="EL76" s="4">
        <f t="shared" si="80"/>
        <v>754.15660000000003</v>
      </c>
      <c r="EM76" s="3">
        <f t="shared" si="50"/>
        <v>975.96140000000003</v>
      </c>
      <c r="EN76" s="3">
        <f t="shared" si="50"/>
        <v>1278.0342000000001</v>
      </c>
      <c r="EO76" s="4">
        <f t="shared" si="50"/>
        <v>938.98300000000006</v>
      </c>
      <c r="EP76" s="3">
        <f t="shared" si="81"/>
        <v>1018.3236000000001</v>
      </c>
      <c r="EQ76" s="3">
        <f t="shared" si="51"/>
        <v>2157.152</v>
      </c>
      <c r="ER76" s="3">
        <f t="shared" si="51"/>
        <v>1395.7220000000002</v>
      </c>
    </row>
    <row r="77" spans="1:148" x14ac:dyDescent="0.2">
      <c r="A77" t="s">
        <v>99</v>
      </c>
      <c r="B77">
        <v>180229.7</v>
      </c>
      <c r="C77">
        <v>169511.6</v>
      </c>
      <c r="D77">
        <v>297168.7</v>
      </c>
      <c r="E77">
        <v>85587.16</v>
      </c>
      <c r="F77">
        <v>105316.1</v>
      </c>
      <c r="G77">
        <v>119329.5</v>
      </c>
      <c r="H77">
        <v>1310921</v>
      </c>
      <c r="I77">
        <v>6669858</v>
      </c>
      <c r="J77">
        <v>825030.2</v>
      </c>
      <c r="K77">
        <v>2938205</v>
      </c>
      <c r="L77">
        <v>4405442</v>
      </c>
      <c r="M77">
        <v>1796735</v>
      </c>
      <c r="N77">
        <v>999325.2</v>
      </c>
      <c r="O77">
        <v>1326325</v>
      </c>
      <c r="P77">
        <v>700913.1</v>
      </c>
      <c r="Q77">
        <v>156467.20000000001</v>
      </c>
      <c r="R77">
        <v>175833.3</v>
      </c>
      <c r="S77">
        <v>120701.4</v>
      </c>
      <c r="T77">
        <v>174216</v>
      </c>
      <c r="U77">
        <v>107217.2</v>
      </c>
      <c r="V77">
        <v>111116.5</v>
      </c>
      <c r="W77">
        <v>95468.05</v>
      </c>
      <c r="X77">
        <v>192694.6</v>
      </c>
      <c r="Y77">
        <v>120240.9</v>
      </c>
      <c r="Z77">
        <v>1055334</v>
      </c>
      <c r="AA77">
        <v>561413.1</v>
      </c>
      <c r="AB77">
        <v>290031.3</v>
      </c>
      <c r="AC77">
        <v>702167.6</v>
      </c>
      <c r="AD77">
        <v>328313.90000000002</v>
      </c>
      <c r="AE77">
        <v>303134.40000000002</v>
      </c>
      <c r="AF77">
        <v>158197.9</v>
      </c>
      <c r="AG77">
        <v>87895.31</v>
      </c>
      <c r="AH77">
        <v>193509.2</v>
      </c>
      <c r="AI77">
        <v>120282.2</v>
      </c>
      <c r="AJ77">
        <v>208943.1</v>
      </c>
      <c r="AK77">
        <v>165502</v>
      </c>
      <c r="AL77">
        <v>276811.09999999998</v>
      </c>
      <c r="AM77">
        <v>161963.9</v>
      </c>
      <c r="AN77">
        <v>153032</v>
      </c>
      <c r="AO77">
        <v>84323.07</v>
      </c>
      <c r="AP77">
        <v>133610.9</v>
      </c>
      <c r="AQ77">
        <v>174950.8</v>
      </c>
      <c r="AR77">
        <v>655250.6</v>
      </c>
      <c r="AS77">
        <v>709660.8</v>
      </c>
      <c r="AT77">
        <v>1512518</v>
      </c>
      <c r="AU77">
        <v>136157.1</v>
      </c>
      <c r="AV77">
        <v>3410899</v>
      </c>
      <c r="AW77">
        <v>4141474</v>
      </c>
      <c r="AX77">
        <v>814852.7</v>
      </c>
      <c r="AY77">
        <v>1479853</v>
      </c>
      <c r="AZ77">
        <v>272138.59999999998</v>
      </c>
      <c r="BA77">
        <v>145465.4</v>
      </c>
      <c r="BB77">
        <v>101832.6</v>
      </c>
      <c r="BC77">
        <v>108385.4</v>
      </c>
      <c r="BD77">
        <v>195265.1</v>
      </c>
      <c r="BE77">
        <v>108180.2</v>
      </c>
      <c r="BF77">
        <v>178829.2</v>
      </c>
      <c r="BG77">
        <v>84986.48</v>
      </c>
      <c r="BH77">
        <v>133028</v>
      </c>
      <c r="BI77">
        <v>210286.1</v>
      </c>
      <c r="BJ77">
        <v>1574217</v>
      </c>
      <c r="BK77">
        <v>2301700</v>
      </c>
      <c r="BL77">
        <v>738915.3</v>
      </c>
      <c r="BM77">
        <v>689184.6</v>
      </c>
      <c r="BN77">
        <v>142433.20000000001</v>
      </c>
      <c r="BO77">
        <v>293274.2</v>
      </c>
      <c r="BP77">
        <v>224572</v>
      </c>
      <c r="BQ77">
        <v>139367</v>
      </c>
      <c r="BR77">
        <v>177228.5</v>
      </c>
      <c r="BS77">
        <v>176909.8</v>
      </c>
      <c r="BT77">
        <v>187170.9</v>
      </c>
      <c r="BU77">
        <v>213359.6</v>
      </c>
      <c r="BX77" t="s">
        <v>99</v>
      </c>
      <c r="BY77">
        <f t="shared" si="55"/>
        <v>1802.297</v>
      </c>
      <c r="BZ77">
        <f t="shared" si="55"/>
        <v>1695.116</v>
      </c>
      <c r="CA77" s="2">
        <f t="shared" si="55"/>
        <v>2971.6869999999999</v>
      </c>
      <c r="CB77">
        <f t="shared" si="54"/>
        <v>855.87160000000006</v>
      </c>
      <c r="CC77">
        <f t="shared" si="54"/>
        <v>1053.1610000000001</v>
      </c>
      <c r="CD77" s="2">
        <f t="shared" si="54"/>
        <v>1193.2950000000001</v>
      </c>
      <c r="CE77">
        <f t="shared" si="54"/>
        <v>13109.21</v>
      </c>
      <c r="CF77">
        <f t="shared" si="41"/>
        <v>8250.3019999999997</v>
      </c>
      <c r="CG77" s="2">
        <f t="shared" si="41"/>
        <v>29382.05</v>
      </c>
      <c r="CH77">
        <f t="shared" si="42"/>
        <v>29382.05</v>
      </c>
      <c r="CI77">
        <f t="shared" si="42"/>
        <v>44054.42</v>
      </c>
      <c r="CJ77" s="2">
        <f t="shared" si="42"/>
        <v>17967.349999999999</v>
      </c>
      <c r="CK77">
        <f t="shared" si="56"/>
        <v>19986.504000000001</v>
      </c>
      <c r="CL77" s="3">
        <f t="shared" si="57"/>
        <v>13263.25</v>
      </c>
      <c r="CM77" s="4">
        <f t="shared" si="58"/>
        <v>9345.5079999999998</v>
      </c>
      <c r="CN77">
        <f t="shared" si="59"/>
        <v>3129.3440000000001</v>
      </c>
      <c r="CO77" s="3">
        <f t="shared" si="60"/>
        <v>2344.444</v>
      </c>
      <c r="CP77" s="4">
        <f t="shared" si="43"/>
        <v>2414.0279999999998</v>
      </c>
      <c r="CQ77">
        <f t="shared" si="43"/>
        <v>3484.32</v>
      </c>
      <c r="CR77" s="3">
        <f t="shared" si="43"/>
        <v>2144.3440000000001</v>
      </c>
      <c r="CS77" s="4">
        <f t="shared" si="61"/>
        <v>4444.66</v>
      </c>
      <c r="CT77">
        <f t="shared" si="62"/>
        <v>954.68050000000005</v>
      </c>
      <c r="CU77" s="3">
        <f t="shared" si="63"/>
        <v>2569.2613333333334</v>
      </c>
      <c r="CV77" s="4">
        <f t="shared" si="44"/>
        <v>1202.4089999999999</v>
      </c>
      <c r="CW77">
        <f t="shared" si="44"/>
        <v>10553.34</v>
      </c>
      <c r="CX77">
        <f t="shared" si="44"/>
        <v>5614.1309999999994</v>
      </c>
      <c r="CY77" s="2">
        <f t="shared" si="44"/>
        <v>2900.3130000000001</v>
      </c>
      <c r="CZ77">
        <f t="shared" si="45"/>
        <v>9362.2346666666672</v>
      </c>
      <c r="DA77">
        <f t="shared" si="45"/>
        <v>4377.5186666666668</v>
      </c>
      <c r="DB77" s="2">
        <f t="shared" si="46"/>
        <v>6062.6880000000001</v>
      </c>
      <c r="DC77">
        <f t="shared" si="46"/>
        <v>3163.9580000000001</v>
      </c>
      <c r="DD77">
        <f t="shared" si="46"/>
        <v>1757.9061999999999</v>
      </c>
      <c r="DE77" s="2">
        <f t="shared" si="64"/>
        <v>2580.1226666666666</v>
      </c>
      <c r="DF77">
        <f t="shared" si="65"/>
        <v>2405.6439999999998</v>
      </c>
      <c r="DG77" s="3">
        <f t="shared" si="47"/>
        <v>2785.9079999999999</v>
      </c>
      <c r="DH77" s="4">
        <f t="shared" si="47"/>
        <v>2206.6933333333332</v>
      </c>
      <c r="DI77" s="3">
        <f t="shared" si="47"/>
        <v>3690.8146666666662</v>
      </c>
      <c r="DJ77" s="3">
        <f t="shared" si="66"/>
        <v>3239.2779999999998</v>
      </c>
      <c r="DK77" s="4">
        <f t="shared" si="67"/>
        <v>2040.4266666666667</v>
      </c>
      <c r="DL77" s="3">
        <f t="shared" si="68"/>
        <v>1686.4614000000001</v>
      </c>
      <c r="DM77" s="3">
        <f t="shared" si="53"/>
        <v>1336.1089999999999</v>
      </c>
      <c r="DN77" s="4">
        <f t="shared" si="53"/>
        <v>1749.5079999999998</v>
      </c>
      <c r="DO77" s="3">
        <f t="shared" si="53"/>
        <v>6552.5059999999994</v>
      </c>
      <c r="DP77" s="3">
        <f t="shared" si="53"/>
        <v>7096.6080000000002</v>
      </c>
      <c r="DQ77" s="4">
        <f t="shared" si="53"/>
        <v>15125.18</v>
      </c>
      <c r="DR77" s="3">
        <f t="shared" si="53"/>
        <v>1361.5710000000001</v>
      </c>
      <c r="DS77" s="3">
        <f t="shared" si="53"/>
        <v>34108.99</v>
      </c>
      <c r="DT77" s="4">
        <f t="shared" si="52"/>
        <v>41414.74</v>
      </c>
      <c r="DU77" s="3">
        <f t="shared" si="48"/>
        <v>16297.053999999998</v>
      </c>
      <c r="DV77" s="3">
        <f t="shared" si="48"/>
        <v>29597.06</v>
      </c>
      <c r="DW77" s="4">
        <f t="shared" si="69"/>
        <v>10885.544</v>
      </c>
      <c r="DX77" s="3">
        <f t="shared" si="70"/>
        <v>2909.308</v>
      </c>
      <c r="DY77" s="3">
        <f t="shared" si="71"/>
        <v>1018.326</v>
      </c>
      <c r="DZ77" s="4">
        <f t="shared" si="72"/>
        <v>1445.1386666666665</v>
      </c>
      <c r="EA77" s="3">
        <f t="shared" si="73"/>
        <v>3905.3020000000001</v>
      </c>
      <c r="EB77" s="3">
        <f t="shared" si="74"/>
        <v>4327.2079999999996</v>
      </c>
      <c r="EC77" s="4">
        <f t="shared" si="75"/>
        <v>3576.5840000000003</v>
      </c>
      <c r="ED77" s="3">
        <f t="shared" si="76"/>
        <v>849.86479999999995</v>
      </c>
      <c r="EE77" s="3">
        <f t="shared" si="77"/>
        <v>1773.7066666666667</v>
      </c>
      <c r="EF77" s="4">
        <f t="shared" si="49"/>
        <v>2102.8609999999999</v>
      </c>
      <c r="EG77" s="3">
        <f t="shared" si="49"/>
        <v>15742.17</v>
      </c>
      <c r="EH77" s="3">
        <f t="shared" si="49"/>
        <v>23017</v>
      </c>
      <c r="EI77" s="4">
        <f t="shared" si="49"/>
        <v>7389.1530000000002</v>
      </c>
      <c r="EJ77" s="3">
        <f t="shared" si="78"/>
        <v>13783.691999999999</v>
      </c>
      <c r="EK77" s="3">
        <f t="shared" si="79"/>
        <v>5697.3280000000004</v>
      </c>
      <c r="EL77" s="4">
        <f t="shared" si="80"/>
        <v>2932.7420000000002</v>
      </c>
      <c r="EM77" s="3">
        <f t="shared" si="50"/>
        <v>4491.4399999999996</v>
      </c>
      <c r="EN77" s="3">
        <f t="shared" si="50"/>
        <v>2787.34</v>
      </c>
      <c r="EO77" s="4">
        <f t="shared" si="50"/>
        <v>3544.57</v>
      </c>
      <c r="EP77" s="3">
        <f t="shared" si="81"/>
        <v>2358.797333333333</v>
      </c>
      <c r="EQ77" s="3">
        <f t="shared" si="51"/>
        <v>3743.4179999999997</v>
      </c>
      <c r="ER77" s="3">
        <f t="shared" si="51"/>
        <v>4267.192</v>
      </c>
    </row>
    <row r="78" spans="1:148" x14ac:dyDescent="0.2">
      <c r="A78" t="s">
        <v>100</v>
      </c>
      <c r="B78">
        <v>51537.93</v>
      </c>
      <c r="C78">
        <v>19254.07</v>
      </c>
      <c r="D78">
        <v>40987.46</v>
      </c>
      <c r="E78">
        <v>58572.75</v>
      </c>
      <c r="F78">
        <v>57010.2</v>
      </c>
      <c r="G78">
        <v>139894.79999999999</v>
      </c>
      <c r="H78">
        <v>333807.09999999998</v>
      </c>
      <c r="I78">
        <v>137447.6</v>
      </c>
      <c r="J78">
        <v>401453.2</v>
      </c>
      <c r="K78">
        <v>121987.9</v>
      </c>
      <c r="L78">
        <v>112180.1</v>
      </c>
      <c r="M78">
        <v>239301.6</v>
      </c>
      <c r="N78">
        <v>18023.21</v>
      </c>
      <c r="O78">
        <v>108613.4</v>
      </c>
      <c r="P78">
        <v>130440.9</v>
      </c>
      <c r="Q78">
        <v>107913</v>
      </c>
      <c r="R78">
        <v>109812.3</v>
      </c>
      <c r="S78">
        <v>166381.5</v>
      </c>
      <c r="T78">
        <v>45611.96</v>
      </c>
      <c r="U78">
        <v>40166.480000000003</v>
      </c>
      <c r="V78">
        <v>16500.16</v>
      </c>
      <c r="W78">
        <v>52800.18</v>
      </c>
      <c r="X78">
        <v>88179.44</v>
      </c>
      <c r="Y78">
        <v>86255.4</v>
      </c>
      <c r="Z78">
        <v>473314.5</v>
      </c>
      <c r="AA78">
        <v>165833.1</v>
      </c>
      <c r="AB78">
        <v>210973</v>
      </c>
      <c r="AC78">
        <v>189165.6</v>
      </c>
      <c r="AD78">
        <v>100982.7</v>
      </c>
      <c r="AE78">
        <v>129006.3</v>
      </c>
      <c r="AF78">
        <v>73805.899999999994</v>
      </c>
      <c r="AG78">
        <v>90218.79</v>
      </c>
      <c r="AH78">
        <v>220743.9</v>
      </c>
      <c r="AI78">
        <v>60128.88</v>
      </c>
      <c r="AJ78">
        <v>23532.18</v>
      </c>
      <c r="AK78">
        <v>195839.3</v>
      </c>
      <c r="AL78">
        <v>81570.41</v>
      </c>
      <c r="AM78">
        <v>35457.949999999997</v>
      </c>
      <c r="AN78">
        <v>62586.44</v>
      </c>
      <c r="AO78">
        <v>91905.88</v>
      </c>
      <c r="AP78">
        <v>122807.4</v>
      </c>
      <c r="AQ78">
        <v>85734.79</v>
      </c>
      <c r="AR78">
        <v>437086.9</v>
      </c>
      <c r="AS78">
        <v>225021</v>
      </c>
      <c r="AT78">
        <v>584478.80000000005</v>
      </c>
      <c r="AU78">
        <v>86676.7</v>
      </c>
      <c r="AV78">
        <v>201862.3</v>
      </c>
      <c r="AW78">
        <v>166938.6</v>
      </c>
      <c r="AX78">
        <v>50345.84</v>
      </c>
      <c r="AY78">
        <v>9505.6129999999994</v>
      </c>
      <c r="AZ78">
        <v>24164.9</v>
      </c>
      <c r="BA78">
        <v>36286.69</v>
      </c>
      <c r="BB78">
        <v>231041</v>
      </c>
      <c r="BC78">
        <v>67818.77</v>
      </c>
      <c r="BD78">
        <v>33009.06</v>
      </c>
      <c r="BE78">
        <v>29081.26</v>
      </c>
      <c r="BF78">
        <v>93274.9</v>
      </c>
      <c r="BG78">
        <v>179898.4</v>
      </c>
      <c r="BH78">
        <v>108085.5</v>
      </c>
      <c r="BI78">
        <v>68621.22</v>
      </c>
      <c r="BJ78">
        <v>160296.79999999999</v>
      </c>
      <c r="BK78">
        <v>165221.70000000001</v>
      </c>
      <c r="BL78">
        <v>117051.5</v>
      </c>
      <c r="BM78">
        <v>31389.17</v>
      </c>
      <c r="BN78">
        <v>96433.18</v>
      </c>
      <c r="BO78">
        <v>185537.9</v>
      </c>
      <c r="BP78">
        <v>57854.64</v>
      </c>
      <c r="BQ78">
        <v>25554.14</v>
      </c>
      <c r="BR78">
        <v>28080.06</v>
      </c>
      <c r="BS78">
        <v>69325.98</v>
      </c>
      <c r="BT78">
        <v>43617.599999999999</v>
      </c>
      <c r="BU78">
        <v>10360.02</v>
      </c>
      <c r="BX78" t="s">
        <v>100</v>
      </c>
      <c r="BY78">
        <f t="shared" si="55"/>
        <v>515.37930000000006</v>
      </c>
      <c r="BZ78">
        <f t="shared" si="55"/>
        <v>192.54069999999999</v>
      </c>
      <c r="CA78" s="2">
        <f t="shared" si="55"/>
        <v>409.87459999999999</v>
      </c>
      <c r="CB78">
        <f t="shared" si="54"/>
        <v>585.72749999999996</v>
      </c>
      <c r="CC78">
        <f t="shared" si="54"/>
        <v>570.10199999999998</v>
      </c>
      <c r="CD78" s="2">
        <f t="shared" si="54"/>
        <v>1398.9479999999999</v>
      </c>
      <c r="CE78">
        <f t="shared" si="54"/>
        <v>3338.0709999999999</v>
      </c>
      <c r="CF78">
        <f t="shared" si="41"/>
        <v>4014.5320000000002</v>
      </c>
      <c r="CG78" s="2">
        <f t="shared" si="41"/>
        <v>1219.8789999999999</v>
      </c>
      <c r="CH78">
        <f t="shared" si="42"/>
        <v>1219.8789999999999</v>
      </c>
      <c r="CI78">
        <f t="shared" si="42"/>
        <v>1121.8010000000002</v>
      </c>
      <c r="CJ78" s="2">
        <f t="shared" si="42"/>
        <v>2393.0160000000001</v>
      </c>
      <c r="CK78">
        <f t="shared" si="56"/>
        <v>360.46420000000001</v>
      </c>
      <c r="CL78" s="3">
        <f t="shared" si="57"/>
        <v>1086.134</v>
      </c>
      <c r="CM78" s="4">
        <f t="shared" si="58"/>
        <v>1739.212</v>
      </c>
      <c r="CN78">
        <f t="shared" si="59"/>
        <v>2158.2600000000002</v>
      </c>
      <c r="CO78" s="3">
        <f t="shared" si="60"/>
        <v>1464.164</v>
      </c>
      <c r="CP78" s="4">
        <f t="shared" si="43"/>
        <v>3327.63</v>
      </c>
      <c r="CQ78">
        <f t="shared" si="43"/>
        <v>912.23919999999998</v>
      </c>
      <c r="CR78" s="3">
        <f t="shared" si="43"/>
        <v>803.32960000000003</v>
      </c>
      <c r="CS78" s="4">
        <f t="shared" si="61"/>
        <v>660.00639999999999</v>
      </c>
      <c r="CT78">
        <f t="shared" si="62"/>
        <v>528.0018</v>
      </c>
      <c r="CU78" s="3">
        <f t="shared" si="63"/>
        <v>1175.7258666666667</v>
      </c>
      <c r="CV78" s="4">
        <f t="shared" si="44"/>
        <v>862.55399999999997</v>
      </c>
      <c r="CW78">
        <f t="shared" si="44"/>
        <v>4733.1450000000004</v>
      </c>
      <c r="CX78">
        <f t="shared" si="44"/>
        <v>1658.3310000000001</v>
      </c>
      <c r="CY78" s="2">
        <f t="shared" si="44"/>
        <v>2109.73</v>
      </c>
      <c r="CZ78">
        <f t="shared" si="45"/>
        <v>2522.2080000000001</v>
      </c>
      <c r="DA78">
        <f t="shared" si="45"/>
        <v>1346.4359999999999</v>
      </c>
      <c r="DB78" s="2">
        <f t="shared" si="46"/>
        <v>2580.1260000000002</v>
      </c>
      <c r="DC78">
        <f t="shared" si="46"/>
        <v>1476.1179999999999</v>
      </c>
      <c r="DD78">
        <f t="shared" si="46"/>
        <v>1804.3757999999998</v>
      </c>
      <c r="DE78" s="2">
        <f t="shared" si="64"/>
        <v>2943.252</v>
      </c>
      <c r="DF78">
        <f t="shared" si="65"/>
        <v>1202.5775999999998</v>
      </c>
      <c r="DG78" s="3">
        <f t="shared" si="47"/>
        <v>313.76240000000001</v>
      </c>
      <c r="DH78" s="4">
        <f t="shared" si="47"/>
        <v>2611.1906666666664</v>
      </c>
      <c r="DI78" s="3">
        <f t="shared" si="47"/>
        <v>1087.6054666666666</v>
      </c>
      <c r="DJ78" s="3">
        <f t="shared" si="66"/>
        <v>709.15899999999999</v>
      </c>
      <c r="DK78" s="4">
        <f t="shared" si="67"/>
        <v>834.48586666666665</v>
      </c>
      <c r="DL78" s="3">
        <f t="shared" si="68"/>
        <v>1838.1176</v>
      </c>
      <c r="DM78" s="3">
        <f t="shared" si="53"/>
        <v>1228.0739999999998</v>
      </c>
      <c r="DN78" s="4">
        <f t="shared" si="53"/>
        <v>857.34789999999998</v>
      </c>
      <c r="DO78" s="3">
        <f t="shared" si="53"/>
        <v>4370.8690000000006</v>
      </c>
      <c r="DP78" s="3">
        <f t="shared" si="53"/>
        <v>2250.21</v>
      </c>
      <c r="DQ78" s="4">
        <f t="shared" si="53"/>
        <v>5844.7880000000005</v>
      </c>
      <c r="DR78" s="3">
        <f t="shared" si="53"/>
        <v>866.76699999999994</v>
      </c>
      <c r="DS78" s="3">
        <f t="shared" si="53"/>
        <v>2018.6229999999998</v>
      </c>
      <c r="DT78" s="4">
        <f t="shared" si="52"/>
        <v>1669.386</v>
      </c>
      <c r="DU78" s="3">
        <f t="shared" si="48"/>
        <v>1006.9168</v>
      </c>
      <c r="DV78" s="3">
        <f t="shared" si="48"/>
        <v>190.11225999999999</v>
      </c>
      <c r="DW78" s="4">
        <f t="shared" si="69"/>
        <v>966.596</v>
      </c>
      <c r="DX78" s="3">
        <f t="shared" si="70"/>
        <v>725.73380000000009</v>
      </c>
      <c r="DY78" s="3">
        <f t="shared" si="71"/>
        <v>2310.41</v>
      </c>
      <c r="DZ78" s="4">
        <f t="shared" si="72"/>
        <v>904.25026666666668</v>
      </c>
      <c r="EA78" s="3">
        <f t="shared" si="73"/>
        <v>660.18119999999999</v>
      </c>
      <c r="EB78" s="3">
        <f t="shared" si="74"/>
        <v>1163.2503999999999</v>
      </c>
      <c r="EC78" s="4">
        <f t="shared" si="75"/>
        <v>1865.4979999999998</v>
      </c>
      <c r="ED78" s="3">
        <f t="shared" si="76"/>
        <v>1798.9839999999999</v>
      </c>
      <c r="EE78" s="3">
        <f t="shared" si="77"/>
        <v>1441.14</v>
      </c>
      <c r="EF78" s="4">
        <f t="shared" si="49"/>
        <v>686.21220000000005</v>
      </c>
      <c r="EG78" s="3">
        <f t="shared" si="49"/>
        <v>1602.9679999999998</v>
      </c>
      <c r="EH78" s="3">
        <f t="shared" si="49"/>
        <v>1652.2170000000001</v>
      </c>
      <c r="EI78" s="4">
        <f t="shared" si="49"/>
        <v>1170.5150000000001</v>
      </c>
      <c r="EJ78" s="3">
        <f t="shared" si="78"/>
        <v>627.78339999999992</v>
      </c>
      <c r="EK78" s="3">
        <f t="shared" si="79"/>
        <v>3857.3271999999997</v>
      </c>
      <c r="EL78" s="4">
        <f t="shared" si="80"/>
        <v>1855.3789999999999</v>
      </c>
      <c r="EM78" s="3">
        <f t="shared" si="50"/>
        <v>1157.0927999999999</v>
      </c>
      <c r="EN78" s="3">
        <f t="shared" si="50"/>
        <v>511.08279999999996</v>
      </c>
      <c r="EO78" s="4">
        <f t="shared" si="50"/>
        <v>561.60120000000006</v>
      </c>
      <c r="EP78" s="3">
        <f t="shared" si="81"/>
        <v>924.3463999999999</v>
      </c>
      <c r="EQ78" s="3">
        <f t="shared" si="51"/>
        <v>872.35199999999998</v>
      </c>
      <c r="ER78" s="3">
        <f t="shared" si="51"/>
        <v>207.2004</v>
      </c>
    </row>
    <row r="79" spans="1:148" x14ac:dyDescent="0.2">
      <c r="A79" t="s">
        <v>101</v>
      </c>
      <c r="B79">
        <v>1219.8510000000001</v>
      </c>
      <c r="C79">
        <v>0</v>
      </c>
      <c r="D79">
        <v>0</v>
      </c>
      <c r="E79">
        <v>1092.002</v>
      </c>
      <c r="F79">
        <v>998.52200000000005</v>
      </c>
      <c r="G79">
        <v>0</v>
      </c>
      <c r="H79">
        <v>22800.81</v>
      </c>
      <c r="I79">
        <v>1833.921</v>
      </c>
      <c r="J79">
        <v>17437.38</v>
      </c>
      <c r="K79">
        <v>1093.9059999999999</v>
      </c>
      <c r="L79">
        <v>2262.63</v>
      </c>
      <c r="M79">
        <v>3467.1030000000001</v>
      </c>
      <c r="N79">
        <v>0</v>
      </c>
      <c r="O79">
        <v>1094.009</v>
      </c>
      <c r="P79">
        <v>942.8433</v>
      </c>
      <c r="Q79">
        <v>641.36320000000001</v>
      </c>
      <c r="R79">
        <v>828.28689999999995</v>
      </c>
      <c r="S79">
        <v>726.46730000000002</v>
      </c>
      <c r="T79">
        <v>682.4162</v>
      </c>
      <c r="U79">
        <v>0</v>
      </c>
      <c r="V79">
        <v>0</v>
      </c>
      <c r="W79">
        <v>1139.0119999999999</v>
      </c>
      <c r="X79">
        <v>1070.867</v>
      </c>
      <c r="Y79">
        <v>1163.595</v>
      </c>
      <c r="Z79">
        <v>8898.2209999999995</v>
      </c>
      <c r="AA79">
        <v>1032.067</v>
      </c>
      <c r="AB79">
        <v>1286.0920000000001</v>
      </c>
      <c r="AC79">
        <v>1237.876</v>
      </c>
      <c r="AD79">
        <v>545.89750000000004</v>
      </c>
      <c r="AE79">
        <v>908.02269999999999</v>
      </c>
      <c r="AF79">
        <v>638.56679999999994</v>
      </c>
      <c r="AG79">
        <v>0</v>
      </c>
      <c r="AH79">
        <v>743.26059999999995</v>
      </c>
      <c r="AI79">
        <v>610.40940000000001</v>
      </c>
      <c r="AJ79">
        <v>0</v>
      </c>
      <c r="AK79">
        <v>0</v>
      </c>
      <c r="AL79">
        <v>1312.4970000000001</v>
      </c>
      <c r="AM79">
        <v>675.61469999999997</v>
      </c>
      <c r="AN79">
        <v>932.39700000000005</v>
      </c>
      <c r="AO79">
        <v>816.27390000000003</v>
      </c>
      <c r="AP79">
        <v>1725.579</v>
      </c>
      <c r="AQ79">
        <v>1220.2190000000001</v>
      </c>
      <c r="AR79">
        <v>82654.399999999994</v>
      </c>
      <c r="AS79">
        <v>32150.98</v>
      </c>
      <c r="AT79">
        <v>4805.7879999999996</v>
      </c>
      <c r="AU79">
        <v>23834.7</v>
      </c>
      <c r="AV79">
        <v>7767.3789999999999</v>
      </c>
      <c r="AW79">
        <v>4280.5990000000002</v>
      </c>
      <c r="AX79">
        <v>0</v>
      </c>
      <c r="AY79">
        <v>0</v>
      </c>
      <c r="AZ79">
        <v>0</v>
      </c>
      <c r="BA79">
        <v>824.7559</v>
      </c>
      <c r="BB79">
        <v>987.303</v>
      </c>
      <c r="BC79">
        <v>590.51459999999997</v>
      </c>
      <c r="BD79">
        <v>0</v>
      </c>
      <c r="BE79">
        <v>0</v>
      </c>
      <c r="BF79">
        <v>658.90110000000004</v>
      </c>
      <c r="BG79">
        <v>4194.4369999999999</v>
      </c>
      <c r="BH79">
        <v>1311.259</v>
      </c>
      <c r="BI79">
        <v>2774.9960000000001</v>
      </c>
      <c r="BJ79">
        <v>6413.9380000000001</v>
      </c>
      <c r="BK79">
        <v>2301.2199999999998</v>
      </c>
      <c r="BL79">
        <v>1155.7929999999999</v>
      </c>
      <c r="BM79">
        <v>0</v>
      </c>
      <c r="BN79">
        <v>670.64030000000002</v>
      </c>
      <c r="BO79">
        <v>1607.722</v>
      </c>
      <c r="BP79">
        <v>0</v>
      </c>
      <c r="BQ79">
        <v>0</v>
      </c>
      <c r="BR79">
        <v>1022.316</v>
      </c>
      <c r="BS79">
        <v>0</v>
      </c>
      <c r="BT79">
        <v>984.74639999999999</v>
      </c>
      <c r="BU79">
        <v>945.26509999999996</v>
      </c>
      <c r="BX79" t="s">
        <v>101</v>
      </c>
      <c r="BY79">
        <f t="shared" si="55"/>
        <v>12.198510000000001</v>
      </c>
      <c r="BZ79">
        <f t="shared" si="55"/>
        <v>0</v>
      </c>
      <c r="CA79" s="2">
        <f t="shared" si="55"/>
        <v>0</v>
      </c>
      <c r="CB79">
        <f t="shared" si="54"/>
        <v>10.920019999999999</v>
      </c>
      <c r="CC79">
        <f t="shared" si="54"/>
        <v>9.98522</v>
      </c>
      <c r="CD79" s="2">
        <f t="shared" si="54"/>
        <v>0</v>
      </c>
      <c r="CE79">
        <f t="shared" si="54"/>
        <v>228.00810000000001</v>
      </c>
      <c r="CF79">
        <f t="shared" si="41"/>
        <v>174.37380000000002</v>
      </c>
      <c r="CG79" s="2">
        <f t="shared" si="41"/>
        <v>10.93906</v>
      </c>
      <c r="CH79">
        <f t="shared" si="42"/>
        <v>10.93906</v>
      </c>
      <c r="CI79">
        <f t="shared" si="42"/>
        <v>22.626300000000001</v>
      </c>
      <c r="CJ79" s="2">
        <f t="shared" si="42"/>
        <v>34.671030000000002</v>
      </c>
      <c r="CK79">
        <f t="shared" si="56"/>
        <v>0</v>
      </c>
      <c r="CL79" s="3">
        <f t="shared" si="57"/>
        <v>10.94009</v>
      </c>
      <c r="CM79" s="4">
        <f t="shared" si="58"/>
        <v>12.571244</v>
      </c>
      <c r="CN79">
        <f t="shared" si="59"/>
        <v>12.827264</v>
      </c>
      <c r="CO79" s="3">
        <f t="shared" si="60"/>
        <v>11.043825333333332</v>
      </c>
      <c r="CP79" s="4">
        <f t="shared" si="43"/>
        <v>14.529346</v>
      </c>
      <c r="CQ79">
        <f t="shared" si="43"/>
        <v>13.648324000000001</v>
      </c>
      <c r="CR79" s="3">
        <f t="shared" si="43"/>
        <v>0</v>
      </c>
      <c r="CS79" s="4">
        <f t="shared" si="61"/>
        <v>0</v>
      </c>
      <c r="CT79">
        <f t="shared" si="62"/>
        <v>11.39012</v>
      </c>
      <c r="CU79" s="3">
        <f t="shared" si="63"/>
        <v>14.278226666666667</v>
      </c>
      <c r="CV79" s="4">
        <f t="shared" si="44"/>
        <v>11.635950000000001</v>
      </c>
      <c r="CW79">
        <f t="shared" si="44"/>
        <v>88.982209999999995</v>
      </c>
      <c r="CX79">
        <f t="shared" si="44"/>
        <v>10.32067</v>
      </c>
      <c r="CY79" s="2">
        <f t="shared" si="44"/>
        <v>12.86092</v>
      </c>
      <c r="CZ79">
        <f t="shared" si="45"/>
        <v>16.505013333333334</v>
      </c>
      <c r="DA79">
        <f t="shared" si="45"/>
        <v>7.2786333333333335</v>
      </c>
      <c r="DB79" s="2">
        <f t="shared" si="46"/>
        <v>18.160454000000001</v>
      </c>
      <c r="DC79">
        <f t="shared" si="46"/>
        <v>12.771335999999998</v>
      </c>
      <c r="DD79">
        <f t="shared" si="46"/>
        <v>0</v>
      </c>
      <c r="DE79" s="2">
        <f t="shared" si="64"/>
        <v>9.9101413333333319</v>
      </c>
      <c r="DF79">
        <f t="shared" si="65"/>
        <v>12.208188</v>
      </c>
      <c r="DG79" s="3">
        <f t="shared" si="47"/>
        <v>0</v>
      </c>
      <c r="DH79" s="4">
        <f t="shared" si="47"/>
        <v>0</v>
      </c>
      <c r="DI79" s="3">
        <f t="shared" si="47"/>
        <v>17.499960000000002</v>
      </c>
      <c r="DJ79" s="3">
        <f t="shared" si="66"/>
        <v>13.512293999999999</v>
      </c>
      <c r="DK79" s="4">
        <f t="shared" si="67"/>
        <v>12.43196</v>
      </c>
      <c r="DL79" s="3">
        <f t="shared" si="68"/>
        <v>16.325478</v>
      </c>
      <c r="DM79" s="3">
        <f t="shared" si="53"/>
        <v>17.255790000000001</v>
      </c>
      <c r="DN79" s="4">
        <f t="shared" si="53"/>
        <v>12.20219</v>
      </c>
      <c r="DO79" s="3">
        <f t="shared" si="53"/>
        <v>826.54399999999998</v>
      </c>
      <c r="DP79" s="3">
        <f t="shared" si="53"/>
        <v>321.50979999999998</v>
      </c>
      <c r="DQ79" s="4">
        <f t="shared" si="53"/>
        <v>48.057879999999997</v>
      </c>
      <c r="DR79" s="3">
        <f t="shared" si="53"/>
        <v>238.34700000000001</v>
      </c>
      <c r="DS79" s="3">
        <f t="shared" si="53"/>
        <v>77.673789999999997</v>
      </c>
      <c r="DT79" s="4">
        <f t="shared" si="52"/>
        <v>42.805990000000001</v>
      </c>
      <c r="DU79" s="3">
        <f t="shared" si="48"/>
        <v>0</v>
      </c>
      <c r="DV79" s="3">
        <f t="shared" si="48"/>
        <v>0</v>
      </c>
      <c r="DW79" s="4">
        <f t="shared" si="69"/>
        <v>0</v>
      </c>
      <c r="DX79" s="3">
        <f t="shared" si="70"/>
        <v>16.495118000000002</v>
      </c>
      <c r="DY79" s="3">
        <f t="shared" si="71"/>
        <v>9.87303</v>
      </c>
      <c r="DZ79" s="4">
        <f t="shared" si="72"/>
        <v>7.8735279999999994</v>
      </c>
      <c r="EA79" s="3">
        <f t="shared" si="73"/>
        <v>0</v>
      </c>
      <c r="EB79" s="3">
        <f t="shared" si="74"/>
        <v>0</v>
      </c>
      <c r="EC79" s="4">
        <f t="shared" si="75"/>
        <v>13.178022</v>
      </c>
      <c r="ED79" s="3">
        <f t="shared" si="76"/>
        <v>41.944369999999999</v>
      </c>
      <c r="EE79" s="3">
        <f t="shared" si="77"/>
        <v>17.483453333333333</v>
      </c>
      <c r="EF79" s="4">
        <f t="shared" si="49"/>
        <v>27.749960000000002</v>
      </c>
      <c r="EG79" s="3">
        <f t="shared" si="49"/>
        <v>64.139380000000003</v>
      </c>
      <c r="EH79" s="3">
        <f t="shared" si="49"/>
        <v>23.012199999999996</v>
      </c>
      <c r="EI79" s="4">
        <f t="shared" si="49"/>
        <v>11.557929999999999</v>
      </c>
      <c r="EJ79" s="3">
        <f t="shared" si="78"/>
        <v>0</v>
      </c>
      <c r="EK79" s="3">
        <f t="shared" si="79"/>
        <v>26.825612</v>
      </c>
      <c r="EL79" s="4">
        <f t="shared" si="80"/>
        <v>16.077220000000001</v>
      </c>
      <c r="EM79" s="3">
        <f t="shared" si="50"/>
        <v>0</v>
      </c>
      <c r="EN79" s="3">
        <f t="shared" si="50"/>
        <v>0</v>
      </c>
      <c r="EO79" s="4">
        <f t="shared" si="50"/>
        <v>20.44632</v>
      </c>
      <c r="EP79" s="3">
        <f t="shared" si="81"/>
        <v>0</v>
      </c>
      <c r="EQ79" s="3">
        <f t="shared" si="51"/>
        <v>19.694928000000001</v>
      </c>
      <c r="ER79" s="3">
        <f t="shared" si="51"/>
        <v>18.905301999999999</v>
      </c>
    </row>
    <row r="80" spans="1:148" x14ac:dyDescent="0.2">
      <c r="A80" t="s">
        <v>102</v>
      </c>
      <c r="B80" s="3">
        <v>28305860</v>
      </c>
      <c r="C80" s="3">
        <v>21273790</v>
      </c>
      <c r="D80" s="3">
        <v>28847820</v>
      </c>
      <c r="E80" s="3">
        <v>19175570</v>
      </c>
      <c r="F80" s="3">
        <v>17123830</v>
      </c>
      <c r="G80" s="3">
        <v>14638140</v>
      </c>
      <c r="H80" s="3">
        <v>34572570</v>
      </c>
      <c r="I80" s="3">
        <v>35543830</v>
      </c>
      <c r="J80" s="3">
        <v>38846100</v>
      </c>
      <c r="K80" s="3">
        <v>26170530</v>
      </c>
      <c r="L80" s="3">
        <v>29405240</v>
      </c>
      <c r="M80" s="3">
        <v>22532550</v>
      </c>
      <c r="N80" s="3">
        <v>15860880</v>
      </c>
      <c r="O80" s="3">
        <v>35099510</v>
      </c>
      <c r="P80" s="3">
        <v>30786400</v>
      </c>
      <c r="Q80" s="3">
        <v>16371170</v>
      </c>
      <c r="R80" s="3">
        <v>24546300</v>
      </c>
      <c r="S80" s="3">
        <v>18207220</v>
      </c>
      <c r="T80" s="3">
        <v>34101510</v>
      </c>
      <c r="U80" s="3">
        <v>18253730</v>
      </c>
      <c r="V80" s="3">
        <v>26318380</v>
      </c>
      <c r="W80" s="3">
        <v>24164010</v>
      </c>
      <c r="X80" s="3">
        <v>24900530</v>
      </c>
      <c r="Y80" s="3">
        <v>23306310</v>
      </c>
      <c r="Z80" s="3">
        <v>45020640</v>
      </c>
      <c r="AA80" s="3">
        <v>29951180</v>
      </c>
      <c r="AB80" s="3">
        <v>24682570</v>
      </c>
      <c r="AC80" s="3">
        <v>35073970</v>
      </c>
      <c r="AD80" s="3">
        <v>27161770</v>
      </c>
      <c r="AE80" s="3">
        <v>27763380</v>
      </c>
      <c r="AF80" s="3">
        <v>25909990</v>
      </c>
      <c r="AG80" s="3">
        <v>15723160</v>
      </c>
      <c r="AH80" s="3">
        <v>34911720</v>
      </c>
      <c r="AI80" s="3">
        <v>37752420</v>
      </c>
      <c r="AJ80" s="3">
        <v>27970810</v>
      </c>
      <c r="AK80" s="3">
        <v>35883630</v>
      </c>
      <c r="AL80" s="3">
        <v>23275530</v>
      </c>
      <c r="AM80" s="3">
        <v>32824190</v>
      </c>
      <c r="AN80" s="3">
        <v>28223580</v>
      </c>
      <c r="AO80" s="3">
        <v>31309040</v>
      </c>
      <c r="AP80" s="3">
        <v>34805410</v>
      </c>
      <c r="AQ80" s="3">
        <v>34380670</v>
      </c>
      <c r="AR80" s="3">
        <v>36273590</v>
      </c>
      <c r="AS80" s="3">
        <v>52836180</v>
      </c>
      <c r="AT80" s="3">
        <v>35171620</v>
      </c>
      <c r="AU80" s="3">
        <v>80281770</v>
      </c>
      <c r="AV80" s="3">
        <v>28207900</v>
      </c>
      <c r="AW80" s="3">
        <v>24542840</v>
      </c>
      <c r="AX80" s="3">
        <v>10756980</v>
      </c>
      <c r="AY80" s="3">
        <v>23068200</v>
      </c>
      <c r="AZ80" s="3">
        <v>17985990</v>
      </c>
      <c r="BA80" s="3">
        <v>21141040</v>
      </c>
      <c r="BB80" s="3">
        <v>33754110</v>
      </c>
      <c r="BC80" s="3">
        <v>36021170</v>
      </c>
      <c r="BD80" s="3">
        <v>14993520</v>
      </c>
      <c r="BE80" s="3">
        <v>10463770</v>
      </c>
      <c r="BF80" s="3">
        <v>18767870</v>
      </c>
      <c r="BG80" s="3">
        <v>38044750</v>
      </c>
      <c r="BH80" s="3">
        <v>24477100</v>
      </c>
      <c r="BI80" s="3">
        <v>22880450</v>
      </c>
      <c r="BJ80" s="3">
        <v>44498520</v>
      </c>
      <c r="BK80" s="3">
        <v>21900300</v>
      </c>
      <c r="BL80" s="3">
        <v>38910400</v>
      </c>
      <c r="BM80" s="3">
        <v>26251450</v>
      </c>
      <c r="BN80" s="3">
        <v>19810120</v>
      </c>
      <c r="BO80" s="3">
        <v>66711580</v>
      </c>
      <c r="BP80" s="3">
        <v>17507730</v>
      </c>
      <c r="BQ80" s="3">
        <v>17789760</v>
      </c>
      <c r="BR80" s="3">
        <v>11171880</v>
      </c>
      <c r="BS80" s="3">
        <v>30666800</v>
      </c>
      <c r="BT80" s="3">
        <v>24800130</v>
      </c>
      <c r="BU80" s="3">
        <v>20084140</v>
      </c>
      <c r="BX80" t="s">
        <v>102</v>
      </c>
      <c r="BY80">
        <f t="shared" si="55"/>
        <v>283058.59999999998</v>
      </c>
      <c r="BZ80">
        <f t="shared" si="55"/>
        <v>212737.9</v>
      </c>
      <c r="CA80" s="2">
        <f t="shared" si="55"/>
        <v>288478.2</v>
      </c>
      <c r="CB80">
        <f t="shared" si="54"/>
        <v>191755.7</v>
      </c>
      <c r="CC80">
        <f t="shared" si="54"/>
        <v>171238.3</v>
      </c>
      <c r="CD80" s="2">
        <f t="shared" si="54"/>
        <v>146381.4</v>
      </c>
      <c r="CE80">
        <f t="shared" si="54"/>
        <v>345725.7</v>
      </c>
      <c r="CF80">
        <f t="shared" si="41"/>
        <v>388461</v>
      </c>
      <c r="CG80" s="2">
        <f t="shared" si="41"/>
        <v>261705.3</v>
      </c>
      <c r="CH80">
        <f t="shared" si="42"/>
        <v>261705.3</v>
      </c>
      <c r="CI80">
        <f t="shared" si="42"/>
        <v>294052.40000000002</v>
      </c>
      <c r="CJ80" s="2">
        <f t="shared" si="42"/>
        <v>225325.5</v>
      </c>
      <c r="CK80">
        <f t="shared" si="56"/>
        <v>317217.59999999998</v>
      </c>
      <c r="CL80" s="3">
        <f t="shared" si="57"/>
        <v>350995.1</v>
      </c>
      <c r="CM80" s="4">
        <f t="shared" si="58"/>
        <v>410485.33333333331</v>
      </c>
      <c r="CN80">
        <f t="shared" si="59"/>
        <v>327423.40000000002</v>
      </c>
      <c r="CO80" s="3">
        <f t="shared" si="60"/>
        <v>327284</v>
      </c>
      <c r="CP80" s="4">
        <f t="shared" si="43"/>
        <v>364144.4</v>
      </c>
      <c r="CQ80">
        <f t="shared" si="43"/>
        <v>682030.2</v>
      </c>
      <c r="CR80" s="3">
        <f t="shared" si="43"/>
        <v>365074.6</v>
      </c>
      <c r="CS80" s="4">
        <f t="shared" si="61"/>
        <v>1052735.2</v>
      </c>
      <c r="CT80">
        <f t="shared" si="62"/>
        <v>241640.1</v>
      </c>
      <c r="CU80" s="3">
        <f t="shared" si="63"/>
        <v>332007.06666666665</v>
      </c>
      <c r="CV80" s="4">
        <f t="shared" si="44"/>
        <v>233063.1</v>
      </c>
      <c r="CW80">
        <f t="shared" si="44"/>
        <v>450206.4</v>
      </c>
      <c r="CX80">
        <f t="shared" si="44"/>
        <v>299511.8</v>
      </c>
      <c r="CY80" s="2">
        <f t="shared" si="44"/>
        <v>246825.7</v>
      </c>
      <c r="CZ80">
        <f t="shared" si="45"/>
        <v>467652.93333333335</v>
      </c>
      <c r="DA80">
        <f t="shared" si="45"/>
        <v>362156.93333333335</v>
      </c>
      <c r="DB80" s="2">
        <f t="shared" si="46"/>
        <v>555267.6</v>
      </c>
      <c r="DC80">
        <f t="shared" si="46"/>
        <v>518199.8</v>
      </c>
      <c r="DD80">
        <f t="shared" si="46"/>
        <v>314463.2</v>
      </c>
      <c r="DE80" s="2">
        <f t="shared" si="64"/>
        <v>465489.6</v>
      </c>
      <c r="DF80">
        <f t="shared" si="65"/>
        <v>755048.4</v>
      </c>
      <c r="DG80" s="3">
        <f t="shared" si="47"/>
        <v>372944.13333333336</v>
      </c>
      <c r="DH80" s="4">
        <f t="shared" si="47"/>
        <v>478448.4</v>
      </c>
      <c r="DI80" s="3">
        <f t="shared" si="47"/>
        <v>310340.40000000002</v>
      </c>
      <c r="DJ80" s="3">
        <f t="shared" si="66"/>
        <v>656483.80000000005</v>
      </c>
      <c r="DK80" s="4">
        <f t="shared" si="67"/>
        <v>376314.4</v>
      </c>
      <c r="DL80" s="3">
        <f t="shared" si="68"/>
        <v>626180.80000000005</v>
      </c>
      <c r="DM80" s="3">
        <f t="shared" si="53"/>
        <v>348054.1</v>
      </c>
      <c r="DN80" s="4">
        <f t="shared" si="53"/>
        <v>343806.7</v>
      </c>
      <c r="DO80" s="3">
        <f t="shared" si="53"/>
        <v>362735.9</v>
      </c>
      <c r="DP80" s="3">
        <f t="shared" si="53"/>
        <v>528361.80000000005</v>
      </c>
      <c r="DQ80" s="4">
        <f t="shared" si="53"/>
        <v>351716.2</v>
      </c>
      <c r="DR80" s="3">
        <f t="shared" si="53"/>
        <v>802817.7</v>
      </c>
      <c r="DS80" s="3">
        <f t="shared" si="53"/>
        <v>282079</v>
      </c>
      <c r="DT80" s="4">
        <f t="shared" si="52"/>
        <v>245428.4</v>
      </c>
      <c r="DU80" s="3">
        <f t="shared" si="48"/>
        <v>215139.6</v>
      </c>
      <c r="DV80" s="3">
        <f t="shared" si="48"/>
        <v>461364</v>
      </c>
      <c r="DW80" s="4">
        <f t="shared" si="69"/>
        <v>719439.6</v>
      </c>
      <c r="DX80" s="3">
        <f t="shared" si="70"/>
        <v>422820.8</v>
      </c>
      <c r="DY80" s="3">
        <f t="shared" si="71"/>
        <v>337541.1</v>
      </c>
      <c r="DZ80" s="4">
        <f t="shared" si="72"/>
        <v>480282.26666666666</v>
      </c>
      <c r="EA80" s="3">
        <f t="shared" si="73"/>
        <v>299870.40000000002</v>
      </c>
      <c r="EB80" s="3">
        <f t="shared" si="74"/>
        <v>418550.8</v>
      </c>
      <c r="EC80" s="4">
        <f t="shared" si="75"/>
        <v>375357.4</v>
      </c>
      <c r="ED80" s="3">
        <f t="shared" si="76"/>
        <v>380447.5</v>
      </c>
      <c r="EE80" s="3">
        <f t="shared" si="77"/>
        <v>326361.33333333331</v>
      </c>
      <c r="EF80" s="4">
        <f t="shared" si="49"/>
        <v>228804.5</v>
      </c>
      <c r="EG80" s="3">
        <f t="shared" si="49"/>
        <v>444985.2</v>
      </c>
      <c r="EH80" s="3">
        <f t="shared" si="49"/>
        <v>219003</v>
      </c>
      <c r="EI80" s="4">
        <f t="shared" si="49"/>
        <v>389104</v>
      </c>
      <c r="EJ80" s="3">
        <f t="shared" si="78"/>
        <v>525029</v>
      </c>
      <c r="EK80" s="3">
        <f t="shared" si="79"/>
        <v>792404.8</v>
      </c>
      <c r="EL80" s="4">
        <f t="shared" si="80"/>
        <v>667115.80000000005</v>
      </c>
      <c r="EM80" s="3">
        <f t="shared" si="50"/>
        <v>350154.6</v>
      </c>
      <c r="EN80" s="3">
        <f t="shared" si="50"/>
        <v>355795.20000000001</v>
      </c>
      <c r="EO80" s="4">
        <f t="shared" si="50"/>
        <v>223437.6</v>
      </c>
      <c r="EP80" s="3">
        <f t="shared" si="81"/>
        <v>408890.66666666669</v>
      </c>
      <c r="EQ80" s="3">
        <f t="shared" si="51"/>
        <v>496002.6</v>
      </c>
      <c r="ER80" s="3">
        <f t="shared" si="51"/>
        <v>401682.8</v>
      </c>
    </row>
    <row r="81" spans="1:148" x14ac:dyDescent="0.2">
      <c r="A81" t="s">
        <v>103</v>
      </c>
      <c r="B81">
        <v>353556.5</v>
      </c>
      <c r="C81">
        <v>335840.3</v>
      </c>
      <c r="D81">
        <v>310887.90000000002</v>
      </c>
      <c r="E81">
        <v>273783.7</v>
      </c>
      <c r="F81">
        <v>236640.9</v>
      </c>
      <c r="G81">
        <v>197572.1</v>
      </c>
      <c r="H81">
        <v>391400.2</v>
      </c>
      <c r="I81">
        <v>389314</v>
      </c>
      <c r="J81">
        <v>295406.5</v>
      </c>
      <c r="K81">
        <v>264068.3</v>
      </c>
      <c r="L81">
        <v>350389.8</v>
      </c>
      <c r="M81">
        <v>212324.3</v>
      </c>
      <c r="N81">
        <v>207348.5</v>
      </c>
      <c r="O81">
        <v>314634.90000000002</v>
      </c>
      <c r="P81">
        <v>323671.5</v>
      </c>
      <c r="Q81">
        <v>150567.1</v>
      </c>
      <c r="R81">
        <v>259807.4</v>
      </c>
      <c r="S81">
        <v>174634</v>
      </c>
      <c r="T81">
        <v>216596.5</v>
      </c>
      <c r="U81">
        <v>211698.6</v>
      </c>
      <c r="V81">
        <v>191382.1</v>
      </c>
      <c r="W81">
        <v>305348.59999999998</v>
      </c>
      <c r="X81">
        <v>267267.09999999998</v>
      </c>
      <c r="Y81">
        <v>317372.7</v>
      </c>
      <c r="Z81">
        <v>410042</v>
      </c>
      <c r="AA81">
        <v>265896.90000000002</v>
      </c>
      <c r="AB81">
        <v>273378.09999999998</v>
      </c>
      <c r="AC81">
        <v>228889.2</v>
      </c>
      <c r="AD81">
        <v>235127.4</v>
      </c>
      <c r="AE81">
        <v>182809.2</v>
      </c>
      <c r="AF81">
        <v>170748.5</v>
      </c>
      <c r="AG81">
        <v>210943.8</v>
      </c>
      <c r="AH81">
        <v>245468.6</v>
      </c>
      <c r="AI81">
        <v>100627.6</v>
      </c>
      <c r="AJ81">
        <v>316953</v>
      </c>
      <c r="AK81">
        <v>437577.9</v>
      </c>
      <c r="AL81">
        <v>274813.2</v>
      </c>
      <c r="AM81">
        <v>203858.4</v>
      </c>
      <c r="AN81">
        <v>286795.3</v>
      </c>
      <c r="AO81">
        <v>156801.5</v>
      </c>
      <c r="AP81">
        <v>265547.90000000002</v>
      </c>
      <c r="AQ81">
        <v>302414.5</v>
      </c>
      <c r="AR81">
        <v>358610.9</v>
      </c>
      <c r="AS81">
        <v>343931.2</v>
      </c>
      <c r="AT81">
        <v>229003.5</v>
      </c>
      <c r="AU81">
        <v>870042.3</v>
      </c>
      <c r="AV81">
        <v>484261.5</v>
      </c>
      <c r="AW81">
        <v>322978.3</v>
      </c>
      <c r="AX81">
        <v>139288.20000000001</v>
      </c>
      <c r="AY81">
        <v>245237.4</v>
      </c>
      <c r="AZ81">
        <v>123268</v>
      </c>
      <c r="BA81">
        <v>230015.4</v>
      </c>
      <c r="BB81">
        <v>320243.5</v>
      </c>
      <c r="BC81">
        <v>207441.9</v>
      </c>
      <c r="BD81">
        <v>184086.8</v>
      </c>
      <c r="BE81">
        <v>103538.1</v>
      </c>
      <c r="BF81">
        <v>184502.8</v>
      </c>
      <c r="BG81">
        <v>310457.2</v>
      </c>
      <c r="BH81">
        <v>375602.4</v>
      </c>
      <c r="BI81">
        <v>297156.2</v>
      </c>
      <c r="BJ81">
        <v>384442.4</v>
      </c>
      <c r="BK81">
        <v>324852.2</v>
      </c>
      <c r="BL81">
        <v>242983.8</v>
      </c>
      <c r="BM81">
        <v>209817.1</v>
      </c>
      <c r="BN81">
        <v>140636.70000000001</v>
      </c>
      <c r="BO81">
        <v>403722.5</v>
      </c>
      <c r="BP81">
        <v>218126.9</v>
      </c>
      <c r="BQ81">
        <v>276938.59999999998</v>
      </c>
      <c r="BR81">
        <v>216001.5</v>
      </c>
      <c r="BS81">
        <v>353345.7</v>
      </c>
      <c r="BT81">
        <v>303712.09999999998</v>
      </c>
      <c r="BU81">
        <v>270383.90000000002</v>
      </c>
      <c r="BX81" t="s">
        <v>103</v>
      </c>
      <c r="BY81">
        <f t="shared" si="55"/>
        <v>3535.5650000000001</v>
      </c>
      <c r="BZ81">
        <f t="shared" si="55"/>
        <v>3358.4029999999998</v>
      </c>
      <c r="CA81" s="2">
        <f t="shared" si="55"/>
        <v>3108.8790000000004</v>
      </c>
      <c r="CB81">
        <f t="shared" si="54"/>
        <v>2737.837</v>
      </c>
      <c r="CC81">
        <f t="shared" si="54"/>
        <v>2366.4090000000001</v>
      </c>
      <c r="CD81" s="2">
        <f t="shared" si="54"/>
        <v>1975.721</v>
      </c>
      <c r="CE81">
        <f t="shared" si="54"/>
        <v>3914.002</v>
      </c>
      <c r="CF81">
        <f t="shared" si="41"/>
        <v>2954.0650000000001</v>
      </c>
      <c r="CG81" s="2">
        <f t="shared" si="41"/>
        <v>2640.683</v>
      </c>
      <c r="CH81">
        <f t="shared" si="42"/>
        <v>2640.683</v>
      </c>
      <c r="CI81">
        <f t="shared" si="42"/>
        <v>3503.8979999999997</v>
      </c>
      <c r="CJ81" s="2">
        <f t="shared" si="42"/>
        <v>2123.2429999999999</v>
      </c>
      <c r="CK81">
        <f t="shared" si="56"/>
        <v>4146.97</v>
      </c>
      <c r="CL81" s="3">
        <f t="shared" si="57"/>
        <v>3146.3490000000002</v>
      </c>
      <c r="CM81" s="4">
        <f t="shared" si="58"/>
        <v>4315.62</v>
      </c>
      <c r="CN81">
        <f t="shared" si="59"/>
        <v>3011.3420000000001</v>
      </c>
      <c r="CO81" s="3">
        <f t="shared" si="60"/>
        <v>3464.0986666666668</v>
      </c>
      <c r="CP81" s="4">
        <f t="shared" si="43"/>
        <v>3492.68</v>
      </c>
      <c r="CQ81">
        <f t="shared" si="43"/>
        <v>4331.93</v>
      </c>
      <c r="CR81" s="3">
        <f t="shared" si="43"/>
        <v>4233.9719999999998</v>
      </c>
      <c r="CS81" s="4">
        <f t="shared" si="61"/>
        <v>7655.2840000000006</v>
      </c>
      <c r="CT81">
        <f t="shared" si="62"/>
        <v>3053.4859999999999</v>
      </c>
      <c r="CU81" s="3">
        <f t="shared" si="63"/>
        <v>3563.5613333333331</v>
      </c>
      <c r="CV81" s="4">
        <f t="shared" si="44"/>
        <v>3173.7270000000003</v>
      </c>
      <c r="CW81">
        <f t="shared" si="44"/>
        <v>4100.42</v>
      </c>
      <c r="CX81">
        <f t="shared" si="44"/>
        <v>2658.9690000000001</v>
      </c>
      <c r="CY81" s="2">
        <f t="shared" si="44"/>
        <v>2733.7809999999999</v>
      </c>
      <c r="CZ81">
        <f t="shared" si="45"/>
        <v>3051.8560000000002</v>
      </c>
      <c r="DA81">
        <f t="shared" si="45"/>
        <v>3135.0319999999997</v>
      </c>
      <c r="DB81" s="2">
        <f t="shared" si="46"/>
        <v>3656.1840000000002</v>
      </c>
      <c r="DC81">
        <f t="shared" si="46"/>
        <v>3414.97</v>
      </c>
      <c r="DD81">
        <f t="shared" si="46"/>
        <v>4218.8760000000002</v>
      </c>
      <c r="DE81" s="2">
        <f t="shared" si="64"/>
        <v>3272.9146666666666</v>
      </c>
      <c r="DF81">
        <f t="shared" si="65"/>
        <v>2012.5520000000001</v>
      </c>
      <c r="DG81" s="3">
        <f t="shared" si="47"/>
        <v>4226.04</v>
      </c>
      <c r="DH81" s="4">
        <f t="shared" si="47"/>
        <v>5834.3720000000003</v>
      </c>
      <c r="DI81" s="3">
        <f t="shared" si="47"/>
        <v>3664.1759999999999</v>
      </c>
      <c r="DJ81" s="3">
        <f t="shared" si="66"/>
        <v>4077.1679999999997</v>
      </c>
      <c r="DK81" s="4">
        <f t="shared" si="67"/>
        <v>3823.9373333333333</v>
      </c>
      <c r="DL81" s="3">
        <f t="shared" si="68"/>
        <v>3136.03</v>
      </c>
      <c r="DM81" s="3">
        <f t="shared" si="53"/>
        <v>2655.4790000000003</v>
      </c>
      <c r="DN81" s="4">
        <f t="shared" si="53"/>
        <v>3024.145</v>
      </c>
      <c r="DO81" s="3">
        <f t="shared" si="53"/>
        <v>3586.1090000000004</v>
      </c>
      <c r="DP81" s="3">
        <f t="shared" si="53"/>
        <v>3439.3119999999999</v>
      </c>
      <c r="DQ81" s="4">
        <f t="shared" si="53"/>
        <v>2290.0349999999999</v>
      </c>
      <c r="DR81" s="3">
        <f t="shared" si="53"/>
        <v>8700.4230000000007</v>
      </c>
      <c r="DS81" s="3">
        <f t="shared" si="53"/>
        <v>4842.6149999999998</v>
      </c>
      <c r="DT81" s="4">
        <f t="shared" si="52"/>
        <v>3229.7829999999999</v>
      </c>
      <c r="DU81" s="3">
        <f t="shared" si="48"/>
        <v>2785.7640000000001</v>
      </c>
      <c r="DV81" s="3">
        <f t="shared" si="48"/>
        <v>4904.7479999999996</v>
      </c>
      <c r="DW81" s="4">
        <f t="shared" si="69"/>
        <v>4930.72</v>
      </c>
      <c r="DX81" s="3">
        <f t="shared" si="70"/>
        <v>4600.308</v>
      </c>
      <c r="DY81" s="3">
        <f t="shared" si="71"/>
        <v>3202.4349999999999</v>
      </c>
      <c r="DZ81" s="4">
        <f t="shared" si="72"/>
        <v>2765.8919999999998</v>
      </c>
      <c r="EA81" s="3">
        <f t="shared" si="73"/>
        <v>3681.7359999999999</v>
      </c>
      <c r="EB81" s="3">
        <f t="shared" si="74"/>
        <v>4141.5240000000003</v>
      </c>
      <c r="EC81" s="4">
        <f t="shared" si="75"/>
        <v>3690.0559999999996</v>
      </c>
      <c r="ED81" s="3">
        <f t="shared" si="76"/>
        <v>3104.5720000000001</v>
      </c>
      <c r="EE81" s="3">
        <f t="shared" si="77"/>
        <v>5008.0320000000002</v>
      </c>
      <c r="EF81" s="4">
        <f t="shared" si="49"/>
        <v>2971.5619999999999</v>
      </c>
      <c r="EG81" s="3">
        <f t="shared" si="49"/>
        <v>3844.4240000000004</v>
      </c>
      <c r="EH81" s="3">
        <f t="shared" si="49"/>
        <v>3248.5219999999999</v>
      </c>
      <c r="EI81" s="4">
        <f t="shared" si="49"/>
        <v>2429.8379999999997</v>
      </c>
      <c r="EJ81" s="3">
        <f t="shared" si="78"/>
        <v>4196.3420000000006</v>
      </c>
      <c r="EK81" s="3">
        <f t="shared" si="79"/>
        <v>5625.4680000000008</v>
      </c>
      <c r="EL81" s="4">
        <f t="shared" si="80"/>
        <v>4037.2249999999999</v>
      </c>
      <c r="EM81" s="3">
        <f t="shared" si="50"/>
        <v>4362.5379999999996</v>
      </c>
      <c r="EN81" s="3">
        <f t="shared" si="50"/>
        <v>5538.7719999999999</v>
      </c>
      <c r="EO81" s="4">
        <f t="shared" si="50"/>
        <v>4320.03</v>
      </c>
      <c r="EP81" s="3">
        <f t="shared" si="81"/>
        <v>4711.2759999999998</v>
      </c>
      <c r="EQ81" s="3">
        <f t="shared" si="51"/>
        <v>6074.2419999999993</v>
      </c>
      <c r="ER81" s="3">
        <f t="shared" si="51"/>
        <v>5407.6780000000008</v>
      </c>
    </row>
    <row r="82" spans="1:148" x14ac:dyDescent="0.2">
      <c r="A82" t="s">
        <v>104</v>
      </c>
      <c r="B82">
        <v>6135.8050000000003</v>
      </c>
      <c r="C82">
        <v>7075.134</v>
      </c>
      <c r="D82">
        <v>6095.2969999999996</v>
      </c>
      <c r="E82">
        <v>9275.2669999999998</v>
      </c>
      <c r="F82">
        <v>6673.799</v>
      </c>
      <c r="G82">
        <v>5525.5919999999996</v>
      </c>
      <c r="H82">
        <v>191420</v>
      </c>
      <c r="I82">
        <v>153811.4</v>
      </c>
      <c r="J82">
        <v>74006.16</v>
      </c>
      <c r="K82">
        <v>62646.71</v>
      </c>
      <c r="L82">
        <v>142068.6</v>
      </c>
      <c r="M82">
        <v>91294.16</v>
      </c>
      <c r="N82">
        <v>15563.24</v>
      </c>
      <c r="O82">
        <v>25817.03</v>
      </c>
      <c r="P82">
        <v>5216.8069999999998</v>
      </c>
      <c r="Q82">
        <v>2534.9780000000001</v>
      </c>
      <c r="R82">
        <v>8216.7939999999999</v>
      </c>
      <c r="S82">
        <v>1170.415</v>
      </c>
      <c r="T82">
        <v>4584.451</v>
      </c>
      <c r="U82">
        <v>4233.5280000000002</v>
      </c>
      <c r="V82">
        <v>2829.08</v>
      </c>
      <c r="W82">
        <v>9835.9179999999997</v>
      </c>
      <c r="X82">
        <v>11097.07</v>
      </c>
      <c r="Y82">
        <v>12701.56</v>
      </c>
      <c r="Z82">
        <v>179244.4</v>
      </c>
      <c r="AA82">
        <v>70081.3</v>
      </c>
      <c r="AB82">
        <v>61839.56</v>
      </c>
      <c r="AC82">
        <v>29895.599999999999</v>
      </c>
      <c r="AD82">
        <v>8284.2890000000007</v>
      </c>
      <c r="AE82">
        <v>10723.95</v>
      </c>
      <c r="AF82">
        <v>3960.5639999999999</v>
      </c>
      <c r="AG82">
        <v>4155.6670000000004</v>
      </c>
      <c r="AH82">
        <v>6809.0079999999998</v>
      </c>
      <c r="AI82">
        <v>2489.1179999999999</v>
      </c>
      <c r="AJ82">
        <v>4795.6099999999997</v>
      </c>
      <c r="AK82">
        <v>3788.7170000000001</v>
      </c>
      <c r="AL82">
        <v>6277.03</v>
      </c>
      <c r="AM82">
        <v>1674.1780000000001</v>
      </c>
      <c r="AN82">
        <v>6262.0590000000002</v>
      </c>
      <c r="AO82">
        <v>4052.4929999999999</v>
      </c>
      <c r="AP82">
        <v>9501.9830000000002</v>
      </c>
      <c r="AQ82">
        <v>1847.825</v>
      </c>
      <c r="AR82">
        <v>47310.91</v>
      </c>
      <c r="AS82">
        <v>53231.43</v>
      </c>
      <c r="AT82">
        <v>41186.07</v>
      </c>
      <c r="AU82">
        <v>90873.94</v>
      </c>
      <c r="AV82">
        <v>130635.3</v>
      </c>
      <c r="AW82">
        <v>92431.62</v>
      </c>
      <c r="AX82">
        <v>9018.1350000000002</v>
      </c>
      <c r="AY82">
        <v>20660.3</v>
      </c>
      <c r="AZ82">
        <v>5016.0529999999999</v>
      </c>
      <c r="BA82">
        <v>6882.268</v>
      </c>
      <c r="BB82">
        <v>6668.77</v>
      </c>
      <c r="BC82">
        <v>2313.8130000000001</v>
      </c>
      <c r="BD82">
        <v>7945.8609999999999</v>
      </c>
      <c r="BE82">
        <v>1346.1189999999999</v>
      </c>
      <c r="BF82">
        <v>10718.28</v>
      </c>
      <c r="BG82">
        <v>5819.1030000000001</v>
      </c>
      <c r="BH82">
        <v>9021.4220000000005</v>
      </c>
      <c r="BI82">
        <v>8436.0400000000009</v>
      </c>
      <c r="BJ82">
        <v>294585.5</v>
      </c>
      <c r="BK82">
        <v>180894.1</v>
      </c>
      <c r="BL82">
        <v>111094.9</v>
      </c>
      <c r="BM82">
        <v>10930.73</v>
      </c>
      <c r="BN82">
        <v>7071.13</v>
      </c>
      <c r="BO82">
        <v>61629.87</v>
      </c>
      <c r="BP82">
        <v>5591.7749999999996</v>
      </c>
      <c r="BQ82">
        <v>5983.2950000000001</v>
      </c>
      <c r="BR82">
        <v>4948.549</v>
      </c>
      <c r="BS82">
        <v>5469.4110000000001</v>
      </c>
      <c r="BT82">
        <v>3878.268</v>
      </c>
      <c r="BU82">
        <v>4198.4849999999997</v>
      </c>
      <c r="BX82" t="s">
        <v>104</v>
      </c>
      <c r="BY82">
        <f t="shared" si="55"/>
        <v>61.358050000000006</v>
      </c>
      <c r="BZ82">
        <f t="shared" si="55"/>
        <v>70.751339999999999</v>
      </c>
      <c r="CA82" s="2">
        <f t="shared" si="55"/>
        <v>60.952969999999993</v>
      </c>
      <c r="CB82">
        <f t="shared" si="54"/>
        <v>92.752669999999995</v>
      </c>
      <c r="CC82">
        <f t="shared" si="54"/>
        <v>66.737989999999996</v>
      </c>
      <c r="CD82" s="2">
        <f t="shared" si="54"/>
        <v>55.255919999999996</v>
      </c>
      <c r="CE82">
        <f t="shared" si="54"/>
        <v>1914.2</v>
      </c>
      <c r="CF82">
        <f t="shared" si="41"/>
        <v>740.0616</v>
      </c>
      <c r="CG82" s="2">
        <f t="shared" si="41"/>
        <v>626.46709999999996</v>
      </c>
      <c r="CH82">
        <f t="shared" si="42"/>
        <v>626.46709999999996</v>
      </c>
      <c r="CI82">
        <f t="shared" si="42"/>
        <v>1420.6860000000001</v>
      </c>
      <c r="CJ82" s="2">
        <f t="shared" si="42"/>
        <v>912.94159999999999</v>
      </c>
      <c r="CK82">
        <f t="shared" si="56"/>
        <v>311.26479999999998</v>
      </c>
      <c r="CL82" s="3">
        <f t="shared" si="57"/>
        <v>258.1703</v>
      </c>
      <c r="CM82" s="4">
        <f t="shared" si="58"/>
        <v>69.557426666666657</v>
      </c>
      <c r="CN82">
        <f t="shared" si="59"/>
        <v>50.699559999999998</v>
      </c>
      <c r="CO82" s="3">
        <f t="shared" si="60"/>
        <v>109.55725333333334</v>
      </c>
      <c r="CP82" s="4">
        <f t="shared" si="43"/>
        <v>23.408300000000001</v>
      </c>
      <c r="CQ82">
        <f t="shared" si="43"/>
        <v>91.689019999999999</v>
      </c>
      <c r="CR82" s="3">
        <f t="shared" si="43"/>
        <v>84.670560000000009</v>
      </c>
      <c r="CS82" s="4">
        <f t="shared" si="61"/>
        <v>113.1632</v>
      </c>
      <c r="CT82">
        <f t="shared" si="62"/>
        <v>98.359179999999995</v>
      </c>
      <c r="CU82" s="3">
        <f t="shared" si="63"/>
        <v>147.96093333333332</v>
      </c>
      <c r="CV82" s="4">
        <f t="shared" si="44"/>
        <v>127.01559999999999</v>
      </c>
      <c r="CW82">
        <f t="shared" si="44"/>
        <v>1792.444</v>
      </c>
      <c r="CX82">
        <f t="shared" si="44"/>
        <v>700.81299999999999</v>
      </c>
      <c r="CY82" s="2">
        <f t="shared" si="44"/>
        <v>618.39559999999994</v>
      </c>
      <c r="CZ82">
        <f t="shared" si="45"/>
        <v>398.608</v>
      </c>
      <c r="DA82">
        <f t="shared" si="45"/>
        <v>110.45718666666667</v>
      </c>
      <c r="DB82" s="2">
        <f t="shared" si="46"/>
        <v>214.47900000000001</v>
      </c>
      <c r="DC82">
        <f t="shared" si="46"/>
        <v>79.211280000000002</v>
      </c>
      <c r="DD82">
        <f t="shared" si="46"/>
        <v>83.113340000000008</v>
      </c>
      <c r="DE82" s="2">
        <f t="shared" si="64"/>
        <v>90.786773333333329</v>
      </c>
      <c r="DF82">
        <f t="shared" si="65"/>
        <v>49.782359999999997</v>
      </c>
      <c r="DG82" s="3">
        <f t="shared" si="47"/>
        <v>63.941466666666663</v>
      </c>
      <c r="DH82" s="4">
        <f t="shared" si="47"/>
        <v>50.516226666666668</v>
      </c>
      <c r="DI82" s="3">
        <f t="shared" si="47"/>
        <v>83.693733333333327</v>
      </c>
      <c r="DJ82" s="3">
        <f t="shared" si="66"/>
        <v>33.483560000000004</v>
      </c>
      <c r="DK82" s="4">
        <f t="shared" si="67"/>
        <v>83.494120000000009</v>
      </c>
      <c r="DL82" s="3">
        <f t="shared" si="68"/>
        <v>81.049859999999995</v>
      </c>
      <c r="DM82" s="3">
        <f t="shared" si="53"/>
        <v>95.019829999999999</v>
      </c>
      <c r="DN82" s="4">
        <f t="shared" si="53"/>
        <v>18.478249999999999</v>
      </c>
      <c r="DO82" s="3">
        <f t="shared" si="53"/>
        <v>473.10910000000001</v>
      </c>
      <c r="DP82" s="3">
        <f t="shared" si="53"/>
        <v>532.3143</v>
      </c>
      <c r="DQ82" s="4">
        <f t="shared" si="53"/>
        <v>411.86070000000001</v>
      </c>
      <c r="DR82" s="3">
        <f t="shared" si="53"/>
        <v>908.73940000000005</v>
      </c>
      <c r="DS82" s="3">
        <f t="shared" si="53"/>
        <v>1306.3530000000001</v>
      </c>
      <c r="DT82" s="4">
        <f t="shared" si="52"/>
        <v>924.31619999999998</v>
      </c>
      <c r="DU82" s="3">
        <f t="shared" si="48"/>
        <v>180.36270000000002</v>
      </c>
      <c r="DV82" s="3">
        <f t="shared" si="48"/>
        <v>413.20599999999996</v>
      </c>
      <c r="DW82" s="4">
        <f t="shared" si="69"/>
        <v>200.64212000000001</v>
      </c>
      <c r="DX82" s="3">
        <f t="shared" si="70"/>
        <v>137.64536000000001</v>
      </c>
      <c r="DY82" s="3">
        <f t="shared" si="71"/>
        <v>66.687700000000007</v>
      </c>
      <c r="DZ82" s="4">
        <f t="shared" si="72"/>
        <v>30.850840000000002</v>
      </c>
      <c r="EA82" s="3">
        <f t="shared" si="73"/>
        <v>158.91721999999999</v>
      </c>
      <c r="EB82" s="3">
        <f t="shared" si="74"/>
        <v>53.844759999999994</v>
      </c>
      <c r="EC82" s="4">
        <f t="shared" si="75"/>
        <v>214.3656</v>
      </c>
      <c r="ED82" s="3">
        <f t="shared" si="76"/>
        <v>58.191029999999998</v>
      </c>
      <c r="EE82" s="3">
        <f t="shared" si="77"/>
        <v>120.28562666666667</v>
      </c>
      <c r="EF82" s="4">
        <f t="shared" si="49"/>
        <v>84.360400000000013</v>
      </c>
      <c r="EG82" s="3">
        <f t="shared" si="49"/>
        <v>2945.855</v>
      </c>
      <c r="EH82" s="3">
        <f t="shared" si="49"/>
        <v>1808.941</v>
      </c>
      <c r="EI82" s="4">
        <f t="shared" si="49"/>
        <v>1110.9489999999998</v>
      </c>
      <c r="EJ82" s="3">
        <f t="shared" si="78"/>
        <v>218.6146</v>
      </c>
      <c r="EK82" s="3">
        <f t="shared" si="79"/>
        <v>282.84519999999998</v>
      </c>
      <c r="EL82" s="4">
        <f t="shared" si="80"/>
        <v>616.29870000000005</v>
      </c>
      <c r="EM82" s="3">
        <f t="shared" si="50"/>
        <v>111.8355</v>
      </c>
      <c r="EN82" s="3">
        <f t="shared" si="50"/>
        <v>119.66590000000001</v>
      </c>
      <c r="EO82" s="4">
        <f t="shared" si="50"/>
        <v>98.970979999999997</v>
      </c>
      <c r="EP82" s="3">
        <f t="shared" si="81"/>
        <v>72.925480000000007</v>
      </c>
      <c r="EQ82" s="3">
        <f t="shared" si="51"/>
        <v>77.565359999999998</v>
      </c>
      <c r="ER82" s="3">
        <f t="shared" si="51"/>
        <v>83.969699999999989</v>
      </c>
    </row>
    <row r="83" spans="1:148" x14ac:dyDescent="0.2">
      <c r="A83" t="s">
        <v>105</v>
      </c>
      <c r="B83">
        <v>857739.2</v>
      </c>
      <c r="C83">
        <v>431321.1</v>
      </c>
      <c r="D83">
        <v>1031444</v>
      </c>
      <c r="E83">
        <v>7483.4390000000003</v>
      </c>
      <c r="F83">
        <v>5390.4120000000003</v>
      </c>
      <c r="G83">
        <v>13052.64</v>
      </c>
      <c r="H83" s="3">
        <v>26562070</v>
      </c>
      <c r="I83">
        <v>9762700</v>
      </c>
      <c r="J83" s="3">
        <v>13046560</v>
      </c>
      <c r="K83" s="3">
        <v>14137150</v>
      </c>
      <c r="L83" s="3">
        <v>11212940</v>
      </c>
      <c r="M83" s="3">
        <v>11347150</v>
      </c>
      <c r="N83">
        <v>6590458</v>
      </c>
      <c r="O83">
        <v>9762254</v>
      </c>
      <c r="P83">
        <v>5318650</v>
      </c>
      <c r="Q83">
        <v>3366712</v>
      </c>
      <c r="R83">
        <v>7115616</v>
      </c>
      <c r="S83">
        <v>1753938</v>
      </c>
      <c r="T83">
        <v>2188052</v>
      </c>
      <c r="U83">
        <v>11635.65</v>
      </c>
      <c r="V83">
        <v>39916.15</v>
      </c>
      <c r="W83">
        <v>2652.2440000000001</v>
      </c>
      <c r="X83">
        <v>4158.2479999999996</v>
      </c>
      <c r="Y83">
        <v>6891.0050000000001</v>
      </c>
      <c r="Z83" s="3">
        <v>26887020</v>
      </c>
      <c r="AA83">
        <v>19351.91</v>
      </c>
      <c r="AB83">
        <v>31937.52</v>
      </c>
      <c r="AC83" s="3">
        <v>11737230</v>
      </c>
      <c r="AD83">
        <v>6485116</v>
      </c>
      <c r="AE83">
        <v>5367964</v>
      </c>
      <c r="AF83">
        <v>4474218</v>
      </c>
      <c r="AG83">
        <v>8231074</v>
      </c>
      <c r="AH83">
        <v>8946109</v>
      </c>
      <c r="AI83">
        <v>1179482</v>
      </c>
      <c r="AJ83">
        <v>619923.5</v>
      </c>
      <c r="AK83">
        <v>1198108</v>
      </c>
      <c r="AL83">
        <v>3652746</v>
      </c>
      <c r="AM83">
        <v>976785.8</v>
      </c>
      <c r="AN83">
        <v>3692008</v>
      </c>
      <c r="AO83">
        <v>6483.09</v>
      </c>
      <c r="AP83">
        <v>7662.5290000000005</v>
      </c>
      <c r="AQ83">
        <v>8116.2579999999998</v>
      </c>
      <c r="AR83" s="3">
        <v>58504730</v>
      </c>
      <c r="AS83" s="3">
        <v>36445160</v>
      </c>
      <c r="AT83">
        <v>8755741</v>
      </c>
      <c r="AU83" s="3">
        <v>18804650</v>
      </c>
      <c r="AV83" s="3">
        <v>18803520</v>
      </c>
      <c r="AW83">
        <v>8132828</v>
      </c>
      <c r="AX83">
        <v>7400914</v>
      </c>
      <c r="AY83">
        <v>6032750</v>
      </c>
      <c r="AZ83">
        <v>4040368</v>
      </c>
      <c r="BA83">
        <v>3958666</v>
      </c>
      <c r="BB83">
        <v>2115512</v>
      </c>
      <c r="BC83">
        <v>2337751</v>
      </c>
      <c r="BD83">
        <v>2692041</v>
      </c>
      <c r="BE83">
        <v>2918775</v>
      </c>
      <c r="BF83">
        <v>4846992</v>
      </c>
      <c r="BG83">
        <v>9827.759</v>
      </c>
      <c r="BH83">
        <v>7836.2520000000004</v>
      </c>
      <c r="BI83">
        <v>627753.80000000005</v>
      </c>
      <c r="BJ83" s="3">
        <v>11807400</v>
      </c>
      <c r="BK83" s="3">
        <v>20344660</v>
      </c>
      <c r="BL83">
        <v>8335136</v>
      </c>
      <c r="BM83">
        <v>7322666</v>
      </c>
      <c r="BN83">
        <v>3347400</v>
      </c>
      <c r="BO83">
        <v>3213131</v>
      </c>
      <c r="BP83">
        <v>6682026</v>
      </c>
      <c r="BQ83" s="3">
        <v>13026240</v>
      </c>
      <c r="BR83">
        <v>4488340</v>
      </c>
      <c r="BS83">
        <v>1645424</v>
      </c>
      <c r="BT83">
        <v>4973270</v>
      </c>
      <c r="BU83">
        <v>1915569</v>
      </c>
      <c r="BX83" t="s">
        <v>105</v>
      </c>
      <c r="BY83">
        <f t="shared" si="55"/>
        <v>8577.3919999999998</v>
      </c>
      <c r="BZ83">
        <f t="shared" si="55"/>
        <v>4313.2109999999993</v>
      </c>
      <c r="CA83" s="2">
        <f t="shared" si="55"/>
        <v>10314.44</v>
      </c>
      <c r="CB83">
        <f t="shared" si="54"/>
        <v>74.834389999999999</v>
      </c>
      <c r="CC83">
        <f t="shared" si="54"/>
        <v>53.904120000000006</v>
      </c>
      <c r="CD83" s="2">
        <f t="shared" si="54"/>
        <v>130.5264</v>
      </c>
      <c r="CE83">
        <f t="shared" si="54"/>
        <v>265620.7</v>
      </c>
      <c r="CF83">
        <f t="shared" si="41"/>
        <v>130465.60000000001</v>
      </c>
      <c r="CG83" s="2">
        <f t="shared" si="41"/>
        <v>141371.5</v>
      </c>
      <c r="CH83">
        <f t="shared" si="42"/>
        <v>141371.5</v>
      </c>
      <c r="CI83">
        <f t="shared" si="42"/>
        <v>112129.4</v>
      </c>
      <c r="CJ83" s="2">
        <f t="shared" si="42"/>
        <v>113471.5</v>
      </c>
      <c r="CK83">
        <f t="shared" si="56"/>
        <v>131809.16</v>
      </c>
      <c r="CL83" s="3">
        <f t="shared" si="57"/>
        <v>97622.54</v>
      </c>
      <c r="CM83" s="4">
        <f t="shared" si="58"/>
        <v>70915.333333333328</v>
      </c>
      <c r="CN83">
        <f t="shared" si="59"/>
        <v>67334.240000000005</v>
      </c>
      <c r="CO83" s="3">
        <f t="shared" si="60"/>
        <v>94874.880000000005</v>
      </c>
      <c r="CP83" s="4">
        <f t="shared" si="43"/>
        <v>35078.76</v>
      </c>
      <c r="CQ83">
        <f t="shared" si="43"/>
        <v>43761.04</v>
      </c>
      <c r="CR83" s="3">
        <f t="shared" si="43"/>
        <v>232.71299999999999</v>
      </c>
      <c r="CS83" s="4">
        <f t="shared" si="61"/>
        <v>1596.646</v>
      </c>
      <c r="CT83">
        <f t="shared" si="62"/>
        <v>26.522440000000003</v>
      </c>
      <c r="CU83" s="3">
        <f t="shared" si="63"/>
        <v>55.443306666666665</v>
      </c>
      <c r="CV83" s="4">
        <f t="shared" si="44"/>
        <v>68.910049999999998</v>
      </c>
      <c r="CW83">
        <f t="shared" si="44"/>
        <v>268870.2</v>
      </c>
      <c r="CX83">
        <f t="shared" si="44"/>
        <v>193.51910000000001</v>
      </c>
      <c r="CY83" s="2">
        <f t="shared" si="44"/>
        <v>319.37520000000001</v>
      </c>
      <c r="CZ83">
        <f t="shared" si="45"/>
        <v>156496.4</v>
      </c>
      <c r="DA83">
        <f t="shared" si="45"/>
        <v>86468.213333333333</v>
      </c>
      <c r="DB83" s="2">
        <f t="shared" si="46"/>
        <v>107359.28</v>
      </c>
      <c r="DC83">
        <f t="shared" si="46"/>
        <v>89484.36</v>
      </c>
      <c r="DD83">
        <f t="shared" si="46"/>
        <v>164621.48000000001</v>
      </c>
      <c r="DE83" s="2">
        <f t="shared" si="64"/>
        <v>119281.45333333334</v>
      </c>
      <c r="DF83">
        <f t="shared" si="65"/>
        <v>23589.64</v>
      </c>
      <c r="DG83" s="3">
        <f t="shared" si="47"/>
        <v>8265.6466666666674</v>
      </c>
      <c r="DH83" s="4">
        <f t="shared" si="47"/>
        <v>15974.773333333333</v>
      </c>
      <c r="DI83" s="3">
        <f t="shared" si="47"/>
        <v>48703.28</v>
      </c>
      <c r="DJ83" s="3">
        <f t="shared" si="66"/>
        <v>19535.716</v>
      </c>
      <c r="DK83" s="4">
        <f t="shared" si="67"/>
        <v>49226.773333333331</v>
      </c>
      <c r="DL83" s="3">
        <f t="shared" si="68"/>
        <v>129.6618</v>
      </c>
      <c r="DM83" s="3">
        <f t="shared" si="53"/>
        <v>76.625290000000007</v>
      </c>
      <c r="DN83" s="4">
        <f t="shared" si="53"/>
        <v>81.162579999999991</v>
      </c>
      <c r="DO83" s="3">
        <f t="shared" si="53"/>
        <v>585047.30000000005</v>
      </c>
      <c r="DP83" s="3">
        <f t="shared" si="53"/>
        <v>364451.6</v>
      </c>
      <c r="DQ83" s="4">
        <f t="shared" si="53"/>
        <v>87557.41</v>
      </c>
      <c r="DR83" s="3">
        <f t="shared" si="53"/>
        <v>188046.5</v>
      </c>
      <c r="DS83" s="3">
        <f t="shared" si="53"/>
        <v>188035.20000000001</v>
      </c>
      <c r="DT83" s="4">
        <f t="shared" si="52"/>
        <v>81328.28</v>
      </c>
      <c r="DU83" s="3">
        <f t="shared" si="48"/>
        <v>148018.28</v>
      </c>
      <c r="DV83" s="3">
        <f t="shared" si="48"/>
        <v>120655</v>
      </c>
      <c r="DW83" s="4">
        <f t="shared" si="69"/>
        <v>161614.72</v>
      </c>
      <c r="DX83" s="3">
        <f t="shared" si="70"/>
        <v>79173.320000000007</v>
      </c>
      <c r="DY83" s="3">
        <f t="shared" si="71"/>
        <v>21155.119999999999</v>
      </c>
      <c r="DZ83" s="4">
        <f t="shared" si="72"/>
        <v>31170.013333333332</v>
      </c>
      <c r="EA83" s="3">
        <f t="shared" si="73"/>
        <v>53840.82</v>
      </c>
      <c r="EB83" s="3">
        <f t="shared" si="74"/>
        <v>116751</v>
      </c>
      <c r="EC83" s="4">
        <f t="shared" si="75"/>
        <v>96939.839999999997</v>
      </c>
      <c r="ED83" s="3">
        <f t="shared" si="76"/>
        <v>98.277590000000004</v>
      </c>
      <c r="EE83" s="3">
        <f t="shared" si="77"/>
        <v>104.48336</v>
      </c>
      <c r="EF83" s="4">
        <f t="shared" si="49"/>
        <v>6277.5380000000005</v>
      </c>
      <c r="EG83" s="3">
        <f t="shared" si="49"/>
        <v>118074</v>
      </c>
      <c r="EH83" s="3">
        <f t="shared" si="49"/>
        <v>203446.6</v>
      </c>
      <c r="EI83" s="4">
        <f t="shared" si="49"/>
        <v>83351.360000000001</v>
      </c>
      <c r="EJ83" s="3">
        <f t="shared" si="78"/>
        <v>146453.32</v>
      </c>
      <c r="EK83" s="3">
        <f t="shared" si="79"/>
        <v>133896</v>
      </c>
      <c r="EL83" s="4">
        <f t="shared" si="80"/>
        <v>32131.31</v>
      </c>
      <c r="EM83" s="3">
        <f t="shared" si="50"/>
        <v>133640.51999999999</v>
      </c>
      <c r="EN83" s="3">
        <f t="shared" si="50"/>
        <v>260524.79999999999</v>
      </c>
      <c r="EO83" s="4">
        <f t="shared" si="50"/>
        <v>89766.8</v>
      </c>
      <c r="EP83" s="3">
        <f t="shared" si="81"/>
        <v>21938.986666666668</v>
      </c>
      <c r="EQ83" s="3">
        <f t="shared" si="51"/>
        <v>99465.4</v>
      </c>
      <c r="ER83" s="3">
        <f t="shared" si="51"/>
        <v>38311.379999999997</v>
      </c>
    </row>
    <row r="84" spans="1:148" x14ac:dyDescent="0.2">
      <c r="A84" t="s">
        <v>106</v>
      </c>
      <c r="B84">
        <v>23636.01</v>
      </c>
      <c r="C84">
        <v>393366</v>
      </c>
      <c r="D84">
        <v>41154.639999999999</v>
      </c>
      <c r="E84">
        <v>1871.704</v>
      </c>
      <c r="F84">
        <v>0</v>
      </c>
      <c r="G84">
        <v>628.72670000000005</v>
      </c>
      <c r="H84">
        <v>29617.31</v>
      </c>
      <c r="I84">
        <v>2520.2199999999998</v>
      </c>
      <c r="J84">
        <v>13419.85</v>
      </c>
      <c r="K84">
        <v>3746.8310000000001</v>
      </c>
      <c r="L84">
        <v>24130.560000000001</v>
      </c>
      <c r="M84">
        <v>1533.9829999999999</v>
      </c>
      <c r="N84">
        <v>175699.8</v>
      </c>
      <c r="O84">
        <v>59662.9</v>
      </c>
      <c r="P84">
        <v>163882</v>
      </c>
      <c r="Q84">
        <v>14243.94</v>
      </c>
      <c r="R84">
        <v>228553.2</v>
      </c>
      <c r="S84">
        <v>562.12419999999997</v>
      </c>
      <c r="T84">
        <v>3964.9690000000001</v>
      </c>
      <c r="U84">
        <v>1700.442</v>
      </c>
      <c r="V84">
        <v>704.37739999999997</v>
      </c>
      <c r="W84">
        <v>3114.0450000000001</v>
      </c>
      <c r="X84">
        <v>0</v>
      </c>
      <c r="Y84">
        <v>1075.1130000000001</v>
      </c>
      <c r="Z84">
        <v>38041.18</v>
      </c>
      <c r="AA84">
        <v>1225.8720000000001</v>
      </c>
      <c r="AB84">
        <v>3994.2860000000001</v>
      </c>
      <c r="AC84">
        <v>21041.45</v>
      </c>
      <c r="AD84">
        <v>6507.46</v>
      </c>
      <c r="AE84">
        <v>17602.23</v>
      </c>
      <c r="AF84">
        <v>14219.74</v>
      </c>
      <c r="AG84">
        <v>43976.67</v>
      </c>
      <c r="AH84">
        <v>12301.5</v>
      </c>
      <c r="AI84">
        <v>6530.6559999999999</v>
      </c>
      <c r="AJ84">
        <v>35989.47</v>
      </c>
      <c r="AK84">
        <v>18637.61</v>
      </c>
      <c r="AL84">
        <v>110364.8</v>
      </c>
      <c r="AM84">
        <v>4542.24</v>
      </c>
      <c r="AN84">
        <v>351674.1</v>
      </c>
      <c r="AO84">
        <v>640.89139999999998</v>
      </c>
      <c r="AP84">
        <v>6662.2830000000004</v>
      </c>
      <c r="AQ84">
        <v>3265.0479999999998</v>
      </c>
      <c r="AR84">
        <v>37875.870000000003</v>
      </c>
      <c r="AS84">
        <v>12392.86</v>
      </c>
      <c r="AT84">
        <v>10691.17</v>
      </c>
      <c r="AU84">
        <v>5642.1850000000004</v>
      </c>
      <c r="AV84">
        <v>49751.08</v>
      </c>
      <c r="AW84">
        <v>10701.98</v>
      </c>
      <c r="AX84">
        <v>15221.18</v>
      </c>
      <c r="AY84">
        <v>11706.28</v>
      </c>
      <c r="AZ84">
        <v>36985.17</v>
      </c>
      <c r="BA84">
        <v>82635.63</v>
      </c>
      <c r="BB84">
        <v>52831.5</v>
      </c>
      <c r="BC84">
        <v>100598.6</v>
      </c>
      <c r="BD84">
        <v>7622.7269999999999</v>
      </c>
      <c r="BE84">
        <v>5037.8519999999999</v>
      </c>
      <c r="BF84">
        <v>14819.84</v>
      </c>
      <c r="BG84">
        <v>527.45309999999995</v>
      </c>
      <c r="BH84">
        <v>4656.402</v>
      </c>
      <c r="BI84">
        <v>557.97080000000005</v>
      </c>
      <c r="BJ84">
        <v>13103.95</v>
      </c>
      <c r="BK84">
        <v>28932.09</v>
      </c>
      <c r="BL84">
        <v>5385.7420000000002</v>
      </c>
      <c r="BM84">
        <v>22307.98</v>
      </c>
      <c r="BN84">
        <v>39320.54</v>
      </c>
      <c r="BO84">
        <v>44267.03</v>
      </c>
      <c r="BP84">
        <v>21851.67</v>
      </c>
      <c r="BQ84">
        <v>127032.4</v>
      </c>
      <c r="BR84">
        <v>16274.79</v>
      </c>
      <c r="BS84">
        <v>2721.2449999999999</v>
      </c>
      <c r="BT84">
        <v>17575.04</v>
      </c>
      <c r="BU84">
        <v>87972.91</v>
      </c>
      <c r="BX84" t="s">
        <v>106</v>
      </c>
      <c r="BY84">
        <f t="shared" si="55"/>
        <v>236.36009999999999</v>
      </c>
      <c r="BZ84">
        <f t="shared" si="55"/>
        <v>3933.66</v>
      </c>
      <c r="CA84" s="2">
        <f t="shared" si="55"/>
        <v>411.54640000000001</v>
      </c>
      <c r="CB84">
        <f t="shared" si="54"/>
        <v>18.717040000000001</v>
      </c>
      <c r="CC84">
        <f t="shared" si="54"/>
        <v>0</v>
      </c>
      <c r="CD84" s="2">
        <f t="shared" si="54"/>
        <v>6.2872670000000008</v>
      </c>
      <c r="CE84">
        <f t="shared" si="54"/>
        <v>296.17310000000003</v>
      </c>
      <c r="CF84">
        <f t="shared" si="41"/>
        <v>134.1985</v>
      </c>
      <c r="CG84" s="2">
        <f t="shared" si="41"/>
        <v>37.468310000000002</v>
      </c>
      <c r="CH84">
        <f t="shared" si="42"/>
        <v>37.468310000000002</v>
      </c>
      <c r="CI84">
        <f t="shared" si="42"/>
        <v>241.30560000000003</v>
      </c>
      <c r="CJ84" s="2">
        <f t="shared" si="42"/>
        <v>15.339829999999999</v>
      </c>
      <c r="CK84">
        <f t="shared" si="56"/>
        <v>3513.9959999999996</v>
      </c>
      <c r="CL84" s="3">
        <f t="shared" si="57"/>
        <v>596.62900000000002</v>
      </c>
      <c r="CM84" s="4">
        <f t="shared" si="58"/>
        <v>2185.0933333333332</v>
      </c>
      <c r="CN84">
        <f t="shared" si="59"/>
        <v>284.87880000000001</v>
      </c>
      <c r="CO84" s="3">
        <f t="shared" si="60"/>
        <v>3047.3760000000002</v>
      </c>
      <c r="CP84" s="4">
        <f t="shared" si="43"/>
        <v>11.242483999999999</v>
      </c>
      <c r="CQ84">
        <f t="shared" si="43"/>
        <v>79.299379999999999</v>
      </c>
      <c r="CR84" s="3">
        <f t="shared" si="43"/>
        <v>34.008839999999999</v>
      </c>
      <c r="CS84" s="4">
        <f t="shared" si="61"/>
        <v>28.175096</v>
      </c>
      <c r="CT84">
        <f t="shared" si="62"/>
        <v>31.140450000000001</v>
      </c>
      <c r="CU84" s="3">
        <f t="shared" si="63"/>
        <v>0</v>
      </c>
      <c r="CV84" s="4">
        <f t="shared" si="44"/>
        <v>10.75113</v>
      </c>
      <c r="CW84">
        <f t="shared" si="44"/>
        <v>380.41180000000003</v>
      </c>
      <c r="CX84">
        <f t="shared" si="44"/>
        <v>12.25872</v>
      </c>
      <c r="CY84" s="2">
        <f t="shared" ref="CY84:CY144" si="82">AB84/100</f>
        <v>39.942860000000003</v>
      </c>
      <c r="CZ84">
        <f t="shared" si="45"/>
        <v>280.55266666666665</v>
      </c>
      <c r="DA84">
        <f t="shared" si="45"/>
        <v>86.766133333333329</v>
      </c>
      <c r="DB84" s="2">
        <f t="shared" si="46"/>
        <v>352.0446</v>
      </c>
      <c r="DC84">
        <f t="shared" si="46"/>
        <v>284.39479999999998</v>
      </c>
      <c r="DD84">
        <f t="shared" si="46"/>
        <v>879.53339999999992</v>
      </c>
      <c r="DE84" s="2">
        <f t="shared" si="64"/>
        <v>164.02</v>
      </c>
      <c r="DF84">
        <f t="shared" si="65"/>
        <v>130.61312000000001</v>
      </c>
      <c r="DG84" s="3">
        <f t="shared" si="47"/>
        <v>479.8596</v>
      </c>
      <c r="DH84" s="4">
        <f t="shared" si="47"/>
        <v>248.50146666666669</v>
      </c>
      <c r="DI84" s="3">
        <f t="shared" si="47"/>
        <v>1471.5306666666668</v>
      </c>
      <c r="DJ84" s="3">
        <f t="shared" si="66"/>
        <v>90.844799999999992</v>
      </c>
      <c r="DK84" s="4">
        <f t="shared" si="67"/>
        <v>4688.9879999999994</v>
      </c>
      <c r="DL84" s="3">
        <f t="shared" si="68"/>
        <v>12.817827999999999</v>
      </c>
      <c r="DM84" s="3">
        <f t="shared" si="53"/>
        <v>66.622830000000008</v>
      </c>
      <c r="DN84" s="4">
        <f t="shared" si="53"/>
        <v>32.650479999999995</v>
      </c>
      <c r="DO84" s="3">
        <f t="shared" si="53"/>
        <v>378.75870000000003</v>
      </c>
      <c r="DP84" s="3">
        <f t="shared" si="53"/>
        <v>123.9286</v>
      </c>
      <c r="DQ84" s="4">
        <f t="shared" si="53"/>
        <v>106.9117</v>
      </c>
      <c r="DR84" s="3">
        <f t="shared" si="53"/>
        <v>56.421850000000006</v>
      </c>
      <c r="DS84" s="3">
        <f t="shared" si="53"/>
        <v>497.51080000000002</v>
      </c>
      <c r="DT84" s="4">
        <f t="shared" si="52"/>
        <v>107.01979999999999</v>
      </c>
      <c r="DU84" s="3">
        <f t="shared" si="48"/>
        <v>304.42360000000002</v>
      </c>
      <c r="DV84" s="3">
        <f t="shared" si="48"/>
        <v>234.12560000000002</v>
      </c>
      <c r="DW84" s="4">
        <f t="shared" si="69"/>
        <v>1479.4068</v>
      </c>
      <c r="DX84" s="3">
        <f t="shared" si="70"/>
        <v>1652.7126000000001</v>
      </c>
      <c r="DY84" s="3">
        <f t="shared" si="71"/>
        <v>528.31500000000005</v>
      </c>
      <c r="DZ84" s="4">
        <f t="shared" si="72"/>
        <v>1341.3146666666667</v>
      </c>
      <c r="EA84" s="3">
        <f t="shared" si="73"/>
        <v>152.45454000000001</v>
      </c>
      <c r="EB84" s="3">
        <f t="shared" si="74"/>
        <v>201.51408000000001</v>
      </c>
      <c r="EC84" s="4">
        <f t="shared" si="75"/>
        <v>296.39679999999998</v>
      </c>
      <c r="ED84" s="3">
        <f t="shared" si="76"/>
        <v>5.2745309999999996</v>
      </c>
      <c r="EE84" s="3">
        <f t="shared" si="77"/>
        <v>62.085360000000001</v>
      </c>
      <c r="EF84" s="4">
        <f t="shared" si="49"/>
        <v>5.5797080000000001</v>
      </c>
      <c r="EG84" s="3">
        <f t="shared" si="49"/>
        <v>131.0395</v>
      </c>
      <c r="EH84" s="3">
        <f t="shared" si="49"/>
        <v>289.32089999999999</v>
      </c>
      <c r="EI84" s="4">
        <f t="shared" ref="EI84:EI144" si="83">BL84/100</f>
        <v>53.857420000000005</v>
      </c>
      <c r="EJ84" s="3">
        <f t="shared" si="78"/>
        <v>446.15960000000001</v>
      </c>
      <c r="EK84" s="3">
        <f t="shared" si="79"/>
        <v>1572.8216</v>
      </c>
      <c r="EL84" s="4">
        <f t="shared" si="80"/>
        <v>442.6703</v>
      </c>
      <c r="EM84" s="3">
        <f t="shared" si="50"/>
        <v>437.03339999999997</v>
      </c>
      <c r="EN84" s="3">
        <f t="shared" si="50"/>
        <v>2540.6479999999997</v>
      </c>
      <c r="EO84" s="4">
        <f t="shared" si="50"/>
        <v>325.49580000000003</v>
      </c>
      <c r="EP84" s="3">
        <f t="shared" si="81"/>
        <v>36.283266666666663</v>
      </c>
      <c r="EQ84" s="3">
        <f t="shared" si="51"/>
        <v>351.50080000000003</v>
      </c>
      <c r="ER84" s="3">
        <f t="shared" si="51"/>
        <v>1759.4582</v>
      </c>
    </row>
    <row r="85" spans="1:148" x14ac:dyDescent="0.2">
      <c r="A85" t="s">
        <v>107</v>
      </c>
      <c r="B85">
        <v>5756962</v>
      </c>
      <c r="C85">
        <v>7650260</v>
      </c>
      <c r="D85">
        <v>6884218</v>
      </c>
      <c r="E85">
        <v>3920589</v>
      </c>
      <c r="F85">
        <v>4158425</v>
      </c>
      <c r="G85">
        <v>7949222</v>
      </c>
      <c r="H85">
        <v>7147890</v>
      </c>
      <c r="I85">
        <v>9238343</v>
      </c>
      <c r="J85">
        <v>6239410</v>
      </c>
      <c r="K85">
        <v>9630590</v>
      </c>
      <c r="L85">
        <v>6706694</v>
      </c>
      <c r="M85">
        <v>5309956</v>
      </c>
      <c r="N85">
        <v>4953189</v>
      </c>
      <c r="O85">
        <v>6804066</v>
      </c>
      <c r="P85">
        <v>5661734</v>
      </c>
      <c r="Q85">
        <v>4300928</v>
      </c>
      <c r="R85">
        <v>5770944</v>
      </c>
      <c r="S85">
        <v>4037360</v>
      </c>
      <c r="T85">
        <v>5638740</v>
      </c>
      <c r="U85">
        <v>3655176</v>
      </c>
      <c r="V85">
        <v>3394733</v>
      </c>
      <c r="W85">
        <v>4546720</v>
      </c>
      <c r="X85">
        <v>4505889</v>
      </c>
      <c r="Y85">
        <v>4572730</v>
      </c>
      <c r="Z85">
        <v>3120704</v>
      </c>
      <c r="AA85">
        <v>9024762</v>
      </c>
      <c r="AB85">
        <v>3037035</v>
      </c>
      <c r="AC85">
        <v>5084670</v>
      </c>
      <c r="AD85">
        <v>7355598</v>
      </c>
      <c r="AE85">
        <v>4729981</v>
      </c>
      <c r="AF85">
        <v>3964041</v>
      </c>
      <c r="AG85">
        <v>4556093</v>
      </c>
      <c r="AH85">
        <v>7411064</v>
      </c>
      <c r="AI85">
        <v>4915820</v>
      </c>
      <c r="AJ85">
        <v>4963970</v>
      </c>
      <c r="AK85">
        <v>5975208</v>
      </c>
      <c r="AL85">
        <v>5163374</v>
      </c>
      <c r="AM85">
        <v>4536244</v>
      </c>
      <c r="AN85">
        <v>5777834</v>
      </c>
      <c r="AO85">
        <v>3255112</v>
      </c>
      <c r="AP85">
        <v>6717942</v>
      </c>
      <c r="AQ85">
        <v>5250554</v>
      </c>
      <c r="AR85">
        <v>4048913</v>
      </c>
      <c r="AS85" s="3">
        <v>13233080</v>
      </c>
      <c r="AT85">
        <v>3099954</v>
      </c>
      <c r="AU85">
        <v>5836006</v>
      </c>
      <c r="AV85">
        <v>9424279</v>
      </c>
      <c r="AW85">
        <v>9523236</v>
      </c>
      <c r="AX85">
        <v>2852012</v>
      </c>
      <c r="AY85">
        <v>6201672</v>
      </c>
      <c r="AZ85">
        <v>1972487</v>
      </c>
      <c r="BA85">
        <v>4350910</v>
      </c>
      <c r="BB85">
        <v>4784404</v>
      </c>
      <c r="BC85">
        <v>6862298</v>
      </c>
      <c r="BD85">
        <v>4167686</v>
      </c>
      <c r="BE85">
        <v>2008331</v>
      </c>
      <c r="BF85">
        <v>4875762</v>
      </c>
      <c r="BG85">
        <v>8062080</v>
      </c>
      <c r="BH85">
        <v>6092088</v>
      </c>
      <c r="BI85">
        <v>9426407</v>
      </c>
      <c r="BJ85">
        <v>7917274</v>
      </c>
      <c r="BK85">
        <v>9708653</v>
      </c>
      <c r="BL85">
        <v>3356090</v>
      </c>
      <c r="BM85">
        <v>4527744</v>
      </c>
      <c r="BN85">
        <v>1907772</v>
      </c>
      <c r="BO85">
        <v>7226086</v>
      </c>
      <c r="BP85">
        <v>3542495</v>
      </c>
      <c r="BQ85">
        <v>4522042</v>
      </c>
      <c r="BR85">
        <v>3868150</v>
      </c>
      <c r="BS85">
        <v>5572960</v>
      </c>
      <c r="BT85">
        <v>4785128</v>
      </c>
      <c r="BU85">
        <v>5259490</v>
      </c>
      <c r="BX85" t="s">
        <v>107</v>
      </c>
      <c r="BY85">
        <f t="shared" si="55"/>
        <v>57569.62</v>
      </c>
      <c r="BZ85">
        <f t="shared" si="55"/>
        <v>76502.600000000006</v>
      </c>
      <c r="CA85" s="2">
        <f t="shared" si="55"/>
        <v>68842.179999999993</v>
      </c>
      <c r="CB85">
        <f t="shared" si="54"/>
        <v>39205.89</v>
      </c>
      <c r="CC85">
        <f t="shared" si="54"/>
        <v>41584.25</v>
      </c>
      <c r="CD85" s="2">
        <f t="shared" si="54"/>
        <v>79492.22</v>
      </c>
      <c r="CE85">
        <f t="shared" si="54"/>
        <v>71478.899999999994</v>
      </c>
      <c r="CF85">
        <f t="shared" ref="CF85:CG144" si="84">J85/100</f>
        <v>62394.1</v>
      </c>
      <c r="CG85" s="2">
        <f t="shared" si="84"/>
        <v>96305.9</v>
      </c>
      <c r="CH85">
        <f t="shared" ref="CH85:CJ144" si="85">K85/100</f>
        <v>96305.9</v>
      </c>
      <c r="CI85">
        <f t="shared" si="85"/>
        <v>67066.94</v>
      </c>
      <c r="CJ85" s="2">
        <f t="shared" si="85"/>
        <v>53099.56</v>
      </c>
      <c r="CK85">
        <f t="shared" si="56"/>
        <v>99063.78</v>
      </c>
      <c r="CL85" s="3">
        <f t="shared" si="57"/>
        <v>68040.66</v>
      </c>
      <c r="CM85" s="4">
        <f t="shared" si="58"/>
        <v>75489.786666666667</v>
      </c>
      <c r="CN85">
        <f t="shared" si="59"/>
        <v>86018.559999999998</v>
      </c>
      <c r="CO85" s="3">
        <f t="shared" si="60"/>
        <v>76945.919999999998</v>
      </c>
      <c r="CP85" s="4">
        <f t="shared" ref="CP85:CR144" si="86">S85/50</f>
        <v>80747.199999999997</v>
      </c>
      <c r="CQ85">
        <f t="shared" si="86"/>
        <v>112774.8</v>
      </c>
      <c r="CR85" s="3">
        <f t="shared" si="86"/>
        <v>73103.520000000004</v>
      </c>
      <c r="CS85" s="4">
        <f t="shared" si="61"/>
        <v>135789.32</v>
      </c>
      <c r="CT85">
        <f t="shared" si="62"/>
        <v>45467.199999999997</v>
      </c>
      <c r="CU85" s="3">
        <f t="shared" si="63"/>
        <v>60078.52</v>
      </c>
      <c r="CV85" s="4">
        <f t="shared" ref="CV85:CX144" si="87">Y85/100</f>
        <v>45727.3</v>
      </c>
      <c r="CW85">
        <f t="shared" si="87"/>
        <v>31207.040000000001</v>
      </c>
      <c r="CX85">
        <f t="shared" si="87"/>
        <v>90247.62</v>
      </c>
      <c r="CY85" s="2">
        <f t="shared" si="82"/>
        <v>30370.35</v>
      </c>
      <c r="CZ85">
        <f t="shared" ref="CZ85:DA144" si="88">AC85/75</f>
        <v>67795.600000000006</v>
      </c>
      <c r="DA85">
        <f t="shared" si="88"/>
        <v>98074.64</v>
      </c>
      <c r="DB85" s="2">
        <f t="shared" ref="DB85:DD144" si="89">AE85/50</f>
        <v>94599.62</v>
      </c>
      <c r="DC85">
        <f t="shared" si="89"/>
        <v>79280.820000000007</v>
      </c>
      <c r="DD85">
        <f t="shared" si="89"/>
        <v>91121.86</v>
      </c>
      <c r="DE85" s="2">
        <f t="shared" si="64"/>
        <v>98814.186666666661</v>
      </c>
      <c r="DF85">
        <f t="shared" si="65"/>
        <v>98316.4</v>
      </c>
      <c r="DG85" s="3">
        <f t="shared" ref="DG85:DI144" si="90">AJ85/75</f>
        <v>66186.266666666663</v>
      </c>
      <c r="DH85" s="4">
        <f t="shared" si="90"/>
        <v>79669.440000000002</v>
      </c>
      <c r="DI85" s="3">
        <f t="shared" si="90"/>
        <v>68844.986666666664</v>
      </c>
      <c r="DJ85" s="3">
        <f t="shared" si="66"/>
        <v>90724.88</v>
      </c>
      <c r="DK85" s="4">
        <f t="shared" si="67"/>
        <v>77037.786666666667</v>
      </c>
      <c r="DL85" s="3">
        <f t="shared" si="68"/>
        <v>65102.239999999998</v>
      </c>
      <c r="DM85" s="3">
        <f t="shared" si="53"/>
        <v>67179.42</v>
      </c>
      <c r="DN85" s="4">
        <f t="shared" si="53"/>
        <v>52505.54</v>
      </c>
      <c r="DO85" s="3">
        <f t="shared" si="53"/>
        <v>40489.129999999997</v>
      </c>
      <c r="DP85" s="3">
        <f t="shared" si="53"/>
        <v>132330.79999999999</v>
      </c>
      <c r="DQ85" s="4">
        <f t="shared" si="53"/>
        <v>30999.54</v>
      </c>
      <c r="DR85" s="3">
        <f t="shared" si="53"/>
        <v>58360.06</v>
      </c>
      <c r="DS85" s="3">
        <f t="shared" si="53"/>
        <v>94242.79</v>
      </c>
      <c r="DT85" s="4">
        <f t="shared" si="52"/>
        <v>95232.36</v>
      </c>
      <c r="DU85" s="3">
        <f t="shared" ref="DU85:DV144" si="91">AX85/50</f>
        <v>57040.24</v>
      </c>
      <c r="DV85" s="3">
        <f t="shared" si="91"/>
        <v>124033.44</v>
      </c>
      <c r="DW85" s="4">
        <f t="shared" si="69"/>
        <v>78899.48</v>
      </c>
      <c r="DX85" s="3">
        <f t="shared" si="70"/>
        <v>87018.2</v>
      </c>
      <c r="DY85" s="3">
        <f t="shared" si="71"/>
        <v>47844.04</v>
      </c>
      <c r="DZ85" s="4">
        <f t="shared" si="72"/>
        <v>91497.306666666671</v>
      </c>
      <c r="EA85" s="3">
        <f t="shared" si="73"/>
        <v>83353.72</v>
      </c>
      <c r="EB85" s="3">
        <f t="shared" si="74"/>
        <v>80333.240000000005</v>
      </c>
      <c r="EC85" s="4">
        <f t="shared" si="75"/>
        <v>97515.24</v>
      </c>
      <c r="ED85" s="3">
        <f t="shared" si="76"/>
        <v>80620.800000000003</v>
      </c>
      <c r="EE85" s="3">
        <f t="shared" si="77"/>
        <v>81227.839999999997</v>
      </c>
      <c r="EF85" s="4">
        <f t="shared" ref="EF85:EH144" si="92">BI85/100</f>
        <v>94264.07</v>
      </c>
      <c r="EG85" s="3">
        <f t="shared" si="92"/>
        <v>79172.740000000005</v>
      </c>
      <c r="EH85" s="3">
        <f t="shared" si="92"/>
        <v>97086.53</v>
      </c>
      <c r="EI85" s="4">
        <f t="shared" si="83"/>
        <v>33560.9</v>
      </c>
      <c r="EJ85" s="3">
        <f t="shared" si="78"/>
        <v>90554.880000000005</v>
      </c>
      <c r="EK85" s="3">
        <f t="shared" si="79"/>
        <v>76310.880000000005</v>
      </c>
      <c r="EL85" s="4">
        <f t="shared" si="80"/>
        <v>72260.86</v>
      </c>
      <c r="EM85" s="3">
        <f t="shared" ref="EM85:EO144" si="93">BP85/50</f>
        <v>70849.899999999994</v>
      </c>
      <c r="EN85" s="3">
        <f t="shared" si="93"/>
        <v>90440.84</v>
      </c>
      <c r="EO85" s="4">
        <f t="shared" si="93"/>
        <v>77363</v>
      </c>
      <c r="EP85" s="3">
        <f t="shared" si="81"/>
        <v>74306.133333333331</v>
      </c>
      <c r="EQ85" s="3">
        <f t="shared" ref="EQ85:ER144" si="94">BT85/50</f>
        <v>95702.56</v>
      </c>
      <c r="ER85" s="3">
        <f t="shared" si="94"/>
        <v>105189.8</v>
      </c>
    </row>
    <row r="86" spans="1:148" x14ac:dyDescent="0.2">
      <c r="A86" t="s">
        <v>108</v>
      </c>
      <c r="B86">
        <v>192093.9</v>
      </c>
      <c r="C86">
        <v>768360.4</v>
      </c>
      <c r="D86">
        <v>314426.90000000002</v>
      </c>
      <c r="E86">
        <v>841004.6</v>
      </c>
      <c r="F86">
        <v>427914.5</v>
      </c>
      <c r="G86">
        <v>481440.4</v>
      </c>
      <c r="H86">
        <v>521298</v>
      </c>
      <c r="I86">
        <v>1038989</v>
      </c>
      <c r="J86">
        <v>1141082</v>
      </c>
      <c r="K86">
        <v>1072170</v>
      </c>
      <c r="L86">
        <v>810723.2</v>
      </c>
      <c r="M86">
        <v>1137886</v>
      </c>
      <c r="N86">
        <v>903671.2</v>
      </c>
      <c r="O86">
        <v>1314020</v>
      </c>
      <c r="P86">
        <v>1555443</v>
      </c>
      <c r="Q86">
        <v>446823.2</v>
      </c>
      <c r="R86">
        <v>760556.7</v>
      </c>
      <c r="S86">
        <v>375195.6</v>
      </c>
      <c r="T86">
        <v>302073.2</v>
      </c>
      <c r="U86">
        <v>367313.4</v>
      </c>
      <c r="V86">
        <v>239347.20000000001</v>
      </c>
      <c r="W86">
        <v>567173.30000000005</v>
      </c>
      <c r="X86">
        <v>574366.4</v>
      </c>
      <c r="Y86">
        <v>638176.30000000005</v>
      </c>
      <c r="Z86">
        <v>651443.19999999995</v>
      </c>
      <c r="AA86">
        <v>852366.2</v>
      </c>
      <c r="AB86">
        <v>712852.8</v>
      </c>
      <c r="AC86">
        <v>538006.4</v>
      </c>
      <c r="AD86">
        <v>588921.19999999995</v>
      </c>
      <c r="AE86">
        <v>334978</v>
      </c>
      <c r="AF86">
        <v>324054.2</v>
      </c>
      <c r="AG86">
        <v>464673.4</v>
      </c>
      <c r="AH86">
        <v>555594.69999999995</v>
      </c>
      <c r="AI86">
        <v>419314.2</v>
      </c>
      <c r="AJ86">
        <v>644341.19999999995</v>
      </c>
      <c r="AK86">
        <v>602682.6</v>
      </c>
      <c r="AL86">
        <v>425988.5</v>
      </c>
      <c r="AM86">
        <v>315288.2</v>
      </c>
      <c r="AN86">
        <v>500123.5</v>
      </c>
      <c r="AO86">
        <v>256398.7</v>
      </c>
      <c r="AP86">
        <v>661641.80000000005</v>
      </c>
      <c r="AQ86">
        <v>435752.5</v>
      </c>
      <c r="AR86">
        <v>540231.80000000005</v>
      </c>
      <c r="AS86">
        <v>811725.5</v>
      </c>
      <c r="AT86">
        <v>595329.4</v>
      </c>
      <c r="AU86">
        <v>2069880</v>
      </c>
      <c r="AV86">
        <v>1225330</v>
      </c>
      <c r="AW86">
        <v>1584565</v>
      </c>
      <c r="AX86">
        <v>578517.5</v>
      </c>
      <c r="AY86">
        <v>954849</v>
      </c>
      <c r="AZ86">
        <v>460015</v>
      </c>
      <c r="BA86">
        <v>609319.80000000005</v>
      </c>
      <c r="BB86">
        <v>868353.2</v>
      </c>
      <c r="BC86">
        <v>533739.9</v>
      </c>
      <c r="BD86">
        <v>325466.59999999998</v>
      </c>
      <c r="BE86">
        <v>248126.1</v>
      </c>
      <c r="BF86">
        <v>275387.90000000002</v>
      </c>
      <c r="BG86">
        <v>473079.8</v>
      </c>
      <c r="BH86">
        <v>454789.2</v>
      </c>
      <c r="BI86">
        <v>437987.3</v>
      </c>
      <c r="BJ86">
        <v>739478</v>
      </c>
      <c r="BK86">
        <v>637998.1</v>
      </c>
      <c r="BL86">
        <v>663978.69999999995</v>
      </c>
      <c r="BM86">
        <v>504000.2</v>
      </c>
      <c r="BN86">
        <v>222340.5</v>
      </c>
      <c r="BO86">
        <v>995053.5</v>
      </c>
      <c r="BP86">
        <v>402983.8</v>
      </c>
      <c r="BQ86">
        <v>556352.9</v>
      </c>
      <c r="BR86">
        <v>411452.2</v>
      </c>
      <c r="BS86">
        <v>754499.4</v>
      </c>
      <c r="BT86">
        <v>583008.80000000005</v>
      </c>
      <c r="BU86">
        <v>426247.2</v>
      </c>
      <c r="BX86" t="s">
        <v>108</v>
      </c>
      <c r="BY86">
        <f t="shared" si="55"/>
        <v>1920.9389999999999</v>
      </c>
      <c r="BZ86">
        <f t="shared" si="55"/>
        <v>7683.6040000000003</v>
      </c>
      <c r="CA86" s="2">
        <f t="shared" si="55"/>
        <v>3144.2690000000002</v>
      </c>
      <c r="CB86">
        <f t="shared" si="54"/>
        <v>8410.0460000000003</v>
      </c>
      <c r="CC86">
        <f t="shared" si="54"/>
        <v>4279.1450000000004</v>
      </c>
      <c r="CD86" s="2">
        <f t="shared" si="54"/>
        <v>4814.4040000000005</v>
      </c>
      <c r="CE86">
        <f t="shared" si="54"/>
        <v>5212.9799999999996</v>
      </c>
      <c r="CF86">
        <f t="shared" si="84"/>
        <v>11410.82</v>
      </c>
      <c r="CG86" s="2">
        <f t="shared" si="84"/>
        <v>10721.7</v>
      </c>
      <c r="CH86">
        <f t="shared" si="85"/>
        <v>10721.7</v>
      </c>
      <c r="CI86">
        <f t="shared" si="85"/>
        <v>8107.232</v>
      </c>
      <c r="CJ86" s="2">
        <f t="shared" si="85"/>
        <v>11378.86</v>
      </c>
      <c r="CK86">
        <f t="shared" si="56"/>
        <v>18073.423999999999</v>
      </c>
      <c r="CL86" s="3">
        <f t="shared" si="57"/>
        <v>13140.2</v>
      </c>
      <c r="CM86" s="4">
        <f t="shared" si="58"/>
        <v>20739.240000000002</v>
      </c>
      <c r="CN86">
        <f t="shared" si="59"/>
        <v>8936.4639999999999</v>
      </c>
      <c r="CO86" s="3">
        <f t="shared" si="60"/>
        <v>10140.755999999999</v>
      </c>
      <c r="CP86" s="4">
        <f t="shared" si="86"/>
        <v>7503.9119999999994</v>
      </c>
      <c r="CQ86">
        <f t="shared" si="86"/>
        <v>6041.4639999999999</v>
      </c>
      <c r="CR86" s="3">
        <f t="shared" si="86"/>
        <v>7346.268</v>
      </c>
      <c r="CS86" s="4">
        <f t="shared" si="61"/>
        <v>9573.8880000000008</v>
      </c>
      <c r="CT86">
        <f t="shared" si="62"/>
        <v>5671.7330000000002</v>
      </c>
      <c r="CU86" s="3">
        <f t="shared" si="63"/>
        <v>7658.2186666666666</v>
      </c>
      <c r="CV86" s="4">
        <f t="shared" si="87"/>
        <v>6381.7630000000008</v>
      </c>
      <c r="CW86">
        <f t="shared" si="87"/>
        <v>6514.4319999999998</v>
      </c>
      <c r="CX86">
        <f t="shared" si="87"/>
        <v>8523.6620000000003</v>
      </c>
      <c r="CY86" s="2">
        <f t="shared" si="82"/>
        <v>7128.5280000000002</v>
      </c>
      <c r="CZ86">
        <f t="shared" si="88"/>
        <v>7173.4186666666674</v>
      </c>
      <c r="DA86">
        <f t="shared" si="88"/>
        <v>7852.282666666666</v>
      </c>
      <c r="DB86" s="2">
        <f t="shared" si="89"/>
        <v>6699.56</v>
      </c>
      <c r="DC86">
        <f t="shared" si="89"/>
        <v>6481.0839999999998</v>
      </c>
      <c r="DD86">
        <f t="shared" si="89"/>
        <v>9293.4680000000008</v>
      </c>
      <c r="DE86" s="2">
        <f t="shared" si="64"/>
        <v>7407.9293333333326</v>
      </c>
      <c r="DF86">
        <f t="shared" si="65"/>
        <v>8386.2839999999997</v>
      </c>
      <c r="DG86" s="3">
        <f t="shared" si="90"/>
        <v>8591.2159999999985</v>
      </c>
      <c r="DH86" s="4">
        <f t="shared" si="90"/>
        <v>8035.768</v>
      </c>
      <c r="DI86" s="3">
        <f t="shared" si="90"/>
        <v>5679.8466666666664</v>
      </c>
      <c r="DJ86" s="3">
        <f t="shared" si="66"/>
        <v>6305.7640000000001</v>
      </c>
      <c r="DK86" s="4">
        <f t="shared" si="67"/>
        <v>6668.3133333333335</v>
      </c>
      <c r="DL86" s="3">
        <f t="shared" si="68"/>
        <v>5127.9740000000002</v>
      </c>
      <c r="DM86" s="3">
        <f t="shared" si="53"/>
        <v>6616.4180000000006</v>
      </c>
      <c r="DN86" s="4">
        <f t="shared" si="53"/>
        <v>4357.5249999999996</v>
      </c>
      <c r="DO86" s="3">
        <f t="shared" si="53"/>
        <v>5402.3180000000002</v>
      </c>
      <c r="DP86" s="3">
        <f t="shared" si="53"/>
        <v>8117.2550000000001</v>
      </c>
      <c r="DQ86" s="4">
        <f t="shared" si="53"/>
        <v>5953.2939999999999</v>
      </c>
      <c r="DR86" s="3">
        <f t="shared" si="53"/>
        <v>20698.8</v>
      </c>
      <c r="DS86" s="3">
        <f t="shared" si="53"/>
        <v>12253.3</v>
      </c>
      <c r="DT86" s="4">
        <f t="shared" si="52"/>
        <v>15845.65</v>
      </c>
      <c r="DU86" s="3">
        <f t="shared" si="91"/>
        <v>11570.35</v>
      </c>
      <c r="DV86" s="3">
        <f t="shared" si="91"/>
        <v>19096.98</v>
      </c>
      <c r="DW86" s="4">
        <f t="shared" si="69"/>
        <v>18400.599999999999</v>
      </c>
      <c r="DX86" s="3">
        <f t="shared" si="70"/>
        <v>12186.396000000001</v>
      </c>
      <c r="DY86" s="3">
        <f t="shared" si="71"/>
        <v>8683.5319999999992</v>
      </c>
      <c r="DZ86" s="4">
        <f t="shared" si="72"/>
        <v>7116.5320000000002</v>
      </c>
      <c r="EA86" s="3">
        <f t="shared" si="73"/>
        <v>6509.3319999999994</v>
      </c>
      <c r="EB86" s="3">
        <f t="shared" si="74"/>
        <v>9925.0439999999999</v>
      </c>
      <c r="EC86" s="4">
        <f t="shared" si="75"/>
        <v>5507.7580000000007</v>
      </c>
      <c r="ED86" s="3">
        <f t="shared" si="76"/>
        <v>4730.7979999999998</v>
      </c>
      <c r="EE86" s="3">
        <f t="shared" si="77"/>
        <v>6063.8559999999998</v>
      </c>
      <c r="EF86" s="4">
        <f t="shared" si="92"/>
        <v>4379.8729999999996</v>
      </c>
      <c r="EG86" s="3">
        <f t="shared" si="92"/>
        <v>7394.78</v>
      </c>
      <c r="EH86" s="3">
        <f t="shared" si="92"/>
        <v>6379.9809999999998</v>
      </c>
      <c r="EI86" s="4">
        <f t="shared" si="83"/>
        <v>6639.7869999999994</v>
      </c>
      <c r="EJ86" s="3">
        <f t="shared" si="78"/>
        <v>10080.004000000001</v>
      </c>
      <c r="EK86" s="3">
        <f t="shared" si="79"/>
        <v>8893.6200000000008</v>
      </c>
      <c r="EL86" s="4">
        <f t="shared" si="80"/>
        <v>9950.5349999999999</v>
      </c>
      <c r="EM86" s="3">
        <f t="shared" si="93"/>
        <v>8059.6759999999995</v>
      </c>
      <c r="EN86" s="3">
        <f t="shared" si="93"/>
        <v>11127.058000000001</v>
      </c>
      <c r="EO86" s="4">
        <f t="shared" si="93"/>
        <v>8229.0439999999999</v>
      </c>
      <c r="EP86" s="3">
        <f t="shared" si="81"/>
        <v>10059.992</v>
      </c>
      <c r="EQ86" s="3">
        <f t="shared" si="94"/>
        <v>11660.176000000001</v>
      </c>
      <c r="ER86" s="3">
        <f t="shared" si="94"/>
        <v>8524.9439999999995</v>
      </c>
    </row>
    <row r="87" spans="1:148" x14ac:dyDescent="0.2">
      <c r="A87" t="s">
        <v>109</v>
      </c>
      <c r="B87">
        <v>23745.8</v>
      </c>
      <c r="C87">
        <v>25756.28</v>
      </c>
      <c r="D87">
        <v>37825.589999999997</v>
      </c>
      <c r="E87">
        <v>29395.15</v>
      </c>
      <c r="F87">
        <v>42517.23</v>
      </c>
      <c r="G87">
        <v>38654.89</v>
      </c>
      <c r="H87">
        <v>1328020</v>
      </c>
      <c r="I87">
        <v>1658011</v>
      </c>
      <c r="J87">
        <v>575540.1</v>
      </c>
      <c r="K87">
        <v>559674</v>
      </c>
      <c r="L87">
        <v>702073.6</v>
      </c>
      <c r="M87">
        <v>967771.3</v>
      </c>
      <c r="N87">
        <v>71698.2</v>
      </c>
      <c r="O87">
        <v>231085</v>
      </c>
      <c r="P87">
        <v>70554.679999999993</v>
      </c>
      <c r="Q87">
        <v>34332.71</v>
      </c>
      <c r="R87">
        <v>38559.24</v>
      </c>
      <c r="S87">
        <v>29322.04</v>
      </c>
      <c r="T87">
        <v>26762.959999999999</v>
      </c>
      <c r="U87">
        <v>19400.169999999998</v>
      </c>
      <c r="V87">
        <v>17754.830000000002</v>
      </c>
      <c r="W87">
        <v>22265.72</v>
      </c>
      <c r="X87">
        <v>37837.620000000003</v>
      </c>
      <c r="Y87">
        <v>29716.75</v>
      </c>
      <c r="Z87">
        <v>497709.5</v>
      </c>
      <c r="AA87">
        <v>132699</v>
      </c>
      <c r="AB87">
        <v>146226.79999999999</v>
      </c>
      <c r="AC87">
        <v>272517</v>
      </c>
      <c r="AD87">
        <v>60782.73</v>
      </c>
      <c r="AE87">
        <v>54175.74</v>
      </c>
      <c r="AF87">
        <v>27317.17</v>
      </c>
      <c r="AG87">
        <v>37817.97</v>
      </c>
      <c r="AH87">
        <v>50279.47</v>
      </c>
      <c r="AI87">
        <v>25096.41</v>
      </c>
      <c r="AJ87">
        <v>30055.55</v>
      </c>
      <c r="AK87">
        <v>51206.12</v>
      </c>
      <c r="AL87">
        <v>29004.54</v>
      </c>
      <c r="AM87">
        <v>21902.89</v>
      </c>
      <c r="AN87">
        <v>35734.080000000002</v>
      </c>
      <c r="AO87">
        <v>29062.79</v>
      </c>
      <c r="AP87">
        <v>65325.24</v>
      </c>
      <c r="AQ87">
        <v>54255.66</v>
      </c>
      <c r="AR87">
        <v>652900.6</v>
      </c>
      <c r="AS87">
        <v>690000.8</v>
      </c>
      <c r="AT87">
        <v>746438.3</v>
      </c>
      <c r="AU87">
        <v>299770.40000000002</v>
      </c>
      <c r="AV87">
        <v>903202</v>
      </c>
      <c r="AW87">
        <v>801088.2</v>
      </c>
      <c r="AX87">
        <v>92374.24</v>
      </c>
      <c r="AY87">
        <v>134254.6</v>
      </c>
      <c r="AZ87">
        <v>31874.68</v>
      </c>
      <c r="BA87">
        <v>21777.89</v>
      </c>
      <c r="BB87">
        <v>42460.63</v>
      </c>
      <c r="BC87">
        <v>29332.45</v>
      </c>
      <c r="BD87">
        <v>30426.9</v>
      </c>
      <c r="BE87">
        <v>15804.16</v>
      </c>
      <c r="BF87">
        <v>34983.660000000003</v>
      </c>
      <c r="BG87">
        <v>48182.42</v>
      </c>
      <c r="BH87">
        <v>37925.61</v>
      </c>
      <c r="BI87">
        <v>51354.43</v>
      </c>
      <c r="BJ87">
        <v>387938.1</v>
      </c>
      <c r="BK87">
        <v>320447.59999999998</v>
      </c>
      <c r="BL87">
        <v>250294.6</v>
      </c>
      <c r="BM87">
        <v>70090.3</v>
      </c>
      <c r="BN87">
        <v>19869.73</v>
      </c>
      <c r="BO87">
        <v>253685.3</v>
      </c>
      <c r="BP87">
        <v>37793.39</v>
      </c>
      <c r="BQ87">
        <v>33085.910000000003</v>
      </c>
      <c r="BR87">
        <v>36514.29</v>
      </c>
      <c r="BS87">
        <v>42656.15</v>
      </c>
      <c r="BT87">
        <v>43572.17</v>
      </c>
      <c r="BU87">
        <v>30388.48</v>
      </c>
      <c r="BX87" t="s">
        <v>109</v>
      </c>
      <c r="BY87">
        <f t="shared" si="55"/>
        <v>237.458</v>
      </c>
      <c r="BZ87">
        <f t="shared" si="55"/>
        <v>257.56279999999998</v>
      </c>
      <c r="CA87" s="2">
        <f t="shared" si="55"/>
        <v>378.25589999999994</v>
      </c>
      <c r="CB87">
        <f t="shared" si="54"/>
        <v>293.95150000000001</v>
      </c>
      <c r="CC87">
        <f t="shared" si="54"/>
        <v>425.17230000000001</v>
      </c>
      <c r="CD87" s="2">
        <f t="shared" si="54"/>
        <v>386.5489</v>
      </c>
      <c r="CE87">
        <f t="shared" si="54"/>
        <v>13280.2</v>
      </c>
      <c r="CF87">
        <f t="shared" si="84"/>
        <v>5755.4009999999998</v>
      </c>
      <c r="CG87" s="2">
        <f t="shared" si="84"/>
        <v>5596.74</v>
      </c>
      <c r="CH87">
        <f t="shared" si="85"/>
        <v>5596.74</v>
      </c>
      <c r="CI87">
        <f t="shared" si="85"/>
        <v>7020.7359999999999</v>
      </c>
      <c r="CJ87" s="2">
        <f t="shared" si="85"/>
        <v>9677.7129999999997</v>
      </c>
      <c r="CK87">
        <f t="shared" si="56"/>
        <v>1433.9639999999999</v>
      </c>
      <c r="CL87" s="3">
        <f t="shared" si="57"/>
        <v>2310.85</v>
      </c>
      <c r="CM87" s="4">
        <f t="shared" si="58"/>
        <v>940.72906666666654</v>
      </c>
      <c r="CN87">
        <f t="shared" si="59"/>
        <v>686.65419999999995</v>
      </c>
      <c r="CO87" s="3">
        <f t="shared" si="60"/>
        <v>514.1232</v>
      </c>
      <c r="CP87" s="4">
        <f t="shared" si="86"/>
        <v>586.44079999999997</v>
      </c>
      <c r="CQ87">
        <f t="shared" si="86"/>
        <v>535.25919999999996</v>
      </c>
      <c r="CR87" s="3">
        <f t="shared" si="86"/>
        <v>388.00339999999994</v>
      </c>
      <c r="CS87" s="4">
        <f t="shared" si="61"/>
        <v>710.19320000000005</v>
      </c>
      <c r="CT87">
        <f t="shared" si="62"/>
        <v>222.65720000000002</v>
      </c>
      <c r="CU87" s="3">
        <f t="shared" si="63"/>
        <v>504.50160000000005</v>
      </c>
      <c r="CV87" s="4">
        <f t="shared" si="87"/>
        <v>297.16750000000002</v>
      </c>
      <c r="CW87">
        <f t="shared" si="87"/>
        <v>4977.0950000000003</v>
      </c>
      <c r="CX87">
        <f t="shared" si="87"/>
        <v>1326.99</v>
      </c>
      <c r="CY87" s="2">
        <f t="shared" si="82"/>
        <v>1462.2679999999998</v>
      </c>
      <c r="CZ87">
        <f t="shared" si="88"/>
        <v>3633.56</v>
      </c>
      <c r="DA87">
        <f t="shared" si="88"/>
        <v>810.43640000000005</v>
      </c>
      <c r="DB87" s="2">
        <f t="shared" si="89"/>
        <v>1083.5147999999999</v>
      </c>
      <c r="DC87">
        <f t="shared" si="89"/>
        <v>546.34339999999997</v>
      </c>
      <c r="DD87">
        <f t="shared" si="89"/>
        <v>756.35940000000005</v>
      </c>
      <c r="DE87" s="2">
        <f t="shared" si="64"/>
        <v>670.3929333333333</v>
      </c>
      <c r="DF87">
        <f t="shared" si="65"/>
        <v>501.9282</v>
      </c>
      <c r="DG87" s="3">
        <f t="shared" si="90"/>
        <v>400.74066666666664</v>
      </c>
      <c r="DH87" s="4">
        <f t="shared" si="90"/>
        <v>682.74826666666672</v>
      </c>
      <c r="DI87" s="3">
        <f t="shared" si="90"/>
        <v>386.72720000000004</v>
      </c>
      <c r="DJ87" s="3">
        <f t="shared" si="66"/>
        <v>438.05779999999999</v>
      </c>
      <c r="DK87" s="4">
        <f t="shared" si="67"/>
        <v>476.45440000000002</v>
      </c>
      <c r="DL87" s="3">
        <f t="shared" si="68"/>
        <v>581.25580000000002</v>
      </c>
      <c r="DM87" s="3">
        <f t="shared" si="53"/>
        <v>653.25239999999997</v>
      </c>
      <c r="DN87" s="4">
        <f t="shared" si="53"/>
        <v>542.5566</v>
      </c>
      <c r="DO87" s="3">
        <f t="shared" si="53"/>
        <v>6529.0059999999994</v>
      </c>
      <c r="DP87" s="3">
        <f t="shared" si="53"/>
        <v>6900.0080000000007</v>
      </c>
      <c r="DQ87" s="4">
        <f t="shared" si="53"/>
        <v>7464.3830000000007</v>
      </c>
      <c r="DR87" s="3">
        <f t="shared" si="53"/>
        <v>2997.7040000000002</v>
      </c>
      <c r="DS87" s="3">
        <f t="shared" si="53"/>
        <v>9032.02</v>
      </c>
      <c r="DT87" s="4">
        <f t="shared" si="52"/>
        <v>8010.8819999999996</v>
      </c>
      <c r="DU87" s="3">
        <f t="shared" si="91"/>
        <v>1847.4848000000002</v>
      </c>
      <c r="DV87" s="3">
        <f t="shared" si="91"/>
        <v>2685.0920000000001</v>
      </c>
      <c r="DW87" s="4">
        <f t="shared" si="69"/>
        <v>1274.9872</v>
      </c>
      <c r="DX87" s="3">
        <f t="shared" si="70"/>
        <v>435.55779999999999</v>
      </c>
      <c r="DY87" s="3">
        <f t="shared" si="71"/>
        <v>424.60629999999998</v>
      </c>
      <c r="DZ87" s="4">
        <f t="shared" si="72"/>
        <v>391.09933333333333</v>
      </c>
      <c r="EA87" s="3">
        <f t="shared" si="73"/>
        <v>608.53800000000001</v>
      </c>
      <c r="EB87" s="3">
        <f t="shared" si="74"/>
        <v>632.16639999999995</v>
      </c>
      <c r="EC87" s="4">
        <f t="shared" si="75"/>
        <v>699.67320000000007</v>
      </c>
      <c r="ED87" s="3">
        <f t="shared" si="76"/>
        <v>481.82419999999996</v>
      </c>
      <c r="EE87" s="3">
        <f t="shared" si="77"/>
        <v>505.6748</v>
      </c>
      <c r="EF87" s="4">
        <f t="shared" si="92"/>
        <v>513.54430000000002</v>
      </c>
      <c r="EG87" s="3">
        <f t="shared" si="92"/>
        <v>3879.3809999999999</v>
      </c>
      <c r="EH87" s="3">
        <f t="shared" si="92"/>
        <v>3204.4759999999997</v>
      </c>
      <c r="EI87" s="4">
        <f t="shared" si="83"/>
        <v>2502.9459999999999</v>
      </c>
      <c r="EJ87" s="3">
        <f t="shared" si="78"/>
        <v>1401.806</v>
      </c>
      <c r="EK87" s="3">
        <f t="shared" si="79"/>
        <v>794.78919999999994</v>
      </c>
      <c r="EL87" s="4">
        <f t="shared" si="80"/>
        <v>2536.8530000000001</v>
      </c>
      <c r="EM87" s="3">
        <f t="shared" si="93"/>
        <v>755.86779999999999</v>
      </c>
      <c r="EN87" s="3">
        <f t="shared" si="93"/>
        <v>661.71820000000002</v>
      </c>
      <c r="EO87" s="4">
        <f t="shared" si="93"/>
        <v>730.28579999999999</v>
      </c>
      <c r="EP87" s="3">
        <f t="shared" si="81"/>
        <v>568.74866666666674</v>
      </c>
      <c r="EQ87" s="3">
        <f t="shared" si="94"/>
        <v>871.4434</v>
      </c>
      <c r="ER87" s="3">
        <f t="shared" si="94"/>
        <v>607.76959999999997</v>
      </c>
    </row>
    <row r="88" spans="1:148" x14ac:dyDescent="0.2">
      <c r="A88" t="s">
        <v>110</v>
      </c>
      <c r="B88">
        <v>588663.6</v>
      </c>
      <c r="C88">
        <v>705348.7</v>
      </c>
      <c r="D88">
        <v>62043.07</v>
      </c>
      <c r="E88">
        <v>760701.3</v>
      </c>
      <c r="F88">
        <v>29830.13</v>
      </c>
      <c r="G88">
        <v>195770.9</v>
      </c>
      <c r="H88">
        <v>255657.5</v>
      </c>
      <c r="I88">
        <v>385079.4</v>
      </c>
      <c r="J88">
        <v>286950.3</v>
      </c>
      <c r="K88">
        <v>1650657</v>
      </c>
      <c r="L88">
        <v>650911.30000000005</v>
      </c>
      <c r="M88">
        <v>326031.09999999998</v>
      </c>
      <c r="N88">
        <v>469520.8</v>
      </c>
      <c r="O88">
        <v>67426.039999999994</v>
      </c>
      <c r="P88">
        <v>134568.1</v>
      </c>
      <c r="Q88">
        <v>515209.2</v>
      </c>
      <c r="R88">
        <v>433521</v>
      </c>
      <c r="S88">
        <v>169167.1</v>
      </c>
      <c r="T88">
        <v>112094</v>
      </c>
      <c r="U88">
        <v>386687.8</v>
      </c>
      <c r="V88">
        <v>58450.58</v>
      </c>
      <c r="W88">
        <v>555918.80000000005</v>
      </c>
      <c r="X88">
        <v>244291.7</v>
      </c>
      <c r="Y88">
        <v>237104.6</v>
      </c>
      <c r="Z88">
        <v>276052.09999999998</v>
      </c>
      <c r="AA88">
        <v>69841.53</v>
      </c>
      <c r="AB88">
        <v>325871.59999999998</v>
      </c>
      <c r="AC88">
        <v>167094.79999999999</v>
      </c>
      <c r="AD88">
        <v>74707.83</v>
      </c>
      <c r="AE88">
        <v>40368.480000000003</v>
      </c>
      <c r="AF88">
        <v>305173.8</v>
      </c>
      <c r="AG88">
        <v>165813.5</v>
      </c>
      <c r="AH88">
        <v>53825.19</v>
      </c>
      <c r="AI88">
        <v>43978.2</v>
      </c>
      <c r="AJ88">
        <v>171859.9</v>
      </c>
      <c r="AK88">
        <v>62427.63</v>
      </c>
      <c r="AL88">
        <v>65366.85</v>
      </c>
      <c r="AM88">
        <v>65749.66</v>
      </c>
      <c r="AN88">
        <v>179143.5</v>
      </c>
      <c r="AO88">
        <v>45328.97</v>
      </c>
      <c r="AP88">
        <v>216065.3</v>
      </c>
      <c r="AQ88">
        <v>329975.5</v>
      </c>
      <c r="AR88">
        <v>60540.56</v>
      </c>
      <c r="AS88">
        <v>16373.27</v>
      </c>
      <c r="AT88">
        <v>213765</v>
      </c>
      <c r="AU88">
        <v>187317.8</v>
      </c>
      <c r="AV88">
        <v>110001.60000000001</v>
      </c>
      <c r="AW88">
        <v>12920.38</v>
      </c>
      <c r="AX88">
        <v>141268.79999999999</v>
      </c>
      <c r="AY88">
        <v>576494</v>
      </c>
      <c r="AZ88">
        <v>25466.16</v>
      </c>
      <c r="BA88">
        <v>438521.4</v>
      </c>
      <c r="BB88">
        <v>559994.80000000005</v>
      </c>
      <c r="BC88">
        <v>50837.78</v>
      </c>
      <c r="BD88">
        <v>348071.4</v>
      </c>
      <c r="BE88">
        <v>341895.7</v>
      </c>
      <c r="BF88">
        <v>64690.85</v>
      </c>
      <c r="BG88">
        <v>82642.62</v>
      </c>
      <c r="BH88">
        <v>198964.9</v>
      </c>
      <c r="BI88">
        <v>75714.990000000005</v>
      </c>
      <c r="BJ88">
        <v>164240</v>
      </c>
      <c r="BK88">
        <v>914991.3</v>
      </c>
      <c r="BL88">
        <v>26310.94</v>
      </c>
      <c r="BM88">
        <v>361670.8</v>
      </c>
      <c r="BN88">
        <v>351525.3</v>
      </c>
      <c r="BO88">
        <v>824046.3</v>
      </c>
      <c r="BP88">
        <v>177311.7</v>
      </c>
      <c r="BQ88">
        <v>466340.2</v>
      </c>
      <c r="BR88">
        <v>162299.29999999999</v>
      </c>
      <c r="BS88">
        <v>256133.4</v>
      </c>
      <c r="BT88">
        <v>98667.199999999997</v>
      </c>
      <c r="BU88">
        <v>216008.7</v>
      </c>
      <c r="BX88" t="s">
        <v>110</v>
      </c>
      <c r="BY88">
        <f t="shared" si="55"/>
        <v>5886.6359999999995</v>
      </c>
      <c r="BZ88">
        <f t="shared" si="55"/>
        <v>7053.4869999999992</v>
      </c>
      <c r="CA88" s="2">
        <f t="shared" si="55"/>
        <v>620.4307</v>
      </c>
      <c r="CB88">
        <f t="shared" si="54"/>
        <v>7607.0130000000008</v>
      </c>
      <c r="CC88">
        <f t="shared" si="54"/>
        <v>298.30130000000003</v>
      </c>
      <c r="CD88" s="2">
        <f t="shared" si="54"/>
        <v>1957.7089999999998</v>
      </c>
      <c r="CE88">
        <f t="shared" si="54"/>
        <v>2556.5749999999998</v>
      </c>
      <c r="CF88">
        <f t="shared" si="84"/>
        <v>2869.5029999999997</v>
      </c>
      <c r="CG88" s="2">
        <f t="shared" si="84"/>
        <v>16506.57</v>
      </c>
      <c r="CH88">
        <f t="shared" si="85"/>
        <v>16506.57</v>
      </c>
      <c r="CI88">
        <f t="shared" si="85"/>
        <v>6509.1130000000003</v>
      </c>
      <c r="CJ88" s="2">
        <f t="shared" si="85"/>
        <v>3260.3109999999997</v>
      </c>
      <c r="CK88">
        <f t="shared" si="56"/>
        <v>9390.4159999999993</v>
      </c>
      <c r="CL88" s="3">
        <f t="shared" si="57"/>
        <v>674.26039999999989</v>
      </c>
      <c r="CM88" s="4">
        <f t="shared" si="58"/>
        <v>1794.2413333333334</v>
      </c>
      <c r="CN88">
        <f t="shared" si="59"/>
        <v>10304.184000000001</v>
      </c>
      <c r="CO88" s="3">
        <f t="shared" si="60"/>
        <v>5780.28</v>
      </c>
      <c r="CP88" s="4">
        <f t="shared" si="86"/>
        <v>3383.3420000000001</v>
      </c>
      <c r="CQ88">
        <f t="shared" si="86"/>
        <v>2241.88</v>
      </c>
      <c r="CR88" s="3">
        <f t="shared" si="86"/>
        <v>7733.7559999999994</v>
      </c>
      <c r="CS88" s="4">
        <f t="shared" si="61"/>
        <v>2338.0232000000001</v>
      </c>
      <c r="CT88">
        <f t="shared" si="62"/>
        <v>5559.1880000000001</v>
      </c>
      <c r="CU88" s="3">
        <f t="shared" si="63"/>
        <v>3257.222666666667</v>
      </c>
      <c r="CV88" s="4">
        <f t="shared" si="87"/>
        <v>2371.0460000000003</v>
      </c>
      <c r="CW88">
        <f t="shared" si="87"/>
        <v>2760.5209999999997</v>
      </c>
      <c r="CX88">
        <f t="shared" si="87"/>
        <v>698.4153</v>
      </c>
      <c r="CY88" s="2">
        <f t="shared" si="82"/>
        <v>3258.7159999999999</v>
      </c>
      <c r="CZ88">
        <f t="shared" si="88"/>
        <v>2227.9306666666666</v>
      </c>
      <c r="DA88">
        <f t="shared" si="88"/>
        <v>996.10440000000006</v>
      </c>
      <c r="DB88" s="2">
        <f t="shared" si="89"/>
        <v>807.3696000000001</v>
      </c>
      <c r="DC88">
        <f t="shared" si="89"/>
        <v>6103.4759999999997</v>
      </c>
      <c r="DD88">
        <f t="shared" si="89"/>
        <v>3316.27</v>
      </c>
      <c r="DE88" s="2">
        <f t="shared" si="64"/>
        <v>717.66920000000005</v>
      </c>
      <c r="DF88">
        <f t="shared" si="65"/>
        <v>879.56399999999996</v>
      </c>
      <c r="DG88" s="3">
        <f t="shared" si="90"/>
        <v>2291.4653333333331</v>
      </c>
      <c r="DH88" s="4">
        <f t="shared" si="90"/>
        <v>832.36839999999995</v>
      </c>
      <c r="DI88" s="3">
        <f t="shared" si="90"/>
        <v>871.55799999999999</v>
      </c>
      <c r="DJ88" s="3">
        <f t="shared" si="66"/>
        <v>1314.9932000000001</v>
      </c>
      <c r="DK88" s="4">
        <f t="shared" si="67"/>
        <v>2388.58</v>
      </c>
      <c r="DL88" s="3">
        <f t="shared" si="68"/>
        <v>906.57940000000008</v>
      </c>
      <c r="DM88" s="3">
        <f t="shared" si="53"/>
        <v>2160.6529999999998</v>
      </c>
      <c r="DN88" s="4">
        <f t="shared" si="53"/>
        <v>3299.7550000000001</v>
      </c>
      <c r="DO88" s="3">
        <f t="shared" si="53"/>
        <v>605.40559999999994</v>
      </c>
      <c r="DP88" s="3">
        <f t="shared" ref="DP88:DT144" si="95">AS88/100</f>
        <v>163.73269999999999</v>
      </c>
      <c r="DQ88" s="4">
        <f t="shared" si="95"/>
        <v>2137.65</v>
      </c>
      <c r="DR88" s="3">
        <f t="shared" si="95"/>
        <v>1873.1779999999999</v>
      </c>
      <c r="DS88" s="3">
        <f t="shared" si="95"/>
        <v>1100.0160000000001</v>
      </c>
      <c r="DT88" s="4">
        <f t="shared" si="52"/>
        <v>129.2038</v>
      </c>
      <c r="DU88" s="3">
        <f t="shared" si="91"/>
        <v>2825.3759999999997</v>
      </c>
      <c r="DV88" s="3">
        <f t="shared" si="91"/>
        <v>11529.88</v>
      </c>
      <c r="DW88" s="4">
        <f t="shared" si="69"/>
        <v>1018.6464</v>
      </c>
      <c r="DX88" s="3">
        <f t="shared" si="70"/>
        <v>8770.4279999999999</v>
      </c>
      <c r="DY88" s="3">
        <f t="shared" si="71"/>
        <v>5599.9480000000003</v>
      </c>
      <c r="DZ88" s="4">
        <f t="shared" si="72"/>
        <v>677.8370666666666</v>
      </c>
      <c r="EA88" s="3">
        <f t="shared" si="73"/>
        <v>6961.4280000000008</v>
      </c>
      <c r="EB88" s="3">
        <f t="shared" si="74"/>
        <v>13675.828000000001</v>
      </c>
      <c r="EC88" s="4">
        <f t="shared" si="75"/>
        <v>1293.817</v>
      </c>
      <c r="ED88" s="3">
        <f t="shared" si="76"/>
        <v>826.42619999999999</v>
      </c>
      <c r="EE88" s="3">
        <f t="shared" si="77"/>
        <v>2652.8653333333332</v>
      </c>
      <c r="EF88" s="4">
        <f t="shared" si="92"/>
        <v>757.1499</v>
      </c>
      <c r="EG88" s="3">
        <f t="shared" si="92"/>
        <v>1642.4</v>
      </c>
      <c r="EH88" s="3">
        <f t="shared" si="92"/>
        <v>9149.9130000000005</v>
      </c>
      <c r="EI88" s="4">
        <f t="shared" si="83"/>
        <v>263.10939999999999</v>
      </c>
      <c r="EJ88" s="3">
        <f t="shared" si="78"/>
        <v>7233.4160000000002</v>
      </c>
      <c r="EK88" s="3">
        <f t="shared" si="79"/>
        <v>14061.011999999999</v>
      </c>
      <c r="EL88" s="4">
        <f t="shared" si="80"/>
        <v>8240.4629999999997</v>
      </c>
      <c r="EM88" s="3">
        <f t="shared" si="93"/>
        <v>3546.2340000000004</v>
      </c>
      <c r="EN88" s="3">
        <f t="shared" si="93"/>
        <v>9326.8040000000001</v>
      </c>
      <c r="EO88" s="4">
        <f t="shared" si="93"/>
        <v>3245.9859999999999</v>
      </c>
      <c r="EP88" s="3">
        <f t="shared" si="81"/>
        <v>3415.1120000000001</v>
      </c>
      <c r="EQ88" s="3">
        <f t="shared" si="94"/>
        <v>1973.3440000000001</v>
      </c>
      <c r="ER88" s="3">
        <f t="shared" si="94"/>
        <v>4320.174</v>
      </c>
    </row>
    <row r="89" spans="1:148" x14ac:dyDescent="0.2">
      <c r="A89" t="s">
        <v>111</v>
      </c>
      <c r="B89">
        <v>577575.80000000005</v>
      </c>
      <c r="C89">
        <v>685778.2</v>
      </c>
      <c r="D89">
        <v>329139.40000000002</v>
      </c>
      <c r="E89">
        <v>878260</v>
      </c>
      <c r="F89">
        <v>1215184</v>
      </c>
      <c r="G89">
        <v>996766.8</v>
      </c>
      <c r="H89">
        <v>1410612</v>
      </c>
      <c r="I89">
        <v>1123151</v>
      </c>
      <c r="J89">
        <v>1424651</v>
      </c>
      <c r="K89">
        <v>1182467</v>
      </c>
      <c r="L89">
        <v>1441511</v>
      </c>
      <c r="M89">
        <v>2288104</v>
      </c>
      <c r="N89">
        <v>1076947</v>
      </c>
      <c r="O89">
        <v>1284218</v>
      </c>
      <c r="P89">
        <v>981655.2</v>
      </c>
      <c r="Q89">
        <v>621943.30000000005</v>
      </c>
      <c r="R89">
        <v>703418.9</v>
      </c>
      <c r="S89">
        <v>620948.19999999995</v>
      </c>
      <c r="T89">
        <v>362884.2</v>
      </c>
      <c r="U89">
        <v>340573.2</v>
      </c>
      <c r="V89">
        <v>448517.3</v>
      </c>
      <c r="W89">
        <v>741988.2</v>
      </c>
      <c r="X89">
        <v>1684063</v>
      </c>
      <c r="Y89">
        <v>1257749</v>
      </c>
      <c r="Z89">
        <v>796240.6</v>
      </c>
      <c r="AA89">
        <v>913333.8</v>
      </c>
      <c r="AB89">
        <v>1892355</v>
      </c>
      <c r="AC89">
        <v>1269572</v>
      </c>
      <c r="AD89">
        <v>759037.5</v>
      </c>
      <c r="AE89">
        <v>1286986</v>
      </c>
      <c r="AF89">
        <v>1168994</v>
      </c>
      <c r="AG89">
        <v>673164.80000000005</v>
      </c>
      <c r="AH89">
        <v>1077110</v>
      </c>
      <c r="AI89">
        <v>1460295</v>
      </c>
      <c r="AJ89">
        <v>768669.2</v>
      </c>
      <c r="AK89">
        <v>860123</v>
      </c>
      <c r="AL89">
        <v>335094.2</v>
      </c>
      <c r="AM89">
        <v>164631.4</v>
      </c>
      <c r="AN89">
        <v>165363.79999999999</v>
      </c>
      <c r="AO89">
        <v>709185.9</v>
      </c>
      <c r="AP89">
        <v>873458.9</v>
      </c>
      <c r="AQ89">
        <v>648049.1</v>
      </c>
      <c r="AR89">
        <v>970369.5</v>
      </c>
      <c r="AS89">
        <v>398675</v>
      </c>
      <c r="AT89">
        <v>767167.9</v>
      </c>
      <c r="AU89">
        <v>5883414</v>
      </c>
      <c r="AV89">
        <v>414268.3</v>
      </c>
      <c r="AW89">
        <v>410306.2</v>
      </c>
      <c r="AX89">
        <v>286950.59999999998</v>
      </c>
      <c r="AY89">
        <v>125856.9</v>
      </c>
      <c r="AZ89">
        <v>120406</v>
      </c>
      <c r="BA89">
        <v>79068.84</v>
      </c>
      <c r="BB89">
        <v>574409.80000000005</v>
      </c>
      <c r="BC89">
        <v>144091.70000000001</v>
      </c>
      <c r="BD89">
        <v>165743.9</v>
      </c>
      <c r="BE89">
        <v>306910.5</v>
      </c>
      <c r="BF89">
        <v>222625.5</v>
      </c>
      <c r="BG89">
        <v>348831.6</v>
      </c>
      <c r="BH89">
        <v>332148.5</v>
      </c>
      <c r="BI89">
        <v>606562.5</v>
      </c>
      <c r="BJ89">
        <v>529664.9</v>
      </c>
      <c r="BK89">
        <v>279914.2</v>
      </c>
      <c r="BL89">
        <v>815626.5</v>
      </c>
      <c r="BM89">
        <v>385235.7</v>
      </c>
      <c r="BN89">
        <v>707308.2</v>
      </c>
      <c r="BO89">
        <v>308364</v>
      </c>
      <c r="BP89">
        <v>98961.56</v>
      </c>
      <c r="BQ89">
        <v>112603.6</v>
      </c>
      <c r="BR89">
        <v>242849.1</v>
      </c>
      <c r="BS89">
        <v>102564.3</v>
      </c>
      <c r="BT89">
        <v>77759.78</v>
      </c>
      <c r="BU89">
        <v>76194.77</v>
      </c>
      <c r="BX89" t="s">
        <v>111</v>
      </c>
      <c r="BY89">
        <f t="shared" si="55"/>
        <v>5775.7580000000007</v>
      </c>
      <c r="BZ89">
        <f t="shared" si="55"/>
        <v>6857.7819999999992</v>
      </c>
      <c r="CA89" s="2">
        <f t="shared" si="55"/>
        <v>3291.3940000000002</v>
      </c>
      <c r="CB89">
        <f t="shared" si="54"/>
        <v>8782.6</v>
      </c>
      <c r="CC89">
        <f t="shared" si="54"/>
        <v>12151.84</v>
      </c>
      <c r="CD89" s="2">
        <f t="shared" si="54"/>
        <v>9967.6679999999997</v>
      </c>
      <c r="CE89">
        <f t="shared" si="54"/>
        <v>14106.12</v>
      </c>
      <c r="CF89">
        <f t="shared" si="84"/>
        <v>14246.51</v>
      </c>
      <c r="CG89" s="2">
        <f t="shared" si="84"/>
        <v>11824.67</v>
      </c>
      <c r="CH89">
        <f t="shared" si="85"/>
        <v>11824.67</v>
      </c>
      <c r="CI89">
        <f t="shared" si="85"/>
        <v>14415.11</v>
      </c>
      <c r="CJ89" s="2">
        <f t="shared" si="85"/>
        <v>22881.040000000001</v>
      </c>
      <c r="CK89">
        <f t="shared" si="56"/>
        <v>21538.94</v>
      </c>
      <c r="CL89" s="3">
        <f t="shared" si="57"/>
        <v>12842.18</v>
      </c>
      <c r="CM89" s="4">
        <f t="shared" si="58"/>
        <v>13088.735999999999</v>
      </c>
      <c r="CN89">
        <f t="shared" si="59"/>
        <v>12438.866000000002</v>
      </c>
      <c r="CO89" s="3">
        <f t="shared" si="60"/>
        <v>9378.9186666666665</v>
      </c>
      <c r="CP89" s="4">
        <f t="shared" si="86"/>
        <v>12418.964</v>
      </c>
      <c r="CQ89">
        <f t="shared" si="86"/>
        <v>7257.6840000000002</v>
      </c>
      <c r="CR89" s="3">
        <f t="shared" si="86"/>
        <v>6811.4639999999999</v>
      </c>
      <c r="CS89" s="4">
        <f t="shared" si="61"/>
        <v>17940.691999999999</v>
      </c>
      <c r="CT89">
        <f t="shared" si="62"/>
        <v>7419.8819999999996</v>
      </c>
      <c r="CU89" s="3">
        <f t="shared" si="63"/>
        <v>22454.173333333332</v>
      </c>
      <c r="CV89" s="4">
        <f t="shared" si="87"/>
        <v>12577.49</v>
      </c>
      <c r="CW89">
        <f t="shared" si="87"/>
        <v>7962.4059999999999</v>
      </c>
      <c r="CX89">
        <f t="shared" si="87"/>
        <v>9133.3379999999997</v>
      </c>
      <c r="CY89" s="2">
        <f t="shared" si="82"/>
        <v>18923.55</v>
      </c>
      <c r="CZ89">
        <f t="shared" si="88"/>
        <v>16927.626666666667</v>
      </c>
      <c r="DA89">
        <f t="shared" si="88"/>
        <v>10120.5</v>
      </c>
      <c r="DB89" s="2">
        <f t="shared" si="89"/>
        <v>25739.72</v>
      </c>
      <c r="DC89">
        <f t="shared" si="89"/>
        <v>23379.88</v>
      </c>
      <c r="DD89">
        <f t="shared" si="89"/>
        <v>13463.296</v>
      </c>
      <c r="DE89" s="2">
        <f t="shared" si="64"/>
        <v>14361.466666666667</v>
      </c>
      <c r="DF89">
        <f t="shared" si="65"/>
        <v>29205.9</v>
      </c>
      <c r="DG89" s="3">
        <f t="shared" si="90"/>
        <v>10248.922666666665</v>
      </c>
      <c r="DH89" s="4">
        <f t="shared" si="90"/>
        <v>11468.306666666667</v>
      </c>
      <c r="DI89" s="3">
        <f t="shared" si="90"/>
        <v>4467.9226666666664</v>
      </c>
      <c r="DJ89" s="3">
        <f t="shared" si="66"/>
        <v>3292.6279999999997</v>
      </c>
      <c r="DK89" s="4">
        <f t="shared" si="67"/>
        <v>2204.8506666666667</v>
      </c>
      <c r="DL89" s="3">
        <f t="shared" si="68"/>
        <v>14183.718000000001</v>
      </c>
      <c r="DM89" s="3">
        <f t="shared" ref="DM89:DO144" si="96">AP89/100</f>
        <v>8734.5889999999999</v>
      </c>
      <c r="DN89" s="4">
        <f t="shared" si="96"/>
        <v>6480.491</v>
      </c>
      <c r="DO89" s="3">
        <f t="shared" si="96"/>
        <v>9703.6949999999997</v>
      </c>
      <c r="DP89" s="3">
        <f t="shared" si="95"/>
        <v>3986.75</v>
      </c>
      <c r="DQ89" s="4">
        <f t="shared" si="95"/>
        <v>7671.6790000000001</v>
      </c>
      <c r="DR89" s="3">
        <f t="shared" si="95"/>
        <v>58834.14</v>
      </c>
      <c r="DS89" s="3">
        <f t="shared" si="95"/>
        <v>4142.683</v>
      </c>
      <c r="DT89" s="4">
        <f t="shared" si="52"/>
        <v>4103.0619999999999</v>
      </c>
      <c r="DU89" s="3">
        <f t="shared" si="91"/>
        <v>5739.0119999999997</v>
      </c>
      <c r="DV89" s="3">
        <f t="shared" si="91"/>
        <v>2517.1379999999999</v>
      </c>
      <c r="DW89" s="4">
        <f t="shared" si="69"/>
        <v>4816.24</v>
      </c>
      <c r="DX89" s="3">
        <f t="shared" si="70"/>
        <v>1581.3768</v>
      </c>
      <c r="DY89" s="3">
        <f t="shared" si="71"/>
        <v>5744.0980000000009</v>
      </c>
      <c r="DZ89" s="4">
        <f t="shared" si="72"/>
        <v>1921.2226666666668</v>
      </c>
      <c r="EA89" s="3">
        <f t="shared" si="73"/>
        <v>3314.8779999999997</v>
      </c>
      <c r="EB89" s="3">
        <f t="shared" si="74"/>
        <v>12276.42</v>
      </c>
      <c r="EC89" s="4">
        <f t="shared" si="75"/>
        <v>4452.51</v>
      </c>
      <c r="ED89" s="3">
        <f t="shared" si="76"/>
        <v>3488.3159999999998</v>
      </c>
      <c r="EE89" s="3">
        <f t="shared" si="77"/>
        <v>4428.6466666666665</v>
      </c>
      <c r="EF89" s="4">
        <f t="shared" si="92"/>
        <v>6065.625</v>
      </c>
      <c r="EG89" s="3">
        <f t="shared" si="92"/>
        <v>5296.6490000000003</v>
      </c>
      <c r="EH89" s="3">
        <f t="shared" si="92"/>
        <v>2799.1420000000003</v>
      </c>
      <c r="EI89" s="4">
        <f t="shared" si="83"/>
        <v>8156.2650000000003</v>
      </c>
      <c r="EJ89" s="3">
        <f t="shared" si="78"/>
        <v>7704.7139999999999</v>
      </c>
      <c r="EK89" s="3">
        <f t="shared" si="79"/>
        <v>28292.327999999998</v>
      </c>
      <c r="EL89" s="4">
        <f t="shared" si="80"/>
        <v>3083.64</v>
      </c>
      <c r="EM89" s="3">
        <f t="shared" si="93"/>
        <v>1979.2311999999999</v>
      </c>
      <c r="EN89" s="3">
        <f t="shared" si="93"/>
        <v>2252.0720000000001</v>
      </c>
      <c r="EO89" s="4">
        <f t="shared" si="93"/>
        <v>4856.982</v>
      </c>
      <c r="EP89" s="3">
        <f t="shared" si="81"/>
        <v>1367.5240000000001</v>
      </c>
      <c r="EQ89" s="3">
        <f t="shared" si="94"/>
        <v>1555.1956</v>
      </c>
      <c r="ER89" s="3">
        <f t="shared" si="94"/>
        <v>1523.8954000000001</v>
      </c>
    </row>
    <row r="90" spans="1:148" x14ac:dyDescent="0.2">
      <c r="A90" t="s">
        <v>112</v>
      </c>
      <c r="B90">
        <v>24516.3</v>
      </c>
      <c r="C90">
        <v>44725.78</v>
      </c>
      <c r="D90">
        <v>17702.3</v>
      </c>
      <c r="E90">
        <v>44535.27</v>
      </c>
      <c r="F90">
        <v>28219.52</v>
      </c>
      <c r="G90">
        <v>32574.67</v>
      </c>
      <c r="H90">
        <v>47412.33</v>
      </c>
      <c r="I90">
        <v>61471.23</v>
      </c>
      <c r="J90">
        <v>42246.95</v>
      </c>
      <c r="K90">
        <v>46080.22</v>
      </c>
      <c r="L90">
        <v>50730.41</v>
      </c>
      <c r="M90">
        <v>33359.879999999997</v>
      </c>
      <c r="N90">
        <v>16849.12</v>
      </c>
      <c r="O90">
        <v>41278.14</v>
      </c>
      <c r="P90">
        <v>23178.91</v>
      </c>
      <c r="Q90">
        <v>12083.85</v>
      </c>
      <c r="R90">
        <v>13496.73</v>
      </c>
      <c r="S90">
        <v>9642.2630000000008</v>
      </c>
      <c r="T90">
        <v>17453.96</v>
      </c>
      <c r="U90">
        <v>17237.46</v>
      </c>
      <c r="V90">
        <v>14897.49</v>
      </c>
      <c r="W90">
        <v>29362.99</v>
      </c>
      <c r="X90">
        <v>53676.43</v>
      </c>
      <c r="Y90">
        <v>36355.089999999997</v>
      </c>
      <c r="Z90">
        <v>21785.91</v>
      </c>
      <c r="AA90">
        <v>57124.69</v>
      </c>
      <c r="AB90">
        <v>55899.48</v>
      </c>
      <c r="AC90">
        <v>24920.19</v>
      </c>
      <c r="AD90">
        <v>40162.910000000003</v>
      </c>
      <c r="AE90">
        <v>15761.91</v>
      </c>
      <c r="AF90">
        <v>19830.25</v>
      </c>
      <c r="AG90">
        <v>15013.98</v>
      </c>
      <c r="AH90">
        <v>13962.39</v>
      </c>
      <c r="AI90">
        <v>10674.54</v>
      </c>
      <c r="AJ90">
        <v>31184.36</v>
      </c>
      <c r="AK90">
        <v>32385.27</v>
      </c>
      <c r="AL90">
        <v>25706.18</v>
      </c>
      <c r="AM90">
        <v>13184.68</v>
      </c>
      <c r="AN90">
        <v>35957.839999999997</v>
      </c>
      <c r="AO90">
        <v>10755.04</v>
      </c>
      <c r="AP90">
        <v>48795.98</v>
      </c>
      <c r="AQ90">
        <v>17202.64</v>
      </c>
      <c r="AR90">
        <v>24096.09</v>
      </c>
      <c r="AS90">
        <v>38846.04</v>
      </c>
      <c r="AT90">
        <v>18732.05</v>
      </c>
      <c r="AU90">
        <v>111753.3</v>
      </c>
      <c r="AV90">
        <v>49488.83</v>
      </c>
      <c r="AW90">
        <v>46414.04</v>
      </c>
      <c r="AX90">
        <v>6133.2830000000004</v>
      </c>
      <c r="AY90">
        <v>9839.9089999999997</v>
      </c>
      <c r="AZ90">
        <v>5527.4489999999996</v>
      </c>
      <c r="BA90">
        <v>10234.42</v>
      </c>
      <c r="BB90">
        <v>28407.16</v>
      </c>
      <c r="BC90">
        <v>17407.919999999998</v>
      </c>
      <c r="BD90">
        <v>10248.34</v>
      </c>
      <c r="BE90">
        <v>6536.9179999999997</v>
      </c>
      <c r="BF90">
        <v>12829.56</v>
      </c>
      <c r="BG90">
        <v>21855.23</v>
      </c>
      <c r="BH90">
        <v>41649.22</v>
      </c>
      <c r="BI90">
        <v>30815.72</v>
      </c>
      <c r="BJ90">
        <v>45575.77</v>
      </c>
      <c r="BK90">
        <v>61506.43</v>
      </c>
      <c r="BL90">
        <v>21074.84</v>
      </c>
      <c r="BM90">
        <v>17120.47</v>
      </c>
      <c r="BN90">
        <v>5472.9430000000002</v>
      </c>
      <c r="BO90">
        <v>34557.86</v>
      </c>
      <c r="BP90">
        <v>17674.939999999999</v>
      </c>
      <c r="BQ90">
        <v>14047.12</v>
      </c>
      <c r="BR90">
        <v>15030.81</v>
      </c>
      <c r="BS90">
        <v>21945.1</v>
      </c>
      <c r="BT90">
        <v>21411.34</v>
      </c>
      <c r="BU90">
        <v>20994.2</v>
      </c>
      <c r="BX90" t="s">
        <v>112</v>
      </c>
      <c r="BY90">
        <f t="shared" si="55"/>
        <v>245.16299999999998</v>
      </c>
      <c r="BZ90">
        <f t="shared" si="55"/>
        <v>447.25779999999997</v>
      </c>
      <c r="CA90" s="2">
        <f t="shared" si="55"/>
        <v>177.023</v>
      </c>
      <c r="CB90">
        <f t="shared" si="54"/>
        <v>445.35269999999997</v>
      </c>
      <c r="CC90">
        <f t="shared" si="54"/>
        <v>282.1952</v>
      </c>
      <c r="CD90" s="2">
        <f t="shared" si="54"/>
        <v>325.74669999999998</v>
      </c>
      <c r="CE90">
        <f t="shared" si="54"/>
        <v>474.12330000000003</v>
      </c>
      <c r="CF90">
        <f t="shared" si="84"/>
        <v>422.46949999999998</v>
      </c>
      <c r="CG90" s="2">
        <f t="shared" si="84"/>
        <v>460.80220000000003</v>
      </c>
      <c r="CH90">
        <f t="shared" si="85"/>
        <v>460.80220000000003</v>
      </c>
      <c r="CI90">
        <f t="shared" si="85"/>
        <v>507.30410000000006</v>
      </c>
      <c r="CJ90" s="2">
        <f t="shared" si="85"/>
        <v>333.59879999999998</v>
      </c>
      <c r="CK90">
        <f t="shared" si="56"/>
        <v>336.98239999999998</v>
      </c>
      <c r="CL90" s="3">
        <f t="shared" si="57"/>
        <v>412.78140000000002</v>
      </c>
      <c r="CM90" s="4">
        <f t="shared" si="58"/>
        <v>309.05213333333336</v>
      </c>
      <c r="CN90">
        <f t="shared" si="59"/>
        <v>241.67700000000002</v>
      </c>
      <c r="CO90" s="3">
        <f t="shared" si="60"/>
        <v>179.9564</v>
      </c>
      <c r="CP90" s="4">
        <f t="shared" si="86"/>
        <v>192.84526000000002</v>
      </c>
      <c r="CQ90">
        <f t="shared" si="86"/>
        <v>349.07919999999996</v>
      </c>
      <c r="CR90" s="3">
        <f t="shared" si="86"/>
        <v>344.74919999999997</v>
      </c>
      <c r="CS90" s="4">
        <f t="shared" si="61"/>
        <v>595.89959999999996</v>
      </c>
      <c r="CT90">
        <f t="shared" si="62"/>
        <v>293.62990000000002</v>
      </c>
      <c r="CU90" s="3">
        <f t="shared" si="63"/>
        <v>715.68573333333336</v>
      </c>
      <c r="CV90" s="4">
        <f t="shared" si="87"/>
        <v>363.55089999999996</v>
      </c>
      <c r="CW90">
        <f t="shared" si="87"/>
        <v>217.85910000000001</v>
      </c>
      <c r="CX90">
        <f t="shared" si="87"/>
        <v>571.24689999999998</v>
      </c>
      <c r="CY90" s="2">
        <f t="shared" si="82"/>
        <v>558.99480000000005</v>
      </c>
      <c r="CZ90">
        <f t="shared" si="88"/>
        <v>332.26919999999996</v>
      </c>
      <c r="DA90">
        <f t="shared" si="88"/>
        <v>535.50546666666673</v>
      </c>
      <c r="DB90" s="2">
        <f t="shared" si="89"/>
        <v>315.23820000000001</v>
      </c>
      <c r="DC90">
        <f t="shared" si="89"/>
        <v>396.60500000000002</v>
      </c>
      <c r="DD90">
        <f t="shared" si="89"/>
        <v>300.27960000000002</v>
      </c>
      <c r="DE90" s="2">
        <f t="shared" si="64"/>
        <v>186.1652</v>
      </c>
      <c r="DF90">
        <f t="shared" si="65"/>
        <v>213.49080000000001</v>
      </c>
      <c r="DG90" s="3">
        <f t="shared" si="90"/>
        <v>415.79146666666668</v>
      </c>
      <c r="DH90" s="4">
        <f t="shared" si="90"/>
        <v>431.80360000000002</v>
      </c>
      <c r="DI90" s="3">
        <f t="shared" si="90"/>
        <v>342.74906666666669</v>
      </c>
      <c r="DJ90" s="3">
        <f t="shared" si="66"/>
        <v>263.6936</v>
      </c>
      <c r="DK90" s="4">
        <f t="shared" si="67"/>
        <v>479.43786666666659</v>
      </c>
      <c r="DL90" s="3">
        <f t="shared" si="68"/>
        <v>215.10080000000002</v>
      </c>
      <c r="DM90" s="3">
        <f t="shared" si="96"/>
        <v>487.95980000000003</v>
      </c>
      <c r="DN90" s="4">
        <f t="shared" si="96"/>
        <v>172.0264</v>
      </c>
      <c r="DO90" s="3">
        <f t="shared" si="96"/>
        <v>240.96090000000001</v>
      </c>
      <c r="DP90" s="3">
        <f t="shared" si="95"/>
        <v>388.46039999999999</v>
      </c>
      <c r="DQ90" s="4">
        <f t="shared" si="95"/>
        <v>187.32049999999998</v>
      </c>
      <c r="DR90" s="3">
        <f t="shared" si="95"/>
        <v>1117.5330000000001</v>
      </c>
      <c r="DS90" s="3">
        <f t="shared" si="95"/>
        <v>494.88830000000002</v>
      </c>
      <c r="DT90" s="4">
        <f t="shared" si="52"/>
        <v>464.1404</v>
      </c>
      <c r="DU90" s="3">
        <f t="shared" si="91"/>
        <v>122.66566</v>
      </c>
      <c r="DV90" s="3">
        <f t="shared" si="91"/>
        <v>196.79818</v>
      </c>
      <c r="DW90" s="4">
        <f t="shared" si="69"/>
        <v>221.09795999999997</v>
      </c>
      <c r="DX90" s="3">
        <f t="shared" si="70"/>
        <v>204.6884</v>
      </c>
      <c r="DY90" s="3">
        <f t="shared" si="71"/>
        <v>284.07159999999999</v>
      </c>
      <c r="DZ90" s="4">
        <f t="shared" si="72"/>
        <v>232.10559999999998</v>
      </c>
      <c r="EA90" s="3">
        <f t="shared" si="73"/>
        <v>204.96680000000001</v>
      </c>
      <c r="EB90" s="3">
        <f t="shared" si="74"/>
        <v>261.47672</v>
      </c>
      <c r="EC90" s="4">
        <f t="shared" si="75"/>
        <v>256.59120000000001</v>
      </c>
      <c r="ED90" s="3">
        <f t="shared" si="76"/>
        <v>218.5523</v>
      </c>
      <c r="EE90" s="3">
        <f t="shared" si="77"/>
        <v>555.32293333333337</v>
      </c>
      <c r="EF90" s="4">
        <f t="shared" si="92"/>
        <v>308.15719999999999</v>
      </c>
      <c r="EG90" s="3">
        <f t="shared" si="92"/>
        <v>455.75769999999994</v>
      </c>
      <c r="EH90" s="3">
        <f t="shared" si="92"/>
        <v>615.0643</v>
      </c>
      <c r="EI90" s="4">
        <f t="shared" si="83"/>
        <v>210.7484</v>
      </c>
      <c r="EJ90" s="3">
        <f t="shared" si="78"/>
        <v>342.40940000000001</v>
      </c>
      <c r="EK90" s="3">
        <f t="shared" si="79"/>
        <v>218.91772</v>
      </c>
      <c r="EL90" s="4">
        <f t="shared" si="80"/>
        <v>345.57859999999999</v>
      </c>
      <c r="EM90" s="3">
        <f t="shared" si="93"/>
        <v>353.49879999999996</v>
      </c>
      <c r="EN90" s="3">
        <f t="shared" si="93"/>
        <v>280.94240000000002</v>
      </c>
      <c r="EO90" s="4">
        <f t="shared" si="93"/>
        <v>300.61619999999999</v>
      </c>
      <c r="EP90" s="3">
        <f t="shared" si="81"/>
        <v>292.60133333333329</v>
      </c>
      <c r="EQ90" s="3">
        <f t="shared" si="94"/>
        <v>428.22680000000003</v>
      </c>
      <c r="ER90" s="3">
        <f t="shared" si="94"/>
        <v>419.88400000000001</v>
      </c>
    </row>
    <row r="91" spans="1:148" x14ac:dyDescent="0.2">
      <c r="A91" t="s">
        <v>113</v>
      </c>
      <c r="B91">
        <v>15668.66</v>
      </c>
      <c r="C91">
        <v>18409</v>
      </c>
      <c r="D91">
        <v>11238.93</v>
      </c>
      <c r="E91">
        <v>12173.69</v>
      </c>
      <c r="F91">
        <v>9532.1280000000006</v>
      </c>
      <c r="G91">
        <v>10886.39</v>
      </c>
      <c r="H91">
        <v>21701.360000000001</v>
      </c>
      <c r="I91">
        <v>26710.67</v>
      </c>
      <c r="J91">
        <v>11830.97</v>
      </c>
      <c r="K91">
        <v>44437.23</v>
      </c>
      <c r="L91">
        <v>35531.07</v>
      </c>
      <c r="M91">
        <v>31160.82</v>
      </c>
      <c r="N91">
        <v>17223.84</v>
      </c>
      <c r="O91">
        <v>37609</v>
      </c>
      <c r="P91">
        <v>23869.46</v>
      </c>
      <c r="Q91">
        <v>9729.2960000000003</v>
      </c>
      <c r="R91">
        <v>25669.42</v>
      </c>
      <c r="S91">
        <v>18407.55</v>
      </c>
      <c r="T91">
        <v>10928.24</v>
      </c>
      <c r="U91">
        <v>12738.27</v>
      </c>
      <c r="V91">
        <v>10532.23</v>
      </c>
      <c r="W91">
        <v>13453.64</v>
      </c>
      <c r="X91">
        <v>27401.58</v>
      </c>
      <c r="Y91">
        <v>19420.669999999998</v>
      </c>
      <c r="Z91">
        <v>14961.74</v>
      </c>
      <c r="AA91">
        <v>26076.06</v>
      </c>
      <c r="AB91">
        <v>19398.919999999998</v>
      </c>
      <c r="AC91">
        <v>23926.62</v>
      </c>
      <c r="AD91">
        <v>15815.78</v>
      </c>
      <c r="AE91">
        <v>8417.2690000000002</v>
      </c>
      <c r="AF91">
        <v>12263.38</v>
      </c>
      <c r="AG91">
        <v>21874.79</v>
      </c>
      <c r="AH91">
        <v>21687.22</v>
      </c>
      <c r="AI91">
        <v>18213.28</v>
      </c>
      <c r="AJ91">
        <v>26841.7</v>
      </c>
      <c r="AK91">
        <v>42397.919999999998</v>
      </c>
      <c r="AL91">
        <v>15203.68</v>
      </c>
      <c r="AM91">
        <v>8323.0409999999993</v>
      </c>
      <c r="AN91">
        <v>22868.76</v>
      </c>
      <c r="AO91">
        <v>3139.9870000000001</v>
      </c>
      <c r="AP91">
        <v>9018.5380000000005</v>
      </c>
      <c r="AQ91">
        <v>10259.280000000001</v>
      </c>
      <c r="AR91">
        <v>19101.7</v>
      </c>
      <c r="AS91">
        <v>14376.24</v>
      </c>
      <c r="AT91">
        <v>4561.0119999999997</v>
      </c>
      <c r="AU91">
        <v>145655.79999999999</v>
      </c>
      <c r="AV91">
        <v>29332.94</v>
      </c>
      <c r="AW91">
        <v>25083.200000000001</v>
      </c>
      <c r="AX91">
        <v>13757.9</v>
      </c>
      <c r="AY91">
        <v>35391.449999999997</v>
      </c>
      <c r="AZ91">
        <v>9388.7800000000007</v>
      </c>
      <c r="BA91">
        <v>4639.9430000000002</v>
      </c>
      <c r="BB91">
        <v>11834.82</v>
      </c>
      <c r="BC91">
        <v>5644.9129999999996</v>
      </c>
      <c r="BD91">
        <v>15711.24</v>
      </c>
      <c r="BE91">
        <v>6216.4620000000004</v>
      </c>
      <c r="BF91">
        <v>14254.14</v>
      </c>
      <c r="BG91">
        <v>11944.91</v>
      </c>
      <c r="BH91">
        <v>10828.29</v>
      </c>
      <c r="BI91">
        <v>13195.89</v>
      </c>
      <c r="BJ91">
        <v>20616.669999999998</v>
      </c>
      <c r="BK91">
        <v>16569.2</v>
      </c>
      <c r="BL91">
        <v>15619.62</v>
      </c>
      <c r="BM91">
        <v>6862.893</v>
      </c>
      <c r="BN91">
        <v>6700.9660000000003</v>
      </c>
      <c r="BO91">
        <v>22283.360000000001</v>
      </c>
      <c r="BP91">
        <v>11950.95</v>
      </c>
      <c r="BQ91">
        <v>11331.57</v>
      </c>
      <c r="BR91">
        <v>10292.99</v>
      </c>
      <c r="BS91">
        <v>20469.810000000001</v>
      </c>
      <c r="BT91">
        <v>20927.39</v>
      </c>
      <c r="BU91">
        <v>10161.19</v>
      </c>
      <c r="BX91" t="s">
        <v>113</v>
      </c>
      <c r="BY91">
        <f t="shared" si="55"/>
        <v>156.6866</v>
      </c>
      <c r="BZ91">
        <f t="shared" si="55"/>
        <v>184.09</v>
      </c>
      <c r="CA91" s="2">
        <f t="shared" si="55"/>
        <v>112.38930000000001</v>
      </c>
      <c r="CB91">
        <f t="shared" si="54"/>
        <v>121.73690000000001</v>
      </c>
      <c r="CC91">
        <f t="shared" si="54"/>
        <v>95.321280000000002</v>
      </c>
      <c r="CD91" s="2">
        <f t="shared" si="54"/>
        <v>108.8639</v>
      </c>
      <c r="CE91">
        <f t="shared" si="54"/>
        <v>217.0136</v>
      </c>
      <c r="CF91">
        <f t="shared" si="84"/>
        <v>118.30969999999999</v>
      </c>
      <c r="CG91" s="2">
        <f t="shared" si="84"/>
        <v>444.37230000000005</v>
      </c>
      <c r="CH91">
        <f t="shared" si="85"/>
        <v>444.37230000000005</v>
      </c>
      <c r="CI91">
        <f t="shared" si="85"/>
        <v>355.3107</v>
      </c>
      <c r="CJ91" s="2">
        <f t="shared" si="85"/>
        <v>311.60820000000001</v>
      </c>
      <c r="CK91">
        <f t="shared" si="56"/>
        <v>344.47680000000003</v>
      </c>
      <c r="CL91" s="3">
        <f t="shared" si="57"/>
        <v>376.09</v>
      </c>
      <c r="CM91" s="4">
        <f t="shared" si="58"/>
        <v>318.25946666666664</v>
      </c>
      <c r="CN91">
        <f t="shared" si="59"/>
        <v>194.58592000000002</v>
      </c>
      <c r="CO91" s="3">
        <f t="shared" si="60"/>
        <v>342.25893333333329</v>
      </c>
      <c r="CP91" s="4">
        <f t="shared" si="86"/>
        <v>368.15100000000001</v>
      </c>
      <c r="CQ91">
        <f t="shared" si="86"/>
        <v>218.56479999999999</v>
      </c>
      <c r="CR91" s="3">
        <f t="shared" si="86"/>
        <v>254.7654</v>
      </c>
      <c r="CS91" s="4">
        <f t="shared" si="61"/>
        <v>421.28919999999999</v>
      </c>
      <c r="CT91">
        <f t="shared" si="62"/>
        <v>134.53639999999999</v>
      </c>
      <c r="CU91" s="3">
        <f t="shared" si="63"/>
        <v>365.3544</v>
      </c>
      <c r="CV91" s="4">
        <f t="shared" si="87"/>
        <v>194.20669999999998</v>
      </c>
      <c r="CW91">
        <f t="shared" si="87"/>
        <v>149.6174</v>
      </c>
      <c r="CX91">
        <f t="shared" si="87"/>
        <v>260.76060000000001</v>
      </c>
      <c r="CY91" s="2">
        <f t="shared" si="82"/>
        <v>193.98919999999998</v>
      </c>
      <c r="CZ91">
        <f t="shared" si="88"/>
        <v>319.02159999999998</v>
      </c>
      <c r="DA91">
        <f t="shared" si="88"/>
        <v>210.87706666666668</v>
      </c>
      <c r="DB91" s="2">
        <f t="shared" si="89"/>
        <v>168.34538000000001</v>
      </c>
      <c r="DC91">
        <f t="shared" si="89"/>
        <v>245.26759999999999</v>
      </c>
      <c r="DD91">
        <f t="shared" si="89"/>
        <v>437.49580000000003</v>
      </c>
      <c r="DE91" s="2">
        <f t="shared" si="64"/>
        <v>289.16293333333334</v>
      </c>
      <c r="DF91">
        <f t="shared" si="65"/>
        <v>364.26559999999995</v>
      </c>
      <c r="DG91" s="3">
        <f t="shared" si="90"/>
        <v>357.88933333333335</v>
      </c>
      <c r="DH91" s="4">
        <f t="shared" si="90"/>
        <v>565.30560000000003</v>
      </c>
      <c r="DI91" s="3">
        <f t="shared" si="90"/>
        <v>202.71573333333333</v>
      </c>
      <c r="DJ91" s="3">
        <f t="shared" si="66"/>
        <v>166.46081999999998</v>
      </c>
      <c r="DK91" s="4">
        <f t="shared" si="67"/>
        <v>304.91679999999997</v>
      </c>
      <c r="DL91" s="3">
        <f t="shared" si="68"/>
        <v>62.79974</v>
      </c>
      <c r="DM91" s="3">
        <f t="shared" si="96"/>
        <v>90.185380000000009</v>
      </c>
      <c r="DN91" s="4">
        <f t="shared" si="96"/>
        <v>102.59280000000001</v>
      </c>
      <c r="DO91" s="3">
        <f t="shared" si="96"/>
        <v>191.017</v>
      </c>
      <c r="DP91" s="3">
        <f t="shared" si="95"/>
        <v>143.76239999999999</v>
      </c>
      <c r="DQ91" s="4">
        <f t="shared" si="95"/>
        <v>45.610119999999995</v>
      </c>
      <c r="DR91" s="3">
        <f t="shared" si="95"/>
        <v>1456.558</v>
      </c>
      <c r="DS91" s="3">
        <f t="shared" si="95"/>
        <v>293.32939999999996</v>
      </c>
      <c r="DT91" s="4">
        <f t="shared" si="52"/>
        <v>250.83199999999999</v>
      </c>
      <c r="DU91" s="3">
        <f t="shared" si="91"/>
        <v>275.15800000000002</v>
      </c>
      <c r="DV91" s="3">
        <f t="shared" si="91"/>
        <v>707.82899999999995</v>
      </c>
      <c r="DW91" s="4">
        <f t="shared" si="69"/>
        <v>375.55120000000005</v>
      </c>
      <c r="DX91" s="3">
        <f t="shared" si="70"/>
        <v>92.798860000000005</v>
      </c>
      <c r="DY91" s="3">
        <f t="shared" si="71"/>
        <v>118.34819999999999</v>
      </c>
      <c r="DZ91" s="4">
        <f t="shared" si="72"/>
        <v>75.265506666666667</v>
      </c>
      <c r="EA91" s="3">
        <f t="shared" si="73"/>
        <v>314.22480000000002</v>
      </c>
      <c r="EB91" s="3">
        <f t="shared" si="74"/>
        <v>248.65848000000003</v>
      </c>
      <c r="EC91" s="4">
        <f t="shared" si="75"/>
        <v>285.08279999999996</v>
      </c>
      <c r="ED91" s="3">
        <f t="shared" si="76"/>
        <v>119.4491</v>
      </c>
      <c r="EE91" s="3">
        <f t="shared" si="77"/>
        <v>144.37720000000002</v>
      </c>
      <c r="EF91" s="4">
        <f t="shared" si="92"/>
        <v>131.9589</v>
      </c>
      <c r="EG91" s="3">
        <f t="shared" si="92"/>
        <v>206.16669999999999</v>
      </c>
      <c r="EH91" s="3">
        <f t="shared" si="92"/>
        <v>165.69200000000001</v>
      </c>
      <c r="EI91" s="4">
        <f t="shared" si="83"/>
        <v>156.1962</v>
      </c>
      <c r="EJ91" s="3">
        <f t="shared" si="78"/>
        <v>137.25785999999999</v>
      </c>
      <c r="EK91" s="3">
        <f t="shared" si="79"/>
        <v>268.03863999999999</v>
      </c>
      <c r="EL91" s="4">
        <f t="shared" si="80"/>
        <v>222.83360000000002</v>
      </c>
      <c r="EM91" s="3">
        <f t="shared" si="93"/>
        <v>239.01900000000001</v>
      </c>
      <c r="EN91" s="3">
        <f t="shared" si="93"/>
        <v>226.63139999999999</v>
      </c>
      <c r="EO91" s="4">
        <f t="shared" si="93"/>
        <v>205.85980000000001</v>
      </c>
      <c r="EP91" s="3">
        <f t="shared" si="81"/>
        <v>272.93080000000003</v>
      </c>
      <c r="EQ91" s="3">
        <f t="shared" si="94"/>
        <v>418.5478</v>
      </c>
      <c r="ER91" s="3">
        <f t="shared" si="94"/>
        <v>203.22380000000001</v>
      </c>
    </row>
    <row r="92" spans="1:148" x14ac:dyDescent="0.2">
      <c r="A92" t="s">
        <v>114</v>
      </c>
      <c r="B92">
        <v>335792</v>
      </c>
      <c r="C92">
        <v>484266.5</v>
      </c>
      <c r="D92">
        <v>294926</v>
      </c>
      <c r="E92">
        <v>409502.9</v>
      </c>
      <c r="F92">
        <v>315137.09999999998</v>
      </c>
      <c r="G92">
        <v>459903.4</v>
      </c>
      <c r="H92">
        <v>2343578</v>
      </c>
      <c r="I92">
        <v>1664592</v>
      </c>
      <c r="J92">
        <v>1766886</v>
      </c>
      <c r="K92">
        <v>1035757</v>
      </c>
      <c r="L92">
        <v>1475284</v>
      </c>
      <c r="M92">
        <v>743048.7</v>
      </c>
      <c r="N92">
        <v>308996.3</v>
      </c>
      <c r="O92">
        <v>957733.2</v>
      </c>
      <c r="P92">
        <v>334355.7</v>
      </c>
      <c r="Q92">
        <v>234278.7</v>
      </c>
      <c r="R92">
        <v>236944.5</v>
      </c>
      <c r="S92">
        <v>137174.1</v>
      </c>
      <c r="T92">
        <v>211093.9</v>
      </c>
      <c r="U92">
        <v>210030.5</v>
      </c>
      <c r="V92">
        <v>129587.9</v>
      </c>
      <c r="W92">
        <v>481498.4</v>
      </c>
      <c r="X92">
        <v>529965.1</v>
      </c>
      <c r="Y92">
        <v>609862.19999999995</v>
      </c>
      <c r="Z92">
        <v>1259045</v>
      </c>
      <c r="AA92">
        <v>864692.6</v>
      </c>
      <c r="AB92">
        <v>1171385</v>
      </c>
      <c r="AC92">
        <v>810765.8</v>
      </c>
      <c r="AD92">
        <v>340979.20000000001</v>
      </c>
      <c r="AE92">
        <v>350976.5</v>
      </c>
      <c r="AF92">
        <v>277072.3</v>
      </c>
      <c r="AG92">
        <v>176535.2</v>
      </c>
      <c r="AH92">
        <v>354890.3</v>
      </c>
      <c r="AI92">
        <v>220983.5</v>
      </c>
      <c r="AJ92">
        <v>343387.2</v>
      </c>
      <c r="AK92">
        <v>533432</v>
      </c>
      <c r="AL92">
        <v>343481.2</v>
      </c>
      <c r="AM92">
        <v>136926</v>
      </c>
      <c r="AN92">
        <v>431852.3</v>
      </c>
      <c r="AO92">
        <v>269432.90000000002</v>
      </c>
      <c r="AP92">
        <v>535373.1</v>
      </c>
      <c r="AQ92">
        <v>415333.5</v>
      </c>
      <c r="AR92">
        <v>1433084</v>
      </c>
      <c r="AS92">
        <v>1352752</v>
      </c>
      <c r="AT92">
        <v>1551149</v>
      </c>
      <c r="AU92">
        <v>616547.5</v>
      </c>
      <c r="AV92">
        <v>1268051</v>
      </c>
      <c r="AW92">
        <v>1604249</v>
      </c>
      <c r="AX92">
        <v>233912.7</v>
      </c>
      <c r="AY92">
        <v>486770.2</v>
      </c>
      <c r="AZ92">
        <v>112342.39999999999</v>
      </c>
      <c r="BA92">
        <v>172275.1</v>
      </c>
      <c r="BB92">
        <v>503141.4</v>
      </c>
      <c r="BC92">
        <v>223274</v>
      </c>
      <c r="BD92">
        <v>257935.3</v>
      </c>
      <c r="BE92">
        <v>136037.1</v>
      </c>
      <c r="BF92">
        <v>264430.90000000002</v>
      </c>
      <c r="BG92">
        <v>490312.2</v>
      </c>
      <c r="BH92">
        <v>438820.9</v>
      </c>
      <c r="BI92">
        <v>590936.69999999995</v>
      </c>
      <c r="BJ92">
        <v>2776942</v>
      </c>
      <c r="BK92">
        <v>2172274</v>
      </c>
      <c r="BL92">
        <v>1654311</v>
      </c>
      <c r="BM92">
        <v>307862.2</v>
      </c>
      <c r="BN92">
        <v>217425.2</v>
      </c>
      <c r="BO92">
        <v>1323665</v>
      </c>
      <c r="BP92">
        <v>188607</v>
      </c>
      <c r="BQ92">
        <v>222676.4</v>
      </c>
      <c r="BR92">
        <v>197042.5</v>
      </c>
      <c r="BS92">
        <v>297727.3</v>
      </c>
      <c r="BT92">
        <v>294995.20000000001</v>
      </c>
      <c r="BU92">
        <v>162828</v>
      </c>
      <c r="BX92" t="s">
        <v>114</v>
      </c>
      <c r="BY92">
        <f t="shared" si="55"/>
        <v>3357.92</v>
      </c>
      <c r="BZ92">
        <f t="shared" si="55"/>
        <v>4842.665</v>
      </c>
      <c r="CA92" s="2">
        <f t="shared" si="55"/>
        <v>2949.26</v>
      </c>
      <c r="CB92">
        <f t="shared" si="54"/>
        <v>4095.0290000000005</v>
      </c>
      <c r="CC92">
        <f t="shared" si="54"/>
        <v>3151.3709999999996</v>
      </c>
      <c r="CD92" s="2">
        <f t="shared" si="54"/>
        <v>4599.0340000000006</v>
      </c>
      <c r="CE92">
        <f t="shared" si="54"/>
        <v>23435.78</v>
      </c>
      <c r="CF92">
        <f t="shared" si="84"/>
        <v>17668.86</v>
      </c>
      <c r="CG92" s="2">
        <f t="shared" si="84"/>
        <v>10357.57</v>
      </c>
      <c r="CH92">
        <f t="shared" si="85"/>
        <v>10357.57</v>
      </c>
      <c r="CI92">
        <f t="shared" si="85"/>
        <v>14752.84</v>
      </c>
      <c r="CJ92" s="2">
        <f t="shared" si="85"/>
        <v>7430.4869999999992</v>
      </c>
      <c r="CK92">
        <f t="shared" si="56"/>
        <v>6179.9259999999995</v>
      </c>
      <c r="CL92" s="3">
        <f t="shared" si="57"/>
        <v>9577.3320000000003</v>
      </c>
      <c r="CM92" s="4">
        <f t="shared" si="58"/>
        <v>4458.076</v>
      </c>
      <c r="CN92">
        <f t="shared" si="59"/>
        <v>4685.5740000000005</v>
      </c>
      <c r="CO92" s="3">
        <f t="shared" si="60"/>
        <v>3159.26</v>
      </c>
      <c r="CP92" s="4">
        <f t="shared" si="86"/>
        <v>2743.482</v>
      </c>
      <c r="CQ92">
        <f t="shared" si="86"/>
        <v>4221.8779999999997</v>
      </c>
      <c r="CR92" s="3">
        <f t="shared" si="86"/>
        <v>4200.6099999999997</v>
      </c>
      <c r="CS92" s="4">
        <f t="shared" si="61"/>
        <v>5183.5159999999996</v>
      </c>
      <c r="CT92">
        <f t="shared" si="62"/>
        <v>4814.9840000000004</v>
      </c>
      <c r="CU92" s="3">
        <f t="shared" si="63"/>
        <v>7066.2013333333334</v>
      </c>
      <c r="CV92" s="4">
        <f t="shared" si="87"/>
        <v>6098.6219999999994</v>
      </c>
      <c r="CW92">
        <f t="shared" si="87"/>
        <v>12590.45</v>
      </c>
      <c r="CX92">
        <f t="shared" si="87"/>
        <v>8646.9259999999995</v>
      </c>
      <c r="CY92" s="2">
        <f t="shared" si="82"/>
        <v>11713.85</v>
      </c>
      <c r="CZ92">
        <f t="shared" si="88"/>
        <v>10810.210666666668</v>
      </c>
      <c r="DA92">
        <f t="shared" si="88"/>
        <v>4546.3893333333335</v>
      </c>
      <c r="DB92" s="2">
        <f t="shared" si="89"/>
        <v>7019.53</v>
      </c>
      <c r="DC92">
        <f t="shared" si="89"/>
        <v>5541.4459999999999</v>
      </c>
      <c r="DD92">
        <f t="shared" si="89"/>
        <v>3530.7040000000002</v>
      </c>
      <c r="DE92" s="2">
        <f t="shared" si="64"/>
        <v>4731.8706666666667</v>
      </c>
      <c r="DF92">
        <f t="shared" si="65"/>
        <v>4419.67</v>
      </c>
      <c r="DG92" s="3">
        <f t="shared" si="90"/>
        <v>4578.4960000000001</v>
      </c>
      <c r="DH92" s="4">
        <f t="shared" si="90"/>
        <v>7112.4266666666663</v>
      </c>
      <c r="DI92" s="3">
        <f t="shared" si="90"/>
        <v>4579.7493333333332</v>
      </c>
      <c r="DJ92" s="3">
        <f t="shared" si="66"/>
        <v>2738.52</v>
      </c>
      <c r="DK92" s="4">
        <f t="shared" si="67"/>
        <v>5758.0306666666665</v>
      </c>
      <c r="DL92" s="3">
        <f t="shared" si="68"/>
        <v>5388.6580000000004</v>
      </c>
      <c r="DM92" s="3">
        <f t="shared" si="96"/>
        <v>5353.7309999999998</v>
      </c>
      <c r="DN92" s="4">
        <f t="shared" si="96"/>
        <v>4153.335</v>
      </c>
      <c r="DO92" s="3">
        <f t="shared" si="96"/>
        <v>14330.84</v>
      </c>
      <c r="DP92" s="3">
        <f t="shared" si="95"/>
        <v>13527.52</v>
      </c>
      <c r="DQ92" s="4">
        <f t="shared" si="95"/>
        <v>15511.49</v>
      </c>
      <c r="DR92" s="3">
        <f t="shared" si="95"/>
        <v>6165.4750000000004</v>
      </c>
      <c r="DS92" s="3">
        <f t="shared" si="95"/>
        <v>12680.51</v>
      </c>
      <c r="DT92" s="4">
        <f t="shared" si="52"/>
        <v>16042.49</v>
      </c>
      <c r="DU92" s="3">
        <f t="shared" si="91"/>
        <v>4678.2539999999999</v>
      </c>
      <c r="DV92" s="3">
        <f t="shared" si="91"/>
        <v>9735.4040000000005</v>
      </c>
      <c r="DW92" s="4">
        <f t="shared" si="69"/>
        <v>4493.6959999999999</v>
      </c>
      <c r="DX92" s="3">
        <f t="shared" si="70"/>
        <v>3445.502</v>
      </c>
      <c r="DY92" s="3">
        <f t="shared" si="71"/>
        <v>5031.4140000000007</v>
      </c>
      <c r="DZ92" s="4">
        <f t="shared" si="72"/>
        <v>2976.9866666666667</v>
      </c>
      <c r="EA92" s="3">
        <f t="shared" si="73"/>
        <v>5158.7060000000001</v>
      </c>
      <c r="EB92" s="3">
        <f t="shared" si="74"/>
        <v>5441.4840000000004</v>
      </c>
      <c r="EC92" s="4">
        <f t="shared" si="75"/>
        <v>5288.6180000000004</v>
      </c>
      <c r="ED92" s="3">
        <f t="shared" si="76"/>
        <v>4903.1220000000003</v>
      </c>
      <c r="EE92" s="3">
        <f t="shared" si="77"/>
        <v>5850.945333333334</v>
      </c>
      <c r="EF92" s="4">
        <f t="shared" si="92"/>
        <v>5909.3669999999993</v>
      </c>
      <c r="EG92" s="3">
        <f t="shared" si="92"/>
        <v>27769.42</v>
      </c>
      <c r="EH92" s="3">
        <f t="shared" si="92"/>
        <v>21722.74</v>
      </c>
      <c r="EI92" s="4">
        <f t="shared" si="83"/>
        <v>16543.11</v>
      </c>
      <c r="EJ92" s="3">
        <f t="shared" si="78"/>
        <v>6157.2440000000006</v>
      </c>
      <c r="EK92" s="3">
        <f t="shared" si="79"/>
        <v>8697.0079999999998</v>
      </c>
      <c r="EL92" s="4">
        <f t="shared" si="80"/>
        <v>13236.65</v>
      </c>
      <c r="EM92" s="3">
        <f t="shared" si="93"/>
        <v>3772.14</v>
      </c>
      <c r="EN92" s="3">
        <f t="shared" si="93"/>
        <v>4453.5280000000002</v>
      </c>
      <c r="EO92" s="4">
        <f t="shared" si="93"/>
        <v>3940.85</v>
      </c>
      <c r="EP92" s="3">
        <f t="shared" si="81"/>
        <v>3969.6973333333331</v>
      </c>
      <c r="EQ92" s="3">
        <f t="shared" si="94"/>
        <v>5899.9040000000005</v>
      </c>
      <c r="ER92" s="3">
        <f t="shared" si="94"/>
        <v>3256.56</v>
      </c>
    </row>
    <row r="93" spans="1:148" x14ac:dyDescent="0.2">
      <c r="A93" t="s">
        <v>115</v>
      </c>
      <c r="B93">
        <v>105671</v>
      </c>
      <c r="C93">
        <v>137036.79999999999</v>
      </c>
      <c r="D93">
        <v>69900.62</v>
      </c>
      <c r="E93">
        <v>115583</v>
      </c>
      <c r="F93">
        <v>127745.2</v>
      </c>
      <c r="G93">
        <v>129283.3</v>
      </c>
      <c r="H93">
        <v>76117.289999999994</v>
      </c>
      <c r="I93">
        <v>72748.02</v>
      </c>
      <c r="J93">
        <v>84731.95</v>
      </c>
      <c r="K93">
        <v>48925.79</v>
      </c>
      <c r="L93">
        <v>54796.49</v>
      </c>
      <c r="M93">
        <v>111216.3</v>
      </c>
      <c r="N93">
        <v>22531.02</v>
      </c>
      <c r="O93">
        <v>26831.82</v>
      </c>
      <c r="P93">
        <v>40100.559999999998</v>
      </c>
      <c r="Q93">
        <v>97302.49</v>
      </c>
      <c r="R93">
        <v>39743.870000000003</v>
      </c>
      <c r="S93">
        <v>12639.18</v>
      </c>
      <c r="T93">
        <v>85606.99</v>
      </c>
      <c r="U93">
        <v>63619.53</v>
      </c>
      <c r="V93">
        <v>54114.89</v>
      </c>
      <c r="W93">
        <v>87426.75</v>
      </c>
      <c r="X93">
        <v>109886.8</v>
      </c>
      <c r="Y93">
        <v>87132.57</v>
      </c>
      <c r="Z93">
        <v>41997.55</v>
      </c>
      <c r="AA93">
        <v>49247.21</v>
      </c>
      <c r="AB93">
        <v>70347.38</v>
      </c>
      <c r="AC93">
        <v>19280.310000000001</v>
      </c>
      <c r="AD93">
        <v>62276.81</v>
      </c>
      <c r="AE93">
        <v>23882.67</v>
      </c>
      <c r="AF93">
        <v>71805.740000000005</v>
      </c>
      <c r="AG93">
        <v>141236.5</v>
      </c>
      <c r="AH93">
        <v>136783</v>
      </c>
      <c r="AI93">
        <v>46981.760000000002</v>
      </c>
      <c r="AJ93">
        <v>130856.1</v>
      </c>
      <c r="AK93">
        <v>66539.73</v>
      </c>
      <c r="AL93">
        <v>123207.3</v>
      </c>
      <c r="AM93">
        <v>108610.6</v>
      </c>
      <c r="AN93">
        <v>121087.1</v>
      </c>
      <c r="AO93">
        <v>86966.04</v>
      </c>
      <c r="AP93">
        <v>169770.5</v>
      </c>
      <c r="AQ93">
        <v>98610.29</v>
      </c>
      <c r="AR93">
        <v>36062.959999999999</v>
      </c>
      <c r="AS93">
        <v>105428.7</v>
      </c>
      <c r="AT93">
        <v>98195.1</v>
      </c>
      <c r="AU93">
        <v>1782610</v>
      </c>
      <c r="AV93">
        <v>53028.05</v>
      </c>
      <c r="AW93">
        <v>59138.42</v>
      </c>
      <c r="AX93">
        <v>21468.12</v>
      </c>
      <c r="AY93">
        <v>46097.93</v>
      </c>
      <c r="AZ93">
        <v>33439.86</v>
      </c>
      <c r="BA93">
        <v>89806.6</v>
      </c>
      <c r="BB93">
        <v>25895.16</v>
      </c>
      <c r="BC93">
        <v>69713.55</v>
      </c>
      <c r="BD93">
        <v>130633.1</v>
      </c>
      <c r="BE93">
        <v>36641.919999999998</v>
      </c>
      <c r="BF93">
        <v>121091.8</v>
      </c>
      <c r="BG93">
        <v>134760.20000000001</v>
      </c>
      <c r="BH93">
        <v>119686.1</v>
      </c>
      <c r="BI93">
        <v>109408.1</v>
      </c>
      <c r="BJ93">
        <v>96814.15</v>
      </c>
      <c r="BK93">
        <v>126936</v>
      </c>
      <c r="BL93">
        <v>49630.81</v>
      </c>
      <c r="BM93">
        <v>49445.38</v>
      </c>
      <c r="BN93">
        <v>32361.94</v>
      </c>
      <c r="BO93">
        <v>61269.59</v>
      </c>
      <c r="BP93">
        <v>81458.87</v>
      </c>
      <c r="BQ93">
        <v>57274.64</v>
      </c>
      <c r="BR93">
        <v>46347.69</v>
      </c>
      <c r="BS93">
        <v>74162.86</v>
      </c>
      <c r="BT93">
        <v>39663.4</v>
      </c>
      <c r="BU93">
        <v>56967.4</v>
      </c>
      <c r="BX93" t="s">
        <v>115</v>
      </c>
      <c r="BY93">
        <f t="shared" si="55"/>
        <v>1056.71</v>
      </c>
      <c r="BZ93">
        <f t="shared" si="55"/>
        <v>1370.3679999999999</v>
      </c>
      <c r="CA93" s="2">
        <f t="shared" si="55"/>
        <v>699.00619999999992</v>
      </c>
      <c r="CB93">
        <f t="shared" si="54"/>
        <v>1155.83</v>
      </c>
      <c r="CC93">
        <f t="shared" si="54"/>
        <v>1277.452</v>
      </c>
      <c r="CD93" s="2">
        <f t="shared" si="54"/>
        <v>1292.8330000000001</v>
      </c>
      <c r="CE93">
        <f t="shared" si="54"/>
        <v>761.17289999999991</v>
      </c>
      <c r="CF93">
        <f t="shared" si="84"/>
        <v>847.31949999999995</v>
      </c>
      <c r="CG93" s="2">
        <f t="shared" si="84"/>
        <v>489.25790000000001</v>
      </c>
      <c r="CH93">
        <f t="shared" si="85"/>
        <v>489.25790000000001</v>
      </c>
      <c r="CI93">
        <f t="shared" si="85"/>
        <v>547.96489999999994</v>
      </c>
      <c r="CJ93" s="2">
        <f t="shared" si="85"/>
        <v>1112.163</v>
      </c>
      <c r="CK93">
        <f t="shared" si="56"/>
        <v>450.62040000000002</v>
      </c>
      <c r="CL93" s="3">
        <f t="shared" si="57"/>
        <v>268.31819999999999</v>
      </c>
      <c r="CM93" s="4">
        <f t="shared" si="58"/>
        <v>534.67413333333332</v>
      </c>
      <c r="CN93">
        <f t="shared" si="59"/>
        <v>1946.0498</v>
      </c>
      <c r="CO93" s="3">
        <f t="shared" si="60"/>
        <v>529.91826666666668</v>
      </c>
      <c r="CP93" s="4">
        <f t="shared" si="86"/>
        <v>252.78360000000001</v>
      </c>
      <c r="CQ93">
        <f t="shared" si="86"/>
        <v>1712.1398000000002</v>
      </c>
      <c r="CR93" s="3">
        <f t="shared" si="86"/>
        <v>1272.3905999999999</v>
      </c>
      <c r="CS93" s="4">
        <f t="shared" si="61"/>
        <v>2164.5956000000001</v>
      </c>
      <c r="CT93">
        <f t="shared" si="62"/>
        <v>874.26750000000004</v>
      </c>
      <c r="CU93" s="3">
        <f t="shared" si="63"/>
        <v>1465.1573333333333</v>
      </c>
      <c r="CV93" s="4">
        <f t="shared" si="87"/>
        <v>871.3257000000001</v>
      </c>
      <c r="CW93">
        <f t="shared" si="87"/>
        <v>419.97550000000001</v>
      </c>
      <c r="CX93">
        <f t="shared" si="87"/>
        <v>492.47210000000001</v>
      </c>
      <c r="CY93" s="2">
        <f t="shared" si="82"/>
        <v>703.4738000000001</v>
      </c>
      <c r="CZ93">
        <f t="shared" si="88"/>
        <v>257.07080000000002</v>
      </c>
      <c r="DA93">
        <f t="shared" si="88"/>
        <v>830.3574666666666</v>
      </c>
      <c r="DB93" s="2">
        <f t="shared" si="89"/>
        <v>477.65339999999998</v>
      </c>
      <c r="DC93">
        <f t="shared" si="89"/>
        <v>1436.1148000000001</v>
      </c>
      <c r="DD93">
        <f t="shared" si="89"/>
        <v>2824.73</v>
      </c>
      <c r="DE93" s="2">
        <f t="shared" si="64"/>
        <v>1823.7733333333333</v>
      </c>
      <c r="DF93">
        <f t="shared" si="65"/>
        <v>939.63520000000005</v>
      </c>
      <c r="DG93" s="3">
        <f t="shared" si="90"/>
        <v>1744.748</v>
      </c>
      <c r="DH93" s="4">
        <f t="shared" si="90"/>
        <v>887.19639999999993</v>
      </c>
      <c r="DI93" s="3">
        <f t="shared" si="90"/>
        <v>1642.7640000000001</v>
      </c>
      <c r="DJ93" s="3">
        <f t="shared" si="66"/>
        <v>2172.212</v>
      </c>
      <c r="DK93" s="4">
        <f t="shared" si="67"/>
        <v>1614.4946666666667</v>
      </c>
      <c r="DL93" s="3">
        <f t="shared" si="68"/>
        <v>1739.3208</v>
      </c>
      <c r="DM93" s="3">
        <f t="shared" si="96"/>
        <v>1697.7049999999999</v>
      </c>
      <c r="DN93" s="4">
        <f t="shared" si="96"/>
        <v>986.10289999999998</v>
      </c>
      <c r="DO93" s="3">
        <f t="shared" si="96"/>
        <v>360.62959999999998</v>
      </c>
      <c r="DP93" s="3">
        <f t="shared" si="95"/>
        <v>1054.287</v>
      </c>
      <c r="DQ93" s="4">
        <f t="shared" si="95"/>
        <v>981.95100000000002</v>
      </c>
      <c r="DR93" s="3">
        <f t="shared" si="95"/>
        <v>17826.099999999999</v>
      </c>
      <c r="DS93" s="3">
        <f t="shared" si="95"/>
        <v>530.28050000000007</v>
      </c>
      <c r="DT93" s="4">
        <f t="shared" si="52"/>
        <v>591.38419999999996</v>
      </c>
      <c r="DU93" s="3">
        <f t="shared" si="91"/>
        <v>429.36239999999998</v>
      </c>
      <c r="DV93" s="3">
        <f t="shared" si="91"/>
        <v>921.95860000000005</v>
      </c>
      <c r="DW93" s="4">
        <f t="shared" si="69"/>
        <v>1337.5944</v>
      </c>
      <c r="DX93" s="3">
        <f t="shared" si="70"/>
        <v>1796.1320000000001</v>
      </c>
      <c r="DY93" s="3">
        <f t="shared" si="71"/>
        <v>258.95159999999998</v>
      </c>
      <c r="DZ93" s="4">
        <f t="shared" si="72"/>
        <v>929.51400000000001</v>
      </c>
      <c r="EA93" s="3">
        <f t="shared" si="73"/>
        <v>2612.6620000000003</v>
      </c>
      <c r="EB93" s="3">
        <f t="shared" si="74"/>
        <v>1465.6768</v>
      </c>
      <c r="EC93" s="4">
        <f t="shared" si="75"/>
        <v>2421.8360000000002</v>
      </c>
      <c r="ED93" s="3">
        <f t="shared" si="76"/>
        <v>1347.6020000000001</v>
      </c>
      <c r="EE93" s="3">
        <f t="shared" si="77"/>
        <v>1595.8146666666667</v>
      </c>
      <c r="EF93" s="4">
        <f t="shared" si="92"/>
        <v>1094.0810000000001</v>
      </c>
      <c r="EG93" s="3">
        <f t="shared" si="92"/>
        <v>968.14149999999995</v>
      </c>
      <c r="EH93" s="3">
        <f t="shared" si="92"/>
        <v>1269.3599999999999</v>
      </c>
      <c r="EI93" s="4">
        <f t="shared" si="83"/>
        <v>496.30809999999997</v>
      </c>
      <c r="EJ93" s="3">
        <f t="shared" si="78"/>
        <v>988.9076</v>
      </c>
      <c r="EK93" s="3">
        <f t="shared" si="79"/>
        <v>1294.4775999999999</v>
      </c>
      <c r="EL93" s="4">
        <f t="shared" si="80"/>
        <v>612.69589999999994</v>
      </c>
      <c r="EM93" s="3">
        <f t="shared" si="93"/>
        <v>1629.1773999999998</v>
      </c>
      <c r="EN93" s="3">
        <f t="shared" si="93"/>
        <v>1145.4928</v>
      </c>
      <c r="EO93" s="4">
        <f t="shared" si="93"/>
        <v>926.9538</v>
      </c>
      <c r="EP93" s="3">
        <f t="shared" si="81"/>
        <v>988.8381333333333</v>
      </c>
      <c r="EQ93" s="3">
        <f t="shared" si="94"/>
        <v>793.26800000000003</v>
      </c>
      <c r="ER93" s="3">
        <f t="shared" si="94"/>
        <v>1139.348</v>
      </c>
    </row>
    <row r="94" spans="1:148" x14ac:dyDescent="0.2">
      <c r="A94" t="s">
        <v>116</v>
      </c>
      <c r="B94">
        <v>0</v>
      </c>
      <c r="C94">
        <v>1048.6869999999999</v>
      </c>
      <c r="D94">
        <v>667.29</v>
      </c>
      <c r="E94">
        <v>0</v>
      </c>
      <c r="F94">
        <v>380.04649999999998</v>
      </c>
      <c r="G94">
        <v>5769.52</v>
      </c>
      <c r="H94">
        <v>19510.59</v>
      </c>
      <c r="I94">
        <v>10982.39</v>
      </c>
      <c r="J94">
        <v>25379.360000000001</v>
      </c>
      <c r="K94">
        <v>6969.83</v>
      </c>
      <c r="L94">
        <v>13087.95</v>
      </c>
      <c r="M94">
        <v>7543.9139999999998</v>
      </c>
      <c r="N94">
        <v>0</v>
      </c>
      <c r="O94">
        <v>1930.8130000000001</v>
      </c>
      <c r="P94">
        <v>1157.32</v>
      </c>
      <c r="Q94">
        <v>2370.0540000000001</v>
      </c>
      <c r="R94">
        <v>9414.39</v>
      </c>
      <c r="S94">
        <v>729.56690000000003</v>
      </c>
      <c r="T94">
        <v>0</v>
      </c>
      <c r="U94">
        <v>0</v>
      </c>
      <c r="V94">
        <v>0</v>
      </c>
      <c r="W94">
        <v>0</v>
      </c>
      <c r="X94">
        <v>1140.683</v>
      </c>
      <c r="Y94">
        <v>0</v>
      </c>
      <c r="Z94">
        <v>23145.599999999999</v>
      </c>
      <c r="AA94">
        <v>0</v>
      </c>
      <c r="AB94">
        <v>1924.4649999999999</v>
      </c>
      <c r="AC94">
        <v>1073.462</v>
      </c>
      <c r="AD94">
        <v>548.32579999999996</v>
      </c>
      <c r="AE94">
        <v>899.39790000000005</v>
      </c>
      <c r="AF94">
        <v>576.90170000000001</v>
      </c>
      <c r="AG94">
        <v>0</v>
      </c>
      <c r="AH94">
        <v>643.70439999999996</v>
      </c>
      <c r="AI94">
        <v>0</v>
      </c>
      <c r="AJ94">
        <v>0</v>
      </c>
      <c r="AK94">
        <v>0</v>
      </c>
      <c r="AL94">
        <v>583.50369999999998</v>
      </c>
      <c r="AM94">
        <v>0</v>
      </c>
      <c r="AN94">
        <v>488.29719999999998</v>
      </c>
      <c r="AO94">
        <v>0</v>
      </c>
      <c r="AP94">
        <v>0</v>
      </c>
      <c r="AQ94">
        <v>0</v>
      </c>
      <c r="AR94">
        <v>37259.75</v>
      </c>
      <c r="AS94">
        <v>34433.089999999997</v>
      </c>
      <c r="AT94">
        <v>33221.08</v>
      </c>
      <c r="AU94">
        <v>25605.96</v>
      </c>
      <c r="AV94">
        <v>17883.740000000002</v>
      </c>
      <c r="AW94">
        <v>3672.433</v>
      </c>
      <c r="AX94">
        <v>0</v>
      </c>
      <c r="AY94">
        <v>0</v>
      </c>
      <c r="AZ94">
        <v>0</v>
      </c>
      <c r="BA94">
        <v>0</v>
      </c>
      <c r="BB94">
        <v>13058.39</v>
      </c>
      <c r="BC94">
        <v>650.33720000000005</v>
      </c>
      <c r="BD94">
        <v>0</v>
      </c>
      <c r="BE94">
        <v>0</v>
      </c>
      <c r="BF94">
        <v>0</v>
      </c>
      <c r="BG94">
        <v>363.58429999999998</v>
      </c>
      <c r="BH94">
        <v>0</v>
      </c>
      <c r="BI94">
        <v>0</v>
      </c>
      <c r="BJ94">
        <v>962.25369999999998</v>
      </c>
      <c r="BK94">
        <v>5233.8220000000001</v>
      </c>
      <c r="BL94">
        <v>2592.7710000000002</v>
      </c>
      <c r="BM94">
        <v>0</v>
      </c>
      <c r="BN94">
        <v>0</v>
      </c>
      <c r="BO94">
        <v>486.69619999999998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X94" t="s">
        <v>116</v>
      </c>
      <c r="BY94">
        <f t="shared" si="55"/>
        <v>0</v>
      </c>
      <c r="BZ94">
        <f t="shared" si="55"/>
        <v>10.48687</v>
      </c>
      <c r="CA94" s="2">
        <f t="shared" si="55"/>
        <v>6.6728999999999994</v>
      </c>
      <c r="CB94">
        <f t="shared" si="54"/>
        <v>0</v>
      </c>
      <c r="CC94">
        <f t="shared" si="54"/>
        <v>3.800465</v>
      </c>
      <c r="CD94" s="2">
        <f t="shared" si="54"/>
        <v>57.695200000000007</v>
      </c>
      <c r="CE94">
        <f t="shared" si="54"/>
        <v>195.10589999999999</v>
      </c>
      <c r="CF94">
        <f t="shared" si="84"/>
        <v>253.7936</v>
      </c>
      <c r="CG94" s="2">
        <f t="shared" si="84"/>
        <v>69.698300000000003</v>
      </c>
      <c r="CH94">
        <f t="shared" si="85"/>
        <v>69.698300000000003</v>
      </c>
      <c r="CI94">
        <f t="shared" si="85"/>
        <v>130.87950000000001</v>
      </c>
      <c r="CJ94" s="2">
        <f t="shared" si="85"/>
        <v>75.439139999999995</v>
      </c>
      <c r="CK94">
        <f t="shared" si="56"/>
        <v>0</v>
      </c>
      <c r="CL94" s="3">
        <f t="shared" si="57"/>
        <v>19.308130000000002</v>
      </c>
      <c r="CM94" s="4">
        <f t="shared" si="58"/>
        <v>15.430933333333332</v>
      </c>
      <c r="CN94">
        <f t="shared" si="59"/>
        <v>47.40108</v>
      </c>
      <c r="CO94" s="3">
        <f t="shared" si="60"/>
        <v>125.5252</v>
      </c>
      <c r="CP94" s="4">
        <f t="shared" si="86"/>
        <v>14.591338</v>
      </c>
      <c r="CQ94">
        <f t="shared" si="86"/>
        <v>0</v>
      </c>
      <c r="CR94" s="3">
        <f t="shared" si="86"/>
        <v>0</v>
      </c>
      <c r="CS94" s="4">
        <f t="shared" si="61"/>
        <v>0</v>
      </c>
      <c r="CT94">
        <f t="shared" si="62"/>
        <v>0</v>
      </c>
      <c r="CU94" s="3">
        <f t="shared" si="63"/>
        <v>15.209106666666667</v>
      </c>
      <c r="CV94" s="4">
        <f t="shared" si="87"/>
        <v>0</v>
      </c>
      <c r="CW94">
        <f t="shared" si="87"/>
        <v>231.45599999999999</v>
      </c>
      <c r="CX94">
        <f t="shared" si="87"/>
        <v>0</v>
      </c>
      <c r="CY94" s="2">
        <f t="shared" si="82"/>
        <v>19.24465</v>
      </c>
      <c r="CZ94">
        <f t="shared" si="88"/>
        <v>14.312826666666666</v>
      </c>
      <c r="DA94">
        <f t="shared" si="88"/>
        <v>7.3110106666666663</v>
      </c>
      <c r="DB94" s="2">
        <f t="shared" si="89"/>
        <v>17.987958000000003</v>
      </c>
      <c r="DC94">
        <f t="shared" si="89"/>
        <v>11.538034</v>
      </c>
      <c r="DD94">
        <f t="shared" si="89"/>
        <v>0</v>
      </c>
      <c r="DE94" s="2">
        <f t="shared" si="64"/>
        <v>8.5827253333333324</v>
      </c>
      <c r="DF94">
        <f t="shared" si="65"/>
        <v>0</v>
      </c>
      <c r="DG94" s="3">
        <f t="shared" si="90"/>
        <v>0</v>
      </c>
      <c r="DH94" s="4">
        <f t="shared" si="90"/>
        <v>0</v>
      </c>
      <c r="DI94" s="3">
        <f t="shared" si="90"/>
        <v>7.7800493333333334</v>
      </c>
      <c r="DJ94" s="3">
        <f t="shared" si="66"/>
        <v>0</v>
      </c>
      <c r="DK94" s="4">
        <f t="shared" si="67"/>
        <v>6.5106293333333332</v>
      </c>
      <c r="DL94" s="3">
        <f t="shared" si="68"/>
        <v>0</v>
      </c>
      <c r="DM94" s="3">
        <f t="shared" si="96"/>
        <v>0</v>
      </c>
      <c r="DN94" s="4">
        <f t="shared" si="96"/>
        <v>0</v>
      </c>
      <c r="DO94" s="3">
        <f t="shared" si="96"/>
        <v>372.59750000000003</v>
      </c>
      <c r="DP94" s="3">
        <f t="shared" si="95"/>
        <v>344.33089999999999</v>
      </c>
      <c r="DQ94" s="4">
        <f t="shared" si="95"/>
        <v>332.21080000000001</v>
      </c>
      <c r="DR94" s="3">
        <f t="shared" si="95"/>
        <v>256.05959999999999</v>
      </c>
      <c r="DS94" s="3">
        <f t="shared" si="95"/>
        <v>178.8374</v>
      </c>
      <c r="DT94" s="4">
        <f t="shared" si="52"/>
        <v>36.724330000000002</v>
      </c>
      <c r="DU94" s="3">
        <f t="shared" si="91"/>
        <v>0</v>
      </c>
      <c r="DV94" s="3">
        <f t="shared" si="91"/>
        <v>0</v>
      </c>
      <c r="DW94" s="4">
        <f t="shared" si="69"/>
        <v>0</v>
      </c>
      <c r="DX94" s="3">
        <f t="shared" si="70"/>
        <v>0</v>
      </c>
      <c r="DY94" s="3">
        <f t="shared" si="71"/>
        <v>130.5839</v>
      </c>
      <c r="DZ94" s="4">
        <f t="shared" si="72"/>
        <v>8.6711626666666675</v>
      </c>
      <c r="EA94" s="3">
        <f t="shared" si="73"/>
        <v>0</v>
      </c>
      <c r="EB94" s="3">
        <f t="shared" si="74"/>
        <v>0</v>
      </c>
      <c r="EC94" s="4">
        <f t="shared" si="75"/>
        <v>0</v>
      </c>
      <c r="ED94" s="3">
        <f t="shared" si="76"/>
        <v>3.6358429999999999</v>
      </c>
      <c r="EE94" s="3">
        <f t="shared" si="77"/>
        <v>0</v>
      </c>
      <c r="EF94" s="4">
        <f t="shared" si="92"/>
        <v>0</v>
      </c>
      <c r="EG94" s="3">
        <f t="shared" si="92"/>
        <v>9.6225369999999995</v>
      </c>
      <c r="EH94" s="3">
        <f t="shared" si="92"/>
        <v>52.33822</v>
      </c>
      <c r="EI94" s="4">
        <f t="shared" si="83"/>
        <v>25.927710000000001</v>
      </c>
      <c r="EJ94" s="3">
        <f t="shared" si="78"/>
        <v>0</v>
      </c>
      <c r="EK94" s="3">
        <f t="shared" si="79"/>
        <v>0</v>
      </c>
      <c r="EL94" s="4">
        <f t="shared" si="80"/>
        <v>4.866962</v>
      </c>
      <c r="EM94" s="3">
        <f t="shared" si="93"/>
        <v>0</v>
      </c>
      <c r="EN94" s="3">
        <f t="shared" si="93"/>
        <v>0</v>
      </c>
      <c r="EO94" s="4">
        <f t="shared" si="93"/>
        <v>0</v>
      </c>
      <c r="EP94" s="3">
        <f t="shared" si="81"/>
        <v>0</v>
      </c>
      <c r="EQ94" s="3">
        <f t="shared" si="94"/>
        <v>0</v>
      </c>
      <c r="ER94" s="3">
        <f t="shared" si="94"/>
        <v>0</v>
      </c>
    </row>
    <row r="95" spans="1:148" x14ac:dyDescent="0.2">
      <c r="A95" t="s">
        <v>117</v>
      </c>
      <c r="B95">
        <v>516805.3</v>
      </c>
      <c r="C95">
        <v>754289.1</v>
      </c>
      <c r="D95">
        <v>410466.3</v>
      </c>
      <c r="E95">
        <v>250862.1</v>
      </c>
      <c r="F95">
        <v>274435.20000000001</v>
      </c>
      <c r="G95">
        <v>443839.9</v>
      </c>
      <c r="H95">
        <v>5696898</v>
      </c>
      <c r="I95">
        <v>2921677</v>
      </c>
      <c r="J95">
        <v>2393068</v>
      </c>
      <c r="K95">
        <v>2389351</v>
      </c>
      <c r="L95">
        <v>1482854</v>
      </c>
      <c r="M95">
        <v>5786250</v>
      </c>
      <c r="N95">
        <v>323973.09999999998</v>
      </c>
      <c r="O95">
        <v>966916.9</v>
      </c>
      <c r="P95">
        <v>870439</v>
      </c>
      <c r="Q95">
        <v>508331.2</v>
      </c>
      <c r="R95">
        <v>587578.5</v>
      </c>
      <c r="S95">
        <v>452226.8</v>
      </c>
      <c r="T95">
        <v>514751.7</v>
      </c>
      <c r="U95">
        <v>335754.1</v>
      </c>
      <c r="V95">
        <v>341346.4</v>
      </c>
      <c r="W95">
        <v>187034.3</v>
      </c>
      <c r="X95">
        <v>289504</v>
      </c>
      <c r="Y95">
        <v>244512.7</v>
      </c>
      <c r="Z95">
        <v>1186753</v>
      </c>
      <c r="AA95">
        <v>1865747</v>
      </c>
      <c r="AB95">
        <v>1650128</v>
      </c>
      <c r="AC95">
        <v>527995.4</v>
      </c>
      <c r="AD95">
        <v>984160.7</v>
      </c>
      <c r="AE95">
        <v>456850.3</v>
      </c>
      <c r="AF95">
        <v>430189.1</v>
      </c>
      <c r="AG95">
        <v>546480.5</v>
      </c>
      <c r="AH95">
        <v>783887.3</v>
      </c>
      <c r="AI95">
        <v>508670.8</v>
      </c>
      <c r="AJ95">
        <v>646912</v>
      </c>
      <c r="AK95">
        <v>1626160</v>
      </c>
      <c r="AL95">
        <v>368819.20000000001</v>
      </c>
      <c r="AM95">
        <v>367004.5</v>
      </c>
      <c r="AN95">
        <v>780704</v>
      </c>
      <c r="AO95">
        <v>190081</v>
      </c>
      <c r="AP95">
        <v>648455.9</v>
      </c>
      <c r="AQ95">
        <v>608092.6</v>
      </c>
      <c r="AR95">
        <v>1623559</v>
      </c>
      <c r="AS95">
        <v>4348660</v>
      </c>
      <c r="AT95">
        <v>1145264</v>
      </c>
      <c r="AU95" s="3">
        <v>24683990</v>
      </c>
      <c r="AV95">
        <v>3048827</v>
      </c>
      <c r="AW95">
        <v>3028456</v>
      </c>
      <c r="AX95">
        <v>360171.8</v>
      </c>
      <c r="AY95">
        <v>484385.2</v>
      </c>
      <c r="AZ95">
        <v>285686.5</v>
      </c>
      <c r="BA95">
        <v>360826.6</v>
      </c>
      <c r="BB95">
        <v>508083.4</v>
      </c>
      <c r="BC95">
        <v>911964.2</v>
      </c>
      <c r="BD95">
        <v>596579.80000000005</v>
      </c>
      <c r="BE95">
        <v>227175</v>
      </c>
      <c r="BF95">
        <v>628670.1</v>
      </c>
      <c r="BG95">
        <v>275487.40000000002</v>
      </c>
      <c r="BH95">
        <v>161884.4</v>
      </c>
      <c r="BI95">
        <v>404979.9</v>
      </c>
      <c r="BJ95">
        <v>1462747</v>
      </c>
      <c r="BK95">
        <v>1327913</v>
      </c>
      <c r="BL95">
        <v>838534.7</v>
      </c>
      <c r="BM95">
        <v>340483.4</v>
      </c>
      <c r="BN95">
        <v>151243.29999999999</v>
      </c>
      <c r="BO95">
        <v>1351625</v>
      </c>
      <c r="BP95">
        <v>492538.3</v>
      </c>
      <c r="BQ95">
        <v>497868.2</v>
      </c>
      <c r="BR95">
        <v>469339.9</v>
      </c>
      <c r="BS95">
        <v>827743.5</v>
      </c>
      <c r="BT95">
        <v>767521.8</v>
      </c>
      <c r="BU95">
        <v>515273.1</v>
      </c>
      <c r="BX95" t="s">
        <v>117</v>
      </c>
      <c r="BY95">
        <f t="shared" si="55"/>
        <v>5168.0529999999999</v>
      </c>
      <c r="BZ95">
        <f t="shared" si="55"/>
        <v>7542.8909999999996</v>
      </c>
      <c r="CA95" s="2">
        <f t="shared" si="55"/>
        <v>4104.6629999999996</v>
      </c>
      <c r="CB95">
        <f t="shared" si="54"/>
        <v>2508.6210000000001</v>
      </c>
      <c r="CC95">
        <f t="shared" si="54"/>
        <v>2744.3520000000003</v>
      </c>
      <c r="CD95" s="2">
        <f t="shared" si="54"/>
        <v>4438.3990000000003</v>
      </c>
      <c r="CE95">
        <f t="shared" si="54"/>
        <v>56968.98</v>
      </c>
      <c r="CF95">
        <f t="shared" si="84"/>
        <v>23930.68</v>
      </c>
      <c r="CG95" s="2">
        <f t="shared" si="84"/>
        <v>23893.51</v>
      </c>
      <c r="CH95">
        <f t="shared" si="85"/>
        <v>23893.51</v>
      </c>
      <c r="CI95">
        <f t="shared" si="85"/>
        <v>14828.54</v>
      </c>
      <c r="CJ95" s="2">
        <f t="shared" si="85"/>
        <v>57862.5</v>
      </c>
      <c r="CK95">
        <f t="shared" si="56"/>
        <v>6479.4619999999995</v>
      </c>
      <c r="CL95" s="3">
        <f t="shared" si="57"/>
        <v>9669.1689999999999</v>
      </c>
      <c r="CM95" s="4">
        <f t="shared" si="58"/>
        <v>11605.853333333333</v>
      </c>
      <c r="CN95">
        <f t="shared" si="59"/>
        <v>10166.624</v>
      </c>
      <c r="CO95" s="3">
        <f t="shared" si="60"/>
        <v>7834.38</v>
      </c>
      <c r="CP95" s="4">
        <f t="shared" si="86"/>
        <v>9044.5360000000001</v>
      </c>
      <c r="CQ95">
        <f t="shared" si="86"/>
        <v>10295.034</v>
      </c>
      <c r="CR95" s="3">
        <f t="shared" si="86"/>
        <v>6715.0819999999994</v>
      </c>
      <c r="CS95" s="4">
        <f t="shared" si="61"/>
        <v>13653.856000000002</v>
      </c>
      <c r="CT95">
        <f t="shared" si="62"/>
        <v>1870.3429999999998</v>
      </c>
      <c r="CU95" s="3">
        <f t="shared" si="63"/>
        <v>3860.0533333333333</v>
      </c>
      <c r="CV95" s="4">
        <f t="shared" si="87"/>
        <v>2445.127</v>
      </c>
      <c r="CW95">
        <f t="shared" si="87"/>
        <v>11867.53</v>
      </c>
      <c r="CX95">
        <f t="shared" si="87"/>
        <v>18657.47</v>
      </c>
      <c r="CY95" s="2">
        <f t="shared" si="82"/>
        <v>16501.28</v>
      </c>
      <c r="CZ95">
        <f t="shared" si="88"/>
        <v>7039.9386666666669</v>
      </c>
      <c r="DA95">
        <f t="shared" si="88"/>
        <v>13122.142666666667</v>
      </c>
      <c r="DB95" s="2">
        <f t="shared" si="89"/>
        <v>9137.0059999999994</v>
      </c>
      <c r="DC95">
        <f t="shared" si="89"/>
        <v>8603.7819999999992</v>
      </c>
      <c r="DD95">
        <f t="shared" si="89"/>
        <v>10929.61</v>
      </c>
      <c r="DE95" s="2">
        <f t="shared" si="64"/>
        <v>10451.830666666667</v>
      </c>
      <c r="DF95">
        <f t="shared" si="65"/>
        <v>10173.415999999999</v>
      </c>
      <c r="DG95" s="3">
        <f t="shared" si="90"/>
        <v>8625.4933333333338</v>
      </c>
      <c r="DH95" s="4">
        <f t="shared" si="90"/>
        <v>21682.133333333335</v>
      </c>
      <c r="DI95" s="3">
        <f t="shared" si="90"/>
        <v>4917.5893333333333</v>
      </c>
      <c r="DJ95" s="3">
        <f t="shared" si="66"/>
        <v>7340.09</v>
      </c>
      <c r="DK95" s="4">
        <f t="shared" si="67"/>
        <v>10409.386666666667</v>
      </c>
      <c r="DL95" s="3">
        <f t="shared" si="68"/>
        <v>3801.62</v>
      </c>
      <c r="DM95" s="3">
        <f t="shared" si="96"/>
        <v>6484.5590000000002</v>
      </c>
      <c r="DN95" s="4">
        <f t="shared" si="96"/>
        <v>6080.9259999999995</v>
      </c>
      <c r="DO95" s="3">
        <f t="shared" si="96"/>
        <v>16235.59</v>
      </c>
      <c r="DP95" s="3">
        <f t="shared" si="95"/>
        <v>43486.6</v>
      </c>
      <c r="DQ95" s="4">
        <f t="shared" si="95"/>
        <v>11452.64</v>
      </c>
      <c r="DR95" s="3">
        <f t="shared" si="95"/>
        <v>246839.9</v>
      </c>
      <c r="DS95" s="3">
        <f t="shared" si="95"/>
        <v>30488.27</v>
      </c>
      <c r="DT95" s="4">
        <f t="shared" si="52"/>
        <v>30284.560000000001</v>
      </c>
      <c r="DU95" s="3">
        <f t="shared" si="91"/>
        <v>7203.4359999999997</v>
      </c>
      <c r="DV95" s="3">
        <f t="shared" si="91"/>
        <v>9687.7039999999997</v>
      </c>
      <c r="DW95" s="4">
        <f t="shared" si="69"/>
        <v>11427.46</v>
      </c>
      <c r="DX95" s="3">
        <f t="shared" si="70"/>
        <v>7216.5319999999992</v>
      </c>
      <c r="DY95" s="3">
        <f t="shared" si="71"/>
        <v>5080.8339999999998</v>
      </c>
      <c r="DZ95" s="4">
        <f t="shared" si="72"/>
        <v>12159.522666666666</v>
      </c>
      <c r="EA95" s="3">
        <f t="shared" si="73"/>
        <v>11931.596000000001</v>
      </c>
      <c r="EB95" s="3">
        <f t="shared" si="74"/>
        <v>9087</v>
      </c>
      <c r="EC95" s="4">
        <f t="shared" si="75"/>
        <v>12573.402</v>
      </c>
      <c r="ED95" s="3">
        <f t="shared" si="76"/>
        <v>2754.8740000000003</v>
      </c>
      <c r="EE95" s="3">
        <f t="shared" si="77"/>
        <v>2158.4586666666664</v>
      </c>
      <c r="EF95" s="4">
        <f t="shared" si="92"/>
        <v>4049.7990000000004</v>
      </c>
      <c r="EG95" s="3">
        <f t="shared" si="92"/>
        <v>14627.47</v>
      </c>
      <c r="EH95" s="3">
        <f t="shared" si="92"/>
        <v>13279.13</v>
      </c>
      <c r="EI95" s="4">
        <f t="shared" si="83"/>
        <v>8385.3469999999998</v>
      </c>
      <c r="EJ95" s="3">
        <f t="shared" si="78"/>
        <v>6809.6680000000006</v>
      </c>
      <c r="EK95" s="3">
        <f t="shared" si="79"/>
        <v>6049.732</v>
      </c>
      <c r="EL95" s="4">
        <f t="shared" si="80"/>
        <v>13516.25</v>
      </c>
      <c r="EM95" s="3">
        <f t="shared" si="93"/>
        <v>9850.7659999999996</v>
      </c>
      <c r="EN95" s="3">
        <f t="shared" si="93"/>
        <v>9957.3639999999996</v>
      </c>
      <c r="EO95" s="4">
        <f t="shared" si="93"/>
        <v>9386.7980000000007</v>
      </c>
      <c r="EP95" s="3">
        <f t="shared" si="81"/>
        <v>11036.58</v>
      </c>
      <c r="EQ95" s="3">
        <f t="shared" si="94"/>
        <v>15350.436000000002</v>
      </c>
      <c r="ER95" s="3">
        <f t="shared" si="94"/>
        <v>10305.462</v>
      </c>
    </row>
    <row r="96" spans="1:148" x14ac:dyDescent="0.2">
      <c r="A96" t="s">
        <v>118</v>
      </c>
      <c r="B96">
        <v>3288.01</v>
      </c>
      <c r="C96">
        <v>2280.4810000000002</v>
      </c>
      <c r="D96">
        <v>2062.4789999999998</v>
      </c>
      <c r="E96">
        <v>6157.8270000000002</v>
      </c>
      <c r="F96">
        <v>8043.3689999999997</v>
      </c>
      <c r="G96">
        <v>4575.1989999999996</v>
      </c>
      <c r="H96">
        <v>31182.080000000002</v>
      </c>
      <c r="I96">
        <v>20561.11</v>
      </c>
      <c r="J96">
        <v>19227.34</v>
      </c>
      <c r="K96">
        <v>12576.76</v>
      </c>
      <c r="L96">
        <v>14474.17</v>
      </c>
      <c r="M96">
        <v>14145.93</v>
      </c>
      <c r="N96">
        <v>13806.15</v>
      </c>
      <c r="O96">
        <v>6771.7889999999998</v>
      </c>
      <c r="P96">
        <v>2591.1489999999999</v>
      </c>
      <c r="Q96">
        <v>3283.9960000000001</v>
      </c>
      <c r="R96">
        <v>14344.1</v>
      </c>
      <c r="S96">
        <v>2133.0859999999998</v>
      </c>
      <c r="T96">
        <v>996.84990000000005</v>
      </c>
      <c r="U96">
        <v>15242.7</v>
      </c>
      <c r="V96">
        <v>2976.2890000000002</v>
      </c>
      <c r="W96">
        <v>7281.5950000000003</v>
      </c>
      <c r="X96">
        <v>18668.16</v>
      </c>
      <c r="Y96">
        <v>23481.58</v>
      </c>
      <c r="Z96">
        <v>33607.24</v>
      </c>
      <c r="AA96">
        <v>11454.86</v>
      </c>
      <c r="AB96">
        <v>19629.8</v>
      </c>
      <c r="AC96">
        <v>18481.73</v>
      </c>
      <c r="AD96">
        <v>5227.2920000000004</v>
      </c>
      <c r="AE96">
        <v>3895.4169999999999</v>
      </c>
      <c r="AF96">
        <v>2223.0349999999999</v>
      </c>
      <c r="AG96">
        <v>4469.7879999999996</v>
      </c>
      <c r="AH96">
        <v>3020.3150000000001</v>
      </c>
      <c r="AI96">
        <v>1114.2090000000001</v>
      </c>
      <c r="AJ96">
        <v>1376.04</v>
      </c>
      <c r="AK96">
        <v>1807.0650000000001</v>
      </c>
      <c r="AL96">
        <v>13136.84</v>
      </c>
      <c r="AM96">
        <v>970.79960000000005</v>
      </c>
      <c r="AN96">
        <v>3119.645</v>
      </c>
      <c r="AO96">
        <v>8184.6989999999996</v>
      </c>
      <c r="AP96">
        <v>11966.09</v>
      </c>
      <c r="AQ96">
        <v>6080.1840000000002</v>
      </c>
      <c r="AR96">
        <v>64879</v>
      </c>
      <c r="AS96">
        <v>56319.26</v>
      </c>
      <c r="AT96">
        <v>29787.01</v>
      </c>
      <c r="AU96">
        <v>58558.12</v>
      </c>
      <c r="AV96">
        <v>17511.080000000002</v>
      </c>
      <c r="AW96">
        <v>17849.97</v>
      </c>
      <c r="AX96">
        <v>3740.3890000000001</v>
      </c>
      <c r="AY96">
        <v>6400.8119999999999</v>
      </c>
      <c r="AZ96">
        <v>888.15229999999997</v>
      </c>
      <c r="BA96">
        <v>1431.806</v>
      </c>
      <c r="BB96">
        <v>6362.2560000000003</v>
      </c>
      <c r="BC96">
        <v>1466.27</v>
      </c>
      <c r="BD96">
        <v>2934.395</v>
      </c>
      <c r="BE96">
        <v>2915.8249999999998</v>
      </c>
      <c r="BF96">
        <v>5999.8630000000003</v>
      </c>
      <c r="BG96">
        <v>16944.419999999998</v>
      </c>
      <c r="BH96">
        <v>18461.93</v>
      </c>
      <c r="BI96">
        <v>9096.1239999999998</v>
      </c>
      <c r="BJ96">
        <v>31812.27</v>
      </c>
      <c r="BK96">
        <v>24568.03</v>
      </c>
      <c r="BL96">
        <v>18619.45</v>
      </c>
      <c r="BM96">
        <v>2985.91</v>
      </c>
      <c r="BN96">
        <v>3131.1060000000002</v>
      </c>
      <c r="BO96">
        <v>21067.24</v>
      </c>
      <c r="BP96">
        <v>3356.6010000000001</v>
      </c>
      <c r="BQ96">
        <v>3936.9349999999999</v>
      </c>
      <c r="BR96">
        <v>2730.4259999999999</v>
      </c>
      <c r="BS96">
        <v>5692.9920000000002</v>
      </c>
      <c r="BT96">
        <v>4228.0640000000003</v>
      </c>
      <c r="BU96">
        <v>1299.8019999999999</v>
      </c>
      <c r="BX96" t="s">
        <v>118</v>
      </c>
      <c r="BY96">
        <f t="shared" si="55"/>
        <v>32.880099999999999</v>
      </c>
      <c r="BZ96">
        <f t="shared" si="55"/>
        <v>22.804810000000003</v>
      </c>
      <c r="CA96" s="2">
        <f t="shared" si="55"/>
        <v>20.624789999999997</v>
      </c>
      <c r="CB96">
        <f t="shared" si="54"/>
        <v>61.578270000000003</v>
      </c>
      <c r="CC96">
        <f t="shared" si="54"/>
        <v>80.433689999999999</v>
      </c>
      <c r="CD96" s="2">
        <f t="shared" si="54"/>
        <v>45.751989999999999</v>
      </c>
      <c r="CE96">
        <f t="shared" si="54"/>
        <v>311.82080000000002</v>
      </c>
      <c r="CF96">
        <f t="shared" si="84"/>
        <v>192.27340000000001</v>
      </c>
      <c r="CG96" s="2">
        <f t="shared" si="84"/>
        <v>125.7676</v>
      </c>
      <c r="CH96">
        <f t="shared" si="85"/>
        <v>125.7676</v>
      </c>
      <c r="CI96">
        <f t="shared" si="85"/>
        <v>144.74170000000001</v>
      </c>
      <c r="CJ96" s="2">
        <f t="shared" si="85"/>
        <v>141.45930000000001</v>
      </c>
      <c r="CK96">
        <f t="shared" si="56"/>
        <v>276.12299999999999</v>
      </c>
      <c r="CL96" s="3">
        <f t="shared" si="57"/>
        <v>67.717889999999997</v>
      </c>
      <c r="CM96" s="4">
        <f t="shared" si="58"/>
        <v>34.548653333333334</v>
      </c>
      <c r="CN96">
        <f t="shared" si="59"/>
        <v>65.679919999999996</v>
      </c>
      <c r="CO96" s="3">
        <f t="shared" si="60"/>
        <v>191.25466666666668</v>
      </c>
      <c r="CP96" s="4">
        <f t="shared" si="86"/>
        <v>42.661719999999995</v>
      </c>
      <c r="CQ96">
        <f t="shared" si="86"/>
        <v>19.936998000000003</v>
      </c>
      <c r="CR96" s="3">
        <f t="shared" si="86"/>
        <v>304.85400000000004</v>
      </c>
      <c r="CS96" s="4">
        <f t="shared" si="61"/>
        <v>119.05156000000001</v>
      </c>
      <c r="CT96">
        <f t="shared" si="62"/>
        <v>72.815950000000001</v>
      </c>
      <c r="CU96" s="3">
        <f t="shared" si="63"/>
        <v>248.90879999999999</v>
      </c>
      <c r="CV96" s="4">
        <f t="shared" si="87"/>
        <v>234.81580000000002</v>
      </c>
      <c r="CW96">
        <f t="shared" si="87"/>
        <v>336.07239999999996</v>
      </c>
      <c r="CX96">
        <f t="shared" si="87"/>
        <v>114.54860000000001</v>
      </c>
      <c r="CY96" s="2">
        <f t="shared" si="82"/>
        <v>196.298</v>
      </c>
      <c r="CZ96">
        <f t="shared" si="88"/>
        <v>246.42306666666667</v>
      </c>
      <c r="DA96">
        <f t="shared" si="88"/>
        <v>69.697226666666666</v>
      </c>
      <c r="DB96" s="2">
        <f t="shared" si="89"/>
        <v>77.908339999999995</v>
      </c>
      <c r="DC96">
        <f t="shared" si="89"/>
        <v>44.460699999999996</v>
      </c>
      <c r="DD96">
        <f t="shared" si="89"/>
        <v>89.395759999999996</v>
      </c>
      <c r="DE96" s="2">
        <f t="shared" si="64"/>
        <v>40.27086666666667</v>
      </c>
      <c r="DF96">
        <f t="shared" si="65"/>
        <v>22.284180000000003</v>
      </c>
      <c r="DG96" s="3">
        <f t="shared" si="90"/>
        <v>18.347200000000001</v>
      </c>
      <c r="DH96" s="4">
        <f t="shared" si="90"/>
        <v>24.094200000000001</v>
      </c>
      <c r="DI96" s="3">
        <f t="shared" si="90"/>
        <v>175.15786666666668</v>
      </c>
      <c r="DJ96" s="3">
        <f t="shared" si="66"/>
        <v>19.415992000000003</v>
      </c>
      <c r="DK96" s="4">
        <f t="shared" si="67"/>
        <v>41.595266666666667</v>
      </c>
      <c r="DL96" s="3">
        <f t="shared" si="68"/>
        <v>163.69397999999998</v>
      </c>
      <c r="DM96" s="3">
        <f t="shared" si="96"/>
        <v>119.6609</v>
      </c>
      <c r="DN96" s="4">
        <f t="shared" si="96"/>
        <v>60.801839999999999</v>
      </c>
      <c r="DO96" s="3">
        <f t="shared" si="96"/>
        <v>648.79</v>
      </c>
      <c r="DP96" s="3">
        <f t="shared" si="95"/>
        <v>563.19259999999997</v>
      </c>
      <c r="DQ96" s="4">
        <f t="shared" si="95"/>
        <v>297.87009999999998</v>
      </c>
      <c r="DR96" s="3">
        <f t="shared" si="95"/>
        <v>585.58120000000008</v>
      </c>
      <c r="DS96" s="3">
        <f t="shared" si="95"/>
        <v>175.11080000000001</v>
      </c>
      <c r="DT96" s="4">
        <f t="shared" si="52"/>
        <v>178.49970000000002</v>
      </c>
      <c r="DU96" s="3">
        <f t="shared" si="91"/>
        <v>74.807780000000008</v>
      </c>
      <c r="DV96" s="3">
        <f t="shared" si="91"/>
        <v>128.01624000000001</v>
      </c>
      <c r="DW96" s="4">
        <f t="shared" si="69"/>
        <v>35.526091999999998</v>
      </c>
      <c r="DX96" s="3">
        <f t="shared" si="70"/>
        <v>28.636120000000002</v>
      </c>
      <c r="DY96" s="3">
        <f t="shared" si="71"/>
        <v>63.62256</v>
      </c>
      <c r="DZ96" s="4">
        <f t="shared" si="72"/>
        <v>19.550266666666666</v>
      </c>
      <c r="EA96" s="3">
        <f t="shared" si="73"/>
        <v>58.687899999999999</v>
      </c>
      <c r="EB96" s="3">
        <f t="shared" si="74"/>
        <v>116.633</v>
      </c>
      <c r="EC96" s="4">
        <f t="shared" si="75"/>
        <v>119.99726000000001</v>
      </c>
      <c r="ED96" s="3">
        <f t="shared" si="76"/>
        <v>169.4442</v>
      </c>
      <c r="EE96" s="3">
        <f t="shared" si="77"/>
        <v>246.15906666666666</v>
      </c>
      <c r="EF96" s="4">
        <f t="shared" si="92"/>
        <v>90.961240000000004</v>
      </c>
      <c r="EG96" s="3">
        <f t="shared" si="92"/>
        <v>318.12270000000001</v>
      </c>
      <c r="EH96" s="3">
        <f t="shared" si="92"/>
        <v>245.68029999999999</v>
      </c>
      <c r="EI96" s="4">
        <f t="shared" si="83"/>
        <v>186.19450000000001</v>
      </c>
      <c r="EJ96" s="3">
        <f t="shared" si="78"/>
        <v>59.718199999999996</v>
      </c>
      <c r="EK96" s="3">
        <f t="shared" si="79"/>
        <v>125.24424</v>
      </c>
      <c r="EL96" s="4">
        <f t="shared" si="80"/>
        <v>210.67240000000001</v>
      </c>
      <c r="EM96" s="3">
        <f t="shared" si="93"/>
        <v>67.132019999999997</v>
      </c>
      <c r="EN96" s="3">
        <f t="shared" si="93"/>
        <v>78.738699999999994</v>
      </c>
      <c r="EO96" s="4">
        <f t="shared" si="93"/>
        <v>54.608519999999999</v>
      </c>
      <c r="EP96" s="3">
        <f t="shared" si="81"/>
        <v>75.906559999999999</v>
      </c>
      <c r="EQ96" s="3">
        <f t="shared" si="94"/>
        <v>84.561280000000011</v>
      </c>
      <c r="ER96" s="3">
        <f t="shared" si="94"/>
        <v>25.996039999999997</v>
      </c>
    </row>
    <row r="97" spans="1:148" x14ac:dyDescent="0.2">
      <c r="A97" t="s">
        <v>119</v>
      </c>
      <c r="B97">
        <v>173028.4</v>
      </c>
      <c r="C97">
        <v>191978.8</v>
      </c>
      <c r="D97">
        <v>113369.5</v>
      </c>
      <c r="E97">
        <v>167187.1</v>
      </c>
      <c r="F97">
        <v>80359.86</v>
      </c>
      <c r="G97">
        <v>112870.7</v>
      </c>
      <c r="H97">
        <v>151888</v>
      </c>
      <c r="I97">
        <v>230808.2</v>
      </c>
      <c r="J97">
        <v>127962.5</v>
      </c>
      <c r="K97">
        <v>84242</v>
      </c>
      <c r="L97">
        <v>195062.1</v>
      </c>
      <c r="M97">
        <v>56531.8</v>
      </c>
      <c r="N97">
        <v>171414.39999999999</v>
      </c>
      <c r="O97">
        <v>213359.8</v>
      </c>
      <c r="P97">
        <v>109085.8</v>
      </c>
      <c r="Q97">
        <v>109324.6</v>
      </c>
      <c r="R97">
        <v>82359.520000000004</v>
      </c>
      <c r="S97">
        <v>102351</v>
      </c>
      <c r="T97">
        <v>119669.8</v>
      </c>
      <c r="U97">
        <v>99063.49</v>
      </c>
      <c r="V97">
        <v>130352.1</v>
      </c>
      <c r="W97">
        <v>93952.51</v>
      </c>
      <c r="X97">
        <v>99699.12</v>
      </c>
      <c r="Y97">
        <v>69090.23</v>
      </c>
      <c r="Z97">
        <v>43025.77</v>
      </c>
      <c r="AA97">
        <v>46665.08</v>
      </c>
      <c r="AB97">
        <v>34978.230000000003</v>
      </c>
      <c r="AC97">
        <v>84315.53</v>
      </c>
      <c r="AD97">
        <v>44984.2</v>
      </c>
      <c r="AE97">
        <v>53111.37</v>
      </c>
      <c r="AF97">
        <v>53901.07</v>
      </c>
      <c r="AG97">
        <v>40853.21</v>
      </c>
      <c r="AH97">
        <v>59195.81</v>
      </c>
      <c r="AI97">
        <v>65234.68</v>
      </c>
      <c r="AJ97">
        <v>79577.259999999995</v>
      </c>
      <c r="AK97">
        <v>95866.51</v>
      </c>
      <c r="AL97">
        <v>74496.81</v>
      </c>
      <c r="AM97">
        <v>82133.240000000005</v>
      </c>
      <c r="AN97">
        <v>82746.960000000006</v>
      </c>
      <c r="AO97">
        <v>57994.65</v>
      </c>
      <c r="AP97">
        <v>115073.9</v>
      </c>
      <c r="AQ97">
        <v>61035.22</v>
      </c>
      <c r="AR97">
        <v>43253.82</v>
      </c>
      <c r="AS97">
        <v>43157.72</v>
      </c>
      <c r="AT97">
        <v>33783.379999999997</v>
      </c>
      <c r="AU97">
        <v>75501.009999999995</v>
      </c>
      <c r="AV97">
        <v>83764.2</v>
      </c>
      <c r="AW97">
        <v>103179</v>
      </c>
      <c r="AX97">
        <v>61735.89</v>
      </c>
      <c r="AY97">
        <v>77624.100000000006</v>
      </c>
      <c r="AZ97">
        <v>67628.820000000007</v>
      </c>
      <c r="BA97">
        <v>107494</v>
      </c>
      <c r="BB97">
        <v>81644.63</v>
      </c>
      <c r="BC97">
        <v>65818.320000000007</v>
      </c>
      <c r="BD97">
        <v>54212.39</v>
      </c>
      <c r="BE97">
        <v>71436.84</v>
      </c>
      <c r="BF97">
        <v>62286.26</v>
      </c>
      <c r="BG97">
        <v>81857.19</v>
      </c>
      <c r="BH97">
        <v>95997.56</v>
      </c>
      <c r="BI97">
        <v>61117.45</v>
      </c>
      <c r="BJ97">
        <v>88237.87</v>
      </c>
      <c r="BK97">
        <v>43588.09</v>
      </c>
      <c r="BL97">
        <v>23198.07</v>
      </c>
      <c r="BM97">
        <v>109409.5</v>
      </c>
      <c r="BN97">
        <v>69033.009999999995</v>
      </c>
      <c r="BO97">
        <v>60818.03</v>
      </c>
      <c r="BP97">
        <v>59610.86</v>
      </c>
      <c r="BQ97">
        <v>76962.16</v>
      </c>
      <c r="BR97">
        <v>55363.73</v>
      </c>
      <c r="BS97">
        <v>121812.9</v>
      </c>
      <c r="BT97">
        <v>180138.1</v>
      </c>
      <c r="BU97">
        <v>143867</v>
      </c>
      <c r="BX97" t="s">
        <v>119</v>
      </c>
      <c r="BY97">
        <f t="shared" si="55"/>
        <v>1730.2839999999999</v>
      </c>
      <c r="BZ97">
        <f t="shared" si="55"/>
        <v>1919.7879999999998</v>
      </c>
      <c r="CA97" s="2">
        <f t="shared" si="55"/>
        <v>1133.6949999999999</v>
      </c>
      <c r="CB97">
        <f t="shared" si="54"/>
        <v>1671.8710000000001</v>
      </c>
      <c r="CC97">
        <f t="shared" si="54"/>
        <v>803.59860000000003</v>
      </c>
      <c r="CD97" s="2">
        <f t="shared" si="54"/>
        <v>1128.7069999999999</v>
      </c>
      <c r="CE97">
        <f t="shared" si="54"/>
        <v>1518.88</v>
      </c>
      <c r="CF97">
        <f t="shared" si="84"/>
        <v>1279.625</v>
      </c>
      <c r="CG97" s="2">
        <f t="shared" si="84"/>
        <v>842.42</v>
      </c>
      <c r="CH97">
        <f t="shared" si="85"/>
        <v>842.42</v>
      </c>
      <c r="CI97">
        <f t="shared" si="85"/>
        <v>1950.6210000000001</v>
      </c>
      <c r="CJ97" s="2">
        <f t="shared" si="85"/>
        <v>565.31799999999998</v>
      </c>
      <c r="CK97">
        <f t="shared" si="56"/>
        <v>3428.288</v>
      </c>
      <c r="CL97" s="3">
        <f t="shared" si="57"/>
        <v>2133.598</v>
      </c>
      <c r="CM97" s="4">
        <f t="shared" si="58"/>
        <v>1454.4773333333333</v>
      </c>
      <c r="CN97">
        <f t="shared" si="59"/>
        <v>2186.4920000000002</v>
      </c>
      <c r="CO97" s="3">
        <f t="shared" si="60"/>
        <v>1098.1269333333335</v>
      </c>
      <c r="CP97" s="4">
        <f t="shared" si="86"/>
        <v>2047.02</v>
      </c>
      <c r="CQ97">
        <f t="shared" si="86"/>
        <v>2393.3960000000002</v>
      </c>
      <c r="CR97" s="3">
        <f t="shared" si="86"/>
        <v>1981.2698</v>
      </c>
      <c r="CS97" s="4">
        <f t="shared" si="61"/>
        <v>5214.0839999999998</v>
      </c>
      <c r="CT97">
        <f t="shared" si="62"/>
        <v>939.52509999999995</v>
      </c>
      <c r="CU97" s="3">
        <f t="shared" si="63"/>
        <v>1329.3216</v>
      </c>
      <c r="CV97" s="4">
        <f t="shared" si="87"/>
        <v>690.90229999999997</v>
      </c>
      <c r="CW97">
        <f t="shared" si="87"/>
        <v>430.25769999999994</v>
      </c>
      <c r="CX97">
        <f t="shared" si="87"/>
        <v>466.6508</v>
      </c>
      <c r="CY97" s="2">
        <f t="shared" si="82"/>
        <v>349.78230000000002</v>
      </c>
      <c r="CZ97">
        <f t="shared" si="88"/>
        <v>1124.2070666666666</v>
      </c>
      <c r="DA97">
        <f t="shared" si="88"/>
        <v>599.78933333333327</v>
      </c>
      <c r="DB97" s="2">
        <f t="shared" si="89"/>
        <v>1062.2274</v>
      </c>
      <c r="DC97">
        <f t="shared" si="89"/>
        <v>1078.0214000000001</v>
      </c>
      <c r="DD97">
        <f t="shared" si="89"/>
        <v>817.06420000000003</v>
      </c>
      <c r="DE97" s="2">
        <f t="shared" si="64"/>
        <v>789.27746666666667</v>
      </c>
      <c r="DF97">
        <f t="shared" si="65"/>
        <v>1304.6936000000001</v>
      </c>
      <c r="DG97" s="3">
        <f t="shared" si="90"/>
        <v>1061.0301333333332</v>
      </c>
      <c r="DH97" s="4">
        <f t="shared" si="90"/>
        <v>1278.2201333333333</v>
      </c>
      <c r="DI97" s="3">
        <f t="shared" si="90"/>
        <v>993.29079999999999</v>
      </c>
      <c r="DJ97" s="3">
        <f t="shared" si="66"/>
        <v>1642.6648</v>
      </c>
      <c r="DK97" s="4">
        <f t="shared" si="67"/>
        <v>1103.2928000000002</v>
      </c>
      <c r="DL97" s="3">
        <f t="shared" si="68"/>
        <v>1159.893</v>
      </c>
      <c r="DM97" s="3">
        <f t="shared" si="96"/>
        <v>1150.739</v>
      </c>
      <c r="DN97" s="4">
        <f t="shared" si="96"/>
        <v>610.35220000000004</v>
      </c>
      <c r="DO97" s="3">
        <f t="shared" si="96"/>
        <v>432.53820000000002</v>
      </c>
      <c r="DP97" s="3">
        <f t="shared" si="95"/>
        <v>431.5772</v>
      </c>
      <c r="DQ97" s="4">
        <f t="shared" si="95"/>
        <v>337.8338</v>
      </c>
      <c r="DR97" s="3">
        <f t="shared" si="95"/>
        <v>755.01009999999997</v>
      </c>
      <c r="DS97" s="3">
        <f t="shared" si="95"/>
        <v>837.64199999999994</v>
      </c>
      <c r="DT97" s="4">
        <f t="shared" si="52"/>
        <v>1031.79</v>
      </c>
      <c r="DU97" s="3">
        <f t="shared" si="91"/>
        <v>1234.7177999999999</v>
      </c>
      <c r="DV97" s="3">
        <f t="shared" si="91"/>
        <v>1552.4820000000002</v>
      </c>
      <c r="DW97" s="4">
        <f t="shared" si="69"/>
        <v>2705.1528000000003</v>
      </c>
      <c r="DX97" s="3">
        <f t="shared" si="70"/>
        <v>2149.88</v>
      </c>
      <c r="DY97" s="3">
        <f t="shared" si="71"/>
        <v>816.44630000000006</v>
      </c>
      <c r="DZ97" s="4">
        <f t="shared" si="72"/>
        <v>877.57760000000007</v>
      </c>
      <c r="EA97" s="3">
        <f t="shared" si="73"/>
        <v>1084.2478000000001</v>
      </c>
      <c r="EB97" s="3">
        <f t="shared" si="74"/>
        <v>2857.4735999999998</v>
      </c>
      <c r="EC97" s="4">
        <f t="shared" si="75"/>
        <v>1245.7252000000001</v>
      </c>
      <c r="ED97" s="3">
        <f t="shared" si="76"/>
        <v>818.57190000000003</v>
      </c>
      <c r="EE97" s="3">
        <f t="shared" si="77"/>
        <v>1279.9674666666667</v>
      </c>
      <c r="EF97" s="4">
        <f t="shared" si="92"/>
        <v>611.17449999999997</v>
      </c>
      <c r="EG97" s="3">
        <f t="shared" si="92"/>
        <v>882.37869999999998</v>
      </c>
      <c r="EH97" s="3">
        <f t="shared" si="92"/>
        <v>435.88089999999994</v>
      </c>
      <c r="EI97" s="4">
        <f t="shared" si="83"/>
        <v>231.98069999999998</v>
      </c>
      <c r="EJ97" s="3">
        <f t="shared" si="78"/>
        <v>2188.19</v>
      </c>
      <c r="EK97" s="3">
        <f t="shared" si="79"/>
        <v>2761.3203999999996</v>
      </c>
      <c r="EL97" s="4">
        <f t="shared" si="80"/>
        <v>608.18029999999999</v>
      </c>
      <c r="EM97" s="3">
        <f t="shared" si="93"/>
        <v>1192.2172</v>
      </c>
      <c r="EN97" s="3">
        <f t="shared" si="93"/>
        <v>1539.2432000000001</v>
      </c>
      <c r="EO97" s="4">
        <f t="shared" si="93"/>
        <v>1107.2746</v>
      </c>
      <c r="EP97" s="3">
        <f t="shared" si="81"/>
        <v>1624.172</v>
      </c>
      <c r="EQ97" s="3">
        <f t="shared" si="94"/>
        <v>3602.7620000000002</v>
      </c>
      <c r="ER97" s="3">
        <f t="shared" si="94"/>
        <v>2877.34</v>
      </c>
    </row>
    <row r="98" spans="1:148" x14ac:dyDescent="0.2">
      <c r="A98" t="s">
        <v>120</v>
      </c>
      <c r="B98">
        <v>14375.34</v>
      </c>
      <c r="C98">
        <v>17039.73</v>
      </c>
      <c r="D98">
        <v>23480.959999999999</v>
      </c>
      <c r="E98">
        <v>570.17330000000004</v>
      </c>
      <c r="F98">
        <v>8878.1830000000009</v>
      </c>
      <c r="G98">
        <v>6869.0420000000004</v>
      </c>
      <c r="H98">
        <v>1029.5429999999999</v>
      </c>
      <c r="I98">
        <v>2267.6689999999999</v>
      </c>
      <c r="J98">
        <v>0</v>
      </c>
      <c r="K98">
        <v>1172.261</v>
      </c>
      <c r="L98">
        <v>753.0874</v>
      </c>
      <c r="M98">
        <v>0</v>
      </c>
      <c r="N98">
        <v>4914.5190000000002</v>
      </c>
      <c r="O98">
        <v>7666.1620000000003</v>
      </c>
      <c r="P98">
        <v>9090.2189999999991</v>
      </c>
      <c r="Q98">
        <v>17620.41</v>
      </c>
      <c r="R98">
        <v>10969.64</v>
      </c>
      <c r="S98">
        <v>15905.78</v>
      </c>
      <c r="T98">
        <v>30765.38</v>
      </c>
      <c r="U98">
        <v>6085.2049999999999</v>
      </c>
      <c r="V98">
        <v>10478.16</v>
      </c>
      <c r="W98">
        <v>1752.867</v>
      </c>
      <c r="X98">
        <v>1018.4</v>
      </c>
      <c r="Y98">
        <v>0</v>
      </c>
      <c r="Z98">
        <v>1138.788</v>
      </c>
      <c r="AA98">
        <v>1822.6759999999999</v>
      </c>
      <c r="AB98">
        <v>818.97149999999999</v>
      </c>
      <c r="AC98">
        <v>7188.5929999999998</v>
      </c>
      <c r="AD98">
        <v>15826.46</v>
      </c>
      <c r="AE98">
        <v>25837.83</v>
      </c>
      <c r="AF98">
        <v>9091.7420000000002</v>
      </c>
      <c r="AG98">
        <v>12889.82</v>
      </c>
      <c r="AH98">
        <v>23019.31</v>
      </c>
      <c r="AI98">
        <v>23529.05</v>
      </c>
      <c r="AJ98">
        <v>15829.6</v>
      </c>
      <c r="AK98">
        <v>6421.1559999999999</v>
      </c>
      <c r="AL98">
        <v>19041.13</v>
      </c>
      <c r="AM98">
        <v>31803.79</v>
      </c>
      <c r="AN98">
        <v>31095.57</v>
      </c>
      <c r="AO98">
        <v>7252.8620000000001</v>
      </c>
      <c r="AP98">
        <v>0</v>
      </c>
      <c r="AQ98">
        <v>10298.83</v>
      </c>
      <c r="AR98">
        <v>6668.6350000000002</v>
      </c>
      <c r="AS98">
        <v>12271.5</v>
      </c>
      <c r="AT98">
        <v>1212.355</v>
      </c>
      <c r="AU98">
        <v>487.07850000000002</v>
      </c>
      <c r="AV98">
        <v>525.73209999999995</v>
      </c>
      <c r="AW98">
        <v>494.76049999999998</v>
      </c>
      <c r="AX98">
        <v>6183.5010000000002</v>
      </c>
      <c r="AY98">
        <v>5194.1530000000002</v>
      </c>
      <c r="AZ98">
        <v>8886.3119999999999</v>
      </c>
      <c r="BA98">
        <v>22195.14</v>
      </c>
      <c r="BB98">
        <v>15073.68</v>
      </c>
      <c r="BC98">
        <v>44601.88</v>
      </c>
      <c r="BD98">
        <v>9989.7019999999993</v>
      </c>
      <c r="BE98">
        <v>744.04899999999998</v>
      </c>
      <c r="BF98">
        <v>14894.57</v>
      </c>
      <c r="BG98">
        <v>5941.0950000000003</v>
      </c>
      <c r="BH98">
        <v>1179.0029999999999</v>
      </c>
      <c r="BI98">
        <v>9087.2180000000008</v>
      </c>
      <c r="BJ98">
        <v>1908.0609999999999</v>
      </c>
      <c r="BK98">
        <v>1746.548</v>
      </c>
      <c r="BL98">
        <v>1228.0329999999999</v>
      </c>
      <c r="BM98">
        <v>1990.587</v>
      </c>
      <c r="BN98">
        <v>2178.549</v>
      </c>
      <c r="BO98">
        <v>996.96659999999997</v>
      </c>
      <c r="BP98">
        <v>17149.509999999998</v>
      </c>
      <c r="BQ98">
        <v>10767.21</v>
      </c>
      <c r="BR98">
        <v>6556.6509999999998</v>
      </c>
      <c r="BS98">
        <v>18689.47</v>
      </c>
      <c r="BT98">
        <v>19418.669999999998</v>
      </c>
      <c r="BU98">
        <v>16299.5</v>
      </c>
      <c r="BX98" t="s">
        <v>120</v>
      </c>
      <c r="BY98">
        <f t="shared" si="55"/>
        <v>143.7534</v>
      </c>
      <c r="BZ98">
        <f t="shared" si="55"/>
        <v>170.3973</v>
      </c>
      <c r="CA98" s="2">
        <f t="shared" si="55"/>
        <v>234.80959999999999</v>
      </c>
      <c r="CB98">
        <f t="shared" si="54"/>
        <v>5.7017330000000008</v>
      </c>
      <c r="CC98">
        <f t="shared" si="54"/>
        <v>88.781830000000014</v>
      </c>
      <c r="CD98" s="2">
        <f t="shared" si="54"/>
        <v>68.690420000000003</v>
      </c>
      <c r="CE98">
        <f t="shared" si="54"/>
        <v>10.29543</v>
      </c>
      <c r="CF98">
        <f t="shared" si="84"/>
        <v>0</v>
      </c>
      <c r="CG98" s="2">
        <f t="shared" si="84"/>
        <v>11.72261</v>
      </c>
      <c r="CH98">
        <f t="shared" si="85"/>
        <v>11.72261</v>
      </c>
      <c r="CI98">
        <f t="shared" si="85"/>
        <v>7.5308739999999998</v>
      </c>
      <c r="CJ98" s="2">
        <f t="shared" si="85"/>
        <v>0</v>
      </c>
      <c r="CK98">
        <f t="shared" si="56"/>
        <v>98.290379999999999</v>
      </c>
      <c r="CL98" s="3">
        <f t="shared" si="57"/>
        <v>76.661619999999999</v>
      </c>
      <c r="CM98" s="4">
        <f t="shared" si="58"/>
        <v>121.20291999999999</v>
      </c>
      <c r="CN98">
        <f t="shared" si="59"/>
        <v>352.40820000000002</v>
      </c>
      <c r="CO98" s="3">
        <f t="shared" si="60"/>
        <v>146.26186666666666</v>
      </c>
      <c r="CP98" s="4">
        <f t="shared" si="86"/>
        <v>318.11560000000003</v>
      </c>
      <c r="CQ98">
        <f t="shared" si="86"/>
        <v>615.30759999999998</v>
      </c>
      <c r="CR98" s="3">
        <f t="shared" si="86"/>
        <v>121.7041</v>
      </c>
      <c r="CS98" s="4">
        <f t="shared" si="61"/>
        <v>419.12639999999999</v>
      </c>
      <c r="CT98">
        <f t="shared" si="62"/>
        <v>17.528669999999998</v>
      </c>
      <c r="CU98" s="3">
        <f t="shared" si="63"/>
        <v>13.578666666666667</v>
      </c>
      <c r="CV98" s="4">
        <f t="shared" si="87"/>
        <v>0</v>
      </c>
      <c r="CW98">
        <f t="shared" si="87"/>
        <v>11.387880000000001</v>
      </c>
      <c r="CX98">
        <f t="shared" si="87"/>
        <v>18.226759999999999</v>
      </c>
      <c r="CY98" s="2">
        <f t="shared" si="82"/>
        <v>8.1897149999999996</v>
      </c>
      <c r="CZ98">
        <f t="shared" si="88"/>
        <v>95.84790666666666</v>
      </c>
      <c r="DA98">
        <f t="shared" si="88"/>
        <v>211.01946666666666</v>
      </c>
      <c r="DB98" s="2">
        <f t="shared" si="89"/>
        <v>516.75660000000005</v>
      </c>
      <c r="DC98">
        <f t="shared" si="89"/>
        <v>181.83484000000001</v>
      </c>
      <c r="DD98">
        <f t="shared" si="89"/>
        <v>257.79640000000001</v>
      </c>
      <c r="DE98" s="2">
        <f t="shared" si="64"/>
        <v>306.92413333333337</v>
      </c>
      <c r="DF98">
        <f t="shared" si="65"/>
        <v>470.58099999999996</v>
      </c>
      <c r="DG98" s="3">
        <f t="shared" si="90"/>
        <v>211.06133333333335</v>
      </c>
      <c r="DH98" s="4">
        <f t="shared" si="90"/>
        <v>85.615413333333336</v>
      </c>
      <c r="DI98" s="3">
        <f t="shared" si="90"/>
        <v>253.88173333333336</v>
      </c>
      <c r="DJ98" s="3">
        <f t="shared" si="66"/>
        <v>636.07580000000007</v>
      </c>
      <c r="DK98" s="4">
        <f t="shared" si="67"/>
        <v>414.60759999999999</v>
      </c>
      <c r="DL98" s="3">
        <f t="shared" si="68"/>
        <v>145.05724000000001</v>
      </c>
      <c r="DM98" s="3">
        <f t="shared" si="96"/>
        <v>0</v>
      </c>
      <c r="DN98" s="4">
        <f t="shared" si="96"/>
        <v>102.9883</v>
      </c>
      <c r="DO98" s="3">
        <f t="shared" si="96"/>
        <v>66.686350000000004</v>
      </c>
      <c r="DP98" s="3">
        <f t="shared" si="95"/>
        <v>122.715</v>
      </c>
      <c r="DQ98" s="4">
        <f t="shared" si="95"/>
        <v>12.12355</v>
      </c>
      <c r="DR98" s="3">
        <f t="shared" si="95"/>
        <v>4.8707850000000006</v>
      </c>
      <c r="DS98" s="3">
        <f t="shared" si="95"/>
        <v>5.2573209999999992</v>
      </c>
      <c r="DT98" s="4">
        <f t="shared" si="52"/>
        <v>4.9476049999999994</v>
      </c>
      <c r="DU98" s="3">
        <f t="shared" si="91"/>
        <v>123.67002000000001</v>
      </c>
      <c r="DV98" s="3">
        <f t="shared" si="91"/>
        <v>103.88306</v>
      </c>
      <c r="DW98" s="4">
        <f t="shared" si="69"/>
        <v>355.45247999999998</v>
      </c>
      <c r="DX98" s="3">
        <f t="shared" si="70"/>
        <v>443.90280000000001</v>
      </c>
      <c r="DY98" s="3">
        <f t="shared" si="71"/>
        <v>150.73680000000002</v>
      </c>
      <c r="DZ98" s="4">
        <f t="shared" si="72"/>
        <v>594.69173333333333</v>
      </c>
      <c r="EA98" s="3">
        <f t="shared" si="73"/>
        <v>199.79404</v>
      </c>
      <c r="EB98" s="3">
        <f t="shared" si="74"/>
        <v>29.761959999999998</v>
      </c>
      <c r="EC98" s="4">
        <f t="shared" si="75"/>
        <v>297.89139999999998</v>
      </c>
      <c r="ED98" s="3">
        <f t="shared" si="76"/>
        <v>59.41095</v>
      </c>
      <c r="EE98" s="3">
        <f t="shared" si="77"/>
        <v>15.720039999999999</v>
      </c>
      <c r="EF98" s="4">
        <f t="shared" si="92"/>
        <v>90.872180000000014</v>
      </c>
      <c r="EG98" s="3">
        <f t="shared" si="92"/>
        <v>19.08061</v>
      </c>
      <c r="EH98" s="3">
        <f t="shared" si="92"/>
        <v>17.465479999999999</v>
      </c>
      <c r="EI98" s="4">
        <f t="shared" si="83"/>
        <v>12.280329999999999</v>
      </c>
      <c r="EJ98" s="3">
        <f t="shared" si="78"/>
        <v>39.81174</v>
      </c>
      <c r="EK98" s="3">
        <f t="shared" si="79"/>
        <v>87.141959999999997</v>
      </c>
      <c r="EL98" s="4">
        <f t="shared" si="80"/>
        <v>9.9696660000000001</v>
      </c>
      <c r="EM98" s="3">
        <f t="shared" si="93"/>
        <v>342.99019999999996</v>
      </c>
      <c r="EN98" s="3">
        <f t="shared" si="93"/>
        <v>215.34419999999997</v>
      </c>
      <c r="EO98" s="4">
        <f t="shared" si="93"/>
        <v>131.13301999999999</v>
      </c>
      <c r="EP98" s="3">
        <f t="shared" si="81"/>
        <v>249.19293333333334</v>
      </c>
      <c r="EQ98" s="3">
        <f t="shared" si="94"/>
        <v>388.37339999999995</v>
      </c>
      <c r="ER98" s="3">
        <f t="shared" si="94"/>
        <v>325.99</v>
      </c>
    </row>
    <row r="99" spans="1:148" x14ac:dyDescent="0.2">
      <c r="A99" t="s">
        <v>121</v>
      </c>
      <c r="B99">
        <v>76297.98</v>
      </c>
      <c r="C99">
        <v>109794.6</v>
      </c>
      <c r="D99">
        <v>32928.71</v>
      </c>
      <c r="E99">
        <v>87414.24</v>
      </c>
      <c r="F99">
        <v>40190.67</v>
      </c>
      <c r="G99">
        <v>52728.75</v>
      </c>
      <c r="H99">
        <v>120367.8</v>
      </c>
      <c r="I99">
        <v>144381.1</v>
      </c>
      <c r="J99">
        <v>102188</v>
      </c>
      <c r="K99">
        <v>61278.78</v>
      </c>
      <c r="L99">
        <v>120069.3</v>
      </c>
      <c r="M99">
        <v>60366.55</v>
      </c>
      <c r="N99">
        <v>50225.99</v>
      </c>
      <c r="O99">
        <v>76741.14</v>
      </c>
      <c r="P99">
        <v>74114.880000000005</v>
      </c>
      <c r="Q99">
        <v>20065.099999999999</v>
      </c>
      <c r="R99">
        <v>85132.34</v>
      </c>
      <c r="S99">
        <v>34818.32</v>
      </c>
      <c r="T99">
        <v>48675.98</v>
      </c>
      <c r="U99">
        <v>76150.05</v>
      </c>
      <c r="V99">
        <v>57053.14</v>
      </c>
      <c r="W99">
        <v>85004.29</v>
      </c>
      <c r="X99">
        <v>92712.53</v>
      </c>
      <c r="Y99">
        <v>114367</v>
      </c>
      <c r="Z99">
        <v>90073.19</v>
      </c>
      <c r="AA99">
        <v>43390.81</v>
      </c>
      <c r="AB99">
        <v>76314.2</v>
      </c>
      <c r="AC99">
        <v>82154.66</v>
      </c>
      <c r="AD99">
        <v>46459.64</v>
      </c>
      <c r="AE99">
        <v>25160.23</v>
      </c>
      <c r="AF99">
        <v>28671.21</v>
      </c>
      <c r="AG99">
        <v>44015.95</v>
      </c>
      <c r="AH99">
        <v>60587</v>
      </c>
      <c r="AI99">
        <v>40113.480000000003</v>
      </c>
      <c r="AJ99">
        <v>84813.55</v>
      </c>
      <c r="AK99">
        <v>93226.34</v>
      </c>
      <c r="AL99">
        <v>76988.03</v>
      </c>
      <c r="AM99">
        <v>32344.78</v>
      </c>
      <c r="AN99">
        <v>99070.91</v>
      </c>
      <c r="AO99">
        <v>35254.959999999999</v>
      </c>
      <c r="AP99">
        <v>110430.2</v>
      </c>
      <c r="AQ99">
        <v>64041.120000000003</v>
      </c>
      <c r="AR99">
        <v>105928.9</v>
      </c>
      <c r="AS99">
        <v>102913.2</v>
      </c>
      <c r="AT99">
        <v>65044.23</v>
      </c>
      <c r="AU99">
        <v>152448</v>
      </c>
      <c r="AV99">
        <v>120439.1</v>
      </c>
      <c r="AW99">
        <v>81295.38</v>
      </c>
      <c r="AX99">
        <v>31094.61</v>
      </c>
      <c r="AY99">
        <v>44833.78</v>
      </c>
      <c r="AZ99">
        <v>21323.360000000001</v>
      </c>
      <c r="BA99">
        <v>73673.97</v>
      </c>
      <c r="BB99">
        <v>87647.98</v>
      </c>
      <c r="BC99">
        <v>46791.53</v>
      </c>
      <c r="BD99">
        <v>39972.65</v>
      </c>
      <c r="BE99">
        <v>22396.51</v>
      </c>
      <c r="BF99">
        <v>45128.480000000003</v>
      </c>
      <c r="BG99">
        <v>53460.78</v>
      </c>
      <c r="BH99">
        <v>77849.62</v>
      </c>
      <c r="BI99">
        <v>51211.55</v>
      </c>
      <c r="BJ99">
        <v>113907.3</v>
      </c>
      <c r="BK99">
        <v>77422.100000000006</v>
      </c>
      <c r="BL99">
        <v>61280.52</v>
      </c>
      <c r="BM99">
        <v>58315.64</v>
      </c>
      <c r="BN99">
        <v>25431.06</v>
      </c>
      <c r="BO99">
        <v>218665.9</v>
      </c>
      <c r="BP99">
        <v>38236.449999999997</v>
      </c>
      <c r="BQ99">
        <v>68871.87</v>
      </c>
      <c r="BR99">
        <v>29274.36</v>
      </c>
      <c r="BS99">
        <v>131138.9</v>
      </c>
      <c r="BT99">
        <v>67956.27</v>
      </c>
      <c r="BU99">
        <v>58439.85</v>
      </c>
      <c r="BX99" t="s">
        <v>121</v>
      </c>
      <c r="BY99">
        <f t="shared" si="55"/>
        <v>762.97979999999995</v>
      </c>
      <c r="BZ99">
        <f t="shared" si="55"/>
        <v>1097.9460000000001</v>
      </c>
      <c r="CA99" s="2">
        <f t="shared" si="55"/>
        <v>329.28710000000001</v>
      </c>
      <c r="CB99">
        <f t="shared" si="54"/>
        <v>874.14240000000007</v>
      </c>
      <c r="CC99">
        <f t="shared" si="54"/>
        <v>401.9067</v>
      </c>
      <c r="CD99" s="2">
        <f t="shared" si="54"/>
        <v>527.28750000000002</v>
      </c>
      <c r="CE99">
        <f t="shared" si="54"/>
        <v>1203.6780000000001</v>
      </c>
      <c r="CF99">
        <f t="shared" si="84"/>
        <v>1021.88</v>
      </c>
      <c r="CG99" s="2">
        <f t="shared" si="84"/>
        <v>612.78779999999995</v>
      </c>
      <c r="CH99">
        <f t="shared" si="85"/>
        <v>612.78779999999995</v>
      </c>
      <c r="CI99">
        <f t="shared" si="85"/>
        <v>1200.693</v>
      </c>
      <c r="CJ99" s="2">
        <f t="shared" si="85"/>
        <v>603.66550000000007</v>
      </c>
      <c r="CK99">
        <f t="shared" si="56"/>
        <v>1004.5197999999999</v>
      </c>
      <c r="CL99" s="3">
        <f t="shared" si="57"/>
        <v>767.41139999999996</v>
      </c>
      <c r="CM99" s="4">
        <f t="shared" si="58"/>
        <v>988.19840000000011</v>
      </c>
      <c r="CN99">
        <f t="shared" si="59"/>
        <v>401.30199999999996</v>
      </c>
      <c r="CO99" s="3">
        <f t="shared" si="60"/>
        <v>1135.0978666666667</v>
      </c>
      <c r="CP99" s="4">
        <f t="shared" si="86"/>
        <v>696.3664</v>
      </c>
      <c r="CQ99">
        <f t="shared" si="86"/>
        <v>973.51960000000008</v>
      </c>
      <c r="CR99" s="3">
        <f t="shared" si="86"/>
        <v>1523.001</v>
      </c>
      <c r="CS99" s="4">
        <f t="shared" si="61"/>
        <v>2282.1255999999998</v>
      </c>
      <c r="CT99">
        <f t="shared" si="62"/>
        <v>850.04289999999992</v>
      </c>
      <c r="CU99" s="3">
        <f t="shared" si="63"/>
        <v>1236.1670666666666</v>
      </c>
      <c r="CV99" s="4">
        <f t="shared" si="87"/>
        <v>1143.67</v>
      </c>
      <c r="CW99">
        <f t="shared" si="87"/>
        <v>900.7319</v>
      </c>
      <c r="CX99">
        <f t="shared" si="87"/>
        <v>433.90809999999999</v>
      </c>
      <c r="CY99" s="2">
        <f t="shared" si="82"/>
        <v>763.14199999999994</v>
      </c>
      <c r="CZ99">
        <f t="shared" si="88"/>
        <v>1095.3954666666666</v>
      </c>
      <c r="DA99">
        <f t="shared" si="88"/>
        <v>619.46186666666665</v>
      </c>
      <c r="DB99" s="2">
        <f t="shared" si="89"/>
        <v>503.20459999999997</v>
      </c>
      <c r="DC99">
        <f t="shared" si="89"/>
        <v>573.42419999999993</v>
      </c>
      <c r="DD99">
        <f t="shared" si="89"/>
        <v>880.31899999999996</v>
      </c>
      <c r="DE99" s="2">
        <f t="shared" si="64"/>
        <v>807.82666666666671</v>
      </c>
      <c r="DF99">
        <f t="shared" si="65"/>
        <v>802.26960000000008</v>
      </c>
      <c r="DG99" s="3">
        <f t="shared" si="90"/>
        <v>1130.8473333333334</v>
      </c>
      <c r="DH99" s="4">
        <f t="shared" si="90"/>
        <v>1243.0178666666666</v>
      </c>
      <c r="DI99" s="3">
        <f t="shared" si="90"/>
        <v>1026.5070666666666</v>
      </c>
      <c r="DJ99" s="3">
        <f t="shared" si="66"/>
        <v>646.89559999999994</v>
      </c>
      <c r="DK99" s="4">
        <f t="shared" si="67"/>
        <v>1320.9454666666668</v>
      </c>
      <c r="DL99" s="3">
        <f t="shared" si="68"/>
        <v>705.0992</v>
      </c>
      <c r="DM99" s="3">
        <f t="shared" si="96"/>
        <v>1104.3019999999999</v>
      </c>
      <c r="DN99" s="4">
        <f t="shared" si="96"/>
        <v>640.41120000000001</v>
      </c>
      <c r="DO99" s="3">
        <f t="shared" si="96"/>
        <v>1059.289</v>
      </c>
      <c r="DP99" s="3">
        <f t="shared" si="95"/>
        <v>1029.1320000000001</v>
      </c>
      <c r="DQ99" s="4">
        <f t="shared" si="95"/>
        <v>650.44230000000005</v>
      </c>
      <c r="DR99" s="3">
        <f t="shared" si="95"/>
        <v>1524.48</v>
      </c>
      <c r="DS99" s="3">
        <f t="shared" si="95"/>
        <v>1204.3910000000001</v>
      </c>
      <c r="DT99" s="4">
        <f t="shared" si="52"/>
        <v>812.9538</v>
      </c>
      <c r="DU99" s="3">
        <f t="shared" si="91"/>
        <v>621.8922</v>
      </c>
      <c r="DV99" s="3">
        <f t="shared" si="91"/>
        <v>896.67560000000003</v>
      </c>
      <c r="DW99" s="4">
        <f t="shared" si="69"/>
        <v>852.93439999999998</v>
      </c>
      <c r="DX99" s="3">
        <f t="shared" si="70"/>
        <v>1473.4793999999999</v>
      </c>
      <c r="DY99" s="3">
        <f t="shared" si="71"/>
        <v>876.47979999999995</v>
      </c>
      <c r="DZ99" s="4">
        <f t="shared" si="72"/>
        <v>623.88706666666667</v>
      </c>
      <c r="EA99" s="3">
        <f t="shared" si="73"/>
        <v>799.45299999999997</v>
      </c>
      <c r="EB99" s="3">
        <f t="shared" si="74"/>
        <v>895.86039999999991</v>
      </c>
      <c r="EC99" s="4">
        <f t="shared" si="75"/>
        <v>902.56960000000004</v>
      </c>
      <c r="ED99" s="3">
        <f t="shared" si="76"/>
        <v>534.6078</v>
      </c>
      <c r="EE99" s="3">
        <f t="shared" si="77"/>
        <v>1037.9949333333332</v>
      </c>
      <c r="EF99" s="4">
        <f t="shared" si="92"/>
        <v>512.1155</v>
      </c>
      <c r="EG99" s="3">
        <f t="shared" si="92"/>
        <v>1139.0730000000001</v>
      </c>
      <c r="EH99" s="3">
        <f t="shared" si="92"/>
        <v>774.221</v>
      </c>
      <c r="EI99" s="4">
        <f t="shared" si="83"/>
        <v>612.80520000000001</v>
      </c>
      <c r="EJ99" s="3">
        <f t="shared" si="78"/>
        <v>1166.3127999999999</v>
      </c>
      <c r="EK99" s="3">
        <f t="shared" si="79"/>
        <v>1017.2424000000001</v>
      </c>
      <c r="EL99" s="4">
        <f t="shared" si="80"/>
        <v>2186.6590000000001</v>
      </c>
      <c r="EM99" s="3">
        <f t="shared" si="93"/>
        <v>764.72899999999993</v>
      </c>
      <c r="EN99" s="3">
        <f t="shared" si="93"/>
        <v>1377.4373999999998</v>
      </c>
      <c r="EO99" s="4">
        <f t="shared" si="93"/>
        <v>585.48720000000003</v>
      </c>
      <c r="EP99" s="3">
        <f t="shared" si="81"/>
        <v>1748.5186666666666</v>
      </c>
      <c r="EQ99" s="3">
        <f t="shared" si="94"/>
        <v>1359.1254000000001</v>
      </c>
      <c r="ER99" s="3">
        <f t="shared" si="94"/>
        <v>1168.797</v>
      </c>
    </row>
    <row r="100" spans="1:148" x14ac:dyDescent="0.2">
      <c r="A100" t="s">
        <v>122</v>
      </c>
      <c r="B100">
        <v>1271233</v>
      </c>
      <c r="C100">
        <v>4950610</v>
      </c>
      <c r="D100">
        <v>1653530</v>
      </c>
      <c r="E100">
        <v>3804307</v>
      </c>
      <c r="F100">
        <v>2721128</v>
      </c>
      <c r="G100">
        <v>6147916</v>
      </c>
      <c r="H100">
        <v>289359.7</v>
      </c>
      <c r="I100">
        <v>1891179</v>
      </c>
      <c r="J100">
        <v>879547.1</v>
      </c>
      <c r="K100" s="3">
        <v>13684880</v>
      </c>
      <c r="L100">
        <v>6392726</v>
      </c>
      <c r="M100">
        <v>3515702</v>
      </c>
      <c r="N100">
        <v>2484725</v>
      </c>
      <c r="O100">
        <v>4399448</v>
      </c>
      <c r="P100">
        <v>4361058</v>
      </c>
      <c r="Q100">
        <v>5436004</v>
      </c>
      <c r="R100">
        <v>2709230</v>
      </c>
      <c r="S100">
        <v>1741506</v>
      </c>
      <c r="T100">
        <v>3480922</v>
      </c>
      <c r="U100">
        <v>3214681</v>
      </c>
      <c r="V100">
        <v>1250832</v>
      </c>
      <c r="W100">
        <v>1503425</v>
      </c>
      <c r="X100">
        <v>2966264</v>
      </c>
      <c r="Y100">
        <v>1435074</v>
      </c>
      <c r="Z100">
        <v>5013530</v>
      </c>
      <c r="AA100">
        <v>9906352</v>
      </c>
      <c r="AB100">
        <v>4355848</v>
      </c>
      <c r="AC100">
        <v>1320311</v>
      </c>
      <c r="AD100">
        <v>3631540</v>
      </c>
      <c r="AE100">
        <v>2574187</v>
      </c>
      <c r="AF100">
        <v>2572023</v>
      </c>
      <c r="AG100">
        <v>3345057</v>
      </c>
      <c r="AH100">
        <v>1768372</v>
      </c>
      <c r="AI100">
        <v>4044461</v>
      </c>
      <c r="AJ100">
        <v>2269068</v>
      </c>
      <c r="AK100">
        <v>5862678</v>
      </c>
      <c r="AL100">
        <v>2021420</v>
      </c>
      <c r="AM100">
        <v>4082579</v>
      </c>
      <c r="AN100">
        <v>3506917</v>
      </c>
      <c r="AO100">
        <v>1986914</v>
      </c>
      <c r="AP100">
        <v>1120083</v>
      </c>
      <c r="AQ100">
        <v>2549002</v>
      </c>
      <c r="AR100">
        <v>6243194</v>
      </c>
      <c r="AS100">
        <v>6465544</v>
      </c>
      <c r="AT100">
        <v>2272535</v>
      </c>
      <c r="AU100">
        <v>2363246</v>
      </c>
      <c r="AV100">
        <v>6919938</v>
      </c>
      <c r="AW100">
        <v>6084028</v>
      </c>
      <c r="AX100">
        <v>3515300</v>
      </c>
      <c r="AY100">
        <v>6330564</v>
      </c>
      <c r="AZ100">
        <v>3935237</v>
      </c>
      <c r="BA100">
        <v>3124199</v>
      </c>
      <c r="BB100">
        <v>6015724</v>
      </c>
      <c r="BC100">
        <v>2290016</v>
      </c>
      <c r="BD100">
        <v>2731017</v>
      </c>
      <c r="BE100">
        <v>2001486</v>
      </c>
      <c r="BF100">
        <v>2605798</v>
      </c>
      <c r="BG100">
        <v>1456609</v>
      </c>
      <c r="BH100">
        <v>717243.2</v>
      </c>
      <c r="BI100">
        <v>751024.2</v>
      </c>
      <c r="BJ100">
        <v>6218038</v>
      </c>
      <c r="BK100">
        <v>4523132</v>
      </c>
      <c r="BL100">
        <v>3367841</v>
      </c>
      <c r="BM100">
        <v>505545.8</v>
      </c>
      <c r="BN100">
        <v>1006790</v>
      </c>
      <c r="BO100">
        <v>3686994</v>
      </c>
      <c r="BP100">
        <v>2145205</v>
      </c>
      <c r="BQ100">
        <v>2926986</v>
      </c>
      <c r="BR100">
        <v>1706852</v>
      </c>
      <c r="BS100">
        <v>5517630</v>
      </c>
      <c r="BT100">
        <v>5138092</v>
      </c>
      <c r="BU100">
        <v>2132155</v>
      </c>
      <c r="BX100" t="s">
        <v>122</v>
      </c>
      <c r="BY100">
        <f t="shared" si="55"/>
        <v>12712.33</v>
      </c>
      <c r="BZ100">
        <f t="shared" si="55"/>
        <v>49506.1</v>
      </c>
      <c r="CA100" s="2">
        <f t="shared" si="55"/>
        <v>16535.3</v>
      </c>
      <c r="CB100">
        <f t="shared" si="54"/>
        <v>38043.07</v>
      </c>
      <c r="CC100">
        <f t="shared" si="54"/>
        <v>27211.279999999999</v>
      </c>
      <c r="CD100" s="2">
        <f t="shared" si="54"/>
        <v>61479.16</v>
      </c>
      <c r="CE100">
        <f t="shared" si="54"/>
        <v>2893.5970000000002</v>
      </c>
      <c r="CF100">
        <f t="shared" si="84"/>
        <v>8795.4709999999995</v>
      </c>
      <c r="CG100" s="2">
        <f t="shared" si="84"/>
        <v>136848.79999999999</v>
      </c>
      <c r="CH100">
        <f t="shared" si="85"/>
        <v>136848.79999999999</v>
      </c>
      <c r="CI100">
        <f t="shared" si="85"/>
        <v>63927.26</v>
      </c>
      <c r="CJ100" s="2">
        <f t="shared" si="85"/>
        <v>35157.019999999997</v>
      </c>
      <c r="CK100">
        <f t="shared" si="56"/>
        <v>49694.5</v>
      </c>
      <c r="CL100" s="3">
        <f t="shared" si="57"/>
        <v>43994.48</v>
      </c>
      <c r="CM100" s="4">
        <f t="shared" si="58"/>
        <v>58147.44</v>
      </c>
      <c r="CN100">
        <f t="shared" si="59"/>
        <v>108720.08</v>
      </c>
      <c r="CO100" s="3">
        <f t="shared" si="60"/>
        <v>36123.066666666666</v>
      </c>
      <c r="CP100" s="4">
        <f t="shared" si="86"/>
        <v>34830.120000000003</v>
      </c>
      <c r="CQ100">
        <f t="shared" si="86"/>
        <v>69618.44</v>
      </c>
      <c r="CR100" s="3">
        <f t="shared" si="86"/>
        <v>64293.62</v>
      </c>
      <c r="CS100" s="4">
        <f t="shared" si="61"/>
        <v>50033.279999999999</v>
      </c>
      <c r="CT100">
        <f t="shared" si="62"/>
        <v>15034.25</v>
      </c>
      <c r="CU100" s="3">
        <f t="shared" si="63"/>
        <v>39550.186666666668</v>
      </c>
      <c r="CV100" s="4">
        <f t="shared" si="87"/>
        <v>14350.74</v>
      </c>
      <c r="CW100">
        <f t="shared" si="87"/>
        <v>50135.3</v>
      </c>
      <c r="CX100">
        <f t="shared" si="87"/>
        <v>99063.52</v>
      </c>
      <c r="CY100" s="2">
        <f t="shared" si="82"/>
        <v>43558.48</v>
      </c>
      <c r="CZ100">
        <f t="shared" si="88"/>
        <v>17604.146666666667</v>
      </c>
      <c r="DA100">
        <f t="shared" si="88"/>
        <v>48420.533333333333</v>
      </c>
      <c r="DB100" s="2">
        <f t="shared" si="89"/>
        <v>51483.74</v>
      </c>
      <c r="DC100">
        <f t="shared" si="89"/>
        <v>51440.46</v>
      </c>
      <c r="DD100">
        <f t="shared" si="89"/>
        <v>66901.14</v>
      </c>
      <c r="DE100" s="2">
        <f t="shared" si="64"/>
        <v>23578.293333333335</v>
      </c>
      <c r="DF100">
        <f t="shared" si="65"/>
        <v>80889.22</v>
      </c>
      <c r="DG100" s="3">
        <f t="shared" si="90"/>
        <v>30254.240000000002</v>
      </c>
      <c r="DH100" s="4">
        <f t="shared" si="90"/>
        <v>78169.039999999994</v>
      </c>
      <c r="DI100" s="3">
        <f t="shared" si="90"/>
        <v>26952.266666666666</v>
      </c>
      <c r="DJ100" s="3">
        <f t="shared" si="66"/>
        <v>81651.58</v>
      </c>
      <c r="DK100" s="4">
        <f t="shared" si="67"/>
        <v>46758.893333333333</v>
      </c>
      <c r="DL100" s="3">
        <f t="shared" si="68"/>
        <v>39738.28</v>
      </c>
      <c r="DM100" s="3">
        <f t="shared" si="96"/>
        <v>11200.83</v>
      </c>
      <c r="DN100" s="4">
        <f t="shared" si="96"/>
        <v>25490.02</v>
      </c>
      <c r="DO100" s="3">
        <f t="shared" si="96"/>
        <v>62431.94</v>
      </c>
      <c r="DP100" s="3">
        <f t="shared" si="95"/>
        <v>64655.44</v>
      </c>
      <c r="DQ100" s="4">
        <f t="shared" si="95"/>
        <v>22725.35</v>
      </c>
      <c r="DR100" s="3">
        <f t="shared" si="95"/>
        <v>23632.46</v>
      </c>
      <c r="DS100" s="3">
        <f t="shared" si="95"/>
        <v>69199.38</v>
      </c>
      <c r="DT100" s="4">
        <f t="shared" si="52"/>
        <v>60840.28</v>
      </c>
      <c r="DU100" s="3">
        <f t="shared" si="91"/>
        <v>70306</v>
      </c>
      <c r="DV100" s="3">
        <f t="shared" si="91"/>
        <v>126611.28</v>
      </c>
      <c r="DW100" s="4">
        <f t="shared" si="69"/>
        <v>157409.48000000001</v>
      </c>
      <c r="DX100" s="3">
        <f t="shared" si="70"/>
        <v>62483.98</v>
      </c>
      <c r="DY100" s="3">
        <f t="shared" si="71"/>
        <v>60157.24</v>
      </c>
      <c r="DZ100" s="4">
        <f t="shared" si="72"/>
        <v>30533.546666666665</v>
      </c>
      <c r="EA100" s="3">
        <f t="shared" si="73"/>
        <v>54620.34</v>
      </c>
      <c r="EB100" s="3">
        <f t="shared" si="74"/>
        <v>80059.44</v>
      </c>
      <c r="EC100" s="4">
        <f t="shared" si="75"/>
        <v>52115.96</v>
      </c>
      <c r="ED100" s="3">
        <f t="shared" si="76"/>
        <v>14566.09</v>
      </c>
      <c r="EE100" s="3">
        <f t="shared" si="77"/>
        <v>9563.2426666666652</v>
      </c>
      <c r="EF100" s="4">
        <f t="shared" si="92"/>
        <v>7510.2419999999993</v>
      </c>
      <c r="EG100" s="3">
        <f t="shared" si="92"/>
        <v>62180.38</v>
      </c>
      <c r="EH100" s="3">
        <f t="shared" si="92"/>
        <v>45231.32</v>
      </c>
      <c r="EI100" s="4">
        <f t="shared" si="83"/>
        <v>33678.410000000003</v>
      </c>
      <c r="EJ100" s="3">
        <f t="shared" si="78"/>
        <v>10110.915999999999</v>
      </c>
      <c r="EK100" s="3">
        <f t="shared" si="79"/>
        <v>40271.599999999999</v>
      </c>
      <c r="EL100" s="4">
        <f t="shared" si="80"/>
        <v>36869.94</v>
      </c>
      <c r="EM100" s="3">
        <f t="shared" si="93"/>
        <v>42904.1</v>
      </c>
      <c r="EN100" s="3">
        <f t="shared" si="93"/>
        <v>58539.72</v>
      </c>
      <c r="EO100" s="4">
        <f t="shared" si="93"/>
        <v>34137.040000000001</v>
      </c>
      <c r="EP100" s="3">
        <f t="shared" si="81"/>
        <v>73568.399999999994</v>
      </c>
      <c r="EQ100" s="3">
        <f t="shared" si="94"/>
        <v>102761.84</v>
      </c>
      <c r="ER100" s="3">
        <f t="shared" si="94"/>
        <v>42643.1</v>
      </c>
    </row>
    <row r="101" spans="1:148" x14ac:dyDescent="0.2">
      <c r="A101" t="s">
        <v>123</v>
      </c>
      <c r="B101">
        <v>139971.5</v>
      </c>
      <c r="C101">
        <v>212043.6</v>
      </c>
      <c r="D101">
        <v>87833.27</v>
      </c>
      <c r="E101">
        <v>340280</v>
      </c>
      <c r="F101">
        <v>313098</v>
      </c>
      <c r="G101">
        <v>285602.40000000002</v>
      </c>
      <c r="H101">
        <v>203868.5</v>
      </c>
      <c r="I101">
        <v>310695.5</v>
      </c>
      <c r="J101">
        <v>337034</v>
      </c>
      <c r="K101">
        <v>984564.4</v>
      </c>
      <c r="L101">
        <v>583493.69999999995</v>
      </c>
      <c r="M101">
        <v>738623.2</v>
      </c>
      <c r="N101">
        <v>53009.01</v>
      </c>
      <c r="O101">
        <v>154364.9</v>
      </c>
      <c r="P101">
        <v>114485.7</v>
      </c>
      <c r="Q101">
        <v>64777.67</v>
      </c>
      <c r="R101">
        <v>92560.91</v>
      </c>
      <c r="S101">
        <v>58804.39</v>
      </c>
      <c r="T101">
        <v>223770.2</v>
      </c>
      <c r="U101">
        <v>104304.3</v>
      </c>
      <c r="V101">
        <v>83540.759999999995</v>
      </c>
      <c r="W101">
        <v>354619.2</v>
      </c>
      <c r="X101">
        <v>344608.3</v>
      </c>
      <c r="Y101">
        <v>263980.7</v>
      </c>
      <c r="Z101">
        <v>1144814</v>
      </c>
      <c r="AA101">
        <v>1439499</v>
      </c>
      <c r="AB101">
        <v>1189451</v>
      </c>
      <c r="AC101">
        <v>183625.2</v>
      </c>
      <c r="AD101">
        <v>336790.8</v>
      </c>
      <c r="AE101">
        <v>192143.6</v>
      </c>
      <c r="AF101">
        <v>50595.83</v>
      </c>
      <c r="AG101">
        <v>110689.1</v>
      </c>
      <c r="AH101">
        <v>125527.4</v>
      </c>
      <c r="AI101">
        <v>164561.1</v>
      </c>
      <c r="AJ101">
        <v>136326.20000000001</v>
      </c>
      <c r="AK101">
        <v>410206.4</v>
      </c>
      <c r="AL101">
        <v>166431.70000000001</v>
      </c>
      <c r="AM101">
        <v>222750.8</v>
      </c>
      <c r="AN101">
        <v>222669.8</v>
      </c>
      <c r="AO101">
        <v>131072.9</v>
      </c>
      <c r="AP101">
        <v>226356.6</v>
      </c>
      <c r="AQ101">
        <v>328574.09999999998</v>
      </c>
      <c r="AR101">
        <v>1117900</v>
      </c>
      <c r="AS101">
        <v>685335.6</v>
      </c>
      <c r="AT101">
        <v>504332.4</v>
      </c>
      <c r="AU101">
        <v>875851.1</v>
      </c>
      <c r="AV101">
        <v>646463</v>
      </c>
      <c r="AW101">
        <v>418222.4</v>
      </c>
      <c r="AX101">
        <v>83591.88</v>
      </c>
      <c r="AY101">
        <v>93043.59</v>
      </c>
      <c r="AZ101">
        <v>105738.2</v>
      </c>
      <c r="BA101">
        <v>49594.29</v>
      </c>
      <c r="BB101">
        <v>154855.20000000001</v>
      </c>
      <c r="BC101">
        <v>172650.7</v>
      </c>
      <c r="BD101">
        <v>195226.5</v>
      </c>
      <c r="BE101">
        <v>69916.72</v>
      </c>
      <c r="BF101">
        <v>209087.5</v>
      </c>
      <c r="BG101">
        <v>283791.09999999998</v>
      </c>
      <c r="BH101">
        <v>252966.39999999999</v>
      </c>
      <c r="BI101">
        <v>307021</v>
      </c>
      <c r="BJ101">
        <v>663197.6</v>
      </c>
      <c r="BK101">
        <v>967299.5</v>
      </c>
      <c r="BL101">
        <v>676453.5</v>
      </c>
      <c r="BM101">
        <v>65929.100000000006</v>
      </c>
      <c r="BN101">
        <v>44233.93</v>
      </c>
      <c r="BO101">
        <v>437017.3</v>
      </c>
      <c r="BP101">
        <v>108485.8</v>
      </c>
      <c r="BQ101">
        <v>119578.5</v>
      </c>
      <c r="BR101">
        <v>103892.3</v>
      </c>
      <c r="BS101">
        <v>230881.1</v>
      </c>
      <c r="BT101">
        <v>225454.3</v>
      </c>
      <c r="BU101">
        <v>111024.5</v>
      </c>
      <c r="BX101" t="s">
        <v>123</v>
      </c>
      <c r="BY101">
        <f t="shared" si="55"/>
        <v>1399.7149999999999</v>
      </c>
      <c r="BZ101">
        <f t="shared" si="55"/>
        <v>2120.4360000000001</v>
      </c>
      <c r="CA101" s="2">
        <f t="shared" si="55"/>
        <v>878.33270000000005</v>
      </c>
      <c r="CB101">
        <f t="shared" si="54"/>
        <v>3402.8</v>
      </c>
      <c r="CC101">
        <f t="shared" si="54"/>
        <v>3130.98</v>
      </c>
      <c r="CD101" s="2">
        <f t="shared" si="54"/>
        <v>2856.0240000000003</v>
      </c>
      <c r="CE101">
        <f t="shared" si="54"/>
        <v>2038.6849999999999</v>
      </c>
      <c r="CF101">
        <f t="shared" si="84"/>
        <v>3370.34</v>
      </c>
      <c r="CG101" s="2">
        <f t="shared" si="84"/>
        <v>9845.6440000000002</v>
      </c>
      <c r="CH101">
        <f t="shared" si="85"/>
        <v>9845.6440000000002</v>
      </c>
      <c r="CI101">
        <f t="shared" si="85"/>
        <v>5834.9369999999999</v>
      </c>
      <c r="CJ101" s="2">
        <f t="shared" si="85"/>
        <v>7386.232</v>
      </c>
      <c r="CK101">
        <f t="shared" si="56"/>
        <v>1060.1802</v>
      </c>
      <c r="CL101" s="3">
        <f t="shared" si="57"/>
        <v>1543.6489999999999</v>
      </c>
      <c r="CM101" s="4">
        <f t="shared" si="58"/>
        <v>1526.4759999999999</v>
      </c>
      <c r="CN101">
        <f t="shared" si="59"/>
        <v>1295.5534</v>
      </c>
      <c r="CO101" s="3">
        <f t="shared" si="60"/>
        <v>1234.1454666666666</v>
      </c>
      <c r="CP101" s="4">
        <f t="shared" si="86"/>
        <v>1176.0878</v>
      </c>
      <c r="CQ101">
        <f t="shared" si="86"/>
        <v>4475.4040000000005</v>
      </c>
      <c r="CR101" s="3">
        <f t="shared" si="86"/>
        <v>2086.0860000000002</v>
      </c>
      <c r="CS101" s="4">
        <f t="shared" si="61"/>
        <v>3341.6304</v>
      </c>
      <c r="CT101">
        <f t="shared" si="62"/>
        <v>3546.192</v>
      </c>
      <c r="CU101" s="3">
        <f t="shared" si="63"/>
        <v>4594.7773333333334</v>
      </c>
      <c r="CV101" s="4">
        <f t="shared" si="87"/>
        <v>2639.8070000000002</v>
      </c>
      <c r="CW101">
        <f t="shared" si="87"/>
        <v>11448.14</v>
      </c>
      <c r="CX101">
        <f t="shared" si="87"/>
        <v>14394.99</v>
      </c>
      <c r="CY101" s="2">
        <f t="shared" si="82"/>
        <v>11894.51</v>
      </c>
      <c r="CZ101">
        <f t="shared" si="88"/>
        <v>2448.3360000000002</v>
      </c>
      <c r="DA101">
        <f t="shared" si="88"/>
        <v>4490.5439999999999</v>
      </c>
      <c r="DB101" s="2">
        <f t="shared" si="89"/>
        <v>3842.8720000000003</v>
      </c>
      <c r="DC101">
        <f t="shared" si="89"/>
        <v>1011.9166</v>
      </c>
      <c r="DD101">
        <f t="shared" si="89"/>
        <v>2213.7820000000002</v>
      </c>
      <c r="DE101" s="2">
        <f t="shared" si="64"/>
        <v>1673.6986666666667</v>
      </c>
      <c r="DF101">
        <f t="shared" si="65"/>
        <v>3291.2220000000002</v>
      </c>
      <c r="DG101" s="3">
        <f t="shared" si="90"/>
        <v>1817.6826666666668</v>
      </c>
      <c r="DH101" s="4">
        <f t="shared" si="90"/>
        <v>5469.4186666666674</v>
      </c>
      <c r="DI101" s="3">
        <f t="shared" si="90"/>
        <v>2219.0893333333333</v>
      </c>
      <c r="DJ101" s="3">
        <f t="shared" si="66"/>
        <v>4455.0159999999996</v>
      </c>
      <c r="DK101" s="4">
        <f t="shared" si="67"/>
        <v>2968.9306666666666</v>
      </c>
      <c r="DL101" s="3">
        <f t="shared" si="68"/>
        <v>2621.4580000000001</v>
      </c>
      <c r="DM101" s="3">
        <f t="shared" si="96"/>
        <v>2263.5660000000003</v>
      </c>
      <c r="DN101" s="4">
        <f t="shared" si="96"/>
        <v>3285.741</v>
      </c>
      <c r="DO101" s="3">
        <f t="shared" si="96"/>
        <v>11179</v>
      </c>
      <c r="DP101" s="3">
        <f t="shared" si="95"/>
        <v>6853.3559999999998</v>
      </c>
      <c r="DQ101" s="4">
        <f t="shared" si="95"/>
        <v>5043.3240000000005</v>
      </c>
      <c r="DR101" s="3">
        <f t="shared" si="95"/>
        <v>8758.5110000000004</v>
      </c>
      <c r="DS101" s="3">
        <f t="shared" si="95"/>
        <v>6464.63</v>
      </c>
      <c r="DT101" s="4">
        <f t="shared" si="52"/>
        <v>4182.2240000000002</v>
      </c>
      <c r="DU101" s="3">
        <f t="shared" si="91"/>
        <v>1671.8376000000001</v>
      </c>
      <c r="DV101" s="3">
        <f t="shared" si="91"/>
        <v>1860.8717999999999</v>
      </c>
      <c r="DW101" s="4">
        <f t="shared" si="69"/>
        <v>4229.5280000000002</v>
      </c>
      <c r="DX101" s="3">
        <f t="shared" si="70"/>
        <v>991.88580000000002</v>
      </c>
      <c r="DY101" s="3">
        <f t="shared" si="71"/>
        <v>1548.5520000000001</v>
      </c>
      <c r="DZ101" s="4">
        <f t="shared" si="72"/>
        <v>2302.0093333333334</v>
      </c>
      <c r="EA101" s="3">
        <f t="shared" si="73"/>
        <v>3904.53</v>
      </c>
      <c r="EB101" s="3">
        <f t="shared" si="74"/>
        <v>2796.6687999999999</v>
      </c>
      <c r="EC101" s="4">
        <f t="shared" si="75"/>
        <v>4181.75</v>
      </c>
      <c r="ED101" s="3">
        <f t="shared" si="76"/>
        <v>2837.9109999999996</v>
      </c>
      <c r="EE101" s="3">
        <f t="shared" si="77"/>
        <v>3372.8853333333332</v>
      </c>
      <c r="EF101" s="4">
        <f t="shared" si="92"/>
        <v>3070.21</v>
      </c>
      <c r="EG101" s="3">
        <f t="shared" si="92"/>
        <v>6631.9759999999997</v>
      </c>
      <c r="EH101" s="3">
        <f t="shared" si="92"/>
        <v>9672.9950000000008</v>
      </c>
      <c r="EI101" s="4">
        <f t="shared" si="83"/>
        <v>6764.5349999999999</v>
      </c>
      <c r="EJ101" s="3">
        <f t="shared" si="78"/>
        <v>1318.5820000000001</v>
      </c>
      <c r="EK101" s="3">
        <f t="shared" si="79"/>
        <v>1769.3571999999999</v>
      </c>
      <c r="EL101" s="4">
        <f t="shared" si="80"/>
        <v>4370.1729999999998</v>
      </c>
      <c r="EM101" s="3">
        <f t="shared" si="93"/>
        <v>2169.7159999999999</v>
      </c>
      <c r="EN101" s="3">
        <f t="shared" si="93"/>
        <v>2391.5700000000002</v>
      </c>
      <c r="EO101" s="4">
        <f t="shared" si="93"/>
        <v>2077.846</v>
      </c>
      <c r="EP101" s="3">
        <f t="shared" si="81"/>
        <v>3078.4146666666666</v>
      </c>
      <c r="EQ101" s="3">
        <f t="shared" si="94"/>
        <v>4509.0859999999993</v>
      </c>
      <c r="ER101" s="3">
        <f t="shared" si="94"/>
        <v>2220.4899999999998</v>
      </c>
    </row>
    <row r="102" spans="1:148" x14ac:dyDescent="0.2">
      <c r="A102" t="s">
        <v>124</v>
      </c>
      <c r="B102">
        <v>192659.8</v>
      </c>
      <c r="C102">
        <v>261008.3</v>
      </c>
      <c r="D102">
        <v>630960.1</v>
      </c>
      <c r="E102">
        <v>425214</v>
      </c>
      <c r="F102">
        <v>644224.69999999995</v>
      </c>
      <c r="G102">
        <v>833888.2</v>
      </c>
      <c r="H102">
        <v>206218.8</v>
      </c>
      <c r="I102">
        <v>364323.9</v>
      </c>
      <c r="J102">
        <v>602011.4</v>
      </c>
      <c r="K102">
        <v>556698.6</v>
      </c>
      <c r="L102">
        <v>294067.8</v>
      </c>
      <c r="M102">
        <v>287675.59999999998</v>
      </c>
      <c r="N102">
        <v>214160.7</v>
      </c>
      <c r="O102">
        <v>763276.1</v>
      </c>
      <c r="P102">
        <v>448653.4</v>
      </c>
      <c r="Q102">
        <v>486007.1</v>
      </c>
      <c r="R102">
        <v>331809.3</v>
      </c>
      <c r="S102">
        <v>348832.6</v>
      </c>
      <c r="T102">
        <v>389450.4</v>
      </c>
      <c r="U102">
        <v>122773.6</v>
      </c>
      <c r="V102">
        <v>283063.7</v>
      </c>
      <c r="W102">
        <v>233188.3</v>
      </c>
      <c r="X102">
        <v>624095.6</v>
      </c>
      <c r="Y102">
        <v>288904.2</v>
      </c>
      <c r="Z102">
        <v>433977.5</v>
      </c>
      <c r="AA102">
        <v>1021134</v>
      </c>
      <c r="AB102">
        <v>506708.6</v>
      </c>
      <c r="AC102">
        <v>377823.1</v>
      </c>
      <c r="AD102">
        <v>933298.4</v>
      </c>
      <c r="AE102">
        <v>379267</v>
      </c>
      <c r="AF102">
        <v>379657</v>
      </c>
      <c r="AG102">
        <v>457766.8</v>
      </c>
      <c r="AH102">
        <v>529693.6</v>
      </c>
      <c r="AI102">
        <v>380249.8</v>
      </c>
      <c r="AJ102">
        <v>440582.3</v>
      </c>
      <c r="AK102">
        <v>890235</v>
      </c>
      <c r="AL102">
        <v>340731.7</v>
      </c>
      <c r="AM102">
        <v>537930.9</v>
      </c>
      <c r="AN102">
        <v>635168.4</v>
      </c>
      <c r="AO102">
        <v>520219.8</v>
      </c>
      <c r="AP102">
        <v>961795.3</v>
      </c>
      <c r="AQ102">
        <v>722918.7</v>
      </c>
      <c r="AR102">
        <v>287293.2</v>
      </c>
      <c r="AS102">
        <v>637305.1</v>
      </c>
      <c r="AT102">
        <v>519536</v>
      </c>
      <c r="AU102">
        <v>1321989</v>
      </c>
      <c r="AV102">
        <v>270330.7</v>
      </c>
      <c r="AW102">
        <v>290949.5</v>
      </c>
      <c r="AX102">
        <v>449224.2</v>
      </c>
      <c r="AY102">
        <v>247478.39999999999</v>
      </c>
      <c r="AZ102">
        <v>246465.2</v>
      </c>
      <c r="BA102">
        <v>235613.8</v>
      </c>
      <c r="BB102">
        <v>317205.7</v>
      </c>
      <c r="BC102">
        <v>970003</v>
      </c>
      <c r="BD102">
        <v>240592.8</v>
      </c>
      <c r="BE102">
        <v>152031.1</v>
      </c>
      <c r="BF102">
        <v>387791.8</v>
      </c>
      <c r="BG102">
        <v>1420335</v>
      </c>
      <c r="BH102">
        <v>581588.1</v>
      </c>
      <c r="BI102">
        <v>954324.8</v>
      </c>
      <c r="BJ102">
        <v>1496167</v>
      </c>
      <c r="BK102">
        <v>789105</v>
      </c>
      <c r="BL102">
        <v>445140.1</v>
      </c>
      <c r="BM102">
        <v>407970.7</v>
      </c>
      <c r="BN102">
        <v>225897.60000000001</v>
      </c>
      <c r="BO102">
        <v>679546.4</v>
      </c>
      <c r="BP102">
        <v>391023.1</v>
      </c>
      <c r="BQ102">
        <v>280932.09999999998</v>
      </c>
      <c r="BR102">
        <v>307736.3</v>
      </c>
      <c r="BS102">
        <v>350485.3</v>
      </c>
      <c r="BT102">
        <v>352241.2</v>
      </c>
      <c r="BU102">
        <v>293199.59999999998</v>
      </c>
      <c r="BX102" t="s">
        <v>124</v>
      </c>
      <c r="BY102">
        <f t="shared" si="55"/>
        <v>1926.598</v>
      </c>
      <c r="BZ102">
        <f t="shared" si="55"/>
        <v>2610.0830000000001</v>
      </c>
      <c r="CA102" s="2">
        <f t="shared" si="55"/>
        <v>6309.6009999999997</v>
      </c>
      <c r="CB102">
        <f t="shared" si="54"/>
        <v>4252.1400000000003</v>
      </c>
      <c r="CC102">
        <f t="shared" si="54"/>
        <v>6442.2469999999994</v>
      </c>
      <c r="CD102" s="2">
        <f t="shared" si="54"/>
        <v>8338.8819999999996</v>
      </c>
      <c r="CE102">
        <f t="shared" si="54"/>
        <v>2062.1880000000001</v>
      </c>
      <c r="CF102">
        <f t="shared" si="84"/>
        <v>6020.1140000000005</v>
      </c>
      <c r="CG102" s="2">
        <f t="shared" si="84"/>
        <v>5566.9859999999999</v>
      </c>
      <c r="CH102">
        <f t="shared" si="85"/>
        <v>5566.9859999999999</v>
      </c>
      <c r="CI102">
        <f t="shared" si="85"/>
        <v>2940.6779999999999</v>
      </c>
      <c r="CJ102" s="2">
        <f t="shared" si="85"/>
        <v>2876.7559999999999</v>
      </c>
      <c r="CK102">
        <f t="shared" si="56"/>
        <v>4283.2139999999999</v>
      </c>
      <c r="CL102" s="3">
        <f t="shared" si="57"/>
        <v>7632.7609999999995</v>
      </c>
      <c r="CM102" s="4">
        <f t="shared" si="58"/>
        <v>5982.0453333333335</v>
      </c>
      <c r="CN102">
        <f t="shared" si="59"/>
        <v>9720.1419999999998</v>
      </c>
      <c r="CO102" s="3">
        <f t="shared" si="60"/>
        <v>4424.1239999999998</v>
      </c>
      <c r="CP102" s="4">
        <f t="shared" si="86"/>
        <v>6976.6519999999991</v>
      </c>
      <c r="CQ102">
        <f t="shared" si="86"/>
        <v>7789.0080000000007</v>
      </c>
      <c r="CR102" s="3">
        <f t="shared" si="86"/>
        <v>2455.4720000000002</v>
      </c>
      <c r="CS102" s="4">
        <f t="shared" si="61"/>
        <v>11322.548000000001</v>
      </c>
      <c r="CT102">
        <f t="shared" si="62"/>
        <v>2331.8829999999998</v>
      </c>
      <c r="CU102" s="3">
        <f t="shared" si="63"/>
        <v>8321.2746666666662</v>
      </c>
      <c r="CV102" s="4">
        <f t="shared" si="87"/>
        <v>2889.0419999999999</v>
      </c>
      <c r="CW102">
        <f t="shared" si="87"/>
        <v>4339.7749999999996</v>
      </c>
      <c r="CX102">
        <f t="shared" si="87"/>
        <v>10211.34</v>
      </c>
      <c r="CY102" s="2">
        <f t="shared" si="82"/>
        <v>5067.0859999999993</v>
      </c>
      <c r="CZ102">
        <f t="shared" si="88"/>
        <v>5037.641333333333</v>
      </c>
      <c r="DA102">
        <f t="shared" si="88"/>
        <v>12443.978666666668</v>
      </c>
      <c r="DB102" s="2">
        <f t="shared" si="89"/>
        <v>7585.34</v>
      </c>
      <c r="DC102">
        <f t="shared" si="89"/>
        <v>7593.14</v>
      </c>
      <c r="DD102">
        <f t="shared" si="89"/>
        <v>9155.3359999999993</v>
      </c>
      <c r="DE102" s="2">
        <f t="shared" si="64"/>
        <v>7062.5813333333326</v>
      </c>
      <c r="DF102">
        <f t="shared" si="65"/>
        <v>7604.9960000000001</v>
      </c>
      <c r="DG102" s="3">
        <f t="shared" si="90"/>
        <v>5874.4306666666662</v>
      </c>
      <c r="DH102" s="4">
        <f t="shared" si="90"/>
        <v>11869.8</v>
      </c>
      <c r="DI102" s="3">
        <f t="shared" si="90"/>
        <v>4543.0893333333333</v>
      </c>
      <c r="DJ102" s="3">
        <f t="shared" si="66"/>
        <v>10758.618</v>
      </c>
      <c r="DK102" s="4">
        <f t="shared" si="67"/>
        <v>8468.9120000000003</v>
      </c>
      <c r="DL102" s="3">
        <f t="shared" si="68"/>
        <v>10404.396000000001</v>
      </c>
      <c r="DM102" s="3">
        <f t="shared" si="96"/>
        <v>9617.9530000000013</v>
      </c>
      <c r="DN102" s="4">
        <f t="shared" si="96"/>
        <v>7229.1869999999999</v>
      </c>
      <c r="DO102" s="3">
        <f t="shared" si="96"/>
        <v>2872.9320000000002</v>
      </c>
      <c r="DP102" s="3">
        <f t="shared" si="95"/>
        <v>6373.0509999999995</v>
      </c>
      <c r="DQ102" s="4">
        <f t="shared" si="95"/>
        <v>5195.3599999999997</v>
      </c>
      <c r="DR102" s="3">
        <f t="shared" si="95"/>
        <v>13219.89</v>
      </c>
      <c r="DS102" s="3">
        <f t="shared" si="95"/>
        <v>2703.3070000000002</v>
      </c>
      <c r="DT102" s="4">
        <f t="shared" si="52"/>
        <v>2909.4949999999999</v>
      </c>
      <c r="DU102" s="3">
        <f t="shared" si="91"/>
        <v>8984.4840000000004</v>
      </c>
      <c r="DV102" s="3">
        <f t="shared" si="91"/>
        <v>4949.5680000000002</v>
      </c>
      <c r="DW102" s="4">
        <f t="shared" si="69"/>
        <v>9858.6080000000002</v>
      </c>
      <c r="DX102" s="3">
        <f t="shared" si="70"/>
        <v>4712.2759999999998</v>
      </c>
      <c r="DY102" s="3">
        <f t="shared" si="71"/>
        <v>3172.0570000000002</v>
      </c>
      <c r="DZ102" s="4">
        <f t="shared" si="72"/>
        <v>12933.373333333333</v>
      </c>
      <c r="EA102" s="3">
        <f t="shared" si="73"/>
        <v>4811.8559999999998</v>
      </c>
      <c r="EB102" s="3">
        <f t="shared" si="74"/>
        <v>6081.2440000000006</v>
      </c>
      <c r="EC102" s="4">
        <f t="shared" si="75"/>
        <v>7755.8359999999993</v>
      </c>
      <c r="ED102" s="3">
        <f t="shared" si="76"/>
        <v>14203.35</v>
      </c>
      <c r="EE102" s="3">
        <f t="shared" si="77"/>
        <v>7754.5079999999998</v>
      </c>
      <c r="EF102" s="4">
        <f t="shared" si="92"/>
        <v>9543.2479999999996</v>
      </c>
      <c r="EG102" s="3">
        <f t="shared" si="92"/>
        <v>14961.67</v>
      </c>
      <c r="EH102" s="3">
        <f t="shared" si="92"/>
        <v>7891.05</v>
      </c>
      <c r="EI102" s="4">
        <f t="shared" si="83"/>
        <v>4451.4009999999998</v>
      </c>
      <c r="EJ102" s="3">
        <f t="shared" si="78"/>
        <v>8159.4140000000007</v>
      </c>
      <c r="EK102" s="3">
        <f t="shared" si="79"/>
        <v>9035.9040000000005</v>
      </c>
      <c r="EL102" s="4">
        <f t="shared" si="80"/>
        <v>6795.4639999999999</v>
      </c>
      <c r="EM102" s="3">
        <f t="shared" si="93"/>
        <v>7820.4619999999995</v>
      </c>
      <c r="EN102" s="3">
        <f t="shared" si="93"/>
        <v>5618.6419999999998</v>
      </c>
      <c r="EO102" s="4">
        <f t="shared" si="93"/>
        <v>6154.7259999999997</v>
      </c>
      <c r="EP102" s="3">
        <f t="shared" si="81"/>
        <v>4673.1373333333331</v>
      </c>
      <c r="EQ102" s="3">
        <f t="shared" si="94"/>
        <v>7044.8240000000005</v>
      </c>
      <c r="ER102" s="3">
        <f t="shared" si="94"/>
        <v>5863.9919999999993</v>
      </c>
    </row>
    <row r="103" spans="1:148" x14ac:dyDescent="0.2">
      <c r="A103" t="s">
        <v>125</v>
      </c>
      <c r="B103">
        <v>7591892</v>
      </c>
      <c r="C103">
        <v>8637547</v>
      </c>
      <c r="D103">
        <v>5805506</v>
      </c>
      <c r="E103">
        <v>7304158</v>
      </c>
      <c r="F103">
        <v>6841730</v>
      </c>
      <c r="G103">
        <v>8451569</v>
      </c>
      <c r="H103" s="3">
        <v>10544000</v>
      </c>
      <c r="I103" s="3">
        <v>14100140</v>
      </c>
      <c r="J103" s="3">
        <v>11790900</v>
      </c>
      <c r="K103" s="3">
        <v>11318610</v>
      </c>
      <c r="L103" s="3">
        <v>10627780</v>
      </c>
      <c r="M103" s="3">
        <v>10153240</v>
      </c>
      <c r="N103">
        <v>6385158</v>
      </c>
      <c r="O103" s="3">
        <v>12117300</v>
      </c>
      <c r="P103" s="3">
        <v>10107280</v>
      </c>
      <c r="Q103">
        <v>5075676</v>
      </c>
      <c r="R103">
        <v>7122516</v>
      </c>
      <c r="S103">
        <v>4841684</v>
      </c>
      <c r="T103">
        <v>5557066</v>
      </c>
      <c r="U103">
        <v>5158344</v>
      </c>
      <c r="V103">
        <v>3734204</v>
      </c>
      <c r="W103">
        <v>7107388</v>
      </c>
      <c r="X103">
        <v>8471007</v>
      </c>
      <c r="Y103" s="3">
        <v>11638730</v>
      </c>
      <c r="Z103">
        <v>8309332</v>
      </c>
      <c r="AA103">
        <v>8136170</v>
      </c>
      <c r="AB103">
        <v>6565606</v>
      </c>
      <c r="AC103">
        <v>6026642</v>
      </c>
      <c r="AD103">
        <v>5872138</v>
      </c>
      <c r="AE103">
        <v>4370222</v>
      </c>
      <c r="AF103">
        <v>4454158</v>
      </c>
      <c r="AG103">
        <v>4617568</v>
      </c>
      <c r="AH103">
        <v>7367470</v>
      </c>
      <c r="AI103">
        <v>5387404</v>
      </c>
      <c r="AJ103">
        <v>7568190</v>
      </c>
      <c r="AK103" s="3">
        <v>11498840</v>
      </c>
      <c r="AL103">
        <v>8890243</v>
      </c>
      <c r="AM103">
        <v>5302426</v>
      </c>
      <c r="AN103">
        <v>9415091</v>
      </c>
      <c r="AO103">
        <v>5682320</v>
      </c>
      <c r="AP103" s="3">
        <v>12725390</v>
      </c>
      <c r="AQ103">
        <v>9449829</v>
      </c>
      <c r="AR103">
        <v>8592891</v>
      </c>
      <c r="AS103">
        <v>8985388</v>
      </c>
      <c r="AT103">
        <v>8366604</v>
      </c>
      <c r="AU103" s="3">
        <v>25132580</v>
      </c>
      <c r="AV103" s="3">
        <v>14323460</v>
      </c>
      <c r="AW103" s="3">
        <v>13254680</v>
      </c>
      <c r="AX103">
        <v>4307686</v>
      </c>
      <c r="AY103">
        <v>6388648</v>
      </c>
      <c r="AZ103">
        <v>3114701</v>
      </c>
      <c r="BA103">
        <v>5015608</v>
      </c>
      <c r="BB103" s="3">
        <v>10767460</v>
      </c>
      <c r="BC103">
        <v>9533120</v>
      </c>
      <c r="BD103">
        <v>4868493</v>
      </c>
      <c r="BE103">
        <v>3555475</v>
      </c>
      <c r="BF103">
        <v>4580360</v>
      </c>
      <c r="BG103">
        <v>7745662</v>
      </c>
      <c r="BH103">
        <v>6918756</v>
      </c>
      <c r="BI103">
        <v>9421359</v>
      </c>
      <c r="BJ103" s="3">
        <v>12182130</v>
      </c>
      <c r="BK103" s="3">
        <v>10575200</v>
      </c>
      <c r="BL103">
        <v>6711746</v>
      </c>
      <c r="BM103">
        <v>3993272</v>
      </c>
      <c r="BN103">
        <v>2594192</v>
      </c>
      <c r="BO103">
        <v>8927367</v>
      </c>
      <c r="BP103">
        <v>5166062</v>
      </c>
      <c r="BQ103">
        <v>4795690</v>
      </c>
      <c r="BR103">
        <v>3489176</v>
      </c>
      <c r="BS103">
        <v>8112792</v>
      </c>
      <c r="BT103">
        <v>6640162</v>
      </c>
      <c r="BU103">
        <v>5483328</v>
      </c>
      <c r="BX103" t="s">
        <v>125</v>
      </c>
      <c r="BY103">
        <f t="shared" si="55"/>
        <v>75918.92</v>
      </c>
      <c r="BZ103">
        <f t="shared" si="55"/>
        <v>86375.47</v>
      </c>
      <c r="CA103" s="2">
        <f t="shared" si="55"/>
        <v>58055.06</v>
      </c>
      <c r="CB103">
        <f t="shared" si="54"/>
        <v>73041.58</v>
      </c>
      <c r="CC103">
        <f t="shared" si="54"/>
        <v>68417.3</v>
      </c>
      <c r="CD103" s="2">
        <f t="shared" si="54"/>
        <v>84515.69</v>
      </c>
      <c r="CE103">
        <f t="shared" si="54"/>
        <v>105440</v>
      </c>
      <c r="CF103">
        <f t="shared" si="84"/>
        <v>117909</v>
      </c>
      <c r="CG103" s="2">
        <f t="shared" si="84"/>
        <v>113186.1</v>
      </c>
      <c r="CH103">
        <f t="shared" si="85"/>
        <v>113186.1</v>
      </c>
      <c r="CI103">
        <f t="shared" si="85"/>
        <v>106277.8</v>
      </c>
      <c r="CJ103" s="2">
        <f t="shared" si="85"/>
        <v>101532.4</v>
      </c>
      <c r="CK103">
        <f t="shared" si="56"/>
        <v>127703.16</v>
      </c>
      <c r="CL103" s="3">
        <f t="shared" si="57"/>
        <v>121173</v>
      </c>
      <c r="CM103" s="4">
        <f t="shared" si="58"/>
        <v>134763.73333333334</v>
      </c>
      <c r="CN103">
        <f t="shared" si="59"/>
        <v>101513.52</v>
      </c>
      <c r="CO103" s="3">
        <f t="shared" si="60"/>
        <v>94966.88</v>
      </c>
      <c r="CP103" s="4">
        <f t="shared" si="86"/>
        <v>96833.68</v>
      </c>
      <c r="CQ103">
        <f t="shared" si="86"/>
        <v>111141.32</v>
      </c>
      <c r="CR103" s="3">
        <f t="shared" si="86"/>
        <v>103166.88</v>
      </c>
      <c r="CS103" s="4">
        <f t="shared" si="61"/>
        <v>149368.16</v>
      </c>
      <c r="CT103">
        <f t="shared" si="62"/>
        <v>71073.88</v>
      </c>
      <c r="CU103" s="3">
        <f t="shared" si="63"/>
        <v>112946.76</v>
      </c>
      <c r="CV103" s="4">
        <f t="shared" si="87"/>
        <v>116387.3</v>
      </c>
      <c r="CW103">
        <f t="shared" si="87"/>
        <v>83093.320000000007</v>
      </c>
      <c r="CX103">
        <f t="shared" si="87"/>
        <v>81361.7</v>
      </c>
      <c r="CY103" s="2">
        <f t="shared" si="82"/>
        <v>65656.06</v>
      </c>
      <c r="CZ103">
        <f t="shared" si="88"/>
        <v>80355.226666666669</v>
      </c>
      <c r="DA103">
        <f t="shared" si="88"/>
        <v>78295.17333333334</v>
      </c>
      <c r="DB103" s="2">
        <f t="shared" si="89"/>
        <v>87404.44</v>
      </c>
      <c r="DC103">
        <f t="shared" si="89"/>
        <v>89083.16</v>
      </c>
      <c r="DD103">
        <f t="shared" si="89"/>
        <v>92351.360000000001</v>
      </c>
      <c r="DE103" s="2">
        <f t="shared" si="64"/>
        <v>98232.933333333334</v>
      </c>
      <c r="DF103">
        <f t="shared" si="65"/>
        <v>107748.08</v>
      </c>
      <c r="DG103" s="3">
        <f t="shared" si="90"/>
        <v>100909.2</v>
      </c>
      <c r="DH103" s="4">
        <f t="shared" si="90"/>
        <v>153317.86666666667</v>
      </c>
      <c r="DI103" s="3">
        <f t="shared" si="90"/>
        <v>118536.57333333333</v>
      </c>
      <c r="DJ103" s="3">
        <f t="shared" si="66"/>
        <v>106048.52</v>
      </c>
      <c r="DK103" s="4">
        <f t="shared" si="67"/>
        <v>125534.54666666666</v>
      </c>
      <c r="DL103" s="3">
        <f t="shared" si="68"/>
        <v>113646.39999999999</v>
      </c>
      <c r="DM103" s="3">
        <f t="shared" si="96"/>
        <v>127253.9</v>
      </c>
      <c r="DN103" s="4">
        <f t="shared" si="96"/>
        <v>94498.29</v>
      </c>
      <c r="DO103" s="3">
        <f t="shared" si="96"/>
        <v>85928.91</v>
      </c>
      <c r="DP103" s="3">
        <f t="shared" si="95"/>
        <v>89853.88</v>
      </c>
      <c r="DQ103" s="4">
        <f t="shared" si="95"/>
        <v>83666.039999999994</v>
      </c>
      <c r="DR103" s="3">
        <f t="shared" si="95"/>
        <v>251325.8</v>
      </c>
      <c r="DS103" s="3">
        <f t="shared" si="95"/>
        <v>143234.6</v>
      </c>
      <c r="DT103" s="4">
        <f t="shared" si="52"/>
        <v>132546.79999999999</v>
      </c>
      <c r="DU103" s="3">
        <f t="shared" si="91"/>
        <v>86153.72</v>
      </c>
      <c r="DV103" s="3">
        <f t="shared" si="91"/>
        <v>127772.96</v>
      </c>
      <c r="DW103" s="4">
        <f t="shared" si="69"/>
        <v>124588.04</v>
      </c>
      <c r="DX103" s="3">
        <f t="shared" si="70"/>
        <v>100312.16</v>
      </c>
      <c r="DY103" s="3">
        <f t="shared" si="71"/>
        <v>107674.6</v>
      </c>
      <c r="DZ103" s="4">
        <f t="shared" si="72"/>
        <v>127108.26666666666</v>
      </c>
      <c r="EA103" s="3">
        <f t="shared" si="73"/>
        <v>97369.86</v>
      </c>
      <c r="EB103" s="3">
        <f t="shared" si="74"/>
        <v>142219</v>
      </c>
      <c r="EC103" s="4">
        <f t="shared" si="75"/>
        <v>91607.2</v>
      </c>
      <c r="ED103" s="3">
        <f t="shared" si="76"/>
        <v>77456.62</v>
      </c>
      <c r="EE103" s="3">
        <f t="shared" si="77"/>
        <v>92250.08</v>
      </c>
      <c r="EF103" s="4">
        <f t="shared" si="92"/>
        <v>94213.59</v>
      </c>
      <c r="EG103" s="3">
        <f t="shared" si="92"/>
        <v>121821.3</v>
      </c>
      <c r="EH103" s="3">
        <f t="shared" si="92"/>
        <v>105752</v>
      </c>
      <c r="EI103" s="4">
        <f t="shared" si="83"/>
        <v>67117.460000000006</v>
      </c>
      <c r="EJ103" s="3">
        <f t="shared" si="78"/>
        <v>79865.440000000002</v>
      </c>
      <c r="EK103" s="3">
        <f t="shared" si="79"/>
        <v>103767.67999999999</v>
      </c>
      <c r="EL103" s="4">
        <f t="shared" si="80"/>
        <v>89273.67</v>
      </c>
      <c r="EM103" s="3">
        <f t="shared" si="93"/>
        <v>103321.24</v>
      </c>
      <c r="EN103" s="3">
        <f t="shared" si="93"/>
        <v>95913.8</v>
      </c>
      <c r="EO103" s="4">
        <f t="shared" si="93"/>
        <v>69783.520000000004</v>
      </c>
      <c r="EP103" s="3">
        <f t="shared" si="81"/>
        <v>108170.56</v>
      </c>
      <c r="EQ103" s="3">
        <f t="shared" si="94"/>
        <v>132803.24</v>
      </c>
      <c r="ER103" s="3">
        <f t="shared" si="94"/>
        <v>109666.56</v>
      </c>
    </row>
    <row r="104" spans="1:148" x14ac:dyDescent="0.2">
      <c r="A104" t="s">
        <v>126</v>
      </c>
      <c r="B104">
        <v>807241</v>
      </c>
      <c r="C104">
        <v>1019493</v>
      </c>
      <c r="D104">
        <v>364932.8</v>
      </c>
      <c r="E104">
        <v>390500.8</v>
      </c>
      <c r="F104">
        <v>367397.2</v>
      </c>
      <c r="G104">
        <v>278247.8</v>
      </c>
      <c r="H104">
        <v>739666.2</v>
      </c>
      <c r="I104">
        <v>641025.1</v>
      </c>
      <c r="J104">
        <v>711777.3</v>
      </c>
      <c r="K104">
        <v>188086</v>
      </c>
      <c r="L104">
        <v>451940</v>
      </c>
      <c r="M104">
        <v>494055</v>
      </c>
      <c r="N104">
        <v>689496.7</v>
      </c>
      <c r="O104">
        <v>1211248</v>
      </c>
      <c r="P104">
        <v>922462.7</v>
      </c>
      <c r="Q104">
        <v>399115.8</v>
      </c>
      <c r="R104">
        <v>697988.2</v>
      </c>
      <c r="S104">
        <v>524581.4</v>
      </c>
      <c r="T104">
        <v>513800.3</v>
      </c>
      <c r="U104">
        <v>524495.80000000005</v>
      </c>
      <c r="V104">
        <v>420605.8</v>
      </c>
      <c r="W104">
        <v>569624.4</v>
      </c>
      <c r="X104">
        <v>453459.8</v>
      </c>
      <c r="Y104">
        <v>520275.6</v>
      </c>
      <c r="Z104">
        <v>270213.59999999998</v>
      </c>
      <c r="AA104">
        <v>494004.2</v>
      </c>
      <c r="AB104">
        <v>449581.9</v>
      </c>
      <c r="AC104">
        <v>883607.7</v>
      </c>
      <c r="AD104">
        <v>396041.1</v>
      </c>
      <c r="AE104">
        <v>415408.2</v>
      </c>
      <c r="AF104">
        <v>377116.8</v>
      </c>
      <c r="AG104">
        <v>507242.6</v>
      </c>
      <c r="AH104">
        <v>415912.1</v>
      </c>
      <c r="AI104">
        <v>406190.2</v>
      </c>
      <c r="AJ104">
        <v>557949.80000000005</v>
      </c>
      <c r="AK104">
        <v>1105113</v>
      </c>
      <c r="AL104">
        <v>678950.40000000002</v>
      </c>
      <c r="AM104">
        <v>310095.8</v>
      </c>
      <c r="AN104">
        <v>922501.8</v>
      </c>
      <c r="AO104">
        <v>245707.4</v>
      </c>
      <c r="AP104">
        <v>714976.2</v>
      </c>
      <c r="AQ104">
        <v>394175.2</v>
      </c>
      <c r="AR104">
        <v>424151.1</v>
      </c>
      <c r="AS104">
        <v>398878</v>
      </c>
      <c r="AT104">
        <v>292696.2</v>
      </c>
      <c r="AU104" s="3">
        <v>10015680</v>
      </c>
      <c r="AV104">
        <v>568772.6</v>
      </c>
      <c r="AW104">
        <v>671849</v>
      </c>
      <c r="AX104">
        <v>382918.40000000002</v>
      </c>
      <c r="AY104">
        <v>403971.3</v>
      </c>
      <c r="AZ104">
        <v>309801.2</v>
      </c>
      <c r="BA104">
        <v>563901.80000000005</v>
      </c>
      <c r="BB104">
        <v>545513.9</v>
      </c>
      <c r="BC104">
        <v>412182</v>
      </c>
      <c r="BD104">
        <v>662441.6</v>
      </c>
      <c r="BE104">
        <v>147972</v>
      </c>
      <c r="BF104">
        <v>508377.8</v>
      </c>
      <c r="BG104">
        <v>312977.3</v>
      </c>
      <c r="BH104">
        <v>458309</v>
      </c>
      <c r="BI104">
        <v>252296.1</v>
      </c>
      <c r="BJ104">
        <v>624620.4</v>
      </c>
      <c r="BK104">
        <v>272914.5</v>
      </c>
      <c r="BL104">
        <v>380000.5</v>
      </c>
      <c r="BM104">
        <v>445746</v>
      </c>
      <c r="BN104">
        <v>226456</v>
      </c>
      <c r="BO104">
        <v>795659.3</v>
      </c>
      <c r="BP104">
        <v>445076.4</v>
      </c>
      <c r="BQ104">
        <v>414555.6</v>
      </c>
      <c r="BR104">
        <v>508221</v>
      </c>
      <c r="BS104">
        <v>973614.5</v>
      </c>
      <c r="BT104">
        <v>747081.2</v>
      </c>
      <c r="BU104">
        <v>537376.4</v>
      </c>
      <c r="BX104" t="s">
        <v>126</v>
      </c>
      <c r="BY104">
        <f t="shared" si="55"/>
        <v>8072.41</v>
      </c>
      <c r="BZ104">
        <f t="shared" si="55"/>
        <v>10194.93</v>
      </c>
      <c r="CA104" s="2">
        <f t="shared" si="55"/>
        <v>3649.328</v>
      </c>
      <c r="CB104">
        <f t="shared" si="54"/>
        <v>3905.0079999999998</v>
      </c>
      <c r="CC104">
        <f t="shared" si="54"/>
        <v>3673.9720000000002</v>
      </c>
      <c r="CD104" s="2">
        <f t="shared" si="54"/>
        <v>2782.4780000000001</v>
      </c>
      <c r="CE104">
        <f t="shared" si="54"/>
        <v>7396.6619999999994</v>
      </c>
      <c r="CF104">
        <f t="shared" si="84"/>
        <v>7117.7730000000001</v>
      </c>
      <c r="CG104" s="2">
        <f t="shared" si="84"/>
        <v>1880.86</v>
      </c>
      <c r="CH104">
        <f t="shared" si="85"/>
        <v>1880.86</v>
      </c>
      <c r="CI104">
        <f t="shared" si="85"/>
        <v>4519.3999999999996</v>
      </c>
      <c r="CJ104" s="2">
        <f t="shared" si="85"/>
        <v>4940.55</v>
      </c>
      <c r="CK104">
        <f t="shared" si="56"/>
        <v>13789.933999999999</v>
      </c>
      <c r="CL104" s="3">
        <f t="shared" si="57"/>
        <v>12112.48</v>
      </c>
      <c r="CM104" s="4">
        <f t="shared" si="58"/>
        <v>12299.502666666665</v>
      </c>
      <c r="CN104">
        <f t="shared" si="59"/>
        <v>7982.3159999999998</v>
      </c>
      <c r="CO104" s="3">
        <f t="shared" si="60"/>
        <v>9306.5093333333334</v>
      </c>
      <c r="CP104" s="4">
        <f t="shared" si="86"/>
        <v>10491.628000000001</v>
      </c>
      <c r="CQ104">
        <f t="shared" si="86"/>
        <v>10276.005999999999</v>
      </c>
      <c r="CR104" s="3">
        <f t="shared" si="86"/>
        <v>10489.916000000001</v>
      </c>
      <c r="CS104" s="4">
        <f t="shared" si="61"/>
        <v>16824.232</v>
      </c>
      <c r="CT104">
        <f t="shared" si="62"/>
        <v>5696.2440000000006</v>
      </c>
      <c r="CU104" s="3">
        <f t="shared" si="63"/>
        <v>6046.1306666666669</v>
      </c>
      <c r="CV104" s="4">
        <f t="shared" si="87"/>
        <v>5202.7559999999994</v>
      </c>
      <c r="CW104">
        <f t="shared" si="87"/>
        <v>2702.136</v>
      </c>
      <c r="CX104">
        <f t="shared" si="87"/>
        <v>4940.0420000000004</v>
      </c>
      <c r="CY104" s="2">
        <f t="shared" si="82"/>
        <v>4495.8190000000004</v>
      </c>
      <c r="CZ104">
        <f t="shared" si="88"/>
        <v>11781.436</v>
      </c>
      <c r="DA104">
        <f t="shared" si="88"/>
        <v>5280.5479999999998</v>
      </c>
      <c r="DB104" s="2">
        <f t="shared" si="89"/>
        <v>8308.1640000000007</v>
      </c>
      <c r="DC104">
        <f t="shared" si="89"/>
        <v>7542.3359999999993</v>
      </c>
      <c r="DD104">
        <f t="shared" si="89"/>
        <v>10144.851999999999</v>
      </c>
      <c r="DE104" s="2">
        <f t="shared" si="64"/>
        <v>5545.4946666666665</v>
      </c>
      <c r="DF104">
        <f t="shared" si="65"/>
        <v>8123.8040000000001</v>
      </c>
      <c r="DG104" s="3">
        <f t="shared" si="90"/>
        <v>7439.3306666666676</v>
      </c>
      <c r="DH104" s="4">
        <f t="shared" si="90"/>
        <v>14734.84</v>
      </c>
      <c r="DI104" s="3">
        <f t="shared" si="90"/>
        <v>9052.6720000000005</v>
      </c>
      <c r="DJ104" s="3">
        <f t="shared" si="66"/>
        <v>6201.9160000000002</v>
      </c>
      <c r="DK104" s="4">
        <f t="shared" si="67"/>
        <v>12300.024000000001</v>
      </c>
      <c r="DL104" s="3">
        <f t="shared" si="68"/>
        <v>4914.1480000000001</v>
      </c>
      <c r="DM104" s="3">
        <f t="shared" si="96"/>
        <v>7149.7619999999997</v>
      </c>
      <c r="DN104" s="4">
        <f t="shared" si="96"/>
        <v>3941.752</v>
      </c>
      <c r="DO104" s="3">
        <f t="shared" si="96"/>
        <v>4241.5109999999995</v>
      </c>
      <c r="DP104" s="3">
        <f t="shared" si="95"/>
        <v>3988.78</v>
      </c>
      <c r="DQ104" s="4">
        <f t="shared" si="95"/>
        <v>2926.962</v>
      </c>
      <c r="DR104" s="3">
        <f t="shared" si="95"/>
        <v>100156.8</v>
      </c>
      <c r="DS104" s="3">
        <f t="shared" si="95"/>
        <v>5687.7259999999997</v>
      </c>
      <c r="DT104" s="4">
        <f t="shared" si="52"/>
        <v>6718.49</v>
      </c>
      <c r="DU104" s="3">
        <f t="shared" si="91"/>
        <v>7658.3680000000004</v>
      </c>
      <c r="DV104" s="3">
        <f t="shared" si="91"/>
        <v>8079.4259999999995</v>
      </c>
      <c r="DW104" s="4">
        <f t="shared" si="69"/>
        <v>12392.048000000001</v>
      </c>
      <c r="DX104" s="3">
        <f t="shared" si="70"/>
        <v>11278.036</v>
      </c>
      <c r="DY104" s="3">
        <f t="shared" si="71"/>
        <v>5455.1390000000001</v>
      </c>
      <c r="DZ104" s="4">
        <f t="shared" si="72"/>
        <v>5495.76</v>
      </c>
      <c r="EA104" s="3">
        <f t="shared" si="73"/>
        <v>13248.832</v>
      </c>
      <c r="EB104" s="3">
        <f t="shared" si="74"/>
        <v>5918.88</v>
      </c>
      <c r="EC104" s="4">
        <f t="shared" si="75"/>
        <v>10167.556</v>
      </c>
      <c r="ED104" s="3">
        <f t="shared" si="76"/>
        <v>3129.7729999999997</v>
      </c>
      <c r="EE104" s="3">
        <f t="shared" si="77"/>
        <v>6110.7866666666669</v>
      </c>
      <c r="EF104" s="4">
        <f t="shared" si="92"/>
        <v>2522.9610000000002</v>
      </c>
      <c r="EG104" s="3">
        <f t="shared" si="92"/>
        <v>6246.2040000000006</v>
      </c>
      <c r="EH104" s="3">
        <f t="shared" si="92"/>
        <v>2729.145</v>
      </c>
      <c r="EI104" s="4">
        <f t="shared" si="83"/>
        <v>3800.0050000000001</v>
      </c>
      <c r="EJ104" s="3">
        <f t="shared" si="78"/>
        <v>8914.92</v>
      </c>
      <c r="EK104" s="3">
        <f t="shared" si="79"/>
        <v>9058.24</v>
      </c>
      <c r="EL104" s="4">
        <f t="shared" si="80"/>
        <v>7956.5930000000008</v>
      </c>
      <c r="EM104" s="3">
        <f t="shared" si="93"/>
        <v>8901.5280000000002</v>
      </c>
      <c r="EN104" s="3">
        <f t="shared" si="93"/>
        <v>8291.1119999999992</v>
      </c>
      <c r="EO104" s="4">
        <f t="shared" si="93"/>
        <v>10164.42</v>
      </c>
      <c r="EP104" s="3">
        <f t="shared" si="81"/>
        <v>12981.526666666667</v>
      </c>
      <c r="EQ104" s="3">
        <f t="shared" si="94"/>
        <v>14941.624</v>
      </c>
      <c r="ER104" s="3">
        <f t="shared" si="94"/>
        <v>10747.528</v>
      </c>
    </row>
    <row r="105" spans="1:148" x14ac:dyDescent="0.2">
      <c r="A105" t="s">
        <v>127</v>
      </c>
      <c r="B105">
        <v>1183456</v>
      </c>
      <c r="C105">
        <v>1301494</v>
      </c>
      <c r="D105">
        <v>917680</v>
      </c>
      <c r="E105">
        <v>1546817</v>
      </c>
      <c r="F105">
        <v>989340.9</v>
      </c>
      <c r="G105">
        <v>1018947</v>
      </c>
      <c r="H105">
        <v>3322822</v>
      </c>
      <c r="I105">
        <v>4270970</v>
      </c>
      <c r="J105">
        <v>3338455</v>
      </c>
      <c r="K105">
        <v>1411225</v>
      </c>
      <c r="L105">
        <v>2605084</v>
      </c>
      <c r="M105">
        <v>3156299</v>
      </c>
      <c r="N105">
        <v>1007051</v>
      </c>
      <c r="O105">
        <v>1997132</v>
      </c>
      <c r="P105">
        <v>1485972</v>
      </c>
      <c r="Q105">
        <v>625408.1</v>
      </c>
      <c r="R105">
        <v>1139498</v>
      </c>
      <c r="S105">
        <v>550664.6</v>
      </c>
      <c r="T105">
        <v>604228.80000000005</v>
      </c>
      <c r="U105">
        <v>688041.8</v>
      </c>
      <c r="V105">
        <v>574431.1</v>
      </c>
      <c r="W105">
        <v>1221248</v>
      </c>
      <c r="X105">
        <v>2018184</v>
      </c>
      <c r="Y105">
        <v>1612941</v>
      </c>
      <c r="Z105">
        <v>1868773</v>
      </c>
      <c r="AA105">
        <v>1180472</v>
      </c>
      <c r="AB105">
        <v>1369848</v>
      </c>
      <c r="AC105">
        <v>1496579</v>
      </c>
      <c r="AD105">
        <v>817791.5</v>
      </c>
      <c r="AE105">
        <v>588058.9</v>
      </c>
      <c r="AF105">
        <v>710391.2</v>
      </c>
      <c r="AG105">
        <v>751688.2</v>
      </c>
      <c r="AH105">
        <v>920590.2</v>
      </c>
      <c r="AI105">
        <v>581722.9</v>
      </c>
      <c r="AJ105">
        <v>1271652</v>
      </c>
      <c r="AK105">
        <v>1773927</v>
      </c>
      <c r="AL105">
        <v>1279675</v>
      </c>
      <c r="AM105">
        <v>498339.6</v>
      </c>
      <c r="AN105">
        <v>1239464</v>
      </c>
      <c r="AO105">
        <v>775466.7</v>
      </c>
      <c r="AP105">
        <v>2359508</v>
      </c>
      <c r="AQ105">
        <v>1149404</v>
      </c>
      <c r="AR105">
        <v>1822565</v>
      </c>
      <c r="AS105">
        <v>2516283</v>
      </c>
      <c r="AT105">
        <v>1649092</v>
      </c>
      <c r="AU105">
        <v>7072746</v>
      </c>
      <c r="AV105">
        <v>3705828</v>
      </c>
      <c r="AW105">
        <v>2994949</v>
      </c>
      <c r="AX105">
        <v>539347.9</v>
      </c>
      <c r="AY105">
        <v>1138492</v>
      </c>
      <c r="AZ105">
        <v>442981.9</v>
      </c>
      <c r="BA105">
        <v>780886.6</v>
      </c>
      <c r="BB105">
        <v>1421175</v>
      </c>
      <c r="BC105">
        <v>816872.5</v>
      </c>
      <c r="BD105">
        <v>637201.5</v>
      </c>
      <c r="BE105">
        <v>326306.09999999998</v>
      </c>
      <c r="BF105">
        <v>605822.19999999995</v>
      </c>
      <c r="BG105">
        <v>1179751</v>
      </c>
      <c r="BH105">
        <v>1378364</v>
      </c>
      <c r="BI105">
        <v>1110885</v>
      </c>
      <c r="BJ105">
        <v>3219652</v>
      </c>
      <c r="BK105">
        <v>1613165</v>
      </c>
      <c r="BL105">
        <v>1574664</v>
      </c>
      <c r="BM105">
        <v>1158697</v>
      </c>
      <c r="BN105">
        <v>534345.9</v>
      </c>
      <c r="BO105">
        <v>1715325</v>
      </c>
      <c r="BP105">
        <v>738999.3</v>
      </c>
      <c r="BQ105">
        <v>994043.1</v>
      </c>
      <c r="BR105">
        <v>617679.19999999995</v>
      </c>
      <c r="BS105">
        <v>1101337</v>
      </c>
      <c r="BT105">
        <v>895770</v>
      </c>
      <c r="BU105">
        <v>873228.4</v>
      </c>
      <c r="BX105" t="s">
        <v>127</v>
      </c>
      <c r="BY105">
        <f t="shared" si="55"/>
        <v>11834.56</v>
      </c>
      <c r="BZ105">
        <f t="shared" si="55"/>
        <v>13014.94</v>
      </c>
      <c r="CA105" s="2">
        <f t="shared" si="55"/>
        <v>9176.7999999999993</v>
      </c>
      <c r="CB105">
        <f t="shared" si="54"/>
        <v>15468.17</v>
      </c>
      <c r="CC105">
        <f t="shared" si="54"/>
        <v>9893.4089999999997</v>
      </c>
      <c r="CD105" s="2">
        <f t="shared" si="54"/>
        <v>10189.469999999999</v>
      </c>
      <c r="CE105">
        <f t="shared" si="54"/>
        <v>33228.22</v>
      </c>
      <c r="CF105">
        <f t="shared" si="84"/>
        <v>33384.550000000003</v>
      </c>
      <c r="CG105" s="2">
        <f t="shared" si="84"/>
        <v>14112.25</v>
      </c>
      <c r="CH105">
        <f t="shared" si="85"/>
        <v>14112.25</v>
      </c>
      <c r="CI105">
        <f t="shared" si="85"/>
        <v>26050.84</v>
      </c>
      <c r="CJ105" s="2">
        <f t="shared" si="85"/>
        <v>31562.99</v>
      </c>
      <c r="CK105">
        <f t="shared" si="56"/>
        <v>20141.02</v>
      </c>
      <c r="CL105" s="3">
        <f t="shared" si="57"/>
        <v>19971.32</v>
      </c>
      <c r="CM105" s="4">
        <f t="shared" si="58"/>
        <v>19812.96</v>
      </c>
      <c r="CN105">
        <f t="shared" si="59"/>
        <v>12508.162</v>
      </c>
      <c r="CO105" s="3">
        <f t="shared" si="60"/>
        <v>15193.306666666667</v>
      </c>
      <c r="CP105" s="4">
        <f t="shared" si="86"/>
        <v>11013.291999999999</v>
      </c>
      <c r="CQ105">
        <f t="shared" si="86"/>
        <v>12084.576000000001</v>
      </c>
      <c r="CR105" s="3">
        <f t="shared" si="86"/>
        <v>13760.836000000001</v>
      </c>
      <c r="CS105" s="4">
        <f t="shared" si="61"/>
        <v>22977.243999999999</v>
      </c>
      <c r="CT105">
        <f t="shared" si="62"/>
        <v>12212.48</v>
      </c>
      <c r="CU105" s="3">
        <f t="shared" si="63"/>
        <v>26909.119999999999</v>
      </c>
      <c r="CV105" s="4">
        <f t="shared" si="87"/>
        <v>16129.41</v>
      </c>
      <c r="CW105">
        <f t="shared" si="87"/>
        <v>18687.73</v>
      </c>
      <c r="CX105">
        <f t="shared" si="87"/>
        <v>11804.72</v>
      </c>
      <c r="CY105" s="2">
        <f t="shared" si="82"/>
        <v>13698.48</v>
      </c>
      <c r="CZ105">
        <f t="shared" si="88"/>
        <v>19954.386666666665</v>
      </c>
      <c r="DA105">
        <f t="shared" si="88"/>
        <v>10903.886666666667</v>
      </c>
      <c r="DB105" s="2">
        <f t="shared" si="89"/>
        <v>11761.178</v>
      </c>
      <c r="DC105">
        <f t="shared" si="89"/>
        <v>14207.823999999999</v>
      </c>
      <c r="DD105">
        <f t="shared" si="89"/>
        <v>15033.763999999999</v>
      </c>
      <c r="DE105" s="2">
        <f t="shared" si="64"/>
        <v>12274.536</v>
      </c>
      <c r="DF105">
        <f t="shared" si="65"/>
        <v>11634.458000000001</v>
      </c>
      <c r="DG105" s="3">
        <f t="shared" si="90"/>
        <v>16955.36</v>
      </c>
      <c r="DH105" s="4">
        <f t="shared" si="90"/>
        <v>23652.36</v>
      </c>
      <c r="DI105" s="3">
        <f t="shared" si="90"/>
        <v>17062.333333333332</v>
      </c>
      <c r="DJ105" s="3">
        <f t="shared" si="66"/>
        <v>9966.7919999999995</v>
      </c>
      <c r="DK105" s="4">
        <f t="shared" si="67"/>
        <v>16526.186666666668</v>
      </c>
      <c r="DL105" s="3">
        <f t="shared" si="68"/>
        <v>15509.333999999999</v>
      </c>
      <c r="DM105" s="3">
        <f t="shared" si="96"/>
        <v>23595.08</v>
      </c>
      <c r="DN105" s="4">
        <f t="shared" si="96"/>
        <v>11494.04</v>
      </c>
      <c r="DO105" s="3">
        <f t="shared" si="96"/>
        <v>18225.650000000001</v>
      </c>
      <c r="DP105" s="3">
        <f t="shared" si="95"/>
        <v>25162.83</v>
      </c>
      <c r="DQ105" s="4">
        <f t="shared" si="95"/>
        <v>16490.919999999998</v>
      </c>
      <c r="DR105" s="3">
        <f t="shared" si="95"/>
        <v>70727.460000000006</v>
      </c>
      <c r="DS105" s="3">
        <f t="shared" si="95"/>
        <v>37058.28</v>
      </c>
      <c r="DT105" s="4">
        <f t="shared" si="52"/>
        <v>29949.49</v>
      </c>
      <c r="DU105" s="3">
        <f t="shared" si="91"/>
        <v>10786.958000000001</v>
      </c>
      <c r="DV105" s="3">
        <f t="shared" si="91"/>
        <v>22769.84</v>
      </c>
      <c r="DW105" s="4">
        <f t="shared" si="69"/>
        <v>17719.276000000002</v>
      </c>
      <c r="DX105" s="3">
        <f t="shared" si="70"/>
        <v>15617.732</v>
      </c>
      <c r="DY105" s="3">
        <f t="shared" si="71"/>
        <v>14211.75</v>
      </c>
      <c r="DZ105" s="4">
        <f t="shared" si="72"/>
        <v>10891.633333333333</v>
      </c>
      <c r="EA105" s="3">
        <f t="shared" si="73"/>
        <v>12744.03</v>
      </c>
      <c r="EB105" s="3">
        <f t="shared" si="74"/>
        <v>13052.243999999999</v>
      </c>
      <c r="EC105" s="4">
        <f t="shared" si="75"/>
        <v>12116.444</v>
      </c>
      <c r="ED105" s="3">
        <f t="shared" si="76"/>
        <v>11797.51</v>
      </c>
      <c r="EE105" s="3">
        <f t="shared" si="77"/>
        <v>18378.186666666668</v>
      </c>
      <c r="EF105" s="4">
        <f t="shared" si="92"/>
        <v>11108.85</v>
      </c>
      <c r="EG105" s="3">
        <f t="shared" si="92"/>
        <v>32196.52</v>
      </c>
      <c r="EH105" s="3">
        <f t="shared" si="92"/>
        <v>16131.65</v>
      </c>
      <c r="EI105" s="4">
        <f t="shared" si="83"/>
        <v>15746.64</v>
      </c>
      <c r="EJ105" s="3">
        <f t="shared" si="78"/>
        <v>23173.94</v>
      </c>
      <c r="EK105" s="3">
        <f t="shared" si="79"/>
        <v>21373.835999999999</v>
      </c>
      <c r="EL105" s="4">
        <f t="shared" si="80"/>
        <v>17153.25</v>
      </c>
      <c r="EM105" s="3">
        <f t="shared" si="93"/>
        <v>14779.986000000001</v>
      </c>
      <c r="EN105" s="3">
        <f t="shared" si="93"/>
        <v>19880.862000000001</v>
      </c>
      <c r="EO105" s="4">
        <f t="shared" si="93"/>
        <v>12353.583999999999</v>
      </c>
      <c r="EP105" s="3">
        <f t="shared" si="81"/>
        <v>14684.493333333334</v>
      </c>
      <c r="EQ105" s="3">
        <f t="shared" si="94"/>
        <v>17915.400000000001</v>
      </c>
      <c r="ER105" s="3">
        <f t="shared" si="94"/>
        <v>17464.567999999999</v>
      </c>
    </row>
    <row r="106" spans="1:148" x14ac:dyDescent="0.2">
      <c r="A106" t="s">
        <v>128</v>
      </c>
      <c r="B106">
        <v>74432.22</v>
      </c>
      <c r="C106">
        <v>103422.8</v>
      </c>
      <c r="D106">
        <v>76920.41</v>
      </c>
      <c r="E106">
        <v>68755.070000000007</v>
      </c>
      <c r="F106">
        <v>99961.98</v>
      </c>
      <c r="G106">
        <v>99148.78</v>
      </c>
      <c r="H106">
        <v>99319.31</v>
      </c>
      <c r="I106">
        <v>148459.6</v>
      </c>
      <c r="J106">
        <v>174892.6</v>
      </c>
      <c r="K106">
        <v>175400.9</v>
      </c>
      <c r="L106">
        <v>95369.31</v>
      </c>
      <c r="M106">
        <v>134419.20000000001</v>
      </c>
      <c r="N106">
        <v>96844.72</v>
      </c>
      <c r="O106">
        <v>169515</v>
      </c>
      <c r="P106">
        <v>115077.8</v>
      </c>
      <c r="Q106">
        <v>85214.63</v>
      </c>
      <c r="R106">
        <v>68980.34</v>
      </c>
      <c r="S106">
        <v>83209.8</v>
      </c>
      <c r="T106">
        <v>87479.59</v>
      </c>
      <c r="U106">
        <v>41839.24</v>
      </c>
      <c r="V106">
        <v>32583.95</v>
      </c>
      <c r="W106">
        <v>52612.84</v>
      </c>
      <c r="X106">
        <v>73048.41</v>
      </c>
      <c r="Y106">
        <v>66107.06</v>
      </c>
      <c r="Z106">
        <v>104293.9</v>
      </c>
      <c r="AA106">
        <v>148369.5</v>
      </c>
      <c r="AB106">
        <v>142268.79999999999</v>
      </c>
      <c r="AC106">
        <v>61476.09</v>
      </c>
      <c r="AD106">
        <v>131308.1</v>
      </c>
      <c r="AE106">
        <v>53479.57</v>
      </c>
      <c r="AF106">
        <v>68157.399999999994</v>
      </c>
      <c r="AG106">
        <v>94395.1</v>
      </c>
      <c r="AH106">
        <v>109467.9</v>
      </c>
      <c r="AI106">
        <v>90332.4</v>
      </c>
      <c r="AJ106">
        <v>94817.13</v>
      </c>
      <c r="AK106">
        <v>106619.7</v>
      </c>
      <c r="AL106">
        <v>80349.570000000007</v>
      </c>
      <c r="AM106">
        <v>74376.679999999993</v>
      </c>
      <c r="AN106">
        <v>69515.520000000004</v>
      </c>
      <c r="AO106">
        <v>74702.070000000007</v>
      </c>
      <c r="AP106">
        <v>103982.3</v>
      </c>
      <c r="AQ106">
        <v>92657.06</v>
      </c>
      <c r="AR106">
        <v>154645.4</v>
      </c>
      <c r="AS106">
        <v>182973.7</v>
      </c>
      <c r="AT106">
        <v>168797.7</v>
      </c>
      <c r="AU106">
        <v>240578.6</v>
      </c>
      <c r="AV106">
        <v>153843.79999999999</v>
      </c>
      <c r="AW106">
        <v>129056.2</v>
      </c>
      <c r="AX106">
        <v>90181.27</v>
      </c>
      <c r="AY106">
        <v>43392.67</v>
      </c>
      <c r="AZ106">
        <v>66866.990000000005</v>
      </c>
      <c r="BA106">
        <v>89953.62</v>
      </c>
      <c r="BB106">
        <v>79379.789999999994</v>
      </c>
      <c r="BC106">
        <v>93975.85</v>
      </c>
      <c r="BD106">
        <v>91343.69</v>
      </c>
      <c r="BE106">
        <v>36125.97</v>
      </c>
      <c r="BF106">
        <v>67872.09</v>
      </c>
      <c r="BG106">
        <v>94924.51</v>
      </c>
      <c r="BH106">
        <v>75652.160000000003</v>
      </c>
      <c r="BI106">
        <v>133239.5</v>
      </c>
      <c r="BJ106">
        <v>114708.8</v>
      </c>
      <c r="BK106">
        <v>198845.5</v>
      </c>
      <c r="BL106">
        <v>153827.79999999999</v>
      </c>
      <c r="BM106">
        <v>59108.480000000003</v>
      </c>
      <c r="BN106">
        <v>17831.07</v>
      </c>
      <c r="BO106">
        <v>103797.4</v>
      </c>
      <c r="BP106">
        <v>76768.2</v>
      </c>
      <c r="BQ106">
        <v>83751.77</v>
      </c>
      <c r="BR106">
        <v>69531.78</v>
      </c>
      <c r="BS106">
        <v>95862.66</v>
      </c>
      <c r="BT106">
        <v>66822.23</v>
      </c>
      <c r="BU106">
        <v>66112.850000000006</v>
      </c>
      <c r="BX106" t="s">
        <v>128</v>
      </c>
      <c r="BY106">
        <f t="shared" si="55"/>
        <v>744.32220000000007</v>
      </c>
      <c r="BZ106">
        <f t="shared" si="55"/>
        <v>1034.2280000000001</v>
      </c>
      <c r="CA106" s="2">
        <f t="shared" si="55"/>
        <v>769.20410000000004</v>
      </c>
      <c r="CB106">
        <f t="shared" si="54"/>
        <v>687.55070000000012</v>
      </c>
      <c r="CC106">
        <f t="shared" si="54"/>
        <v>999.61979999999994</v>
      </c>
      <c r="CD106" s="2">
        <f t="shared" si="54"/>
        <v>991.48779999999999</v>
      </c>
      <c r="CE106">
        <f t="shared" si="54"/>
        <v>993.19309999999996</v>
      </c>
      <c r="CF106">
        <f t="shared" si="84"/>
        <v>1748.9260000000002</v>
      </c>
      <c r="CG106" s="2">
        <f t="shared" si="84"/>
        <v>1754.009</v>
      </c>
      <c r="CH106">
        <f t="shared" si="85"/>
        <v>1754.009</v>
      </c>
      <c r="CI106">
        <f t="shared" si="85"/>
        <v>953.69309999999996</v>
      </c>
      <c r="CJ106" s="2">
        <f t="shared" si="85"/>
        <v>1344.192</v>
      </c>
      <c r="CK106">
        <f t="shared" si="56"/>
        <v>1936.8944000000001</v>
      </c>
      <c r="CL106" s="3">
        <f t="shared" si="57"/>
        <v>1695.15</v>
      </c>
      <c r="CM106" s="4">
        <f t="shared" si="58"/>
        <v>1534.3706666666667</v>
      </c>
      <c r="CN106">
        <f t="shared" si="59"/>
        <v>1704.2926</v>
      </c>
      <c r="CO106" s="3">
        <f t="shared" si="60"/>
        <v>919.7378666666666</v>
      </c>
      <c r="CP106" s="4">
        <f t="shared" si="86"/>
        <v>1664.1960000000001</v>
      </c>
      <c r="CQ106">
        <f t="shared" si="86"/>
        <v>1749.5917999999999</v>
      </c>
      <c r="CR106" s="3">
        <f t="shared" si="86"/>
        <v>836.7847999999999</v>
      </c>
      <c r="CS106" s="4">
        <f t="shared" si="61"/>
        <v>1303.3579999999999</v>
      </c>
      <c r="CT106">
        <f t="shared" si="62"/>
        <v>526.12839999999994</v>
      </c>
      <c r="CU106" s="3">
        <f t="shared" si="63"/>
        <v>973.97880000000009</v>
      </c>
      <c r="CV106" s="4">
        <f t="shared" si="87"/>
        <v>661.07060000000001</v>
      </c>
      <c r="CW106">
        <f t="shared" si="87"/>
        <v>1042.9389999999999</v>
      </c>
      <c r="CX106">
        <f t="shared" si="87"/>
        <v>1483.6949999999999</v>
      </c>
      <c r="CY106" s="2">
        <f t="shared" si="82"/>
        <v>1422.6879999999999</v>
      </c>
      <c r="CZ106">
        <f t="shared" si="88"/>
        <v>819.68119999999999</v>
      </c>
      <c r="DA106">
        <f t="shared" si="88"/>
        <v>1750.7746666666667</v>
      </c>
      <c r="DB106" s="2">
        <f t="shared" si="89"/>
        <v>1069.5914</v>
      </c>
      <c r="DC106">
        <f t="shared" si="89"/>
        <v>1363.1479999999999</v>
      </c>
      <c r="DD106">
        <f t="shared" si="89"/>
        <v>1887.902</v>
      </c>
      <c r="DE106" s="2">
        <f t="shared" si="64"/>
        <v>1459.5719999999999</v>
      </c>
      <c r="DF106">
        <f t="shared" si="65"/>
        <v>1806.6479999999999</v>
      </c>
      <c r="DG106" s="3">
        <f t="shared" si="90"/>
        <v>1264.2284</v>
      </c>
      <c r="DH106" s="4">
        <f t="shared" si="90"/>
        <v>1421.596</v>
      </c>
      <c r="DI106" s="3">
        <f t="shared" si="90"/>
        <v>1071.3276000000001</v>
      </c>
      <c r="DJ106" s="3">
        <f t="shared" si="66"/>
        <v>1487.5335999999998</v>
      </c>
      <c r="DK106" s="4">
        <f t="shared" si="67"/>
        <v>926.87360000000001</v>
      </c>
      <c r="DL106" s="3">
        <f t="shared" si="68"/>
        <v>1494.0414000000001</v>
      </c>
      <c r="DM106" s="3">
        <f t="shared" si="96"/>
        <v>1039.8230000000001</v>
      </c>
      <c r="DN106" s="4">
        <f t="shared" si="96"/>
        <v>926.57060000000001</v>
      </c>
      <c r="DO106" s="3">
        <f t="shared" si="96"/>
        <v>1546.454</v>
      </c>
      <c r="DP106" s="3">
        <f t="shared" si="95"/>
        <v>1829.7370000000001</v>
      </c>
      <c r="DQ106" s="4">
        <f t="shared" si="95"/>
        <v>1687.9770000000001</v>
      </c>
      <c r="DR106" s="3">
        <f t="shared" si="95"/>
        <v>2405.7860000000001</v>
      </c>
      <c r="DS106" s="3">
        <f t="shared" si="95"/>
        <v>1538.4379999999999</v>
      </c>
      <c r="DT106" s="4">
        <f t="shared" si="52"/>
        <v>1290.5619999999999</v>
      </c>
      <c r="DU106" s="3">
        <f t="shared" si="91"/>
        <v>1803.6254000000001</v>
      </c>
      <c r="DV106" s="3">
        <f t="shared" si="91"/>
        <v>867.85339999999997</v>
      </c>
      <c r="DW106" s="4">
        <f t="shared" si="69"/>
        <v>2674.6796000000004</v>
      </c>
      <c r="DX106" s="3">
        <f t="shared" si="70"/>
        <v>1799.0724</v>
      </c>
      <c r="DY106" s="3">
        <f t="shared" si="71"/>
        <v>793.79789999999991</v>
      </c>
      <c r="DZ106" s="4">
        <f t="shared" si="72"/>
        <v>1253.0113333333334</v>
      </c>
      <c r="EA106" s="3">
        <f t="shared" si="73"/>
        <v>1826.8738000000001</v>
      </c>
      <c r="EB106" s="3">
        <f t="shared" si="74"/>
        <v>1445.0388</v>
      </c>
      <c r="EC106" s="4">
        <f t="shared" si="75"/>
        <v>1357.4417999999998</v>
      </c>
      <c r="ED106" s="3">
        <f t="shared" si="76"/>
        <v>949.24509999999998</v>
      </c>
      <c r="EE106" s="3">
        <f t="shared" si="77"/>
        <v>1008.6954666666667</v>
      </c>
      <c r="EF106" s="4">
        <f t="shared" si="92"/>
        <v>1332.395</v>
      </c>
      <c r="EG106" s="3">
        <f t="shared" si="92"/>
        <v>1147.088</v>
      </c>
      <c r="EH106" s="3">
        <f t="shared" si="92"/>
        <v>1988.4549999999999</v>
      </c>
      <c r="EI106" s="4">
        <f t="shared" si="83"/>
        <v>1538.2779999999998</v>
      </c>
      <c r="EJ106" s="3">
        <f t="shared" si="78"/>
        <v>1182.1696000000002</v>
      </c>
      <c r="EK106" s="3">
        <f t="shared" si="79"/>
        <v>713.24279999999999</v>
      </c>
      <c r="EL106" s="4">
        <f t="shared" si="80"/>
        <v>1037.9739999999999</v>
      </c>
      <c r="EM106" s="3">
        <f t="shared" si="93"/>
        <v>1535.364</v>
      </c>
      <c r="EN106" s="3">
        <f t="shared" si="93"/>
        <v>1675.0354</v>
      </c>
      <c r="EO106" s="4">
        <f t="shared" si="93"/>
        <v>1390.6356000000001</v>
      </c>
      <c r="EP106" s="3">
        <f t="shared" si="81"/>
        <v>1278.1688000000001</v>
      </c>
      <c r="EQ106" s="3">
        <f t="shared" si="94"/>
        <v>1336.4445999999998</v>
      </c>
      <c r="ER106" s="3">
        <f t="shared" si="94"/>
        <v>1322.2570000000001</v>
      </c>
    </row>
    <row r="107" spans="1:148" x14ac:dyDescent="0.2">
      <c r="A107" t="s">
        <v>129</v>
      </c>
      <c r="B107">
        <v>573516.5</v>
      </c>
      <c r="C107">
        <v>1091617</v>
      </c>
      <c r="D107">
        <v>791005.2</v>
      </c>
      <c r="E107">
        <v>1299836</v>
      </c>
      <c r="F107">
        <v>831673.9</v>
      </c>
      <c r="G107">
        <v>823008.5</v>
      </c>
      <c r="H107">
        <v>593374.9</v>
      </c>
      <c r="I107">
        <v>1466762</v>
      </c>
      <c r="J107">
        <v>3194840</v>
      </c>
      <c r="K107">
        <v>1132255</v>
      </c>
      <c r="L107">
        <v>2156540</v>
      </c>
      <c r="M107">
        <v>1298940</v>
      </c>
      <c r="N107">
        <v>380715.4</v>
      </c>
      <c r="O107">
        <v>869200.6</v>
      </c>
      <c r="P107">
        <v>664426.19999999995</v>
      </c>
      <c r="Q107">
        <v>461180.8</v>
      </c>
      <c r="R107">
        <v>598305.9</v>
      </c>
      <c r="S107">
        <v>246105.3</v>
      </c>
      <c r="T107">
        <v>550911.4</v>
      </c>
      <c r="U107">
        <v>635623.19999999995</v>
      </c>
      <c r="V107">
        <v>465250.6</v>
      </c>
      <c r="W107">
        <v>808031.2</v>
      </c>
      <c r="X107">
        <v>1265185</v>
      </c>
      <c r="Y107">
        <v>806917.5</v>
      </c>
      <c r="Z107">
        <v>2007705</v>
      </c>
      <c r="AA107">
        <v>1071420</v>
      </c>
      <c r="AB107">
        <v>947050.4</v>
      </c>
      <c r="AC107">
        <v>669811.5</v>
      </c>
      <c r="AD107">
        <v>546131.19999999995</v>
      </c>
      <c r="AE107">
        <v>554895.30000000005</v>
      </c>
      <c r="AF107">
        <v>476444.5</v>
      </c>
      <c r="AG107">
        <v>561856.6</v>
      </c>
      <c r="AH107">
        <v>542196.1</v>
      </c>
      <c r="AI107">
        <v>609637.4</v>
      </c>
      <c r="AJ107">
        <v>820943.5</v>
      </c>
      <c r="AK107">
        <v>838300.9</v>
      </c>
      <c r="AL107">
        <v>667721.19999999995</v>
      </c>
      <c r="AM107">
        <v>498249.7</v>
      </c>
      <c r="AN107">
        <v>699472</v>
      </c>
      <c r="AO107">
        <v>610944.4</v>
      </c>
      <c r="AP107">
        <v>757234.2</v>
      </c>
      <c r="AQ107">
        <v>952043.9</v>
      </c>
      <c r="AR107">
        <v>2545456</v>
      </c>
      <c r="AS107">
        <v>1467200</v>
      </c>
      <c r="AT107">
        <v>931700.8</v>
      </c>
      <c r="AU107">
        <v>2629187</v>
      </c>
      <c r="AV107">
        <v>2404022</v>
      </c>
      <c r="AW107">
        <v>1602156</v>
      </c>
      <c r="AX107">
        <v>360973.7</v>
      </c>
      <c r="AY107">
        <v>458581.2</v>
      </c>
      <c r="AZ107">
        <v>336574.5</v>
      </c>
      <c r="BA107">
        <v>361398.8</v>
      </c>
      <c r="BB107">
        <v>817171.7</v>
      </c>
      <c r="BC107">
        <v>389809.9</v>
      </c>
      <c r="BD107">
        <v>494180.5</v>
      </c>
      <c r="BE107">
        <v>359083.8</v>
      </c>
      <c r="BF107">
        <v>593423.6</v>
      </c>
      <c r="BG107">
        <v>804769.9</v>
      </c>
      <c r="BH107">
        <v>442107.1</v>
      </c>
      <c r="BI107">
        <v>584794.6</v>
      </c>
      <c r="BJ107">
        <v>1587637</v>
      </c>
      <c r="BK107">
        <v>910456.6</v>
      </c>
      <c r="BL107">
        <v>1118101</v>
      </c>
      <c r="BM107">
        <v>381482.6</v>
      </c>
      <c r="BN107">
        <v>275299</v>
      </c>
      <c r="BO107">
        <v>741962.7</v>
      </c>
      <c r="BP107">
        <v>446296.4</v>
      </c>
      <c r="BQ107">
        <v>517739.2</v>
      </c>
      <c r="BR107">
        <v>591502.30000000005</v>
      </c>
      <c r="BS107">
        <v>687518.6</v>
      </c>
      <c r="BT107">
        <v>651919.6</v>
      </c>
      <c r="BU107">
        <v>555476.19999999995</v>
      </c>
      <c r="BX107" t="s">
        <v>129</v>
      </c>
      <c r="BY107">
        <f t="shared" si="55"/>
        <v>5735.165</v>
      </c>
      <c r="BZ107">
        <f t="shared" si="55"/>
        <v>10916.17</v>
      </c>
      <c r="CA107" s="2">
        <f t="shared" si="55"/>
        <v>7910.0519999999997</v>
      </c>
      <c r="CB107">
        <f t="shared" si="54"/>
        <v>12998.36</v>
      </c>
      <c r="CC107">
        <f t="shared" si="54"/>
        <v>8316.7389999999996</v>
      </c>
      <c r="CD107" s="2">
        <f t="shared" si="54"/>
        <v>8230.0849999999991</v>
      </c>
      <c r="CE107">
        <f t="shared" si="54"/>
        <v>5933.7489999999998</v>
      </c>
      <c r="CF107">
        <f t="shared" si="84"/>
        <v>31948.400000000001</v>
      </c>
      <c r="CG107" s="2">
        <f t="shared" si="84"/>
        <v>11322.55</v>
      </c>
      <c r="CH107">
        <f t="shared" si="85"/>
        <v>11322.55</v>
      </c>
      <c r="CI107">
        <f t="shared" si="85"/>
        <v>21565.4</v>
      </c>
      <c r="CJ107" s="2">
        <f t="shared" si="85"/>
        <v>12989.4</v>
      </c>
      <c r="CK107">
        <f t="shared" si="56"/>
        <v>7614.3080000000009</v>
      </c>
      <c r="CL107" s="3">
        <f t="shared" si="57"/>
        <v>8692.0059999999994</v>
      </c>
      <c r="CM107" s="4">
        <f t="shared" si="58"/>
        <v>8859.0159999999996</v>
      </c>
      <c r="CN107">
        <f t="shared" si="59"/>
        <v>9223.616</v>
      </c>
      <c r="CO107" s="3">
        <f t="shared" si="60"/>
        <v>7977.4120000000003</v>
      </c>
      <c r="CP107" s="4">
        <f t="shared" si="86"/>
        <v>4922.1059999999998</v>
      </c>
      <c r="CQ107">
        <f t="shared" si="86"/>
        <v>11018.228000000001</v>
      </c>
      <c r="CR107" s="3">
        <f t="shared" si="86"/>
        <v>12712.464</v>
      </c>
      <c r="CS107" s="4">
        <f t="shared" si="61"/>
        <v>18610.023999999998</v>
      </c>
      <c r="CT107">
        <f t="shared" si="62"/>
        <v>8080.3119999999999</v>
      </c>
      <c r="CU107" s="3">
        <f t="shared" si="63"/>
        <v>16869.133333333335</v>
      </c>
      <c r="CV107" s="4">
        <f t="shared" si="87"/>
        <v>8069.1750000000002</v>
      </c>
      <c r="CW107">
        <f t="shared" si="87"/>
        <v>20077.05</v>
      </c>
      <c r="CX107">
        <f t="shared" si="87"/>
        <v>10714.2</v>
      </c>
      <c r="CY107" s="2">
        <f t="shared" si="82"/>
        <v>9470.5040000000008</v>
      </c>
      <c r="CZ107">
        <f t="shared" si="88"/>
        <v>8930.82</v>
      </c>
      <c r="DA107">
        <f t="shared" si="88"/>
        <v>7281.7493333333323</v>
      </c>
      <c r="DB107" s="2">
        <f t="shared" si="89"/>
        <v>11097.906000000001</v>
      </c>
      <c r="DC107">
        <f t="shared" si="89"/>
        <v>9528.89</v>
      </c>
      <c r="DD107">
        <f t="shared" si="89"/>
        <v>11237.132</v>
      </c>
      <c r="DE107" s="2">
        <f t="shared" si="64"/>
        <v>7229.2813333333334</v>
      </c>
      <c r="DF107">
        <f t="shared" si="65"/>
        <v>12192.748</v>
      </c>
      <c r="DG107" s="3">
        <f t="shared" si="90"/>
        <v>10945.913333333334</v>
      </c>
      <c r="DH107" s="4">
        <f t="shared" si="90"/>
        <v>11177.345333333333</v>
      </c>
      <c r="DI107" s="3">
        <f t="shared" si="90"/>
        <v>8902.9493333333321</v>
      </c>
      <c r="DJ107" s="3">
        <f t="shared" si="66"/>
        <v>9964.9940000000006</v>
      </c>
      <c r="DK107" s="4">
        <f t="shared" si="67"/>
        <v>9326.2933333333331</v>
      </c>
      <c r="DL107" s="3">
        <f t="shared" si="68"/>
        <v>12218.888000000001</v>
      </c>
      <c r="DM107" s="3">
        <f t="shared" si="96"/>
        <v>7572.3419999999996</v>
      </c>
      <c r="DN107" s="4">
        <f t="shared" si="96"/>
        <v>9520.4390000000003</v>
      </c>
      <c r="DO107" s="3">
        <f t="shared" si="96"/>
        <v>25454.560000000001</v>
      </c>
      <c r="DP107" s="3">
        <f t="shared" si="95"/>
        <v>14672</v>
      </c>
      <c r="DQ107" s="4">
        <f t="shared" si="95"/>
        <v>9317.0079999999998</v>
      </c>
      <c r="DR107" s="3">
        <f t="shared" si="95"/>
        <v>26291.87</v>
      </c>
      <c r="DS107" s="3">
        <f t="shared" si="95"/>
        <v>24040.22</v>
      </c>
      <c r="DT107" s="4">
        <f t="shared" si="52"/>
        <v>16021.56</v>
      </c>
      <c r="DU107" s="3">
        <f t="shared" si="91"/>
        <v>7219.4740000000002</v>
      </c>
      <c r="DV107" s="3">
        <f t="shared" si="91"/>
        <v>9171.6239999999998</v>
      </c>
      <c r="DW107" s="4">
        <f t="shared" si="69"/>
        <v>13462.98</v>
      </c>
      <c r="DX107" s="3">
        <f t="shared" si="70"/>
        <v>7227.9759999999997</v>
      </c>
      <c r="DY107" s="3">
        <f t="shared" si="71"/>
        <v>8171.7169999999996</v>
      </c>
      <c r="DZ107" s="4">
        <f t="shared" si="72"/>
        <v>5197.4653333333335</v>
      </c>
      <c r="EA107" s="3">
        <f t="shared" si="73"/>
        <v>9883.61</v>
      </c>
      <c r="EB107" s="3">
        <f t="shared" si="74"/>
        <v>14363.351999999999</v>
      </c>
      <c r="EC107" s="4">
        <f t="shared" si="75"/>
        <v>11868.472</v>
      </c>
      <c r="ED107" s="3">
        <f t="shared" si="76"/>
        <v>8047.6990000000005</v>
      </c>
      <c r="EE107" s="3">
        <f t="shared" si="77"/>
        <v>5894.7613333333329</v>
      </c>
      <c r="EF107" s="4">
        <f t="shared" si="92"/>
        <v>5847.9459999999999</v>
      </c>
      <c r="EG107" s="3">
        <f t="shared" si="92"/>
        <v>15876.37</v>
      </c>
      <c r="EH107" s="3">
        <f t="shared" si="92"/>
        <v>9104.5659999999989</v>
      </c>
      <c r="EI107" s="4">
        <f t="shared" si="83"/>
        <v>11181.01</v>
      </c>
      <c r="EJ107" s="3">
        <f t="shared" si="78"/>
        <v>7629.6519999999991</v>
      </c>
      <c r="EK107" s="3">
        <f t="shared" si="79"/>
        <v>11011.96</v>
      </c>
      <c r="EL107" s="4">
        <f t="shared" si="80"/>
        <v>7419.6269999999995</v>
      </c>
      <c r="EM107" s="3">
        <f t="shared" si="93"/>
        <v>8925.9279999999999</v>
      </c>
      <c r="EN107" s="3">
        <f t="shared" si="93"/>
        <v>10354.784</v>
      </c>
      <c r="EO107" s="4">
        <f t="shared" si="93"/>
        <v>11830.046</v>
      </c>
      <c r="EP107" s="3">
        <f t="shared" si="81"/>
        <v>9166.9146666666657</v>
      </c>
      <c r="EQ107" s="3">
        <f t="shared" si="94"/>
        <v>13038.392</v>
      </c>
      <c r="ER107" s="3">
        <f t="shared" si="94"/>
        <v>11109.523999999999</v>
      </c>
    </row>
    <row r="108" spans="1:148" x14ac:dyDescent="0.2">
      <c r="A108" t="s">
        <v>130</v>
      </c>
      <c r="B108">
        <v>65410.78</v>
      </c>
      <c r="C108">
        <v>100189.6</v>
      </c>
      <c r="D108">
        <v>47947.39</v>
      </c>
      <c r="E108">
        <v>95689.29</v>
      </c>
      <c r="F108">
        <v>48267.99</v>
      </c>
      <c r="G108">
        <v>69792.02</v>
      </c>
      <c r="H108">
        <v>128397.6</v>
      </c>
      <c r="I108">
        <v>139739.6</v>
      </c>
      <c r="J108">
        <v>174958.5</v>
      </c>
      <c r="K108">
        <v>114227.2</v>
      </c>
      <c r="L108">
        <v>152588.5</v>
      </c>
      <c r="M108">
        <v>123355.7</v>
      </c>
      <c r="N108">
        <v>51203.82</v>
      </c>
      <c r="O108">
        <v>114658.6</v>
      </c>
      <c r="P108">
        <v>93007.46</v>
      </c>
      <c r="Q108">
        <v>33595.61</v>
      </c>
      <c r="R108">
        <v>59870.14</v>
      </c>
      <c r="S108">
        <v>32303.97</v>
      </c>
      <c r="T108">
        <v>26052.12</v>
      </c>
      <c r="U108">
        <v>38399.949999999997</v>
      </c>
      <c r="V108">
        <v>20364.099999999999</v>
      </c>
      <c r="W108">
        <v>57722.2</v>
      </c>
      <c r="X108">
        <v>60413.120000000003</v>
      </c>
      <c r="Y108">
        <v>67124.429999999993</v>
      </c>
      <c r="Z108">
        <v>61427.360000000001</v>
      </c>
      <c r="AA108">
        <v>72667.41</v>
      </c>
      <c r="AB108">
        <v>52546.52</v>
      </c>
      <c r="AC108">
        <v>44108.42</v>
      </c>
      <c r="AD108">
        <v>50990.22</v>
      </c>
      <c r="AE108">
        <v>27159.84</v>
      </c>
      <c r="AF108">
        <v>21580.35</v>
      </c>
      <c r="AG108">
        <v>27743.08</v>
      </c>
      <c r="AH108">
        <v>36987.800000000003</v>
      </c>
      <c r="AI108">
        <v>29680.84</v>
      </c>
      <c r="AJ108">
        <v>69772.36</v>
      </c>
      <c r="AK108">
        <v>117176.2</v>
      </c>
      <c r="AL108">
        <v>50377.67</v>
      </c>
      <c r="AM108">
        <v>27428.23</v>
      </c>
      <c r="AN108">
        <v>62789.93</v>
      </c>
      <c r="AO108">
        <v>32638.67</v>
      </c>
      <c r="AP108">
        <v>119728.9</v>
      </c>
      <c r="AQ108">
        <v>68621.289999999994</v>
      </c>
      <c r="AR108">
        <v>60726.61</v>
      </c>
      <c r="AS108">
        <v>84841.35</v>
      </c>
      <c r="AT108">
        <v>43931.75</v>
      </c>
      <c r="AU108">
        <v>458538.8</v>
      </c>
      <c r="AV108">
        <v>178264.2</v>
      </c>
      <c r="AW108">
        <v>145744.4</v>
      </c>
      <c r="AX108">
        <v>32252.07</v>
      </c>
      <c r="AY108">
        <v>73800.62</v>
      </c>
      <c r="AZ108">
        <v>28993.87</v>
      </c>
      <c r="BA108">
        <v>49864.02</v>
      </c>
      <c r="BB108">
        <v>105531.8</v>
      </c>
      <c r="BC108">
        <v>49782.16</v>
      </c>
      <c r="BD108">
        <v>22088.73</v>
      </c>
      <c r="BE108">
        <v>14398.05</v>
      </c>
      <c r="BF108">
        <v>20961.87</v>
      </c>
      <c r="BG108">
        <v>32389.4</v>
      </c>
      <c r="BH108">
        <v>47357.33</v>
      </c>
      <c r="BI108">
        <v>41319.99</v>
      </c>
      <c r="BJ108">
        <v>87357.95</v>
      </c>
      <c r="BK108">
        <v>49898.45</v>
      </c>
      <c r="BL108">
        <v>39083.9</v>
      </c>
      <c r="BM108">
        <v>45429.85</v>
      </c>
      <c r="BN108">
        <v>14776.95</v>
      </c>
      <c r="BO108">
        <v>77407.240000000005</v>
      </c>
      <c r="BP108">
        <v>21475.85</v>
      </c>
      <c r="BQ108">
        <v>32898.43</v>
      </c>
      <c r="BR108">
        <v>25855.15</v>
      </c>
      <c r="BS108">
        <v>87073.32</v>
      </c>
      <c r="BT108">
        <v>49174.3</v>
      </c>
      <c r="BU108">
        <v>44225.52</v>
      </c>
      <c r="BX108" t="s">
        <v>130</v>
      </c>
      <c r="BY108">
        <f t="shared" si="55"/>
        <v>654.1078</v>
      </c>
      <c r="BZ108">
        <f t="shared" si="55"/>
        <v>1001.8960000000001</v>
      </c>
      <c r="CA108" s="2">
        <f t="shared" si="55"/>
        <v>479.47390000000001</v>
      </c>
      <c r="CB108">
        <f t="shared" si="54"/>
        <v>956.89289999999994</v>
      </c>
      <c r="CC108">
        <f t="shared" si="54"/>
        <v>482.67989999999998</v>
      </c>
      <c r="CD108" s="2">
        <f t="shared" si="54"/>
        <v>697.92020000000002</v>
      </c>
      <c r="CE108">
        <f t="shared" si="54"/>
        <v>1283.9760000000001</v>
      </c>
      <c r="CF108">
        <f t="shared" si="84"/>
        <v>1749.585</v>
      </c>
      <c r="CG108" s="2">
        <f t="shared" si="84"/>
        <v>1142.2719999999999</v>
      </c>
      <c r="CH108">
        <f t="shared" si="85"/>
        <v>1142.2719999999999</v>
      </c>
      <c r="CI108">
        <f t="shared" si="85"/>
        <v>1525.885</v>
      </c>
      <c r="CJ108" s="2">
        <f t="shared" si="85"/>
        <v>1233.557</v>
      </c>
      <c r="CK108">
        <f t="shared" si="56"/>
        <v>1024.0763999999999</v>
      </c>
      <c r="CL108" s="3">
        <f t="shared" si="57"/>
        <v>1146.586</v>
      </c>
      <c r="CM108" s="4">
        <f t="shared" si="58"/>
        <v>1240.0994666666668</v>
      </c>
      <c r="CN108">
        <f t="shared" si="59"/>
        <v>671.91219999999998</v>
      </c>
      <c r="CO108" s="3">
        <f t="shared" si="60"/>
        <v>798.26853333333338</v>
      </c>
      <c r="CP108" s="4">
        <f t="shared" si="86"/>
        <v>646.07940000000008</v>
      </c>
      <c r="CQ108">
        <f t="shared" si="86"/>
        <v>521.04239999999993</v>
      </c>
      <c r="CR108" s="3">
        <f t="shared" si="86"/>
        <v>767.99899999999991</v>
      </c>
      <c r="CS108" s="4">
        <f t="shared" si="61"/>
        <v>814.56399999999996</v>
      </c>
      <c r="CT108">
        <f t="shared" si="62"/>
        <v>577.22199999999998</v>
      </c>
      <c r="CU108" s="3">
        <f t="shared" si="63"/>
        <v>805.50826666666671</v>
      </c>
      <c r="CV108" s="4">
        <f t="shared" si="87"/>
        <v>671.24429999999995</v>
      </c>
      <c r="CW108">
        <f t="shared" si="87"/>
        <v>614.27359999999999</v>
      </c>
      <c r="CX108">
        <f t="shared" si="87"/>
        <v>726.67410000000007</v>
      </c>
      <c r="CY108" s="2">
        <f t="shared" si="82"/>
        <v>525.46519999999998</v>
      </c>
      <c r="CZ108">
        <f t="shared" si="88"/>
        <v>588.11226666666664</v>
      </c>
      <c r="DA108">
        <f t="shared" si="88"/>
        <v>679.86959999999999</v>
      </c>
      <c r="DB108" s="2">
        <f t="shared" si="89"/>
        <v>543.19680000000005</v>
      </c>
      <c r="DC108">
        <f t="shared" si="89"/>
        <v>431.60699999999997</v>
      </c>
      <c r="DD108">
        <f t="shared" si="89"/>
        <v>554.86160000000007</v>
      </c>
      <c r="DE108" s="2">
        <f t="shared" si="64"/>
        <v>493.1706666666667</v>
      </c>
      <c r="DF108">
        <f t="shared" si="65"/>
        <v>593.61680000000001</v>
      </c>
      <c r="DG108" s="3">
        <f t="shared" si="90"/>
        <v>930.29813333333334</v>
      </c>
      <c r="DH108" s="4">
        <f t="shared" si="90"/>
        <v>1562.3493333333333</v>
      </c>
      <c r="DI108" s="3">
        <f t="shared" si="90"/>
        <v>671.70226666666667</v>
      </c>
      <c r="DJ108" s="3">
        <f t="shared" si="66"/>
        <v>548.56460000000004</v>
      </c>
      <c r="DK108" s="4">
        <f t="shared" si="67"/>
        <v>837.19906666666668</v>
      </c>
      <c r="DL108" s="3">
        <f t="shared" si="68"/>
        <v>652.77339999999992</v>
      </c>
      <c r="DM108" s="3">
        <f t="shared" si="96"/>
        <v>1197.289</v>
      </c>
      <c r="DN108" s="4">
        <f t="shared" si="96"/>
        <v>686.21289999999999</v>
      </c>
      <c r="DO108" s="3">
        <f t="shared" si="96"/>
        <v>607.26610000000005</v>
      </c>
      <c r="DP108" s="3">
        <f t="shared" si="95"/>
        <v>848.41350000000011</v>
      </c>
      <c r="DQ108" s="4">
        <f t="shared" si="95"/>
        <v>439.3175</v>
      </c>
      <c r="DR108" s="3">
        <f t="shared" si="95"/>
        <v>4585.3879999999999</v>
      </c>
      <c r="DS108" s="3">
        <f t="shared" si="95"/>
        <v>1782.6420000000001</v>
      </c>
      <c r="DT108" s="4">
        <f t="shared" si="52"/>
        <v>1457.444</v>
      </c>
      <c r="DU108" s="3">
        <f t="shared" si="91"/>
        <v>645.04139999999995</v>
      </c>
      <c r="DV108" s="3">
        <f t="shared" si="91"/>
        <v>1476.0123999999998</v>
      </c>
      <c r="DW108" s="4">
        <f t="shared" si="69"/>
        <v>1159.7547999999999</v>
      </c>
      <c r="DX108" s="3">
        <f t="shared" si="70"/>
        <v>997.28039999999999</v>
      </c>
      <c r="DY108" s="3">
        <f t="shared" si="71"/>
        <v>1055.318</v>
      </c>
      <c r="DZ108" s="4">
        <f t="shared" si="72"/>
        <v>663.7621333333334</v>
      </c>
      <c r="EA108" s="3">
        <f t="shared" si="73"/>
        <v>441.77459999999996</v>
      </c>
      <c r="EB108" s="3">
        <f t="shared" si="74"/>
        <v>575.92200000000003</v>
      </c>
      <c r="EC108" s="4">
        <f t="shared" si="75"/>
        <v>419.23739999999998</v>
      </c>
      <c r="ED108" s="3">
        <f t="shared" si="76"/>
        <v>323.89400000000001</v>
      </c>
      <c r="EE108" s="3">
        <f t="shared" si="77"/>
        <v>631.43106666666665</v>
      </c>
      <c r="EF108" s="4">
        <f t="shared" si="92"/>
        <v>413.19989999999996</v>
      </c>
      <c r="EG108" s="3">
        <f t="shared" si="92"/>
        <v>873.57949999999994</v>
      </c>
      <c r="EH108" s="3">
        <f t="shared" si="92"/>
        <v>498.98449999999997</v>
      </c>
      <c r="EI108" s="4">
        <f t="shared" si="83"/>
        <v>390.839</v>
      </c>
      <c r="EJ108" s="3">
        <f t="shared" si="78"/>
        <v>908.59699999999998</v>
      </c>
      <c r="EK108" s="3">
        <f t="shared" si="79"/>
        <v>591.07799999999997</v>
      </c>
      <c r="EL108" s="4">
        <f t="shared" si="80"/>
        <v>774.07240000000002</v>
      </c>
      <c r="EM108" s="3">
        <f t="shared" si="93"/>
        <v>429.517</v>
      </c>
      <c r="EN108" s="3">
        <f t="shared" si="93"/>
        <v>657.96860000000004</v>
      </c>
      <c r="EO108" s="4">
        <f t="shared" si="93"/>
        <v>517.10300000000007</v>
      </c>
      <c r="EP108" s="3">
        <f t="shared" si="81"/>
        <v>1160.9776000000002</v>
      </c>
      <c r="EQ108" s="3">
        <f t="shared" si="94"/>
        <v>983.4860000000001</v>
      </c>
      <c r="ER108" s="3">
        <f t="shared" si="94"/>
        <v>884.51039999999989</v>
      </c>
    </row>
    <row r="109" spans="1:148" x14ac:dyDescent="0.2">
      <c r="A109" t="s">
        <v>131</v>
      </c>
      <c r="B109">
        <v>4481564</v>
      </c>
      <c r="C109">
        <v>8935485</v>
      </c>
      <c r="D109">
        <v>6233242</v>
      </c>
      <c r="E109">
        <v>7086838</v>
      </c>
      <c r="F109">
        <v>7032262</v>
      </c>
      <c r="G109">
        <v>8645526</v>
      </c>
      <c r="H109" s="3">
        <v>23139910</v>
      </c>
      <c r="I109" s="3">
        <v>20952350</v>
      </c>
      <c r="J109" s="3">
        <v>18719280</v>
      </c>
      <c r="K109" s="3">
        <v>14486390</v>
      </c>
      <c r="L109" s="3">
        <v>17029690</v>
      </c>
      <c r="M109" s="3">
        <v>25203880</v>
      </c>
      <c r="N109">
        <v>9181595</v>
      </c>
      <c r="O109" s="3">
        <v>15845680</v>
      </c>
      <c r="P109">
        <v>8315666</v>
      </c>
      <c r="Q109">
        <v>7536024</v>
      </c>
      <c r="R109">
        <v>7843608</v>
      </c>
      <c r="S109">
        <v>7418032</v>
      </c>
      <c r="T109">
        <v>6085288</v>
      </c>
      <c r="U109">
        <v>3948924</v>
      </c>
      <c r="V109">
        <v>3731957</v>
      </c>
      <c r="W109">
        <v>5807426</v>
      </c>
      <c r="X109">
        <v>9441640</v>
      </c>
      <c r="Y109">
        <v>8501521</v>
      </c>
      <c r="Z109" s="3">
        <v>13487430</v>
      </c>
      <c r="AA109" s="3">
        <v>13102430</v>
      </c>
      <c r="AB109" s="3">
        <v>15889000</v>
      </c>
      <c r="AC109">
        <v>7903744</v>
      </c>
      <c r="AD109">
        <v>7557352</v>
      </c>
      <c r="AE109">
        <v>5760336</v>
      </c>
      <c r="AF109">
        <v>5280856</v>
      </c>
      <c r="AG109">
        <v>6781778</v>
      </c>
      <c r="AH109">
        <v>9744059</v>
      </c>
      <c r="AI109">
        <v>5450316</v>
      </c>
      <c r="AJ109">
        <v>6366462</v>
      </c>
      <c r="AK109" s="3">
        <v>10404520</v>
      </c>
      <c r="AL109">
        <v>7745440</v>
      </c>
      <c r="AM109">
        <v>5470410</v>
      </c>
      <c r="AN109">
        <v>8226552</v>
      </c>
      <c r="AO109">
        <v>6544974</v>
      </c>
      <c r="AP109" s="3">
        <v>11186560</v>
      </c>
      <c r="AQ109">
        <v>9954855</v>
      </c>
      <c r="AR109" s="3">
        <v>12939330</v>
      </c>
      <c r="AS109" s="3">
        <v>21033220</v>
      </c>
      <c r="AT109" s="3">
        <v>15531070</v>
      </c>
      <c r="AU109" s="3">
        <v>72891000</v>
      </c>
      <c r="AV109" s="3">
        <v>20865810</v>
      </c>
      <c r="AW109" s="3">
        <v>20272080</v>
      </c>
      <c r="AX109">
        <v>6807220</v>
      </c>
      <c r="AY109">
        <v>7515730</v>
      </c>
      <c r="AZ109">
        <v>4754580</v>
      </c>
      <c r="BA109">
        <v>6016028</v>
      </c>
      <c r="BB109">
        <v>7160060</v>
      </c>
      <c r="BC109">
        <v>8653256</v>
      </c>
      <c r="BD109">
        <v>6419586</v>
      </c>
      <c r="BE109">
        <v>3322107</v>
      </c>
      <c r="BF109">
        <v>5169216</v>
      </c>
      <c r="BG109">
        <v>8318650</v>
      </c>
      <c r="BH109" s="3">
        <v>10488540</v>
      </c>
      <c r="BI109" s="3">
        <v>12760250</v>
      </c>
      <c r="BJ109" s="3">
        <v>17142060</v>
      </c>
      <c r="BK109" s="3">
        <v>21127710</v>
      </c>
      <c r="BL109" s="3">
        <v>15783060</v>
      </c>
      <c r="BM109">
        <v>6793848</v>
      </c>
      <c r="BN109">
        <v>4116260</v>
      </c>
      <c r="BO109" s="3">
        <v>11658940</v>
      </c>
      <c r="BP109">
        <v>4785312</v>
      </c>
      <c r="BQ109">
        <v>4774546</v>
      </c>
      <c r="BR109">
        <v>5389550</v>
      </c>
      <c r="BS109">
        <v>6767056</v>
      </c>
      <c r="BT109">
        <v>5549267</v>
      </c>
      <c r="BU109">
        <v>5717902</v>
      </c>
      <c r="BX109" t="s">
        <v>131</v>
      </c>
      <c r="BY109">
        <f t="shared" si="55"/>
        <v>44815.64</v>
      </c>
      <c r="BZ109">
        <f t="shared" si="55"/>
        <v>89354.85</v>
      </c>
      <c r="CA109" s="2">
        <f t="shared" si="55"/>
        <v>62332.42</v>
      </c>
      <c r="CB109">
        <f t="shared" si="54"/>
        <v>70868.38</v>
      </c>
      <c r="CC109">
        <f t="shared" si="54"/>
        <v>70322.62</v>
      </c>
      <c r="CD109" s="2">
        <f t="shared" si="54"/>
        <v>86455.26</v>
      </c>
      <c r="CE109">
        <f t="shared" si="54"/>
        <v>231399.1</v>
      </c>
      <c r="CF109">
        <f t="shared" si="84"/>
        <v>187192.8</v>
      </c>
      <c r="CG109" s="2">
        <f t="shared" si="84"/>
        <v>144863.9</v>
      </c>
      <c r="CH109">
        <f t="shared" si="85"/>
        <v>144863.9</v>
      </c>
      <c r="CI109">
        <f t="shared" si="85"/>
        <v>170296.9</v>
      </c>
      <c r="CJ109" s="2">
        <f t="shared" si="85"/>
        <v>252038.8</v>
      </c>
      <c r="CK109">
        <f t="shared" si="56"/>
        <v>183631.9</v>
      </c>
      <c r="CL109" s="3">
        <f t="shared" si="57"/>
        <v>158456.79999999999</v>
      </c>
      <c r="CM109" s="4">
        <f t="shared" si="58"/>
        <v>110875.54666666666</v>
      </c>
      <c r="CN109">
        <f t="shared" si="59"/>
        <v>150720.48000000001</v>
      </c>
      <c r="CO109" s="3">
        <f t="shared" si="60"/>
        <v>104581.44</v>
      </c>
      <c r="CP109" s="4">
        <f t="shared" si="86"/>
        <v>148360.64000000001</v>
      </c>
      <c r="CQ109">
        <f t="shared" si="86"/>
        <v>121705.76</v>
      </c>
      <c r="CR109" s="3">
        <f t="shared" si="86"/>
        <v>78978.48</v>
      </c>
      <c r="CS109" s="4">
        <f t="shared" si="61"/>
        <v>149278.28</v>
      </c>
      <c r="CT109">
        <f t="shared" si="62"/>
        <v>58074.26</v>
      </c>
      <c r="CU109" s="3">
        <f t="shared" si="63"/>
        <v>125888.53333333334</v>
      </c>
      <c r="CV109" s="4">
        <f t="shared" si="87"/>
        <v>85015.21</v>
      </c>
      <c r="CW109">
        <f t="shared" si="87"/>
        <v>134874.29999999999</v>
      </c>
      <c r="CX109">
        <f t="shared" si="87"/>
        <v>131024.3</v>
      </c>
      <c r="CY109" s="2">
        <f t="shared" si="82"/>
        <v>158890</v>
      </c>
      <c r="CZ109">
        <f t="shared" si="88"/>
        <v>105383.25333333333</v>
      </c>
      <c r="DA109">
        <f t="shared" si="88"/>
        <v>100764.69333333333</v>
      </c>
      <c r="DB109" s="2">
        <f t="shared" si="89"/>
        <v>115206.72</v>
      </c>
      <c r="DC109">
        <f t="shared" si="89"/>
        <v>105617.12</v>
      </c>
      <c r="DD109">
        <f t="shared" si="89"/>
        <v>135635.56</v>
      </c>
      <c r="DE109" s="2">
        <f t="shared" si="64"/>
        <v>129920.78666666667</v>
      </c>
      <c r="DF109">
        <f t="shared" si="65"/>
        <v>109006.32</v>
      </c>
      <c r="DG109" s="3">
        <f t="shared" si="90"/>
        <v>84886.16</v>
      </c>
      <c r="DH109" s="4">
        <f t="shared" si="90"/>
        <v>138726.93333333332</v>
      </c>
      <c r="DI109" s="3">
        <f t="shared" si="90"/>
        <v>103272.53333333334</v>
      </c>
      <c r="DJ109" s="3">
        <f t="shared" si="66"/>
        <v>109408.2</v>
      </c>
      <c r="DK109" s="4">
        <f t="shared" si="67"/>
        <v>109687.36</v>
      </c>
      <c r="DL109" s="3">
        <f t="shared" si="68"/>
        <v>130899.48</v>
      </c>
      <c r="DM109" s="3">
        <f t="shared" si="96"/>
        <v>111865.60000000001</v>
      </c>
      <c r="DN109" s="4">
        <f t="shared" si="96"/>
        <v>99548.55</v>
      </c>
      <c r="DO109" s="3">
        <f t="shared" si="96"/>
        <v>129393.3</v>
      </c>
      <c r="DP109" s="3">
        <f t="shared" si="95"/>
        <v>210332.2</v>
      </c>
      <c r="DQ109" s="4">
        <f t="shared" si="95"/>
        <v>155310.70000000001</v>
      </c>
      <c r="DR109" s="3">
        <f t="shared" si="95"/>
        <v>728910</v>
      </c>
      <c r="DS109" s="3">
        <f t="shared" si="95"/>
        <v>208658.1</v>
      </c>
      <c r="DT109" s="4">
        <f t="shared" si="52"/>
        <v>202720.8</v>
      </c>
      <c r="DU109" s="3">
        <f t="shared" si="91"/>
        <v>136144.4</v>
      </c>
      <c r="DV109" s="3">
        <f t="shared" si="91"/>
        <v>150314.6</v>
      </c>
      <c r="DW109" s="4">
        <f t="shared" si="69"/>
        <v>190183.2</v>
      </c>
      <c r="DX109" s="3">
        <f t="shared" si="70"/>
        <v>120320.56</v>
      </c>
      <c r="DY109" s="3">
        <f t="shared" si="71"/>
        <v>71600.600000000006</v>
      </c>
      <c r="DZ109" s="4">
        <f t="shared" si="72"/>
        <v>115376.74666666667</v>
      </c>
      <c r="EA109" s="3">
        <f t="shared" si="73"/>
        <v>128391.72</v>
      </c>
      <c r="EB109" s="3">
        <f t="shared" si="74"/>
        <v>132884.28</v>
      </c>
      <c r="EC109" s="4">
        <f t="shared" si="75"/>
        <v>103384.32000000001</v>
      </c>
      <c r="ED109" s="3">
        <f t="shared" si="76"/>
        <v>83186.5</v>
      </c>
      <c r="EE109" s="3">
        <f t="shared" si="77"/>
        <v>139847.20000000001</v>
      </c>
      <c r="EF109" s="4">
        <f t="shared" si="92"/>
        <v>127602.5</v>
      </c>
      <c r="EG109" s="3">
        <f t="shared" si="92"/>
        <v>171420.6</v>
      </c>
      <c r="EH109" s="3">
        <f t="shared" si="92"/>
        <v>211277.1</v>
      </c>
      <c r="EI109" s="4">
        <f t="shared" si="83"/>
        <v>157830.6</v>
      </c>
      <c r="EJ109" s="3">
        <f t="shared" si="78"/>
        <v>135876.96</v>
      </c>
      <c r="EK109" s="3">
        <f t="shared" si="79"/>
        <v>164650.4</v>
      </c>
      <c r="EL109" s="4">
        <f t="shared" si="80"/>
        <v>116589.4</v>
      </c>
      <c r="EM109" s="3">
        <f t="shared" si="93"/>
        <v>95706.240000000005</v>
      </c>
      <c r="EN109" s="3">
        <f t="shared" si="93"/>
        <v>95490.92</v>
      </c>
      <c r="EO109" s="4">
        <f t="shared" si="93"/>
        <v>107791</v>
      </c>
      <c r="EP109" s="3">
        <f t="shared" si="81"/>
        <v>90227.41333333333</v>
      </c>
      <c r="EQ109" s="3">
        <f t="shared" si="94"/>
        <v>110985.34</v>
      </c>
      <c r="ER109" s="3">
        <f t="shared" si="94"/>
        <v>114358.04</v>
      </c>
    </row>
    <row r="110" spans="1:148" x14ac:dyDescent="0.2">
      <c r="A110" t="s">
        <v>132</v>
      </c>
      <c r="B110">
        <v>39077.29</v>
      </c>
      <c r="C110">
        <v>35848.400000000001</v>
      </c>
      <c r="D110">
        <v>43929.66</v>
      </c>
      <c r="E110">
        <v>48085.65</v>
      </c>
      <c r="F110">
        <v>41313.14</v>
      </c>
      <c r="G110">
        <v>74488.69</v>
      </c>
      <c r="H110">
        <v>37005.870000000003</v>
      </c>
      <c r="I110">
        <v>47881.13</v>
      </c>
      <c r="J110">
        <v>53923.25</v>
      </c>
      <c r="K110">
        <v>71441.63</v>
      </c>
      <c r="L110">
        <v>18106.23</v>
      </c>
      <c r="M110">
        <v>63797.07</v>
      </c>
      <c r="N110">
        <v>17856.099999999999</v>
      </c>
      <c r="O110">
        <v>23182.62</v>
      </c>
      <c r="P110">
        <v>31025.29</v>
      </c>
      <c r="Q110">
        <v>26221.94</v>
      </c>
      <c r="R110">
        <v>2426.3000000000002</v>
      </c>
      <c r="S110">
        <v>24417.21</v>
      </c>
      <c r="T110">
        <v>29131.58</v>
      </c>
      <c r="U110">
        <v>15522.93</v>
      </c>
      <c r="V110">
        <v>22539.32</v>
      </c>
      <c r="W110">
        <v>48759.58</v>
      </c>
      <c r="X110">
        <v>39830.589999999997</v>
      </c>
      <c r="Y110">
        <v>28857.4</v>
      </c>
      <c r="Z110">
        <v>29147.65</v>
      </c>
      <c r="AA110">
        <v>68472.070000000007</v>
      </c>
      <c r="AB110">
        <v>39119.32</v>
      </c>
      <c r="AC110">
        <v>28680.12</v>
      </c>
      <c r="AD110">
        <v>37891.910000000003</v>
      </c>
      <c r="AE110">
        <v>42561.59</v>
      </c>
      <c r="AF110">
        <v>24360.37</v>
      </c>
      <c r="AG110">
        <v>25894.53</v>
      </c>
      <c r="AH110">
        <v>49235.95</v>
      </c>
      <c r="AI110">
        <v>29321.03</v>
      </c>
      <c r="AJ110">
        <v>23709.13</v>
      </c>
      <c r="AK110">
        <v>80011.759999999995</v>
      </c>
      <c r="AL110">
        <v>15246.74</v>
      </c>
      <c r="AM110">
        <v>21319.42</v>
      </c>
      <c r="AN110">
        <v>19408.46</v>
      </c>
      <c r="AO110">
        <v>24725.23</v>
      </c>
      <c r="AP110">
        <v>57613.02</v>
      </c>
      <c r="AQ110">
        <v>35322.160000000003</v>
      </c>
      <c r="AR110">
        <v>29520.27</v>
      </c>
      <c r="AS110">
        <v>46326.720000000001</v>
      </c>
      <c r="AT110">
        <v>14428.82</v>
      </c>
      <c r="AU110">
        <v>343299.8</v>
      </c>
      <c r="AV110">
        <v>48145.79</v>
      </c>
      <c r="AW110">
        <v>42836.32</v>
      </c>
      <c r="AX110">
        <v>29963.74</v>
      </c>
      <c r="AY110">
        <v>38904.07</v>
      </c>
      <c r="AZ110">
        <v>13147.81</v>
      </c>
      <c r="BA110">
        <v>18234.990000000002</v>
      </c>
      <c r="BB110">
        <v>15129.86</v>
      </c>
      <c r="BC110">
        <v>41257.22</v>
      </c>
      <c r="BD110">
        <v>8940.0959999999995</v>
      </c>
      <c r="BE110">
        <v>13801.96</v>
      </c>
      <c r="BF110">
        <v>20008.8</v>
      </c>
      <c r="BG110">
        <v>26792.04</v>
      </c>
      <c r="BH110">
        <v>34494.75</v>
      </c>
      <c r="BI110">
        <v>42181.61</v>
      </c>
      <c r="BJ110">
        <v>41418.639999999999</v>
      </c>
      <c r="BK110">
        <v>32364.240000000002</v>
      </c>
      <c r="BL110">
        <v>20327.96</v>
      </c>
      <c r="BM110">
        <v>27264.01</v>
      </c>
      <c r="BN110">
        <v>6506.8860000000004</v>
      </c>
      <c r="BO110">
        <v>30552.35</v>
      </c>
      <c r="BP110">
        <v>12249.15</v>
      </c>
      <c r="BQ110">
        <v>11141.71</v>
      </c>
      <c r="BR110">
        <v>21004.12</v>
      </c>
      <c r="BS110">
        <v>44592.83</v>
      </c>
      <c r="BT110">
        <v>29773.68</v>
      </c>
      <c r="BU110">
        <v>22496.18</v>
      </c>
      <c r="BX110" t="s">
        <v>132</v>
      </c>
      <c r="BY110">
        <f t="shared" si="55"/>
        <v>390.77289999999999</v>
      </c>
      <c r="BZ110">
        <f t="shared" si="55"/>
        <v>358.48400000000004</v>
      </c>
      <c r="CA110" s="2">
        <f t="shared" si="55"/>
        <v>439.29660000000001</v>
      </c>
      <c r="CB110">
        <f t="shared" si="54"/>
        <v>480.85650000000004</v>
      </c>
      <c r="CC110">
        <f t="shared" si="54"/>
        <v>413.13139999999999</v>
      </c>
      <c r="CD110" s="2">
        <f t="shared" si="54"/>
        <v>744.88689999999997</v>
      </c>
      <c r="CE110">
        <f t="shared" si="54"/>
        <v>370.05870000000004</v>
      </c>
      <c r="CF110">
        <f t="shared" si="84"/>
        <v>539.23249999999996</v>
      </c>
      <c r="CG110" s="2">
        <f t="shared" si="84"/>
        <v>714.41630000000009</v>
      </c>
      <c r="CH110">
        <f t="shared" si="85"/>
        <v>714.41630000000009</v>
      </c>
      <c r="CI110">
        <f t="shared" si="85"/>
        <v>181.06229999999999</v>
      </c>
      <c r="CJ110" s="2">
        <f t="shared" si="85"/>
        <v>637.97069999999997</v>
      </c>
      <c r="CK110">
        <f t="shared" si="56"/>
        <v>357.12199999999996</v>
      </c>
      <c r="CL110" s="3">
        <f t="shared" si="57"/>
        <v>231.8262</v>
      </c>
      <c r="CM110" s="4">
        <f t="shared" si="58"/>
        <v>413.67053333333337</v>
      </c>
      <c r="CN110">
        <f t="shared" si="59"/>
        <v>524.43880000000001</v>
      </c>
      <c r="CO110" s="3">
        <f t="shared" si="60"/>
        <v>32.350666666666669</v>
      </c>
      <c r="CP110" s="4">
        <f t="shared" si="86"/>
        <v>488.3442</v>
      </c>
      <c r="CQ110">
        <f t="shared" si="86"/>
        <v>582.63160000000005</v>
      </c>
      <c r="CR110" s="3">
        <f t="shared" si="86"/>
        <v>310.45859999999999</v>
      </c>
      <c r="CS110" s="4">
        <f t="shared" si="61"/>
        <v>901.57280000000003</v>
      </c>
      <c r="CT110">
        <f t="shared" si="62"/>
        <v>487.5958</v>
      </c>
      <c r="CU110" s="3">
        <f t="shared" si="63"/>
        <v>531.07453333333331</v>
      </c>
      <c r="CV110" s="4">
        <f t="shared" si="87"/>
        <v>288.57400000000001</v>
      </c>
      <c r="CW110">
        <f t="shared" si="87"/>
        <v>291.47649999999999</v>
      </c>
      <c r="CX110">
        <f t="shared" si="87"/>
        <v>684.72070000000008</v>
      </c>
      <c r="CY110" s="2">
        <f t="shared" si="82"/>
        <v>391.19319999999999</v>
      </c>
      <c r="CZ110">
        <f t="shared" si="88"/>
        <v>382.40159999999997</v>
      </c>
      <c r="DA110">
        <f t="shared" si="88"/>
        <v>505.2254666666667</v>
      </c>
      <c r="DB110" s="2">
        <f t="shared" si="89"/>
        <v>851.23179999999991</v>
      </c>
      <c r="DC110">
        <f t="shared" si="89"/>
        <v>487.20740000000001</v>
      </c>
      <c r="DD110">
        <f t="shared" si="89"/>
        <v>517.89059999999995</v>
      </c>
      <c r="DE110" s="2">
        <f t="shared" si="64"/>
        <v>656.47933333333333</v>
      </c>
      <c r="DF110">
        <f t="shared" si="65"/>
        <v>586.42059999999992</v>
      </c>
      <c r="DG110" s="3">
        <f t="shared" si="90"/>
        <v>316.12173333333334</v>
      </c>
      <c r="DH110" s="4">
        <f t="shared" si="90"/>
        <v>1066.8234666666665</v>
      </c>
      <c r="DI110" s="3">
        <f t="shared" si="90"/>
        <v>203.28986666666665</v>
      </c>
      <c r="DJ110" s="3">
        <f t="shared" si="66"/>
        <v>426.38839999999999</v>
      </c>
      <c r="DK110" s="4">
        <f t="shared" si="67"/>
        <v>258.77946666666668</v>
      </c>
      <c r="DL110" s="3">
        <f t="shared" si="68"/>
        <v>494.50459999999998</v>
      </c>
      <c r="DM110" s="3">
        <f t="shared" si="96"/>
        <v>576.13019999999995</v>
      </c>
      <c r="DN110" s="4">
        <f t="shared" si="96"/>
        <v>353.22160000000002</v>
      </c>
      <c r="DO110" s="3">
        <f t="shared" si="96"/>
        <v>295.20269999999999</v>
      </c>
      <c r="DP110" s="3">
        <f t="shared" si="95"/>
        <v>463.2672</v>
      </c>
      <c r="DQ110" s="4">
        <f t="shared" si="95"/>
        <v>144.28819999999999</v>
      </c>
      <c r="DR110" s="3">
        <f t="shared" si="95"/>
        <v>3432.998</v>
      </c>
      <c r="DS110" s="3">
        <f t="shared" si="95"/>
        <v>481.4579</v>
      </c>
      <c r="DT110" s="4">
        <f t="shared" si="52"/>
        <v>428.36320000000001</v>
      </c>
      <c r="DU110" s="3">
        <f t="shared" si="91"/>
        <v>599.27480000000003</v>
      </c>
      <c r="DV110" s="3">
        <f t="shared" si="91"/>
        <v>778.08140000000003</v>
      </c>
      <c r="DW110" s="4">
        <f t="shared" si="69"/>
        <v>525.91239999999993</v>
      </c>
      <c r="DX110" s="3">
        <f t="shared" si="70"/>
        <v>364.69980000000004</v>
      </c>
      <c r="DY110" s="3">
        <f t="shared" si="71"/>
        <v>151.29859999999999</v>
      </c>
      <c r="DZ110" s="4">
        <f t="shared" si="72"/>
        <v>550.09626666666668</v>
      </c>
      <c r="EA110" s="3">
        <f t="shared" si="73"/>
        <v>178.80192</v>
      </c>
      <c r="EB110" s="3">
        <f t="shared" si="74"/>
        <v>552.07839999999999</v>
      </c>
      <c r="EC110" s="4">
        <f t="shared" si="75"/>
        <v>400.17599999999999</v>
      </c>
      <c r="ED110" s="3">
        <f t="shared" si="76"/>
        <v>267.92040000000003</v>
      </c>
      <c r="EE110" s="3">
        <f t="shared" si="77"/>
        <v>459.93</v>
      </c>
      <c r="EF110" s="4">
        <f t="shared" si="92"/>
        <v>421.81610000000001</v>
      </c>
      <c r="EG110" s="3">
        <f t="shared" si="92"/>
        <v>414.18639999999999</v>
      </c>
      <c r="EH110" s="3">
        <f t="shared" si="92"/>
        <v>323.64240000000001</v>
      </c>
      <c r="EI110" s="4">
        <f t="shared" si="83"/>
        <v>203.27959999999999</v>
      </c>
      <c r="EJ110" s="3">
        <f t="shared" si="78"/>
        <v>545.28019999999992</v>
      </c>
      <c r="EK110" s="3">
        <f t="shared" si="79"/>
        <v>260.27544</v>
      </c>
      <c r="EL110" s="4">
        <f t="shared" si="80"/>
        <v>305.52350000000001</v>
      </c>
      <c r="EM110" s="3">
        <f t="shared" si="93"/>
        <v>244.983</v>
      </c>
      <c r="EN110" s="3">
        <f t="shared" si="93"/>
        <v>222.83419999999998</v>
      </c>
      <c r="EO110" s="4">
        <f t="shared" si="93"/>
        <v>420.08240000000001</v>
      </c>
      <c r="EP110" s="3">
        <f t="shared" si="81"/>
        <v>594.57106666666664</v>
      </c>
      <c r="EQ110" s="3">
        <f t="shared" si="94"/>
        <v>595.47360000000003</v>
      </c>
      <c r="ER110" s="3">
        <f t="shared" si="94"/>
        <v>449.92360000000002</v>
      </c>
    </row>
    <row r="111" spans="1:148" x14ac:dyDescent="0.2">
      <c r="A111" t="s">
        <v>133</v>
      </c>
      <c r="B111">
        <v>29634.46</v>
      </c>
      <c r="C111">
        <v>23416.26</v>
      </c>
      <c r="D111">
        <v>28931.9</v>
      </c>
      <c r="E111">
        <v>14204.25</v>
      </c>
      <c r="F111">
        <v>18972.84</v>
      </c>
      <c r="G111">
        <v>44295.98</v>
      </c>
      <c r="H111">
        <v>271013.90000000002</v>
      </c>
      <c r="I111">
        <v>405440.9</v>
      </c>
      <c r="J111">
        <v>267317.5</v>
      </c>
      <c r="K111">
        <v>471979.8</v>
      </c>
      <c r="L111">
        <v>363904.9</v>
      </c>
      <c r="M111">
        <v>185336.6</v>
      </c>
      <c r="N111">
        <v>62979.11</v>
      </c>
      <c r="O111">
        <v>210175.4</v>
      </c>
      <c r="P111">
        <v>72462.429999999993</v>
      </c>
      <c r="Q111">
        <v>214290.3</v>
      </c>
      <c r="R111">
        <v>71082.41</v>
      </c>
      <c r="S111">
        <v>100012.3</v>
      </c>
      <c r="T111">
        <v>177859.5</v>
      </c>
      <c r="U111">
        <v>62020.89</v>
      </c>
      <c r="V111">
        <v>74752.91</v>
      </c>
      <c r="W111">
        <v>22801.48</v>
      </c>
      <c r="X111">
        <v>46499.21</v>
      </c>
      <c r="Y111">
        <v>24957.39</v>
      </c>
      <c r="Z111">
        <v>434273.8</v>
      </c>
      <c r="AA111">
        <v>171211.9</v>
      </c>
      <c r="AB111">
        <v>64450.84</v>
      </c>
      <c r="AC111">
        <v>415860.6</v>
      </c>
      <c r="AD111">
        <v>324722.59999999998</v>
      </c>
      <c r="AE111">
        <v>229019.2</v>
      </c>
      <c r="AF111">
        <v>226592.5</v>
      </c>
      <c r="AG111">
        <v>215215.5</v>
      </c>
      <c r="AH111">
        <v>289426.7</v>
      </c>
      <c r="AI111">
        <v>91117.95</v>
      </c>
      <c r="AJ111">
        <v>29503.83</v>
      </c>
      <c r="AK111">
        <v>72279.7</v>
      </c>
      <c r="AL111">
        <v>78760.990000000005</v>
      </c>
      <c r="AM111">
        <v>71063.14</v>
      </c>
      <c r="AN111">
        <v>55801.29</v>
      </c>
      <c r="AO111">
        <v>40172.629999999997</v>
      </c>
      <c r="AP111">
        <v>42261.18</v>
      </c>
      <c r="AQ111">
        <v>24418.959999999999</v>
      </c>
      <c r="AR111">
        <v>666979</v>
      </c>
      <c r="AS111">
        <v>236074.5</v>
      </c>
      <c r="AT111">
        <v>161425.1</v>
      </c>
      <c r="AU111">
        <v>339929.9</v>
      </c>
      <c r="AV111">
        <v>391154.9</v>
      </c>
      <c r="AW111">
        <v>217344.6</v>
      </c>
      <c r="AX111">
        <v>154628.29999999999</v>
      </c>
      <c r="AY111">
        <v>81479.179999999993</v>
      </c>
      <c r="AZ111">
        <v>59710.43</v>
      </c>
      <c r="BA111">
        <v>70101.320000000007</v>
      </c>
      <c r="BB111">
        <v>75957.570000000007</v>
      </c>
      <c r="BC111">
        <v>76246.649999999994</v>
      </c>
      <c r="BD111">
        <v>124818.1</v>
      </c>
      <c r="BE111">
        <v>173386.1</v>
      </c>
      <c r="BF111">
        <v>193008.1</v>
      </c>
      <c r="BG111">
        <v>51501.79</v>
      </c>
      <c r="BH111">
        <v>39210.21</v>
      </c>
      <c r="BI111">
        <v>80688.02</v>
      </c>
      <c r="BJ111">
        <v>363099.7</v>
      </c>
      <c r="BK111">
        <v>341143.8</v>
      </c>
      <c r="BL111">
        <v>117868.1</v>
      </c>
      <c r="BM111">
        <v>263790.59999999998</v>
      </c>
      <c r="BN111">
        <v>72987.509999999995</v>
      </c>
      <c r="BO111">
        <v>238362.9</v>
      </c>
      <c r="BP111">
        <v>266026.3</v>
      </c>
      <c r="BQ111">
        <v>363517.9</v>
      </c>
      <c r="BR111">
        <v>140491.1</v>
      </c>
      <c r="BS111">
        <v>177766.3</v>
      </c>
      <c r="BT111">
        <v>250238.6</v>
      </c>
      <c r="BU111">
        <v>57024.1</v>
      </c>
      <c r="BX111" t="s">
        <v>133</v>
      </c>
      <c r="BY111">
        <f t="shared" si="55"/>
        <v>296.34460000000001</v>
      </c>
      <c r="BZ111">
        <f t="shared" si="55"/>
        <v>234.1626</v>
      </c>
      <c r="CA111" s="2">
        <f t="shared" si="55"/>
        <v>289.31900000000002</v>
      </c>
      <c r="CB111">
        <f t="shared" si="54"/>
        <v>142.04249999999999</v>
      </c>
      <c r="CC111">
        <f t="shared" si="54"/>
        <v>189.72839999999999</v>
      </c>
      <c r="CD111" s="2">
        <f t="shared" si="54"/>
        <v>442.95980000000003</v>
      </c>
      <c r="CE111">
        <f t="shared" si="54"/>
        <v>2710.1390000000001</v>
      </c>
      <c r="CF111">
        <f t="shared" si="84"/>
        <v>2673.1750000000002</v>
      </c>
      <c r="CG111" s="2">
        <f t="shared" si="84"/>
        <v>4719.7979999999998</v>
      </c>
      <c r="CH111">
        <f t="shared" si="85"/>
        <v>4719.7979999999998</v>
      </c>
      <c r="CI111">
        <f t="shared" si="85"/>
        <v>3639.0490000000004</v>
      </c>
      <c r="CJ111" s="2">
        <f t="shared" si="85"/>
        <v>1853.366</v>
      </c>
      <c r="CK111">
        <f t="shared" si="56"/>
        <v>1259.5822000000001</v>
      </c>
      <c r="CL111" s="3">
        <f t="shared" si="57"/>
        <v>2101.7539999999999</v>
      </c>
      <c r="CM111" s="4">
        <f t="shared" si="58"/>
        <v>966.16573333333326</v>
      </c>
      <c r="CN111">
        <f t="shared" si="59"/>
        <v>4285.8059999999996</v>
      </c>
      <c r="CO111" s="3">
        <f t="shared" si="60"/>
        <v>947.76546666666673</v>
      </c>
      <c r="CP111" s="4">
        <f t="shared" si="86"/>
        <v>2000.2460000000001</v>
      </c>
      <c r="CQ111">
        <f t="shared" si="86"/>
        <v>3557.19</v>
      </c>
      <c r="CR111" s="3">
        <f t="shared" si="86"/>
        <v>1240.4177999999999</v>
      </c>
      <c r="CS111" s="4">
        <f t="shared" si="61"/>
        <v>2990.1164000000003</v>
      </c>
      <c r="CT111">
        <f t="shared" si="62"/>
        <v>228.01480000000001</v>
      </c>
      <c r="CU111" s="3">
        <f t="shared" si="63"/>
        <v>619.98946666666666</v>
      </c>
      <c r="CV111" s="4">
        <f t="shared" si="87"/>
        <v>249.57389999999998</v>
      </c>
      <c r="CW111">
        <f t="shared" si="87"/>
        <v>4342.7380000000003</v>
      </c>
      <c r="CX111">
        <f t="shared" si="87"/>
        <v>1712.1189999999999</v>
      </c>
      <c r="CY111" s="2">
        <f t="shared" si="82"/>
        <v>644.50839999999994</v>
      </c>
      <c r="CZ111">
        <f t="shared" si="88"/>
        <v>5544.808</v>
      </c>
      <c r="DA111">
        <f t="shared" si="88"/>
        <v>4329.6346666666659</v>
      </c>
      <c r="DB111" s="2">
        <f t="shared" si="89"/>
        <v>4580.384</v>
      </c>
      <c r="DC111">
        <f t="shared" si="89"/>
        <v>4531.8500000000004</v>
      </c>
      <c r="DD111">
        <f t="shared" si="89"/>
        <v>4304.3100000000004</v>
      </c>
      <c r="DE111" s="2">
        <f t="shared" si="64"/>
        <v>3859.0226666666667</v>
      </c>
      <c r="DF111">
        <f t="shared" si="65"/>
        <v>1822.3589999999999</v>
      </c>
      <c r="DG111" s="3">
        <f t="shared" si="90"/>
        <v>393.38440000000003</v>
      </c>
      <c r="DH111" s="4">
        <f t="shared" si="90"/>
        <v>963.72933333333333</v>
      </c>
      <c r="DI111" s="3">
        <f t="shared" si="90"/>
        <v>1050.1465333333333</v>
      </c>
      <c r="DJ111" s="3">
        <f t="shared" si="66"/>
        <v>1421.2628</v>
      </c>
      <c r="DK111" s="4">
        <f t="shared" si="67"/>
        <v>744.0172</v>
      </c>
      <c r="DL111" s="3">
        <f t="shared" si="68"/>
        <v>803.45259999999996</v>
      </c>
      <c r="DM111" s="3">
        <f t="shared" si="96"/>
        <v>422.61180000000002</v>
      </c>
      <c r="DN111" s="4">
        <f t="shared" si="96"/>
        <v>244.18959999999998</v>
      </c>
      <c r="DO111" s="3">
        <f t="shared" si="96"/>
        <v>6669.79</v>
      </c>
      <c r="DP111" s="3">
        <f t="shared" si="95"/>
        <v>2360.7449999999999</v>
      </c>
      <c r="DQ111" s="4">
        <f t="shared" si="95"/>
        <v>1614.251</v>
      </c>
      <c r="DR111" s="3">
        <f t="shared" si="95"/>
        <v>3399.2990000000004</v>
      </c>
      <c r="DS111" s="3">
        <f t="shared" si="95"/>
        <v>3911.5490000000004</v>
      </c>
      <c r="DT111" s="4">
        <f t="shared" si="52"/>
        <v>2173.4459999999999</v>
      </c>
      <c r="DU111" s="3">
        <f t="shared" si="91"/>
        <v>3092.5659999999998</v>
      </c>
      <c r="DV111" s="3">
        <f t="shared" si="91"/>
        <v>1629.5835999999999</v>
      </c>
      <c r="DW111" s="4">
        <f t="shared" si="69"/>
        <v>2388.4171999999999</v>
      </c>
      <c r="DX111" s="3">
        <f t="shared" si="70"/>
        <v>1402.0264000000002</v>
      </c>
      <c r="DY111" s="3">
        <f t="shared" si="71"/>
        <v>759.5757000000001</v>
      </c>
      <c r="DZ111" s="4">
        <f t="shared" si="72"/>
        <v>1016.622</v>
      </c>
      <c r="EA111" s="3">
        <f t="shared" si="73"/>
        <v>2496.3620000000001</v>
      </c>
      <c r="EB111" s="3">
        <f t="shared" si="74"/>
        <v>6935.4440000000004</v>
      </c>
      <c r="EC111" s="4">
        <f t="shared" si="75"/>
        <v>3860.1620000000003</v>
      </c>
      <c r="ED111" s="3">
        <f t="shared" si="76"/>
        <v>515.01790000000005</v>
      </c>
      <c r="EE111" s="3">
        <f t="shared" si="77"/>
        <v>522.80279999999993</v>
      </c>
      <c r="EF111" s="4">
        <f t="shared" si="92"/>
        <v>806.88020000000006</v>
      </c>
      <c r="EG111" s="3">
        <f t="shared" si="92"/>
        <v>3630.9970000000003</v>
      </c>
      <c r="EH111" s="3">
        <f t="shared" si="92"/>
        <v>3411.4380000000001</v>
      </c>
      <c r="EI111" s="4">
        <f t="shared" si="83"/>
        <v>1178.681</v>
      </c>
      <c r="EJ111" s="3">
        <f t="shared" si="78"/>
        <v>5275.8119999999999</v>
      </c>
      <c r="EK111" s="3">
        <f t="shared" si="79"/>
        <v>2919.5003999999999</v>
      </c>
      <c r="EL111" s="4">
        <f t="shared" si="80"/>
        <v>2383.6289999999999</v>
      </c>
      <c r="EM111" s="3">
        <f t="shared" si="93"/>
        <v>5320.5259999999998</v>
      </c>
      <c r="EN111" s="3">
        <f t="shared" si="93"/>
        <v>7270.3580000000002</v>
      </c>
      <c r="EO111" s="4">
        <f t="shared" si="93"/>
        <v>2809.8220000000001</v>
      </c>
      <c r="EP111" s="3">
        <f t="shared" si="81"/>
        <v>2370.217333333333</v>
      </c>
      <c r="EQ111" s="3">
        <f t="shared" si="94"/>
        <v>5004.7719999999999</v>
      </c>
      <c r="ER111" s="3">
        <f t="shared" si="94"/>
        <v>1140.482</v>
      </c>
    </row>
    <row r="112" spans="1:148" x14ac:dyDescent="0.2">
      <c r="A112" t="s">
        <v>134</v>
      </c>
      <c r="B112">
        <v>9645132</v>
      </c>
      <c r="C112" s="3">
        <v>11079190</v>
      </c>
      <c r="D112">
        <v>7085158</v>
      </c>
      <c r="E112">
        <v>9349505</v>
      </c>
      <c r="F112">
        <v>6718172</v>
      </c>
      <c r="G112">
        <v>7648806</v>
      </c>
      <c r="H112" s="3">
        <v>19474210</v>
      </c>
      <c r="I112" s="3">
        <v>23549330</v>
      </c>
      <c r="J112" s="3">
        <v>23729990</v>
      </c>
      <c r="K112" s="3">
        <v>16276550</v>
      </c>
      <c r="L112" s="3">
        <v>18785140</v>
      </c>
      <c r="M112" s="3">
        <v>15176050</v>
      </c>
      <c r="N112">
        <v>8238080</v>
      </c>
      <c r="O112" s="3">
        <v>19808190</v>
      </c>
      <c r="P112">
        <v>9640467</v>
      </c>
      <c r="Q112">
        <v>3587279</v>
      </c>
      <c r="R112">
        <v>6567130</v>
      </c>
      <c r="S112">
        <v>2793324</v>
      </c>
      <c r="T112">
        <v>3890567</v>
      </c>
      <c r="U112">
        <v>5476636</v>
      </c>
      <c r="V112">
        <v>4432806</v>
      </c>
      <c r="W112">
        <v>8574453</v>
      </c>
      <c r="X112">
        <v>8358126</v>
      </c>
      <c r="Y112" s="3">
        <v>17735010</v>
      </c>
      <c r="Z112" s="3">
        <v>26622200</v>
      </c>
      <c r="AA112" s="3">
        <v>19150630</v>
      </c>
      <c r="AB112" s="3">
        <v>23315340</v>
      </c>
      <c r="AC112" s="3">
        <v>21937860</v>
      </c>
      <c r="AD112">
        <v>6825682</v>
      </c>
      <c r="AE112">
        <v>6021396</v>
      </c>
      <c r="AF112">
        <v>3404306</v>
      </c>
      <c r="AG112">
        <v>4378066</v>
      </c>
      <c r="AH112">
        <v>7374504</v>
      </c>
      <c r="AI112">
        <v>3709087</v>
      </c>
      <c r="AJ112">
        <v>6519742</v>
      </c>
      <c r="AK112">
        <v>8057426</v>
      </c>
      <c r="AL112">
        <v>8947541</v>
      </c>
      <c r="AM112">
        <v>3792934</v>
      </c>
      <c r="AN112">
        <v>7603050</v>
      </c>
      <c r="AO112">
        <v>2926957</v>
      </c>
      <c r="AP112" s="3">
        <v>14884760</v>
      </c>
      <c r="AQ112" s="3">
        <v>10376930</v>
      </c>
      <c r="AR112" s="3">
        <v>18015840</v>
      </c>
      <c r="AS112" s="3">
        <v>11469790</v>
      </c>
      <c r="AT112" s="3">
        <v>21254150</v>
      </c>
      <c r="AU112" s="3">
        <v>27800130</v>
      </c>
      <c r="AV112" s="3">
        <v>17733270</v>
      </c>
      <c r="AW112" s="3">
        <v>21760490</v>
      </c>
      <c r="AX112">
        <v>5980822</v>
      </c>
      <c r="AY112" s="3">
        <v>10302110</v>
      </c>
      <c r="AZ112">
        <v>3347225</v>
      </c>
      <c r="BA112">
        <v>5014662</v>
      </c>
      <c r="BB112">
        <v>9813711</v>
      </c>
      <c r="BC112">
        <v>5212082</v>
      </c>
      <c r="BD112">
        <v>3434381</v>
      </c>
      <c r="BE112">
        <v>2762620</v>
      </c>
      <c r="BF112">
        <v>4921954</v>
      </c>
      <c r="BG112">
        <v>7116672</v>
      </c>
      <c r="BH112">
        <v>8172898</v>
      </c>
      <c r="BI112">
        <v>8795403</v>
      </c>
      <c r="BJ112" s="3">
        <v>50141680</v>
      </c>
      <c r="BK112" s="3">
        <v>29469430</v>
      </c>
      <c r="BL112" s="3">
        <v>22084200</v>
      </c>
      <c r="BM112">
        <v>9219099</v>
      </c>
      <c r="BN112">
        <v>4251858</v>
      </c>
      <c r="BO112" s="3">
        <v>33622640</v>
      </c>
      <c r="BP112">
        <v>3962776</v>
      </c>
      <c r="BQ112">
        <v>7099054</v>
      </c>
      <c r="BR112">
        <v>3982718</v>
      </c>
      <c r="BS112" s="3">
        <v>11048260</v>
      </c>
      <c r="BT112">
        <v>6432708</v>
      </c>
      <c r="BU112">
        <v>3868598</v>
      </c>
      <c r="BX112" t="s">
        <v>134</v>
      </c>
      <c r="BY112">
        <f t="shared" si="55"/>
        <v>96451.32</v>
      </c>
      <c r="BZ112">
        <f t="shared" si="55"/>
        <v>110791.9</v>
      </c>
      <c r="CA112" s="2">
        <f t="shared" si="55"/>
        <v>70851.58</v>
      </c>
      <c r="CB112">
        <f t="shared" si="54"/>
        <v>93495.05</v>
      </c>
      <c r="CC112">
        <f t="shared" si="54"/>
        <v>67181.72</v>
      </c>
      <c r="CD112" s="2">
        <f t="shared" si="54"/>
        <v>76488.06</v>
      </c>
      <c r="CE112">
        <f t="shared" si="54"/>
        <v>194742.1</v>
      </c>
      <c r="CF112">
        <f t="shared" si="84"/>
        <v>237299.9</v>
      </c>
      <c r="CG112" s="2">
        <f t="shared" si="84"/>
        <v>162765.5</v>
      </c>
      <c r="CH112">
        <f t="shared" si="85"/>
        <v>162765.5</v>
      </c>
      <c r="CI112">
        <f t="shared" si="85"/>
        <v>187851.4</v>
      </c>
      <c r="CJ112" s="2">
        <f t="shared" si="85"/>
        <v>151760.5</v>
      </c>
      <c r="CK112">
        <f t="shared" si="56"/>
        <v>164761.60000000001</v>
      </c>
      <c r="CL112" s="3">
        <f t="shared" si="57"/>
        <v>198081.9</v>
      </c>
      <c r="CM112" s="4">
        <f t="shared" si="58"/>
        <v>128539.56</v>
      </c>
      <c r="CN112">
        <f t="shared" si="59"/>
        <v>71745.58</v>
      </c>
      <c r="CO112" s="3">
        <f t="shared" si="60"/>
        <v>87561.733333333337</v>
      </c>
      <c r="CP112" s="4">
        <f t="shared" si="86"/>
        <v>55866.48</v>
      </c>
      <c r="CQ112">
        <f t="shared" si="86"/>
        <v>77811.34</v>
      </c>
      <c r="CR112" s="3">
        <f t="shared" si="86"/>
        <v>109532.72</v>
      </c>
      <c r="CS112" s="4">
        <f t="shared" si="61"/>
        <v>177312.24</v>
      </c>
      <c r="CT112">
        <f t="shared" si="62"/>
        <v>85744.53</v>
      </c>
      <c r="CU112" s="3">
        <f t="shared" si="63"/>
        <v>111441.68</v>
      </c>
      <c r="CV112" s="4">
        <f t="shared" si="87"/>
        <v>177350.1</v>
      </c>
      <c r="CW112">
        <f t="shared" si="87"/>
        <v>266222</v>
      </c>
      <c r="CX112">
        <f t="shared" si="87"/>
        <v>191506.3</v>
      </c>
      <c r="CY112" s="2">
        <f t="shared" si="82"/>
        <v>233153.4</v>
      </c>
      <c r="CZ112">
        <f t="shared" si="88"/>
        <v>292504.8</v>
      </c>
      <c r="DA112">
        <f t="shared" si="88"/>
        <v>91009.093333333338</v>
      </c>
      <c r="DB112" s="2">
        <f t="shared" si="89"/>
        <v>120427.92</v>
      </c>
      <c r="DC112">
        <f t="shared" si="89"/>
        <v>68086.12</v>
      </c>
      <c r="DD112">
        <f t="shared" si="89"/>
        <v>87561.32</v>
      </c>
      <c r="DE112" s="2">
        <f t="shared" si="64"/>
        <v>98326.720000000001</v>
      </c>
      <c r="DF112">
        <f t="shared" si="65"/>
        <v>74181.740000000005</v>
      </c>
      <c r="DG112" s="3">
        <f t="shared" si="90"/>
        <v>86929.893333333326</v>
      </c>
      <c r="DH112" s="4">
        <f t="shared" si="90"/>
        <v>107432.34666666666</v>
      </c>
      <c r="DI112" s="3">
        <f t="shared" si="90"/>
        <v>119300.54666666666</v>
      </c>
      <c r="DJ112" s="3">
        <f t="shared" si="66"/>
        <v>75858.679999999993</v>
      </c>
      <c r="DK112" s="4">
        <f t="shared" si="67"/>
        <v>101374</v>
      </c>
      <c r="DL112" s="3">
        <f t="shared" si="68"/>
        <v>58539.14</v>
      </c>
      <c r="DM112" s="3">
        <f t="shared" si="96"/>
        <v>148847.6</v>
      </c>
      <c r="DN112" s="4">
        <f t="shared" si="96"/>
        <v>103769.3</v>
      </c>
      <c r="DO112" s="3">
        <f t="shared" si="96"/>
        <v>180158.4</v>
      </c>
      <c r="DP112" s="3">
        <f t="shared" si="95"/>
        <v>114697.9</v>
      </c>
      <c r="DQ112" s="4">
        <f t="shared" si="95"/>
        <v>212541.5</v>
      </c>
      <c r="DR112" s="3">
        <f t="shared" si="95"/>
        <v>278001.3</v>
      </c>
      <c r="DS112" s="3">
        <f t="shared" si="95"/>
        <v>177332.7</v>
      </c>
      <c r="DT112" s="4">
        <f t="shared" si="52"/>
        <v>217604.9</v>
      </c>
      <c r="DU112" s="3">
        <f t="shared" si="91"/>
        <v>119616.44</v>
      </c>
      <c r="DV112" s="3">
        <f t="shared" si="91"/>
        <v>206042.2</v>
      </c>
      <c r="DW112" s="4">
        <f t="shared" si="69"/>
        <v>133889</v>
      </c>
      <c r="DX112" s="3">
        <f t="shared" si="70"/>
        <v>100293.24</v>
      </c>
      <c r="DY112" s="3">
        <f t="shared" si="71"/>
        <v>98137.11</v>
      </c>
      <c r="DZ112" s="4">
        <f t="shared" si="72"/>
        <v>69494.426666666666</v>
      </c>
      <c r="EA112" s="3">
        <f t="shared" si="73"/>
        <v>68687.62</v>
      </c>
      <c r="EB112" s="3">
        <f t="shared" si="74"/>
        <v>110504.8</v>
      </c>
      <c r="EC112" s="4">
        <f t="shared" si="75"/>
        <v>98439.08</v>
      </c>
      <c r="ED112" s="3">
        <f t="shared" si="76"/>
        <v>71166.720000000001</v>
      </c>
      <c r="EE112" s="3">
        <f t="shared" si="77"/>
        <v>108971.97333333333</v>
      </c>
      <c r="EF112" s="4">
        <f t="shared" si="92"/>
        <v>87954.03</v>
      </c>
      <c r="EG112" s="3">
        <f t="shared" si="92"/>
        <v>501416.8</v>
      </c>
      <c r="EH112" s="3">
        <f t="shared" si="92"/>
        <v>294694.3</v>
      </c>
      <c r="EI112" s="4">
        <f t="shared" si="83"/>
        <v>220842</v>
      </c>
      <c r="EJ112" s="3">
        <f t="shared" si="78"/>
        <v>184381.98</v>
      </c>
      <c r="EK112" s="3">
        <f t="shared" si="79"/>
        <v>170074.32</v>
      </c>
      <c r="EL112" s="4">
        <f t="shared" si="80"/>
        <v>336226.4</v>
      </c>
      <c r="EM112" s="3">
        <f t="shared" si="93"/>
        <v>79255.520000000004</v>
      </c>
      <c r="EN112" s="3">
        <f t="shared" si="93"/>
        <v>141981.07999999999</v>
      </c>
      <c r="EO112" s="4">
        <f t="shared" si="93"/>
        <v>79654.36</v>
      </c>
      <c r="EP112" s="3">
        <f t="shared" si="81"/>
        <v>147310.13333333333</v>
      </c>
      <c r="EQ112" s="3">
        <f t="shared" si="94"/>
        <v>128654.16</v>
      </c>
      <c r="ER112" s="3">
        <f t="shared" si="94"/>
        <v>77371.960000000006</v>
      </c>
    </row>
    <row r="113" spans="1:148" x14ac:dyDescent="0.2">
      <c r="A113" t="s">
        <v>135</v>
      </c>
      <c r="B113">
        <v>1458888</v>
      </c>
      <c r="C113">
        <v>1887639</v>
      </c>
      <c r="D113">
        <v>1565238</v>
      </c>
      <c r="E113">
        <v>1048919</v>
      </c>
      <c r="F113">
        <v>931342.5</v>
      </c>
      <c r="G113">
        <v>1900823</v>
      </c>
      <c r="H113">
        <v>1771241</v>
      </c>
      <c r="I113">
        <v>2568587</v>
      </c>
      <c r="J113">
        <v>1608025</v>
      </c>
      <c r="K113">
        <v>2404570</v>
      </c>
      <c r="L113">
        <v>1728685</v>
      </c>
      <c r="M113">
        <v>1331918</v>
      </c>
      <c r="N113">
        <v>1184362</v>
      </c>
      <c r="O113">
        <v>1798157</v>
      </c>
      <c r="P113">
        <v>1363800</v>
      </c>
      <c r="Q113">
        <v>958056.6</v>
      </c>
      <c r="R113">
        <v>1448244</v>
      </c>
      <c r="S113">
        <v>974468.5</v>
      </c>
      <c r="T113">
        <v>1330368</v>
      </c>
      <c r="U113">
        <v>895909.3</v>
      </c>
      <c r="V113">
        <v>910428.8</v>
      </c>
      <c r="W113">
        <v>1076147</v>
      </c>
      <c r="X113">
        <v>1149963</v>
      </c>
      <c r="Y113">
        <v>1057503</v>
      </c>
      <c r="Z113">
        <v>782124.2</v>
      </c>
      <c r="AA113">
        <v>2310352</v>
      </c>
      <c r="AB113">
        <v>807462.1</v>
      </c>
      <c r="AC113">
        <v>1299009</v>
      </c>
      <c r="AD113">
        <v>1734964</v>
      </c>
      <c r="AE113">
        <v>1150087</v>
      </c>
      <c r="AF113">
        <v>899331.2</v>
      </c>
      <c r="AG113">
        <v>1127378</v>
      </c>
      <c r="AH113">
        <v>1650910</v>
      </c>
      <c r="AI113">
        <v>1218794</v>
      </c>
      <c r="AJ113">
        <v>1231404</v>
      </c>
      <c r="AK113">
        <v>1600712</v>
      </c>
      <c r="AL113">
        <v>1191629</v>
      </c>
      <c r="AM113">
        <v>1095668</v>
      </c>
      <c r="AN113">
        <v>1538377</v>
      </c>
      <c r="AO113">
        <v>781942.7</v>
      </c>
      <c r="AP113">
        <v>1610085</v>
      </c>
      <c r="AQ113">
        <v>1210091</v>
      </c>
      <c r="AR113">
        <v>1043045</v>
      </c>
      <c r="AS113">
        <v>3236627</v>
      </c>
      <c r="AT113">
        <v>883824.7</v>
      </c>
      <c r="AU113">
        <v>1559584</v>
      </c>
      <c r="AV113">
        <v>2296243</v>
      </c>
      <c r="AW113">
        <v>2454059</v>
      </c>
      <c r="AX113">
        <v>706351.8</v>
      </c>
      <c r="AY113">
        <v>1495072</v>
      </c>
      <c r="AZ113">
        <v>483561.6</v>
      </c>
      <c r="BA113">
        <v>1069503</v>
      </c>
      <c r="BB113">
        <v>1236145</v>
      </c>
      <c r="BC113">
        <v>1648645</v>
      </c>
      <c r="BD113">
        <v>958305.8</v>
      </c>
      <c r="BE113">
        <v>482803.6</v>
      </c>
      <c r="BF113">
        <v>1172617</v>
      </c>
      <c r="BG113">
        <v>1839084</v>
      </c>
      <c r="BH113">
        <v>1415857</v>
      </c>
      <c r="BI113">
        <v>2274104</v>
      </c>
      <c r="BJ113">
        <v>2064482</v>
      </c>
      <c r="BK113">
        <v>2565250</v>
      </c>
      <c r="BL113">
        <v>898712.2</v>
      </c>
      <c r="BM113">
        <v>1172794</v>
      </c>
      <c r="BN113">
        <v>482452.9</v>
      </c>
      <c r="BO113">
        <v>1783754</v>
      </c>
      <c r="BP113">
        <v>843931.8</v>
      </c>
      <c r="BQ113">
        <v>1125365</v>
      </c>
      <c r="BR113">
        <v>896330.3</v>
      </c>
      <c r="BS113">
        <v>1346651</v>
      </c>
      <c r="BT113">
        <v>1284356</v>
      </c>
      <c r="BU113">
        <v>1368898</v>
      </c>
      <c r="BX113" t="s">
        <v>135</v>
      </c>
      <c r="BY113">
        <f t="shared" si="55"/>
        <v>14588.88</v>
      </c>
      <c r="BZ113">
        <f t="shared" si="55"/>
        <v>18876.39</v>
      </c>
      <c r="CA113" s="2">
        <f t="shared" si="55"/>
        <v>15652.38</v>
      </c>
      <c r="CB113">
        <f t="shared" si="54"/>
        <v>10489.19</v>
      </c>
      <c r="CC113">
        <f t="shared" si="54"/>
        <v>9313.4249999999993</v>
      </c>
      <c r="CD113" s="2">
        <f t="shared" si="54"/>
        <v>19008.23</v>
      </c>
      <c r="CE113">
        <f t="shared" si="54"/>
        <v>17712.41</v>
      </c>
      <c r="CF113">
        <f t="shared" si="84"/>
        <v>16080.25</v>
      </c>
      <c r="CG113" s="2">
        <f t="shared" si="84"/>
        <v>24045.7</v>
      </c>
      <c r="CH113">
        <f t="shared" si="85"/>
        <v>24045.7</v>
      </c>
      <c r="CI113">
        <f t="shared" si="85"/>
        <v>17286.849999999999</v>
      </c>
      <c r="CJ113" s="2">
        <f t="shared" si="85"/>
        <v>13319.18</v>
      </c>
      <c r="CK113">
        <f t="shared" si="56"/>
        <v>23687.24</v>
      </c>
      <c r="CL113" s="3">
        <f t="shared" si="57"/>
        <v>17981.57</v>
      </c>
      <c r="CM113" s="4">
        <f t="shared" si="58"/>
        <v>18184</v>
      </c>
      <c r="CN113">
        <f t="shared" si="59"/>
        <v>19161.131999999998</v>
      </c>
      <c r="CO113" s="3">
        <f t="shared" si="60"/>
        <v>19309.919999999998</v>
      </c>
      <c r="CP113" s="4">
        <f t="shared" si="86"/>
        <v>19489.37</v>
      </c>
      <c r="CQ113">
        <f t="shared" si="86"/>
        <v>26607.360000000001</v>
      </c>
      <c r="CR113" s="3">
        <f t="shared" si="86"/>
        <v>17918.186000000002</v>
      </c>
      <c r="CS113" s="4">
        <f t="shared" si="61"/>
        <v>36417.152000000002</v>
      </c>
      <c r="CT113">
        <f t="shared" si="62"/>
        <v>10761.47</v>
      </c>
      <c r="CU113" s="3">
        <f t="shared" si="63"/>
        <v>15332.84</v>
      </c>
      <c r="CV113" s="4">
        <f t="shared" si="87"/>
        <v>10575.03</v>
      </c>
      <c r="CW113">
        <f t="shared" si="87"/>
        <v>7821.2419999999993</v>
      </c>
      <c r="CX113">
        <f t="shared" si="87"/>
        <v>23103.52</v>
      </c>
      <c r="CY113" s="2">
        <f t="shared" si="82"/>
        <v>8074.6210000000001</v>
      </c>
      <c r="CZ113">
        <f t="shared" si="88"/>
        <v>17320.12</v>
      </c>
      <c r="DA113">
        <f t="shared" si="88"/>
        <v>23132.853333333333</v>
      </c>
      <c r="DB113" s="2">
        <f t="shared" si="89"/>
        <v>23001.74</v>
      </c>
      <c r="DC113">
        <f t="shared" si="89"/>
        <v>17986.624</v>
      </c>
      <c r="DD113">
        <f t="shared" si="89"/>
        <v>22547.56</v>
      </c>
      <c r="DE113" s="2">
        <f t="shared" si="64"/>
        <v>22012.133333333335</v>
      </c>
      <c r="DF113">
        <f t="shared" si="65"/>
        <v>24375.88</v>
      </c>
      <c r="DG113" s="3">
        <f t="shared" si="90"/>
        <v>16418.72</v>
      </c>
      <c r="DH113" s="4">
        <f t="shared" si="90"/>
        <v>21342.826666666668</v>
      </c>
      <c r="DI113" s="3">
        <f t="shared" si="90"/>
        <v>15888.386666666667</v>
      </c>
      <c r="DJ113" s="3">
        <f t="shared" si="66"/>
        <v>21913.360000000001</v>
      </c>
      <c r="DK113" s="4">
        <f t="shared" si="67"/>
        <v>20511.693333333333</v>
      </c>
      <c r="DL113" s="3">
        <f t="shared" si="68"/>
        <v>15638.853999999999</v>
      </c>
      <c r="DM113" s="3">
        <f t="shared" si="96"/>
        <v>16100.85</v>
      </c>
      <c r="DN113" s="4">
        <f t="shared" si="96"/>
        <v>12100.91</v>
      </c>
      <c r="DO113" s="3">
        <f t="shared" si="96"/>
        <v>10430.450000000001</v>
      </c>
      <c r="DP113" s="3">
        <f t="shared" si="95"/>
        <v>32366.27</v>
      </c>
      <c r="DQ113" s="4">
        <f t="shared" si="95"/>
        <v>8838.2469999999994</v>
      </c>
      <c r="DR113" s="3">
        <f t="shared" si="95"/>
        <v>15595.84</v>
      </c>
      <c r="DS113" s="3">
        <f t="shared" si="95"/>
        <v>22962.43</v>
      </c>
      <c r="DT113" s="4">
        <f t="shared" si="52"/>
        <v>24540.59</v>
      </c>
      <c r="DU113" s="3">
        <f t="shared" si="91"/>
        <v>14127.036</v>
      </c>
      <c r="DV113" s="3">
        <f t="shared" si="91"/>
        <v>29901.439999999999</v>
      </c>
      <c r="DW113" s="4">
        <f t="shared" si="69"/>
        <v>19342.464</v>
      </c>
      <c r="DX113" s="3">
        <f t="shared" si="70"/>
        <v>21390.06</v>
      </c>
      <c r="DY113" s="3">
        <f t="shared" si="71"/>
        <v>12361.45</v>
      </c>
      <c r="DZ113" s="4">
        <f t="shared" si="72"/>
        <v>21981.933333333334</v>
      </c>
      <c r="EA113" s="3">
        <f t="shared" si="73"/>
        <v>19166.116000000002</v>
      </c>
      <c r="EB113" s="3">
        <f t="shared" si="74"/>
        <v>19312.144</v>
      </c>
      <c r="EC113" s="4">
        <f t="shared" si="75"/>
        <v>23452.34</v>
      </c>
      <c r="ED113" s="3">
        <f t="shared" si="76"/>
        <v>18390.84</v>
      </c>
      <c r="EE113" s="3">
        <f t="shared" si="77"/>
        <v>18878.093333333334</v>
      </c>
      <c r="EF113" s="4">
        <f t="shared" si="92"/>
        <v>22741.040000000001</v>
      </c>
      <c r="EG113" s="3">
        <f t="shared" si="92"/>
        <v>20644.82</v>
      </c>
      <c r="EH113" s="3">
        <f t="shared" si="92"/>
        <v>25652.5</v>
      </c>
      <c r="EI113" s="4">
        <f t="shared" si="83"/>
        <v>8987.1219999999994</v>
      </c>
      <c r="EJ113" s="3">
        <f t="shared" si="78"/>
        <v>23455.88</v>
      </c>
      <c r="EK113" s="3">
        <f t="shared" si="79"/>
        <v>19298.116000000002</v>
      </c>
      <c r="EL113" s="4">
        <f t="shared" si="80"/>
        <v>17837.54</v>
      </c>
      <c r="EM113" s="3">
        <f t="shared" si="93"/>
        <v>16878.636000000002</v>
      </c>
      <c r="EN113" s="3">
        <f t="shared" si="93"/>
        <v>22507.3</v>
      </c>
      <c r="EO113" s="4">
        <f t="shared" si="93"/>
        <v>17926.606</v>
      </c>
      <c r="EP113" s="3">
        <f t="shared" si="81"/>
        <v>17955.346666666668</v>
      </c>
      <c r="EQ113" s="3">
        <f t="shared" si="94"/>
        <v>25687.119999999999</v>
      </c>
      <c r="ER113" s="3">
        <f t="shared" si="94"/>
        <v>27377.96</v>
      </c>
    </row>
    <row r="114" spans="1:148" x14ac:dyDescent="0.2">
      <c r="A114" t="s">
        <v>136</v>
      </c>
      <c r="B114">
        <v>7738.1509999999998</v>
      </c>
      <c r="C114">
        <v>8486.6730000000007</v>
      </c>
      <c r="D114">
        <v>19231.77</v>
      </c>
      <c r="E114">
        <v>7918.393</v>
      </c>
      <c r="F114">
        <v>16203.17</v>
      </c>
      <c r="G114">
        <v>39854.080000000002</v>
      </c>
      <c r="H114">
        <v>9229.3469999999998</v>
      </c>
      <c r="I114">
        <v>7605.47</v>
      </c>
      <c r="J114">
        <v>12465.75</v>
      </c>
      <c r="K114">
        <v>24833.65</v>
      </c>
      <c r="L114">
        <v>4211.7089999999998</v>
      </c>
      <c r="M114">
        <v>14407.4</v>
      </c>
      <c r="N114">
        <v>9125.3289999999997</v>
      </c>
      <c r="O114">
        <v>13311.6</v>
      </c>
      <c r="P114">
        <v>5535.5349999999999</v>
      </c>
      <c r="Q114">
        <v>17770.23</v>
      </c>
      <c r="R114">
        <v>0</v>
      </c>
      <c r="S114">
        <v>17312.87</v>
      </c>
      <c r="T114">
        <v>21766.9</v>
      </c>
      <c r="U114">
        <v>8328.8289999999997</v>
      </c>
      <c r="V114">
        <v>9866.2950000000001</v>
      </c>
      <c r="W114">
        <v>15530.92</v>
      </c>
      <c r="X114">
        <v>12313.12</v>
      </c>
      <c r="Y114">
        <v>7504.9790000000003</v>
      </c>
      <c r="Z114">
        <v>17775.39</v>
      </c>
      <c r="AA114">
        <v>53994.21</v>
      </c>
      <c r="AB114">
        <v>20236.03</v>
      </c>
      <c r="AC114">
        <v>12400.68</v>
      </c>
      <c r="AD114">
        <v>20443.59</v>
      </c>
      <c r="AE114">
        <v>22141.52</v>
      </c>
      <c r="AF114">
        <v>11351.87</v>
      </c>
      <c r="AG114">
        <v>11345.14</v>
      </c>
      <c r="AH114">
        <v>25512.06</v>
      </c>
      <c r="AI114">
        <v>14829.56</v>
      </c>
      <c r="AJ114">
        <v>28256.7</v>
      </c>
      <c r="AK114">
        <v>58391.21</v>
      </c>
      <c r="AL114">
        <v>4021.8969999999999</v>
      </c>
      <c r="AM114">
        <v>13280.21</v>
      </c>
      <c r="AN114">
        <v>11063.39</v>
      </c>
      <c r="AO114">
        <v>7763.9229999999998</v>
      </c>
      <c r="AP114">
        <v>28496.75</v>
      </c>
      <c r="AQ114">
        <v>13032.9</v>
      </c>
      <c r="AR114">
        <v>5448.2879999999996</v>
      </c>
      <c r="AS114">
        <v>11493.16</v>
      </c>
      <c r="AT114">
        <v>4017.1660000000002</v>
      </c>
      <c r="AU114">
        <v>91934.2</v>
      </c>
      <c r="AV114">
        <v>8916.3970000000008</v>
      </c>
      <c r="AW114">
        <v>17318.97</v>
      </c>
      <c r="AX114">
        <v>19843.650000000001</v>
      </c>
      <c r="AY114">
        <v>6009.6080000000002</v>
      </c>
      <c r="AZ114">
        <v>13597.18</v>
      </c>
      <c r="BA114">
        <v>4484.4430000000002</v>
      </c>
      <c r="BB114">
        <v>9396.2610000000004</v>
      </c>
      <c r="BC114">
        <v>27970.61</v>
      </c>
      <c r="BD114">
        <v>12269.83</v>
      </c>
      <c r="BE114">
        <v>14983.57</v>
      </c>
      <c r="BF114">
        <v>14851.38</v>
      </c>
      <c r="BG114">
        <v>15421.27</v>
      </c>
      <c r="BH114">
        <v>2733.1480000000001</v>
      </c>
      <c r="BI114">
        <v>20921.04</v>
      </c>
      <c r="BJ114">
        <v>18616.09</v>
      </c>
      <c r="BK114">
        <v>19932.490000000002</v>
      </c>
      <c r="BL114">
        <v>4849.1360000000004</v>
      </c>
      <c r="BM114">
        <v>13585.82</v>
      </c>
      <c r="BN114">
        <v>3119.9009999999998</v>
      </c>
      <c r="BO114">
        <v>3692.4960000000001</v>
      </c>
      <c r="BP114">
        <v>5571.6369999999997</v>
      </c>
      <c r="BQ114">
        <v>6520.9</v>
      </c>
      <c r="BR114">
        <v>7271.4489999999996</v>
      </c>
      <c r="BS114">
        <v>23420.720000000001</v>
      </c>
      <c r="BT114">
        <v>18550.330000000002</v>
      </c>
      <c r="BU114">
        <v>13467.81</v>
      </c>
      <c r="BX114" t="s">
        <v>136</v>
      </c>
      <c r="BY114">
        <f t="shared" si="55"/>
        <v>77.381509999999992</v>
      </c>
      <c r="BZ114">
        <f t="shared" si="55"/>
        <v>84.866730000000004</v>
      </c>
      <c r="CA114" s="2">
        <f t="shared" si="55"/>
        <v>192.3177</v>
      </c>
      <c r="CB114">
        <f t="shared" si="54"/>
        <v>79.183930000000004</v>
      </c>
      <c r="CC114">
        <f t="shared" si="54"/>
        <v>162.0317</v>
      </c>
      <c r="CD114" s="2">
        <f t="shared" si="54"/>
        <v>398.54079999999999</v>
      </c>
      <c r="CE114">
        <f t="shared" si="54"/>
        <v>92.293469999999999</v>
      </c>
      <c r="CF114">
        <f t="shared" si="84"/>
        <v>124.6575</v>
      </c>
      <c r="CG114" s="2">
        <f t="shared" si="84"/>
        <v>248.3365</v>
      </c>
      <c r="CH114">
        <f t="shared" si="85"/>
        <v>248.3365</v>
      </c>
      <c r="CI114">
        <f t="shared" si="85"/>
        <v>42.117089999999997</v>
      </c>
      <c r="CJ114" s="2">
        <f t="shared" si="85"/>
        <v>144.07399999999998</v>
      </c>
      <c r="CK114">
        <f t="shared" si="56"/>
        <v>182.50657999999999</v>
      </c>
      <c r="CL114" s="3">
        <f t="shared" si="57"/>
        <v>133.11600000000001</v>
      </c>
      <c r="CM114" s="4">
        <f t="shared" si="58"/>
        <v>73.807133333333326</v>
      </c>
      <c r="CN114">
        <f t="shared" si="59"/>
        <v>355.40460000000002</v>
      </c>
      <c r="CO114" s="3">
        <f t="shared" si="60"/>
        <v>0</v>
      </c>
      <c r="CP114" s="4">
        <f t="shared" si="86"/>
        <v>346.25739999999996</v>
      </c>
      <c r="CQ114">
        <f t="shared" si="86"/>
        <v>435.33800000000002</v>
      </c>
      <c r="CR114" s="3">
        <f t="shared" si="86"/>
        <v>166.57658000000001</v>
      </c>
      <c r="CS114" s="4">
        <f t="shared" si="61"/>
        <v>394.65179999999998</v>
      </c>
      <c r="CT114">
        <f t="shared" si="62"/>
        <v>155.3092</v>
      </c>
      <c r="CU114" s="3">
        <f t="shared" si="63"/>
        <v>164.17493333333334</v>
      </c>
      <c r="CV114" s="4">
        <f t="shared" si="87"/>
        <v>75.049790000000002</v>
      </c>
      <c r="CW114">
        <f t="shared" si="87"/>
        <v>177.75389999999999</v>
      </c>
      <c r="CX114">
        <f t="shared" si="87"/>
        <v>539.94209999999998</v>
      </c>
      <c r="CY114" s="2">
        <f t="shared" si="82"/>
        <v>202.3603</v>
      </c>
      <c r="CZ114">
        <f t="shared" si="88"/>
        <v>165.3424</v>
      </c>
      <c r="DA114">
        <f t="shared" si="88"/>
        <v>272.58120000000002</v>
      </c>
      <c r="DB114" s="2">
        <f t="shared" si="89"/>
        <v>442.8304</v>
      </c>
      <c r="DC114">
        <f t="shared" si="89"/>
        <v>227.03740000000002</v>
      </c>
      <c r="DD114">
        <f t="shared" si="89"/>
        <v>226.90279999999998</v>
      </c>
      <c r="DE114" s="2">
        <f t="shared" si="64"/>
        <v>340.16079999999999</v>
      </c>
      <c r="DF114">
        <f t="shared" si="65"/>
        <v>296.59120000000001</v>
      </c>
      <c r="DG114" s="3">
        <f t="shared" si="90"/>
        <v>376.75600000000003</v>
      </c>
      <c r="DH114" s="4">
        <f t="shared" si="90"/>
        <v>778.5494666666666</v>
      </c>
      <c r="DI114" s="3">
        <f t="shared" si="90"/>
        <v>53.625293333333332</v>
      </c>
      <c r="DJ114" s="3">
        <f t="shared" si="66"/>
        <v>265.60419999999999</v>
      </c>
      <c r="DK114" s="4">
        <f t="shared" si="67"/>
        <v>147.51186666666666</v>
      </c>
      <c r="DL114" s="3">
        <f t="shared" si="68"/>
        <v>155.27846</v>
      </c>
      <c r="DM114" s="3">
        <f t="shared" si="96"/>
        <v>284.96749999999997</v>
      </c>
      <c r="DN114" s="4">
        <f t="shared" si="96"/>
        <v>130.32900000000001</v>
      </c>
      <c r="DO114" s="3">
        <f t="shared" si="96"/>
        <v>54.482879999999994</v>
      </c>
      <c r="DP114" s="3">
        <f t="shared" si="95"/>
        <v>114.9316</v>
      </c>
      <c r="DQ114" s="4">
        <f t="shared" si="95"/>
        <v>40.171660000000003</v>
      </c>
      <c r="DR114" s="3">
        <f t="shared" si="95"/>
        <v>919.34199999999998</v>
      </c>
      <c r="DS114" s="3">
        <f t="shared" si="95"/>
        <v>89.163970000000006</v>
      </c>
      <c r="DT114" s="4">
        <f t="shared" si="52"/>
        <v>173.18970000000002</v>
      </c>
      <c r="DU114" s="3">
        <f t="shared" si="91"/>
        <v>396.87300000000005</v>
      </c>
      <c r="DV114" s="3">
        <f t="shared" si="91"/>
        <v>120.19216</v>
      </c>
      <c r="DW114" s="4">
        <f t="shared" si="69"/>
        <v>543.88720000000001</v>
      </c>
      <c r="DX114" s="3">
        <f t="shared" si="70"/>
        <v>89.688860000000005</v>
      </c>
      <c r="DY114" s="3">
        <f t="shared" si="71"/>
        <v>93.962609999999998</v>
      </c>
      <c r="DZ114" s="4">
        <f t="shared" si="72"/>
        <v>372.94146666666666</v>
      </c>
      <c r="EA114" s="3">
        <f t="shared" si="73"/>
        <v>245.39660000000001</v>
      </c>
      <c r="EB114" s="3">
        <f t="shared" si="74"/>
        <v>599.34280000000001</v>
      </c>
      <c r="EC114" s="4">
        <f t="shared" si="75"/>
        <v>297.02760000000001</v>
      </c>
      <c r="ED114" s="3">
        <f t="shared" si="76"/>
        <v>154.21270000000001</v>
      </c>
      <c r="EE114" s="3">
        <f t="shared" si="77"/>
        <v>36.441973333333337</v>
      </c>
      <c r="EF114" s="4">
        <f t="shared" si="92"/>
        <v>209.21040000000002</v>
      </c>
      <c r="EG114" s="3">
        <f t="shared" si="92"/>
        <v>186.1609</v>
      </c>
      <c r="EH114" s="3">
        <f t="shared" si="92"/>
        <v>199.32490000000001</v>
      </c>
      <c r="EI114" s="4">
        <f t="shared" si="83"/>
        <v>48.491360000000007</v>
      </c>
      <c r="EJ114" s="3">
        <f t="shared" si="78"/>
        <v>271.71640000000002</v>
      </c>
      <c r="EK114" s="3">
        <f t="shared" si="79"/>
        <v>124.79603999999999</v>
      </c>
      <c r="EL114" s="4">
        <f t="shared" si="80"/>
        <v>36.924959999999999</v>
      </c>
      <c r="EM114" s="3">
        <f t="shared" si="93"/>
        <v>111.43274</v>
      </c>
      <c r="EN114" s="3">
        <f t="shared" si="93"/>
        <v>130.41800000000001</v>
      </c>
      <c r="EO114" s="4">
        <f t="shared" si="93"/>
        <v>145.42898</v>
      </c>
      <c r="EP114" s="3">
        <f t="shared" si="81"/>
        <v>312.27626666666669</v>
      </c>
      <c r="EQ114" s="3">
        <f t="shared" si="94"/>
        <v>371.00660000000005</v>
      </c>
      <c r="ER114" s="3">
        <f t="shared" si="94"/>
        <v>269.3562</v>
      </c>
    </row>
    <row r="115" spans="1:148" x14ac:dyDescent="0.2">
      <c r="A115" t="s">
        <v>137</v>
      </c>
      <c r="B115">
        <v>60326.41</v>
      </c>
      <c r="C115">
        <v>114739.6</v>
      </c>
      <c r="D115">
        <v>58189.67</v>
      </c>
      <c r="E115">
        <v>92733.06</v>
      </c>
      <c r="F115">
        <v>39186.080000000002</v>
      </c>
      <c r="G115">
        <v>55788.06</v>
      </c>
      <c r="H115">
        <v>66243.59</v>
      </c>
      <c r="I115">
        <v>65197.599999999999</v>
      </c>
      <c r="J115">
        <v>74376.98</v>
      </c>
      <c r="K115">
        <v>44752.25</v>
      </c>
      <c r="L115">
        <v>83630.09</v>
      </c>
      <c r="M115">
        <v>40164.83</v>
      </c>
      <c r="N115">
        <v>74944.97</v>
      </c>
      <c r="O115">
        <v>202468</v>
      </c>
      <c r="P115">
        <v>104163</v>
      </c>
      <c r="Q115">
        <v>36032.57</v>
      </c>
      <c r="R115">
        <v>67222.960000000006</v>
      </c>
      <c r="S115">
        <v>35859.230000000003</v>
      </c>
      <c r="T115">
        <v>33573.49</v>
      </c>
      <c r="U115">
        <v>54007.7</v>
      </c>
      <c r="V115">
        <v>43025.02</v>
      </c>
      <c r="W115">
        <v>69523.97</v>
      </c>
      <c r="X115">
        <v>122164</v>
      </c>
      <c r="Y115">
        <v>104096.5</v>
      </c>
      <c r="Z115">
        <v>69386.12</v>
      </c>
      <c r="AA115">
        <v>70266.02</v>
      </c>
      <c r="AB115">
        <v>54842.82</v>
      </c>
      <c r="AC115">
        <v>77363.38</v>
      </c>
      <c r="AD115">
        <v>44726.48</v>
      </c>
      <c r="AE115">
        <v>42480.95</v>
      </c>
      <c r="AF115">
        <v>37533.519999999997</v>
      </c>
      <c r="AG115">
        <v>47924.08</v>
      </c>
      <c r="AH115">
        <v>58091.78</v>
      </c>
      <c r="AI115">
        <v>25909.48</v>
      </c>
      <c r="AJ115">
        <v>107729.5</v>
      </c>
      <c r="AK115">
        <v>109304.1</v>
      </c>
      <c r="AL115">
        <v>82450.740000000005</v>
      </c>
      <c r="AM115">
        <v>33253.71</v>
      </c>
      <c r="AN115">
        <v>121575.4</v>
      </c>
      <c r="AO115">
        <v>36754.21</v>
      </c>
      <c r="AP115">
        <v>80426.429999999993</v>
      </c>
      <c r="AQ115">
        <v>63282.74</v>
      </c>
      <c r="AR115">
        <v>73650.45</v>
      </c>
      <c r="AS115">
        <v>46033.58</v>
      </c>
      <c r="AT115">
        <v>53051.72</v>
      </c>
      <c r="AU115">
        <v>65952.95</v>
      </c>
      <c r="AV115">
        <v>59062.47</v>
      </c>
      <c r="AW115">
        <v>82523.7</v>
      </c>
      <c r="AX115">
        <v>32528.61</v>
      </c>
      <c r="AY115">
        <v>48000.83</v>
      </c>
      <c r="AZ115">
        <v>16525.560000000001</v>
      </c>
      <c r="BA115">
        <v>32466.560000000001</v>
      </c>
      <c r="BB115">
        <v>65042.2</v>
      </c>
      <c r="BC115">
        <v>60306.93</v>
      </c>
      <c r="BD115">
        <v>31313.81</v>
      </c>
      <c r="BE115">
        <v>14068.62</v>
      </c>
      <c r="BF115">
        <v>29204.97</v>
      </c>
      <c r="BG115">
        <v>47525.32</v>
      </c>
      <c r="BH115">
        <v>48697.39</v>
      </c>
      <c r="BI115">
        <v>39665.18</v>
      </c>
      <c r="BJ115">
        <v>86978.35</v>
      </c>
      <c r="BK115">
        <v>42432.56</v>
      </c>
      <c r="BL115">
        <v>45238.05</v>
      </c>
      <c r="BM115">
        <v>48978.48</v>
      </c>
      <c r="BN115">
        <v>21930.1</v>
      </c>
      <c r="BO115">
        <v>77881.119999999995</v>
      </c>
      <c r="BP115">
        <v>36423.51</v>
      </c>
      <c r="BQ115">
        <v>39270.949999999997</v>
      </c>
      <c r="BR115">
        <v>38985.32</v>
      </c>
      <c r="BS115">
        <v>71809.45</v>
      </c>
      <c r="BT115">
        <v>84056.34</v>
      </c>
      <c r="BU115">
        <v>69895.149999999994</v>
      </c>
      <c r="BX115" t="s">
        <v>137</v>
      </c>
      <c r="BY115">
        <f t="shared" si="55"/>
        <v>603.26409999999998</v>
      </c>
      <c r="BZ115">
        <f t="shared" si="55"/>
        <v>1147.396</v>
      </c>
      <c r="CA115" s="2">
        <f t="shared" si="55"/>
        <v>581.89670000000001</v>
      </c>
      <c r="CB115">
        <f t="shared" si="54"/>
        <v>927.3306</v>
      </c>
      <c r="CC115">
        <f t="shared" si="54"/>
        <v>391.86080000000004</v>
      </c>
      <c r="CD115" s="2">
        <f t="shared" si="54"/>
        <v>557.88059999999996</v>
      </c>
      <c r="CE115">
        <f t="shared" si="54"/>
        <v>662.43589999999995</v>
      </c>
      <c r="CF115">
        <f t="shared" si="84"/>
        <v>743.76979999999992</v>
      </c>
      <c r="CG115" s="2">
        <f t="shared" si="84"/>
        <v>447.52249999999998</v>
      </c>
      <c r="CH115">
        <f t="shared" si="85"/>
        <v>447.52249999999998</v>
      </c>
      <c r="CI115">
        <f t="shared" si="85"/>
        <v>836.30089999999996</v>
      </c>
      <c r="CJ115" s="2">
        <f t="shared" si="85"/>
        <v>401.64830000000001</v>
      </c>
      <c r="CK115">
        <f t="shared" si="56"/>
        <v>1498.8994</v>
      </c>
      <c r="CL115" s="3">
        <f t="shared" si="57"/>
        <v>2024.68</v>
      </c>
      <c r="CM115" s="4">
        <f t="shared" si="58"/>
        <v>1388.84</v>
      </c>
      <c r="CN115">
        <f t="shared" si="59"/>
        <v>720.65139999999997</v>
      </c>
      <c r="CO115" s="3">
        <f t="shared" si="60"/>
        <v>896.30613333333338</v>
      </c>
      <c r="CP115" s="4">
        <f t="shared" si="86"/>
        <v>717.18460000000005</v>
      </c>
      <c r="CQ115">
        <f t="shared" si="86"/>
        <v>671.46979999999996</v>
      </c>
      <c r="CR115" s="3">
        <f t="shared" si="86"/>
        <v>1080.154</v>
      </c>
      <c r="CS115" s="4">
        <f t="shared" si="61"/>
        <v>1721.0007999999998</v>
      </c>
      <c r="CT115">
        <f t="shared" si="62"/>
        <v>695.23969999999997</v>
      </c>
      <c r="CU115" s="3">
        <f t="shared" si="63"/>
        <v>1628.8533333333332</v>
      </c>
      <c r="CV115" s="4">
        <f t="shared" si="87"/>
        <v>1040.9649999999999</v>
      </c>
      <c r="CW115">
        <f t="shared" si="87"/>
        <v>693.86119999999994</v>
      </c>
      <c r="CX115">
        <f t="shared" si="87"/>
        <v>702.66020000000003</v>
      </c>
      <c r="CY115" s="2">
        <f t="shared" si="82"/>
        <v>548.42819999999995</v>
      </c>
      <c r="CZ115">
        <f t="shared" si="88"/>
        <v>1031.5117333333335</v>
      </c>
      <c r="DA115">
        <f t="shared" si="88"/>
        <v>596.35306666666668</v>
      </c>
      <c r="DB115" s="2">
        <f t="shared" si="89"/>
        <v>849.61899999999991</v>
      </c>
      <c r="DC115">
        <f t="shared" si="89"/>
        <v>750.67039999999997</v>
      </c>
      <c r="DD115">
        <f t="shared" si="89"/>
        <v>958.48160000000007</v>
      </c>
      <c r="DE115" s="2">
        <f t="shared" si="64"/>
        <v>774.55706666666663</v>
      </c>
      <c r="DF115">
        <f t="shared" si="65"/>
        <v>518.18960000000004</v>
      </c>
      <c r="DG115" s="3">
        <f t="shared" si="90"/>
        <v>1436.3933333333334</v>
      </c>
      <c r="DH115" s="4">
        <f t="shared" si="90"/>
        <v>1457.3880000000001</v>
      </c>
      <c r="DI115" s="3">
        <f t="shared" si="90"/>
        <v>1099.3432</v>
      </c>
      <c r="DJ115" s="3">
        <f t="shared" si="66"/>
        <v>665.07420000000002</v>
      </c>
      <c r="DK115" s="4">
        <f t="shared" si="67"/>
        <v>1621.0053333333333</v>
      </c>
      <c r="DL115" s="3">
        <f t="shared" si="68"/>
        <v>735.08420000000001</v>
      </c>
      <c r="DM115" s="3">
        <f t="shared" si="96"/>
        <v>804.26429999999993</v>
      </c>
      <c r="DN115" s="4">
        <f t="shared" si="96"/>
        <v>632.82740000000001</v>
      </c>
      <c r="DO115" s="3">
        <f t="shared" si="96"/>
        <v>736.50450000000001</v>
      </c>
      <c r="DP115" s="3">
        <f t="shared" si="95"/>
        <v>460.33580000000001</v>
      </c>
      <c r="DQ115" s="4">
        <f t="shared" si="95"/>
        <v>530.5172</v>
      </c>
      <c r="DR115" s="3">
        <f t="shared" si="95"/>
        <v>659.52949999999998</v>
      </c>
      <c r="DS115" s="3">
        <f t="shared" si="95"/>
        <v>590.62469999999996</v>
      </c>
      <c r="DT115" s="4">
        <f t="shared" si="95"/>
        <v>825.23699999999997</v>
      </c>
      <c r="DU115" s="3">
        <f t="shared" si="91"/>
        <v>650.57220000000007</v>
      </c>
      <c r="DV115" s="3">
        <f t="shared" si="91"/>
        <v>960.01660000000004</v>
      </c>
      <c r="DW115" s="4">
        <f t="shared" si="69"/>
        <v>661.02240000000006</v>
      </c>
      <c r="DX115" s="3">
        <f t="shared" si="70"/>
        <v>649.33120000000008</v>
      </c>
      <c r="DY115" s="3">
        <f t="shared" si="71"/>
        <v>650.42200000000003</v>
      </c>
      <c r="DZ115" s="4">
        <f t="shared" si="72"/>
        <v>804.0924</v>
      </c>
      <c r="EA115" s="3">
        <f t="shared" si="73"/>
        <v>626.27620000000002</v>
      </c>
      <c r="EB115" s="3">
        <f t="shared" si="74"/>
        <v>562.74480000000005</v>
      </c>
      <c r="EC115" s="4">
        <f t="shared" si="75"/>
        <v>584.09940000000006</v>
      </c>
      <c r="ED115" s="3">
        <f t="shared" si="76"/>
        <v>475.25319999999999</v>
      </c>
      <c r="EE115" s="3">
        <f t="shared" si="77"/>
        <v>649.29853333333335</v>
      </c>
      <c r="EF115" s="4">
        <f t="shared" si="92"/>
        <v>396.65179999999998</v>
      </c>
      <c r="EG115" s="3">
        <f t="shared" si="92"/>
        <v>869.7835</v>
      </c>
      <c r="EH115" s="3">
        <f t="shared" si="92"/>
        <v>424.32559999999995</v>
      </c>
      <c r="EI115" s="4">
        <f t="shared" si="83"/>
        <v>452.38050000000004</v>
      </c>
      <c r="EJ115" s="3">
        <f t="shared" si="78"/>
        <v>979.56960000000004</v>
      </c>
      <c r="EK115" s="3">
        <f t="shared" si="79"/>
        <v>877.20399999999995</v>
      </c>
      <c r="EL115" s="4">
        <f t="shared" si="80"/>
        <v>778.81119999999999</v>
      </c>
      <c r="EM115" s="3">
        <f t="shared" si="93"/>
        <v>728.47020000000009</v>
      </c>
      <c r="EN115" s="3">
        <f t="shared" si="93"/>
        <v>785.41899999999998</v>
      </c>
      <c r="EO115" s="4">
        <f t="shared" si="93"/>
        <v>779.70640000000003</v>
      </c>
      <c r="EP115" s="3">
        <f t="shared" si="81"/>
        <v>957.45933333333335</v>
      </c>
      <c r="EQ115" s="3">
        <f t="shared" si="94"/>
        <v>1681.1268</v>
      </c>
      <c r="ER115" s="3">
        <f t="shared" si="94"/>
        <v>1397.9029999999998</v>
      </c>
    </row>
    <row r="116" spans="1:148" x14ac:dyDescent="0.2">
      <c r="A116" t="s">
        <v>138</v>
      </c>
      <c r="B116">
        <v>94224.52</v>
      </c>
      <c r="C116">
        <v>397784.3</v>
      </c>
      <c r="D116">
        <v>43880.639999999999</v>
      </c>
      <c r="E116">
        <v>158693.20000000001</v>
      </c>
      <c r="F116">
        <v>157268.70000000001</v>
      </c>
      <c r="G116">
        <v>193298.5</v>
      </c>
      <c r="H116">
        <v>39002.080000000002</v>
      </c>
      <c r="I116">
        <v>70845.740000000005</v>
      </c>
      <c r="J116">
        <v>43518.45</v>
      </c>
      <c r="K116">
        <v>172190.2</v>
      </c>
      <c r="L116">
        <v>159778.6</v>
      </c>
      <c r="M116">
        <v>105341.3</v>
      </c>
      <c r="N116">
        <v>70670.570000000007</v>
      </c>
      <c r="O116">
        <v>149055</v>
      </c>
      <c r="P116">
        <v>171747.5</v>
      </c>
      <c r="Q116">
        <v>47814.43</v>
      </c>
      <c r="R116">
        <v>140398.79999999999</v>
      </c>
      <c r="S116">
        <v>54046.5</v>
      </c>
      <c r="T116">
        <v>113538.7</v>
      </c>
      <c r="U116">
        <v>137466.29999999999</v>
      </c>
      <c r="V116">
        <v>93726.52</v>
      </c>
      <c r="W116">
        <v>318451.3</v>
      </c>
      <c r="X116">
        <v>442826.8</v>
      </c>
      <c r="Y116">
        <v>260252.5</v>
      </c>
      <c r="Z116">
        <v>276299.90000000002</v>
      </c>
      <c r="AA116">
        <v>302401</v>
      </c>
      <c r="AB116">
        <v>196781.2</v>
      </c>
      <c r="AC116">
        <v>272868.8</v>
      </c>
      <c r="AD116">
        <v>125822.6</v>
      </c>
      <c r="AE116">
        <v>126974.3</v>
      </c>
      <c r="AF116">
        <v>94132.35</v>
      </c>
      <c r="AG116">
        <v>153752.20000000001</v>
      </c>
      <c r="AH116">
        <v>161537</v>
      </c>
      <c r="AI116">
        <v>412454.6</v>
      </c>
      <c r="AJ116">
        <v>264306.90000000002</v>
      </c>
      <c r="AK116">
        <v>961673.5</v>
      </c>
      <c r="AL116">
        <v>99027.35</v>
      </c>
      <c r="AM116">
        <v>80665.06</v>
      </c>
      <c r="AN116">
        <v>207678.1</v>
      </c>
      <c r="AO116">
        <v>116439.9</v>
      </c>
      <c r="AP116">
        <v>436238.8</v>
      </c>
      <c r="AQ116">
        <v>268406.90000000002</v>
      </c>
      <c r="AR116">
        <v>207646.2</v>
      </c>
      <c r="AS116">
        <v>51721.38</v>
      </c>
      <c r="AT116">
        <v>50393.88</v>
      </c>
      <c r="AU116">
        <v>473142.7</v>
      </c>
      <c r="AV116">
        <v>163286.9</v>
      </c>
      <c r="AW116">
        <v>92838.19</v>
      </c>
      <c r="AX116">
        <v>70049.95</v>
      </c>
      <c r="AY116">
        <v>103161.3</v>
      </c>
      <c r="AZ116">
        <v>67864.070000000007</v>
      </c>
      <c r="BA116">
        <v>80754.87</v>
      </c>
      <c r="BB116">
        <v>295124.90000000002</v>
      </c>
      <c r="BC116">
        <v>52141.85</v>
      </c>
      <c r="BD116">
        <v>169469</v>
      </c>
      <c r="BE116">
        <v>45952.18</v>
      </c>
      <c r="BF116">
        <v>69158.37</v>
      </c>
      <c r="BG116">
        <v>96354.9</v>
      </c>
      <c r="BH116">
        <v>106757.9</v>
      </c>
      <c r="BI116">
        <v>89094.07</v>
      </c>
      <c r="BJ116">
        <v>286160.5</v>
      </c>
      <c r="BK116">
        <v>293585.90000000002</v>
      </c>
      <c r="BL116">
        <v>157985.29999999999</v>
      </c>
      <c r="BM116">
        <v>59578.78</v>
      </c>
      <c r="BN116">
        <v>124035.2</v>
      </c>
      <c r="BO116">
        <v>240775.2</v>
      </c>
      <c r="BP116">
        <v>40551.730000000003</v>
      </c>
      <c r="BQ116">
        <v>72802.649999999994</v>
      </c>
      <c r="BR116">
        <v>57858.54</v>
      </c>
      <c r="BS116">
        <v>309619.7</v>
      </c>
      <c r="BT116">
        <v>292324.8</v>
      </c>
      <c r="BU116">
        <v>155441.79999999999</v>
      </c>
      <c r="BX116" t="s">
        <v>138</v>
      </c>
      <c r="BY116">
        <f t="shared" si="55"/>
        <v>942.24520000000007</v>
      </c>
      <c r="BZ116">
        <f t="shared" si="55"/>
        <v>3977.8429999999998</v>
      </c>
      <c r="CA116" s="2">
        <f t="shared" si="55"/>
        <v>438.8064</v>
      </c>
      <c r="CB116">
        <f t="shared" si="54"/>
        <v>1586.932</v>
      </c>
      <c r="CC116">
        <f t="shared" si="54"/>
        <v>1572.6870000000001</v>
      </c>
      <c r="CD116" s="2">
        <f t="shared" si="54"/>
        <v>1932.9849999999999</v>
      </c>
      <c r="CE116">
        <f t="shared" si="54"/>
        <v>390.02080000000001</v>
      </c>
      <c r="CF116">
        <f t="shared" si="84"/>
        <v>435.18449999999996</v>
      </c>
      <c r="CG116" s="2">
        <f t="shared" si="84"/>
        <v>1721.902</v>
      </c>
      <c r="CH116">
        <f t="shared" si="85"/>
        <v>1721.902</v>
      </c>
      <c r="CI116">
        <f t="shared" si="85"/>
        <v>1597.7860000000001</v>
      </c>
      <c r="CJ116" s="2">
        <f t="shared" si="85"/>
        <v>1053.413</v>
      </c>
      <c r="CK116">
        <f t="shared" si="56"/>
        <v>1413.4114000000002</v>
      </c>
      <c r="CL116" s="3">
        <f t="shared" si="57"/>
        <v>1490.55</v>
      </c>
      <c r="CM116" s="4">
        <f t="shared" si="58"/>
        <v>2289.9666666666667</v>
      </c>
      <c r="CN116">
        <f t="shared" si="59"/>
        <v>956.28859999999997</v>
      </c>
      <c r="CO116" s="3">
        <f t="shared" si="60"/>
        <v>1871.9839999999999</v>
      </c>
      <c r="CP116" s="4">
        <f t="shared" si="86"/>
        <v>1080.93</v>
      </c>
      <c r="CQ116">
        <f t="shared" si="86"/>
        <v>2270.7739999999999</v>
      </c>
      <c r="CR116" s="3">
        <f t="shared" si="86"/>
        <v>2749.3259999999996</v>
      </c>
      <c r="CS116" s="4">
        <f t="shared" si="61"/>
        <v>3749.0608000000002</v>
      </c>
      <c r="CT116">
        <f t="shared" si="62"/>
        <v>3184.5129999999999</v>
      </c>
      <c r="CU116" s="3">
        <f t="shared" si="63"/>
        <v>5904.3573333333334</v>
      </c>
      <c r="CV116" s="4">
        <f t="shared" si="87"/>
        <v>2602.5250000000001</v>
      </c>
      <c r="CW116">
        <f t="shared" si="87"/>
        <v>2762.9990000000003</v>
      </c>
      <c r="CX116">
        <f t="shared" si="87"/>
        <v>3024.01</v>
      </c>
      <c r="CY116" s="2">
        <f t="shared" si="82"/>
        <v>1967.8120000000001</v>
      </c>
      <c r="CZ116">
        <f t="shared" si="88"/>
        <v>3638.2506666666663</v>
      </c>
      <c r="DA116">
        <f t="shared" si="88"/>
        <v>1677.6346666666668</v>
      </c>
      <c r="DB116" s="2">
        <f t="shared" si="89"/>
        <v>2539.4859999999999</v>
      </c>
      <c r="DC116">
        <f t="shared" si="89"/>
        <v>1882.6470000000002</v>
      </c>
      <c r="DD116">
        <f t="shared" si="89"/>
        <v>3075.0440000000003</v>
      </c>
      <c r="DE116" s="2">
        <f t="shared" si="64"/>
        <v>2153.8266666666668</v>
      </c>
      <c r="DF116">
        <f t="shared" si="65"/>
        <v>8249.0919999999987</v>
      </c>
      <c r="DG116" s="3">
        <f t="shared" si="90"/>
        <v>3524.0920000000001</v>
      </c>
      <c r="DH116" s="4">
        <f t="shared" si="90"/>
        <v>12822.313333333334</v>
      </c>
      <c r="DI116" s="3">
        <f t="shared" si="90"/>
        <v>1320.3646666666668</v>
      </c>
      <c r="DJ116" s="3">
        <f t="shared" si="66"/>
        <v>1613.3011999999999</v>
      </c>
      <c r="DK116" s="4">
        <f t="shared" si="67"/>
        <v>2769.0413333333336</v>
      </c>
      <c r="DL116" s="3">
        <f t="shared" si="68"/>
        <v>2328.7979999999998</v>
      </c>
      <c r="DM116" s="3">
        <f t="shared" si="96"/>
        <v>4362.3879999999999</v>
      </c>
      <c r="DN116" s="4">
        <f t="shared" si="96"/>
        <v>2684.0690000000004</v>
      </c>
      <c r="DO116" s="3">
        <f t="shared" si="96"/>
        <v>2076.462</v>
      </c>
      <c r="DP116" s="3">
        <f t="shared" si="95"/>
        <v>517.21379999999999</v>
      </c>
      <c r="DQ116" s="4">
        <f t="shared" si="95"/>
        <v>503.93879999999996</v>
      </c>
      <c r="DR116" s="3">
        <f t="shared" si="95"/>
        <v>4731.4269999999997</v>
      </c>
      <c r="DS116" s="3">
        <f t="shared" si="95"/>
        <v>1632.8689999999999</v>
      </c>
      <c r="DT116" s="4">
        <f t="shared" si="95"/>
        <v>928.38189999999997</v>
      </c>
      <c r="DU116" s="3">
        <f t="shared" si="91"/>
        <v>1400.999</v>
      </c>
      <c r="DV116" s="3">
        <f t="shared" si="91"/>
        <v>2063.2260000000001</v>
      </c>
      <c r="DW116" s="4">
        <f t="shared" si="69"/>
        <v>2714.5628000000002</v>
      </c>
      <c r="DX116" s="3">
        <f t="shared" si="70"/>
        <v>1615.0973999999999</v>
      </c>
      <c r="DY116" s="3">
        <f t="shared" si="71"/>
        <v>2951.2490000000003</v>
      </c>
      <c r="DZ116" s="4">
        <f t="shared" si="72"/>
        <v>695.22466666666662</v>
      </c>
      <c r="EA116" s="3">
        <f t="shared" si="73"/>
        <v>3389.38</v>
      </c>
      <c r="EB116" s="3">
        <f t="shared" si="74"/>
        <v>1838.0871999999999</v>
      </c>
      <c r="EC116" s="4">
        <f t="shared" si="75"/>
        <v>1383.1673999999998</v>
      </c>
      <c r="ED116" s="3">
        <f t="shared" si="76"/>
        <v>963.54899999999998</v>
      </c>
      <c r="EE116" s="3">
        <f t="shared" si="77"/>
        <v>1423.4386666666667</v>
      </c>
      <c r="EF116" s="4">
        <f t="shared" si="92"/>
        <v>890.94070000000011</v>
      </c>
      <c r="EG116" s="3">
        <f t="shared" si="92"/>
        <v>2861.605</v>
      </c>
      <c r="EH116" s="3">
        <f t="shared" si="92"/>
        <v>2935.8590000000004</v>
      </c>
      <c r="EI116" s="4">
        <f t="shared" si="83"/>
        <v>1579.8529999999998</v>
      </c>
      <c r="EJ116" s="3">
        <f t="shared" si="78"/>
        <v>1191.5755999999999</v>
      </c>
      <c r="EK116" s="3">
        <f t="shared" si="79"/>
        <v>4961.4079999999994</v>
      </c>
      <c r="EL116" s="4">
        <f t="shared" si="80"/>
        <v>2407.752</v>
      </c>
      <c r="EM116" s="3">
        <f t="shared" si="93"/>
        <v>811.03460000000007</v>
      </c>
      <c r="EN116" s="3">
        <f t="shared" si="93"/>
        <v>1456.0529999999999</v>
      </c>
      <c r="EO116" s="4">
        <f t="shared" si="93"/>
        <v>1157.1708000000001</v>
      </c>
      <c r="EP116" s="3">
        <f t="shared" si="81"/>
        <v>4128.2626666666665</v>
      </c>
      <c r="EQ116" s="3">
        <f t="shared" si="94"/>
        <v>5846.4960000000001</v>
      </c>
      <c r="ER116" s="3">
        <f t="shared" si="94"/>
        <v>3108.8359999999998</v>
      </c>
    </row>
    <row r="117" spans="1:148" x14ac:dyDescent="0.2">
      <c r="A117" t="s">
        <v>139</v>
      </c>
      <c r="B117">
        <v>1093762</v>
      </c>
      <c r="C117">
        <v>1384066</v>
      </c>
      <c r="D117">
        <v>1169476</v>
      </c>
      <c r="E117">
        <v>415181</v>
      </c>
      <c r="F117">
        <v>426127.1</v>
      </c>
      <c r="G117">
        <v>905969.6</v>
      </c>
      <c r="H117">
        <v>862759.3</v>
      </c>
      <c r="I117">
        <v>894759.2</v>
      </c>
      <c r="J117">
        <v>686760.4</v>
      </c>
      <c r="K117">
        <v>525646.19999999995</v>
      </c>
      <c r="L117">
        <v>398383.4</v>
      </c>
      <c r="M117">
        <v>517370.1</v>
      </c>
      <c r="N117">
        <v>1229941</v>
      </c>
      <c r="O117">
        <v>1974854</v>
      </c>
      <c r="P117">
        <v>1431036</v>
      </c>
      <c r="Q117">
        <v>798955.2</v>
      </c>
      <c r="R117">
        <v>1129637</v>
      </c>
      <c r="S117">
        <v>1111710</v>
      </c>
      <c r="T117">
        <v>864026.8</v>
      </c>
      <c r="U117">
        <v>526653.6</v>
      </c>
      <c r="V117">
        <v>695815.8</v>
      </c>
      <c r="W117">
        <v>438071.4</v>
      </c>
      <c r="X117">
        <v>670831.4</v>
      </c>
      <c r="Y117">
        <v>595286.9</v>
      </c>
      <c r="Z117">
        <v>496245.9</v>
      </c>
      <c r="AA117">
        <v>713858.2</v>
      </c>
      <c r="AB117">
        <v>795338.4</v>
      </c>
      <c r="AC117">
        <v>1279621</v>
      </c>
      <c r="AD117">
        <v>1199863</v>
      </c>
      <c r="AE117">
        <v>743808</v>
      </c>
      <c r="AF117">
        <v>716579.2</v>
      </c>
      <c r="AG117">
        <v>957727.3</v>
      </c>
      <c r="AH117">
        <v>1392292</v>
      </c>
      <c r="AI117">
        <v>1101085</v>
      </c>
      <c r="AJ117">
        <v>911326.4</v>
      </c>
      <c r="AK117">
        <v>2113956</v>
      </c>
      <c r="AL117">
        <v>861558.9</v>
      </c>
      <c r="AM117">
        <v>606631.6</v>
      </c>
      <c r="AN117">
        <v>1257566</v>
      </c>
      <c r="AO117">
        <v>291323.8</v>
      </c>
      <c r="AP117">
        <v>1102318</v>
      </c>
      <c r="AQ117">
        <v>855743.8</v>
      </c>
      <c r="AR117">
        <v>498369.9</v>
      </c>
      <c r="AS117">
        <v>965799.5</v>
      </c>
      <c r="AT117">
        <v>563501.80000000005</v>
      </c>
      <c r="AU117">
        <v>5264435</v>
      </c>
      <c r="AV117">
        <v>519997.2</v>
      </c>
      <c r="AW117">
        <v>694728.7</v>
      </c>
      <c r="AX117">
        <v>795304.5</v>
      </c>
      <c r="AY117">
        <v>972763.6</v>
      </c>
      <c r="AZ117">
        <v>276986.8</v>
      </c>
      <c r="BA117">
        <v>873915.3</v>
      </c>
      <c r="BB117">
        <v>1184697</v>
      </c>
      <c r="BC117">
        <v>1485052</v>
      </c>
      <c r="BD117">
        <v>705065</v>
      </c>
      <c r="BE117">
        <v>311147.2</v>
      </c>
      <c r="BF117">
        <v>901646.7</v>
      </c>
      <c r="BG117">
        <v>584388.19999999995</v>
      </c>
      <c r="BH117">
        <v>566439.69999999995</v>
      </c>
      <c r="BI117">
        <v>810128.7</v>
      </c>
      <c r="BJ117">
        <v>894621.1</v>
      </c>
      <c r="BK117">
        <v>758742.3</v>
      </c>
      <c r="BL117">
        <v>561356.19999999995</v>
      </c>
      <c r="BM117">
        <v>685066.4</v>
      </c>
      <c r="BN117">
        <v>316990.5</v>
      </c>
      <c r="BO117">
        <v>1277959</v>
      </c>
      <c r="BP117">
        <v>658606.30000000005</v>
      </c>
      <c r="BQ117">
        <v>923906</v>
      </c>
      <c r="BR117">
        <v>836083.8</v>
      </c>
      <c r="BS117">
        <v>1278408</v>
      </c>
      <c r="BT117">
        <v>1353416</v>
      </c>
      <c r="BU117">
        <v>977683.7</v>
      </c>
      <c r="BX117" t="s">
        <v>139</v>
      </c>
      <c r="BY117">
        <f t="shared" si="55"/>
        <v>10937.62</v>
      </c>
      <c r="BZ117">
        <f t="shared" si="55"/>
        <v>13840.66</v>
      </c>
      <c r="CA117" s="2">
        <f t="shared" si="55"/>
        <v>11694.76</v>
      </c>
      <c r="CB117">
        <f t="shared" si="54"/>
        <v>4151.8100000000004</v>
      </c>
      <c r="CC117">
        <f t="shared" si="54"/>
        <v>4261.2709999999997</v>
      </c>
      <c r="CD117" s="2">
        <f t="shared" si="54"/>
        <v>9059.6959999999999</v>
      </c>
      <c r="CE117">
        <f t="shared" si="54"/>
        <v>8627.5930000000008</v>
      </c>
      <c r="CF117">
        <f t="shared" si="84"/>
        <v>6867.6040000000003</v>
      </c>
      <c r="CG117" s="2">
        <f t="shared" si="84"/>
        <v>5256.4619999999995</v>
      </c>
      <c r="CH117">
        <f t="shared" si="85"/>
        <v>5256.4619999999995</v>
      </c>
      <c r="CI117">
        <f t="shared" si="85"/>
        <v>3983.8340000000003</v>
      </c>
      <c r="CJ117" s="2">
        <f t="shared" si="85"/>
        <v>5173.701</v>
      </c>
      <c r="CK117">
        <f t="shared" si="56"/>
        <v>24598.82</v>
      </c>
      <c r="CL117" s="3">
        <f t="shared" si="57"/>
        <v>19748.54</v>
      </c>
      <c r="CM117" s="4">
        <f t="shared" si="58"/>
        <v>19080.48</v>
      </c>
      <c r="CN117">
        <f t="shared" si="59"/>
        <v>15979.103999999999</v>
      </c>
      <c r="CO117" s="3">
        <f t="shared" si="60"/>
        <v>15061.826666666666</v>
      </c>
      <c r="CP117" s="4">
        <f t="shared" si="86"/>
        <v>22234.2</v>
      </c>
      <c r="CQ117">
        <f t="shared" si="86"/>
        <v>17280.536</v>
      </c>
      <c r="CR117" s="3">
        <f t="shared" si="86"/>
        <v>10533.072</v>
      </c>
      <c r="CS117" s="4">
        <f t="shared" si="61"/>
        <v>27832.632000000001</v>
      </c>
      <c r="CT117">
        <f t="shared" si="62"/>
        <v>4380.7139999999999</v>
      </c>
      <c r="CU117" s="3">
        <f t="shared" si="63"/>
        <v>8944.4186666666665</v>
      </c>
      <c r="CV117" s="4">
        <f t="shared" si="87"/>
        <v>5952.8690000000006</v>
      </c>
      <c r="CW117">
        <f t="shared" si="87"/>
        <v>4962.4589999999998</v>
      </c>
      <c r="CX117">
        <f t="shared" si="87"/>
        <v>7138.5819999999994</v>
      </c>
      <c r="CY117" s="2">
        <f t="shared" si="82"/>
        <v>7953.384</v>
      </c>
      <c r="CZ117">
        <f t="shared" si="88"/>
        <v>17061.613333333335</v>
      </c>
      <c r="DA117">
        <f t="shared" si="88"/>
        <v>15998.173333333334</v>
      </c>
      <c r="DB117" s="2">
        <f t="shared" si="89"/>
        <v>14876.16</v>
      </c>
      <c r="DC117">
        <f t="shared" si="89"/>
        <v>14331.583999999999</v>
      </c>
      <c r="DD117">
        <f t="shared" si="89"/>
        <v>19154.546000000002</v>
      </c>
      <c r="DE117" s="2">
        <f t="shared" si="64"/>
        <v>18563.893333333333</v>
      </c>
      <c r="DF117">
        <f t="shared" si="65"/>
        <v>22021.7</v>
      </c>
      <c r="DG117" s="3">
        <f t="shared" si="90"/>
        <v>12151.018666666667</v>
      </c>
      <c r="DH117" s="4">
        <f t="shared" si="90"/>
        <v>28186.080000000002</v>
      </c>
      <c r="DI117" s="3">
        <f t="shared" si="90"/>
        <v>11487.452000000001</v>
      </c>
      <c r="DJ117" s="3">
        <f t="shared" si="66"/>
        <v>12132.632</v>
      </c>
      <c r="DK117" s="4">
        <f t="shared" si="67"/>
        <v>16767.546666666665</v>
      </c>
      <c r="DL117" s="3">
        <f t="shared" si="68"/>
        <v>5826.4759999999997</v>
      </c>
      <c r="DM117" s="3">
        <f t="shared" si="96"/>
        <v>11023.18</v>
      </c>
      <c r="DN117" s="4">
        <f t="shared" si="96"/>
        <v>8557.4380000000001</v>
      </c>
      <c r="DO117" s="3">
        <f t="shared" si="96"/>
        <v>4983.6990000000005</v>
      </c>
      <c r="DP117" s="3">
        <f t="shared" si="95"/>
        <v>9657.9950000000008</v>
      </c>
      <c r="DQ117" s="4">
        <f t="shared" si="95"/>
        <v>5635.018</v>
      </c>
      <c r="DR117" s="3">
        <f t="shared" si="95"/>
        <v>52644.35</v>
      </c>
      <c r="DS117" s="3">
        <f t="shared" si="95"/>
        <v>5199.9719999999998</v>
      </c>
      <c r="DT117" s="4">
        <f t="shared" si="95"/>
        <v>6947.2869999999994</v>
      </c>
      <c r="DU117" s="3">
        <f t="shared" si="91"/>
        <v>15906.09</v>
      </c>
      <c r="DV117" s="3">
        <f t="shared" si="91"/>
        <v>19455.272000000001</v>
      </c>
      <c r="DW117" s="4">
        <f t="shared" si="69"/>
        <v>11079.472</v>
      </c>
      <c r="DX117" s="3">
        <f t="shared" si="70"/>
        <v>17478.306</v>
      </c>
      <c r="DY117" s="3">
        <f t="shared" si="71"/>
        <v>11846.97</v>
      </c>
      <c r="DZ117" s="4">
        <f t="shared" si="72"/>
        <v>19800.693333333333</v>
      </c>
      <c r="EA117" s="3">
        <f t="shared" si="73"/>
        <v>14101.3</v>
      </c>
      <c r="EB117" s="3">
        <f t="shared" si="74"/>
        <v>12445.888000000001</v>
      </c>
      <c r="EC117" s="4">
        <f t="shared" si="75"/>
        <v>18032.933999999997</v>
      </c>
      <c r="ED117" s="3">
        <f t="shared" si="76"/>
        <v>5843.8819999999996</v>
      </c>
      <c r="EE117" s="3">
        <f t="shared" si="77"/>
        <v>7552.5293333333329</v>
      </c>
      <c r="EF117" s="4">
        <f t="shared" si="92"/>
        <v>8101.2869999999994</v>
      </c>
      <c r="EG117" s="3">
        <f t="shared" si="92"/>
        <v>8946.2109999999993</v>
      </c>
      <c r="EH117" s="3">
        <f t="shared" si="92"/>
        <v>7587.4230000000007</v>
      </c>
      <c r="EI117" s="4">
        <f t="shared" si="83"/>
        <v>5613.5619999999999</v>
      </c>
      <c r="EJ117" s="3">
        <f t="shared" si="78"/>
        <v>13701.328000000001</v>
      </c>
      <c r="EK117" s="3">
        <f t="shared" si="79"/>
        <v>12679.62</v>
      </c>
      <c r="EL117" s="4">
        <f t="shared" si="80"/>
        <v>12779.59</v>
      </c>
      <c r="EM117" s="3">
        <f t="shared" si="93"/>
        <v>13172.126</v>
      </c>
      <c r="EN117" s="3">
        <f t="shared" si="93"/>
        <v>18478.12</v>
      </c>
      <c r="EO117" s="4">
        <f t="shared" si="93"/>
        <v>16721.675999999999</v>
      </c>
      <c r="EP117" s="3">
        <f t="shared" si="81"/>
        <v>17045.439999999999</v>
      </c>
      <c r="EQ117" s="3">
        <f t="shared" si="94"/>
        <v>27068.32</v>
      </c>
      <c r="ER117" s="3">
        <f t="shared" si="94"/>
        <v>19553.673999999999</v>
      </c>
    </row>
    <row r="118" spans="1:148" x14ac:dyDescent="0.2">
      <c r="A118" t="s">
        <v>140</v>
      </c>
      <c r="B118">
        <v>163775.20000000001</v>
      </c>
      <c r="C118">
        <v>333962.40000000002</v>
      </c>
      <c r="D118">
        <v>333904.5</v>
      </c>
      <c r="E118">
        <v>330654.8</v>
      </c>
      <c r="F118">
        <v>344242.4</v>
      </c>
      <c r="G118">
        <v>438903.5</v>
      </c>
      <c r="H118">
        <v>1072402</v>
      </c>
      <c r="I118">
        <v>827037</v>
      </c>
      <c r="J118">
        <v>977081.4</v>
      </c>
      <c r="K118">
        <v>1057901</v>
      </c>
      <c r="L118">
        <v>663429</v>
      </c>
      <c r="M118">
        <v>3309805</v>
      </c>
      <c r="N118">
        <v>254026.7</v>
      </c>
      <c r="O118">
        <v>610334.19999999995</v>
      </c>
      <c r="P118">
        <v>437826.2</v>
      </c>
      <c r="Q118">
        <v>359928.2</v>
      </c>
      <c r="R118">
        <v>297547.59999999998</v>
      </c>
      <c r="S118">
        <v>278584.09999999998</v>
      </c>
      <c r="T118">
        <v>281587.09999999998</v>
      </c>
      <c r="U118">
        <v>198639.5</v>
      </c>
      <c r="V118">
        <v>159496.1</v>
      </c>
      <c r="W118">
        <v>298586.7</v>
      </c>
      <c r="X118">
        <v>448423.9</v>
      </c>
      <c r="Y118">
        <v>394854.2</v>
      </c>
      <c r="Z118">
        <v>2628678</v>
      </c>
      <c r="AA118">
        <v>910203.6</v>
      </c>
      <c r="AB118">
        <v>1508688</v>
      </c>
      <c r="AC118">
        <v>404269.9</v>
      </c>
      <c r="AD118">
        <v>422958.9</v>
      </c>
      <c r="AE118">
        <v>320655.7</v>
      </c>
      <c r="AF118">
        <v>334125.90000000002</v>
      </c>
      <c r="AG118">
        <v>414059.2</v>
      </c>
      <c r="AH118">
        <v>583779.69999999995</v>
      </c>
      <c r="AI118">
        <v>437181.4</v>
      </c>
      <c r="AJ118">
        <v>418340.7</v>
      </c>
      <c r="AK118">
        <v>698321.2</v>
      </c>
      <c r="AL118">
        <v>325536</v>
      </c>
      <c r="AM118">
        <v>253619.20000000001</v>
      </c>
      <c r="AN118">
        <v>353705</v>
      </c>
      <c r="AO118">
        <v>339035.7</v>
      </c>
      <c r="AP118">
        <v>394211.8</v>
      </c>
      <c r="AQ118">
        <v>627443.69999999995</v>
      </c>
      <c r="AR118">
        <v>1564714</v>
      </c>
      <c r="AS118">
        <v>3266971</v>
      </c>
      <c r="AT118">
        <v>2518392</v>
      </c>
      <c r="AU118">
        <v>1805973</v>
      </c>
      <c r="AV118">
        <v>834396.5</v>
      </c>
      <c r="AW118">
        <v>1176418</v>
      </c>
      <c r="AX118">
        <v>316845.90000000002</v>
      </c>
      <c r="AY118">
        <v>342962.7</v>
      </c>
      <c r="AZ118">
        <v>231999.2</v>
      </c>
      <c r="BA118">
        <v>312998.2</v>
      </c>
      <c r="BB118">
        <v>364277.9</v>
      </c>
      <c r="BC118">
        <v>436494.6</v>
      </c>
      <c r="BD118">
        <v>351073.2</v>
      </c>
      <c r="BE118">
        <v>191165</v>
      </c>
      <c r="BF118">
        <v>343632.9</v>
      </c>
      <c r="BG118">
        <v>543225.30000000005</v>
      </c>
      <c r="BH118">
        <v>347869</v>
      </c>
      <c r="BI118">
        <v>664556.1</v>
      </c>
      <c r="BJ118">
        <v>1176916</v>
      </c>
      <c r="BK118">
        <v>1778100</v>
      </c>
      <c r="BL118">
        <v>2393596</v>
      </c>
      <c r="BM118">
        <v>350729</v>
      </c>
      <c r="BN118">
        <v>208230.39999999999</v>
      </c>
      <c r="BO118">
        <v>574972.80000000005</v>
      </c>
      <c r="BP118">
        <v>291690.7</v>
      </c>
      <c r="BQ118">
        <v>312808.40000000002</v>
      </c>
      <c r="BR118">
        <v>288299.3</v>
      </c>
      <c r="BS118">
        <v>453342.1</v>
      </c>
      <c r="BT118">
        <v>386476.5</v>
      </c>
      <c r="BU118">
        <v>297948.3</v>
      </c>
      <c r="BX118" t="s">
        <v>140</v>
      </c>
      <c r="BY118">
        <f t="shared" si="55"/>
        <v>1637.7520000000002</v>
      </c>
      <c r="BZ118">
        <f t="shared" si="55"/>
        <v>3339.6240000000003</v>
      </c>
      <c r="CA118" s="2">
        <f t="shared" si="55"/>
        <v>3339.0450000000001</v>
      </c>
      <c r="CB118">
        <f t="shared" si="54"/>
        <v>3306.5479999999998</v>
      </c>
      <c r="CC118">
        <f t="shared" si="54"/>
        <v>3442.4240000000004</v>
      </c>
      <c r="CD118" s="2">
        <f t="shared" si="54"/>
        <v>4389.0349999999999</v>
      </c>
      <c r="CE118">
        <f t="shared" si="54"/>
        <v>10724.02</v>
      </c>
      <c r="CF118">
        <f t="shared" si="84"/>
        <v>9770.8140000000003</v>
      </c>
      <c r="CG118" s="2">
        <f t="shared" si="84"/>
        <v>10579.01</v>
      </c>
      <c r="CH118">
        <f t="shared" si="85"/>
        <v>10579.01</v>
      </c>
      <c r="CI118">
        <f t="shared" si="85"/>
        <v>6634.29</v>
      </c>
      <c r="CJ118" s="2">
        <f t="shared" si="85"/>
        <v>33098.050000000003</v>
      </c>
      <c r="CK118">
        <f t="shared" si="56"/>
        <v>5080.5340000000006</v>
      </c>
      <c r="CL118" s="3">
        <f t="shared" si="57"/>
        <v>6103.3419999999996</v>
      </c>
      <c r="CM118" s="4">
        <f t="shared" si="58"/>
        <v>5837.6826666666666</v>
      </c>
      <c r="CN118">
        <f t="shared" si="59"/>
        <v>7198.5640000000003</v>
      </c>
      <c r="CO118" s="3">
        <f t="shared" si="60"/>
        <v>3967.3013333333329</v>
      </c>
      <c r="CP118" s="4">
        <f t="shared" si="86"/>
        <v>5571.6819999999998</v>
      </c>
      <c r="CQ118">
        <f t="shared" si="86"/>
        <v>5631.7419999999993</v>
      </c>
      <c r="CR118" s="3">
        <f t="shared" si="86"/>
        <v>3972.79</v>
      </c>
      <c r="CS118" s="4">
        <f t="shared" si="61"/>
        <v>6379.8440000000001</v>
      </c>
      <c r="CT118">
        <f t="shared" si="62"/>
        <v>2985.8670000000002</v>
      </c>
      <c r="CU118" s="3">
        <f t="shared" si="63"/>
        <v>5978.985333333334</v>
      </c>
      <c r="CV118" s="4">
        <f t="shared" si="87"/>
        <v>3948.5419999999999</v>
      </c>
      <c r="CW118">
        <f t="shared" si="87"/>
        <v>26286.78</v>
      </c>
      <c r="CX118">
        <f t="shared" si="87"/>
        <v>9102.0360000000001</v>
      </c>
      <c r="CY118" s="2">
        <f t="shared" si="82"/>
        <v>15086.88</v>
      </c>
      <c r="CZ118">
        <f t="shared" si="88"/>
        <v>5390.2653333333337</v>
      </c>
      <c r="DA118">
        <f t="shared" si="88"/>
        <v>5639.4520000000002</v>
      </c>
      <c r="DB118" s="2">
        <f t="shared" si="89"/>
        <v>6413.1140000000005</v>
      </c>
      <c r="DC118">
        <f t="shared" si="89"/>
        <v>6682.518</v>
      </c>
      <c r="DD118">
        <f t="shared" si="89"/>
        <v>8281.1840000000011</v>
      </c>
      <c r="DE118" s="2">
        <f t="shared" si="64"/>
        <v>7783.7293333333328</v>
      </c>
      <c r="DF118">
        <f t="shared" si="65"/>
        <v>8743.6280000000006</v>
      </c>
      <c r="DG118" s="3">
        <f t="shared" si="90"/>
        <v>5577.8760000000002</v>
      </c>
      <c r="DH118" s="4">
        <f t="shared" si="90"/>
        <v>9310.9493333333321</v>
      </c>
      <c r="DI118" s="3">
        <f t="shared" si="90"/>
        <v>4340.4799999999996</v>
      </c>
      <c r="DJ118" s="3">
        <f t="shared" si="66"/>
        <v>5072.384</v>
      </c>
      <c r="DK118" s="4">
        <f t="shared" si="67"/>
        <v>4716.0666666666666</v>
      </c>
      <c r="DL118" s="3">
        <f t="shared" si="68"/>
        <v>6780.7139999999999</v>
      </c>
      <c r="DM118" s="3">
        <f t="shared" si="96"/>
        <v>3942.1179999999999</v>
      </c>
      <c r="DN118" s="4">
        <f t="shared" si="96"/>
        <v>6274.4369999999999</v>
      </c>
      <c r="DO118" s="3">
        <f t="shared" si="96"/>
        <v>15647.14</v>
      </c>
      <c r="DP118" s="3">
        <f t="shared" si="95"/>
        <v>32669.71</v>
      </c>
      <c r="DQ118" s="4">
        <f t="shared" si="95"/>
        <v>25183.919999999998</v>
      </c>
      <c r="DR118" s="3">
        <f t="shared" si="95"/>
        <v>18059.73</v>
      </c>
      <c r="DS118" s="3">
        <f t="shared" si="95"/>
        <v>8343.9650000000001</v>
      </c>
      <c r="DT118" s="4">
        <f t="shared" si="95"/>
        <v>11764.18</v>
      </c>
      <c r="DU118" s="3">
        <f t="shared" si="91"/>
        <v>6336.9180000000006</v>
      </c>
      <c r="DV118" s="3">
        <f t="shared" si="91"/>
        <v>6859.2539999999999</v>
      </c>
      <c r="DW118" s="4">
        <f t="shared" si="69"/>
        <v>9279.9680000000008</v>
      </c>
      <c r="DX118" s="3">
        <f t="shared" si="70"/>
        <v>6259.9639999999999</v>
      </c>
      <c r="DY118" s="3">
        <f t="shared" si="71"/>
        <v>3642.7790000000005</v>
      </c>
      <c r="DZ118" s="4">
        <f t="shared" si="72"/>
        <v>5819.9279999999999</v>
      </c>
      <c r="EA118" s="3">
        <f t="shared" si="73"/>
        <v>7021.4639999999999</v>
      </c>
      <c r="EB118" s="3">
        <f t="shared" si="74"/>
        <v>7646.6</v>
      </c>
      <c r="EC118" s="4">
        <f t="shared" si="75"/>
        <v>6872.6580000000004</v>
      </c>
      <c r="ED118" s="3">
        <f t="shared" si="76"/>
        <v>5432.2530000000006</v>
      </c>
      <c r="EE118" s="3">
        <f t="shared" si="77"/>
        <v>4638.2533333333331</v>
      </c>
      <c r="EF118" s="4">
        <f t="shared" si="92"/>
        <v>6645.5609999999997</v>
      </c>
      <c r="EG118" s="3">
        <f t="shared" si="92"/>
        <v>11769.16</v>
      </c>
      <c r="EH118" s="3">
        <f t="shared" si="92"/>
        <v>17781</v>
      </c>
      <c r="EI118" s="4">
        <f t="shared" si="83"/>
        <v>23935.96</v>
      </c>
      <c r="EJ118" s="3">
        <f t="shared" si="78"/>
        <v>7014.58</v>
      </c>
      <c r="EK118" s="3">
        <f t="shared" si="79"/>
        <v>8329.2160000000003</v>
      </c>
      <c r="EL118" s="4">
        <f t="shared" si="80"/>
        <v>5749.7280000000001</v>
      </c>
      <c r="EM118" s="3">
        <f t="shared" si="93"/>
        <v>5833.8140000000003</v>
      </c>
      <c r="EN118" s="3">
        <f t="shared" si="93"/>
        <v>6256.1680000000006</v>
      </c>
      <c r="EO118" s="4">
        <f t="shared" si="93"/>
        <v>5765.9859999999999</v>
      </c>
      <c r="EP118" s="3">
        <f t="shared" si="81"/>
        <v>6044.5613333333331</v>
      </c>
      <c r="EQ118" s="3">
        <f t="shared" si="94"/>
        <v>7729.53</v>
      </c>
      <c r="ER118" s="3">
        <f t="shared" si="94"/>
        <v>5958.9659999999994</v>
      </c>
    </row>
    <row r="119" spans="1:148" x14ac:dyDescent="0.2">
      <c r="A119" t="s">
        <v>141</v>
      </c>
      <c r="B119">
        <v>127202</v>
      </c>
      <c r="C119">
        <v>178993.8</v>
      </c>
      <c r="D119">
        <v>152892.79999999999</v>
      </c>
      <c r="E119">
        <v>86340.21</v>
      </c>
      <c r="F119">
        <v>149423.70000000001</v>
      </c>
      <c r="G119">
        <v>263143</v>
      </c>
      <c r="H119">
        <v>133926.70000000001</v>
      </c>
      <c r="I119">
        <v>272858.90000000002</v>
      </c>
      <c r="J119">
        <v>128713.1</v>
      </c>
      <c r="K119">
        <v>481078.5</v>
      </c>
      <c r="L119">
        <v>242457.1</v>
      </c>
      <c r="M119">
        <v>298935.7</v>
      </c>
      <c r="N119">
        <v>86879.29</v>
      </c>
      <c r="O119">
        <v>256248.9</v>
      </c>
      <c r="P119">
        <v>239645.1</v>
      </c>
      <c r="Q119">
        <v>114709.7</v>
      </c>
      <c r="R119">
        <v>134425.1</v>
      </c>
      <c r="S119">
        <v>128351.2</v>
      </c>
      <c r="T119">
        <v>149334.39999999999</v>
      </c>
      <c r="U119">
        <v>68107.95</v>
      </c>
      <c r="V119">
        <v>106756.5</v>
      </c>
      <c r="W119">
        <v>74402.5</v>
      </c>
      <c r="X119">
        <v>170286</v>
      </c>
      <c r="Y119">
        <v>91679.29</v>
      </c>
      <c r="Z119">
        <v>198869.1</v>
      </c>
      <c r="AA119">
        <v>341247.6</v>
      </c>
      <c r="AB119">
        <v>217033.5</v>
      </c>
      <c r="AC119">
        <v>152879.1</v>
      </c>
      <c r="AD119">
        <v>237813.6</v>
      </c>
      <c r="AE119">
        <v>112944.2</v>
      </c>
      <c r="AF119">
        <v>73785.289999999994</v>
      </c>
      <c r="AG119">
        <v>168461.9</v>
      </c>
      <c r="AH119">
        <v>153894.6</v>
      </c>
      <c r="AI119">
        <v>154690</v>
      </c>
      <c r="AJ119">
        <v>175061.9</v>
      </c>
      <c r="AK119">
        <v>376406.1</v>
      </c>
      <c r="AL119">
        <v>136463.6</v>
      </c>
      <c r="AM119">
        <v>147474.5</v>
      </c>
      <c r="AN119">
        <v>241977.8</v>
      </c>
      <c r="AO119">
        <v>90967.09</v>
      </c>
      <c r="AP119">
        <v>165145.5</v>
      </c>
      <c r="AQ119">
        <v>158008</v>
      </c>
      <c r="AR119">
        <v>262666.7</v>
      </c>
      <c r="AS119">
        <v>269981.5</v>
      </c>
      <c r="AT119">
        <v>211052.2</v>
      </c>
      <c r="AU119">
        <v>502767.3</v>
      </c>
      <c r="AV119">
        <v>312860.5</v>
      </c>
      <c r="AW119">
        <v>345299.3</v>
      </c>
      <c r="AX119">
        <v>154329.60000000001</v>
      </c>
      <c r="AY119">
        <v>144253.79999999999</v>
      </c>
      <c r="AZ119">
        <v>139287.9</v>
      </c>
      <c r="BA119">
        <v>72442.12</v>
      </c>
      <c r="BB119">
        <v>120291.2</v>
      </c>
      <c r="BC119">
        <v>137834.6</v>
      </c>
      <c r="BD119">
        <v>131760.79999999999</v>
      </c>
      <c r="BE119">
        <v>58249.93</v>
      </c>
      <c r="BF119">
        <v>128236.9</v>
      </c>
      <c r="BG119">
        <v>136396.79999999999</v>
      </c>
      <c r="BH119">
        <v>67983.75</v>
      </c>
      <c r="BI119">
        <v>116052.8</v>
      </c>
      <c r="BJ119">
        <v>290271.09999999998</v>
      </c>
      <c r="BK119">
        <v>298119.7</v>
      </c>
      <c r="BL119">
        <v>187167.3</v>
      </c>
      <c r="BM119">
        <v>67593.850000000006</v>
      </c>
      <c r="BN119">
        <v>59482.78</v>
      </c>
      <c r="BO119">
        <v>214927.3</v>
      </c>
      <c r="BP119">
        <v>123137.3</v>
      </c>
      <c r="BQ119">
        <v>105610.4</v>
      </c>
      <c r="BR119">
        <v>121349.2</v>
      </c>
      <c r="BS119">
        <v>151885.79999999999</v>
      </c>
      <c r="BT119">
        <v>209263.6</v>
      </c>
      <c r="BU119">
        <v>154656.70000000001</v>
      </c>
      <c r="BX119" t="s">
        <v>141</v>
      </c>
      <c r="BY119">
        <f t="shared" si="55"/>
        <v>1272.02</v>
      </c>
      <c r="BZ119">
        <f t="shared" si="55"/>
        <v>1789.9379999999999</v>
      </c>
      <c r="CA119" s="2">
        <f t="shared" si="55"/>
        <v>1528.9279999999999</v>
      </c>
      <c r="CB119">
        <f t="shared" si="54"/>
        <v>863.40210000000002</v>
      </c>
      <c r="CC119">
        <f t="shared" si="54"/>
        <v>1494.2370000000001</v>
      </c>
      <c r="CD119" s="2">
        <f t="shared" si="54"/>
        <v>2631.43</v>
      </c>
      <c r="CE119">
        <f t="shared" ref="CE119:CE144" si="97">H119/100</f>
        <v>1339.2670000000001</v>
      </c>
      <c r="CF119">
        <f t="shared" si="84"/>
        <v>1287.1310000000001</v>
      </c>
      <c r="CG119" s="2">
        <f t="shared" si="84"/>
        <v>4810.7849999999999</v>
      </c>
      <c r="CH119">
        <f t="shared" si="85"/>
        <v>4810.7849999999999</v>
      </c>
      <c r="CI119">
        <f t="shared" si="85"/>
        <v>2424.5709999999999</v>
      </c>
      <c r="CJ119" s="2">
        <f t="shared" si="85"/>
        <v>2989.357</v>
      </c>
      <c r="CK119">
        <f t="shared" si="56"/>
        <v>1737.5857999999998</v>
      </c>
      <c r="CL119" s="3">
        <f t="shared" si="57"/>
        <v>2562.489</v>
      </c>
      <c r="CM119" s="4">
        <f t="shared" si="58"/>
        <v>3195.268</v>
      </c>
      <c r="CN119">
        <f t="shared" si="59"/>
        <v>2294.194</v>
      </c>
      <c r="CO119" s="3">
        <f t="shared" si="60"/>
        <v>1792.3346666666666</v>
      </c>
      <c r="CP119" s="4">
        <f t="shared" si="86"/>
        <v>2567.0239999999999</v>
      </c>
      <c r="CQ119">
        <f t="shared" si="86"/>
        <v>2986.6880000000001</v>
      </c>
      <c r="CR119" s="3">
        <f t="shared" si="86"/>
        <v>1362.1589999999999</v>
      </c>
      <c r="CS119" s="4">
        <f t="shared" si="61"/>
        <v>4270.26</v>
      </c>
      <c r="CT119">
        <f t="shared" si="62"/>
        <v>744.02499999999998</v>
      </c>
      <c r="CU119" s="3">
        <f t="shared" si="63"/>
        <v>2270.48</v>
      </c>
      <c r="CV119" s="4">
        <f t="shared" si="87"/>
        <v>916.79289999999992</v>
      </c>
      <c r="CW119">
        <f t="shared" si="87"/>
        <v>1988.691</v>
      </c>
      <c r="CX119">
        <f t="shared" si="87"/>
        <v>3412.4759999999997</v>
      </c>
      <c r="CY119" s="2">
        <f t="shared" si="82"/>
        <v>2170.335</v>
      </c>
      <c r="CZ119">
        <f t="shared" si="88"/>
        <v>2038.3880000000001</v>
      </c>
      <c r="DA119">
        <f t="shared" si="88"/>
        <v>3170.848</v>
      </c>
      <c r="DB119" s="2">
        <f t="shared" si="89"/>
        <v>2258.884</v>
      </c>
      <c r="DC119">
        <f t="shared" si="89"/>
        <v>1475.7058</v>
      </c>
      <c r="DD119">
        <f t="shared" si="89"/>
        <v>3369.2379999999998</v>
      </c>
      <c r="DE119" s="2">
        <f t="shared" si="64"/>
        <v>2051.9279999999999</v>
      </c>
      <c r="DF119">
        <f t="shared" si="65"/>
        <v>3093.8</v>
      </c>
      <c r="DG119" s="3">
        <f t="shared" si="90"/>
        <v>2334.1586666666667</v>
      </c>
      <c r="DH119" s="4">
        <f t="shared" si="90"/>
        <v>5018.7479999999996</v>
      </c>
      <c r="DI119" s="3">
        <f t="shared" si="90"/>
        <v>1819.5146666666667</v>
      </c>
      <c r="DJ119" s="3">
        <f t="shared" si="66"/>
        <v>2949.49</v>
      </c>
      <c r="DK119" s="4">
        <f t="shared" si="67"/>
        <v>3226.3706666666667</v>
      </c>
      <c r="DL119" s="3">
        <f t="shared" si="68"/>
        <v>1819.3417999999999</v>
      </c>
      <c r="DM119" s="3">
        <f t="shared" si="96"/>
        <v>1651.4549999999999</v>
      </c>
      <c r="DN119" s="4">
        <f t="shared" si="96"/>
        <v>1580.08</v>
      </c>
      <c r="DO119" s="3">
        <f t="shared" si="96"/>
        <v>2626.6669999999999</v>
      </c>
      <c r="DP119" s="3">
        <f t="shared" si="95"/>
        <v>2699.8150000000001</v>
      </c>
      <c r="DQ119" s="4">
        <f t="shared" si="95"/>
        <v>2110.5219999999999</v>
      </c>
      <c r="DR119" s="3">
        <f t="shared" si="95"/>
        <v>5027.6729999999998</v>
      </c>
      <c r="DS119" s="3">
        <f t="shared" si="95"/>
        <v>3128.605</v>
      </c>
      <c r="DT119" s="4">
        <f t="shared" si="95"/>
        <v>3452.9929999999999</v>
      </c>
      <c r="DU119" s="3">
        <f t="shared" si="91"/>
        <v>3086.5920000000001</v>
      </c>
      <c r="DV119" s="3">
        <f t="shared" si="91"/>
        <v>2885.0759999999996</v>
      </c>
      <c r="DW119" s="4">
        <f t="shared" si="69"/>
        <v>5571.5159999999996</v>
      </c>
      <c r="DX119" s="3">
        <f t="shared" si="70"/>
        <v>1448.8424</v>
      </c>
      <c r="DY119" s="3">
        <f t="shared" si="71"/>
        <v>1202.912</v>
      </c>
      <c r="DZ119" s="4">
        <f t="shared" si="72"/>
        <v>1837.7946666666667</v>
      </c>
      <c r="EA119" s="3">
        <f t="shared" si="73"/>
        <v>2635.2159999999999</v>
      </c>
      <c r="EB119" s="3">
        <f t="shared" si="74"/>
        <v>2329.9971999999998</v>
      </c>
      <c r="EC119" s="4">
        <f t="shared" si="75"/>
        <v>2564.7379999999998</v>
      </c>
      <c r="ED119" s="3">
        <f t="shared" si="76"/>
        <v>1363.9679999999998</v>
      </c>
      <c r="EE119" s="3">
        <f t="shared" si="77"/>
        <v>906.45</v>
      </c>
      <c r="EF119" s="4">
        <f t="shared" si="92"/>
        <v>1160.528</v>
      </c>
      <c r="EG119" s="3">
        <f t="shared" si="92"/>
        <v>2902.7109999999998</v>
      </c>
      <c r="EH119" s="3">
        <f t="shared" si="92"/>
        <v>2981.1970000000001</v>
      </c>
      <c r="EI119" s="4">
        <f t="shared" si="83"/>
        <v>1871.6729999999998</v>
      </c>
      <c r="EJ119" s="3">
        <f t="shared" si="78"/>
        <v>1351.8770000000002</v>
      </c>
      <c r="EK119" s="3">
        <f t="shared" si="79"/>
        <v>2379.3112000000001</v>
      </c>
      <c r="EL119" s="4">
        <f t="shared" si="80"/>
        <v>2149.2729999999997</v>
      </c>
      <c r="EM119" s="3">
        <f t="shared" si="93"/>
        <v>2462.7460000000001</v>
      </c>
      <c r="EN119" s="3">
        <f t="shared" si="93"/>
        <v>2112.2080000000001</v>
      </c>
      <c r="EO119" s="4">
        <f t="shared" si="93"/>
        <v>2426.9839999999999</v>
      </c>
      <c r="EP119" s="3">
        <f t="shared" si="81"/>
        <v>2025.1439999999998</v>
      </c>
      <c r="EQ119" s="3">
        <f t="shared" si="94"/>
        <v>4185.2719999999999</v>
      </c>
      <c r="ER119" s="3">
        <f t="shared" si="94"/>
        <v>3093.134</v>
      </c>
    </row>
    <row r="120" spans="1:148" x14ac:dyDescent="0.2">
      <c r="A120" t="s">
        <v>142</v>
      </c>
      <c r="B120">
        <v>32132.98</v>
      </c>
      <c r="C120">
        <v>21240.44</v>
      </c>
      <c r="D120">
        <v>21513.85</v>
      </c>
      <c r="E120">
        <v>37120.639999999999</v>
      </c>
      <c r="F120">
        <v>27066.69</v>
      </c>
      <c r="G120">
        <v>43445.04</v>
      </c>
      <c r="H120">
        <v>43065.120000000003</v>
      </c>
      <c r="I120">
        <v>40048</v>
      </c>
      <c r="J120">
        <v>29226.93</v>
      </c>
      <c r="K120">
        <v>21538.15</v>
      </c>
      <c r="L120">
        <v>13034.48</v>
      </c>
      <c r="M120">
        <v>25469.99</v>
      </c>
      <c r="N120">
        <v>8953.0220000000008</v>
      </c>
      <c r="O120">
        <v>32870.43</v>
      </c>
      <c r="P120">
        <v>20583.72</v>
      </c>
      <c r="Q120">
        <v>14580.6</v>
      </c>
      <c r="R120">
        <v>6629.9449999999997</v>
      </c>
      <c r="S120">
        <v>18098.650000000001</v>
      </c>
      <c r="T120">
        <v>25094.26</v>
      </c>
      <c r="U120">
        <v>13930.15</v>
      </c>
      <c r="V120">
        <v>12364.06</v>
      </c>
      <c r="W120">
        <v>38334.51</v>
      </c>
      <c r="X120">
        <v>38028.339999999997</v>
      </c>
      <c r="Y120">
        <v>50967.62</v>
      </c>
      <c r="Z120">
        <v>39038.61</v>
      </c>
      <c r="AA120">
        <v>39810.300000000003</v>
      </c>
      <c r="AB120">
        <v>57069.04</v>
      </c>
      <c r="AC120">
        <v>30675.33</v>
      </c>
      <c r="AD120">
        <v>34264.89</v>
      </c>
      <c r="AE120">
        <v>34790.089999999997</v>
      </c>
      <c r="AF120">
        <v>12150.6</v>
      </c>
      <c r="AG120">
        <v>30162.41</v>
      </c>
      <c r="AH120">
        <v>38810.26</v>
      </c>
      <c r="AI120">
        <v>8582.0969999999998</v>
      </c>
      <c r="AJ120">
        <v>29744.76</v>
      </c>
      <c r="AK120">
        <v>51981.79</v>
      </c>
      <c r="AL120">
        <v>22407.16</v>
      </c>
      <c r="AM120">
        <v>12104.2</v>
      </c>
      <c r="AN120">
        <v>20205.91</v>
      </c>
      <c r="AO120">
        <v>25566.07</v>
      </c>
      <c r="AP120">
        <v>38846.21</v>
      </c>
      <c r="AQ120">
        <v>30687.119999999999</v>
      </c>
      <c r="AR120">
        <v>15994.95</v>
      </c>
      <c r="AS120">
        <v>12296.62</v>
      </c>
      <c r="AT120">
        <v>26732.21</v>
      </c>
      <c r="AU120">
        <v>152962.9</v>
      </c>
      <c r="AV120">
        <v>26179.63</v>
      </c>
      <c r="AW120">
        <v>24922.34</v>
      </c>
      <c r="AX120">
        <v>18283.11</v>
      </c>
      <c r="AY120">
        <v>8750.3349999999991</v>
      </c>
      <c r="AZ120">
        <v>14797.81</v>
      </c>
      <c r="BA120">
        <v>12155.98</v>
      </c>
      <c r="BB120">
        <v>11187.35</v>
      </c>
      <c r="BC120">
        <v>36767.89</v>
      </c>
      <c r="BD120">
        <v>17703.23</v>
      </c>
      <c r="BE120">
        <v>12446.31</v>
      </c>
      <c r="BF120">
        <v>15089.27</v>
      </c>
      <c r="BG120">
        <v>39349.64</v>
      </c>
      <c r="BH120">
        <v>37023.15</v>
      </c>
      <c r="BI120">
        <v>42165.95</v>
      </c>
      <c r="BJ120">
        <v>53263.1</v>
      </c>
      <c r="BK120">
        <v>48569.89</v>
      </c>
      <c r="BL120">
        <v>31523.66</v>
      </c>
      <c r="BM120">
        <v>24865.63</v>
      </c>
      <c r="BN120">
        <v>11683.1</v>
      </c>
      <c r="BO120">
        <v>24875.4</v>
      </c>
      <c r="BP120">
        <v>19086.560000000001</v>
      </c>
      <c r="BQ120">
        <v>15400.3</v>
      </c>
      <c r="BR120">
        <v>18336.46</v>
      </c>
      <c r="BS120">
        <v>31749.38</v>
      </c>
      <c r="BT120">
        <v>32389.65</v>
      </c>
      <c r="BU120">
        <v>24026.12</v>
      </c>
      <c r="BX120" t="s">
        <v>142</v>
      </c>
      <c r="BY120">
        <f t="shared" si="55"/>
        <v>321.32979999999998</v>
      </c>
      <c r="BZ120">
        <f t="shared" si="55"/>
        <v>212.40439999999998</v>
      </c>
      <c r="CA120" s="2">
        <f t="shared" si="55"/>
        <v>215.13849999999999</v>
      </c>
      <c r="CB120">
        <f t="shared" si="55"/>
        <v>371.20639999999997</v>
      </c>
      <c r="CC120">
        <f t="shared" si="55"/>
        <v>270.6669</v>
      </c>
      <c r="CD120" s="2">
        <f t="shared" si="55"/>
        <v>434.4504</v>
      </c>
      <c r="CE120">
        <f t="shared" si="97"/>
        <v>430.65120000000002</v>
      </c>
      <c r="CF120">
        <f t="shared" si="84"/>
        <v>292.26929999999999</v>
      </c>
      <c r="CG120" s="2">
        <f t="shared" si="84"/>
        <v>215.38150000000002</v>
      </c>
      <c r="CH120">
        <f t="shared" si="85"/>
        <v>215.38150000000002</v>
      </c>
      <c r="CI120">
        <f t="shared" si="85"/>
        <v>130.34479999999999</v>
      </c>
      <c r="CJ120" s="2">
        <f t="shared" si="85"/>
        <v>254.69990000000001</v>
      </c>
      <c r="CK120">
        <f t="shared" si="56"/>
        <v>179.06044000000003</v>
      </c>
      <c r="CL120" s="3">
        <f t="shared" si="57"/>
        <v>328.70429999999999</v>
      </c>
      <c r="CM120" s="4">
        <f t="shared" si="58"/>
        <v>274.44960000000003</v>
      </c>
      <c r="CN120">
        <f t="shared" si="59"/>
        <v>291.61200000000002</v>
      </c>
      <c r="CO120" s="3">
        <f t="shared" si="60"/>
        <v>88.399266666666662</v>
      </c>
      <c r="CP120" s="4">
        <f t="shared" si="86"/>
        <v>361.97300000000001</v>
      </c>
      <c r="CQ120">
        <f t="shared" si="86"/>
        <v>501.88519999999994</v>
      </c>
      <c r="CR120" s="3">
        <f t="shared" si="86"/>
        <v>278.60300000000001</v>
      </c>
      <c r="CS120" s="4">
        <f t="shared" si="61"/>
        <v>494.56239999999997</v>
      </c>
      <c r="CT120">
        <f t="shared" si="62"/>
        <v>383.3451</v>
      </c>
      <c r="CU120" s="3">
        <f t="shared" si="63"/>
        <v>507.04453333333328</v>
      </c>
      <c r="CV120" s="4">
        <f t="shared" si="87"/>
        <v>509.67620000000005</v>
      </c>
      <c r="CW120">
        <f t="shared" si="87"/>
        <v>390.3861</v>
      </c>
      <c r="CX120">
        <f t="shared" si="87"/>
        <v>398.10300000000001</v>
      </c>
      <c r="CY120" s="2">
        <f t="shared" si="82"/>
        <v>570.69039999999995</v>
      </c>
      <c r="CZ120">
        <f t="shared" si="88"/>
        <v>409.00440000000003</v>
      </c>
      <c r="DA120">
        <f t="shared" si="88"/>
        <v>456.86520000000002</v>
      </c>
      <c r="DB120" s="2">
        <f t="shared" si="89"/>
        <v>695.80179999999996</v>
      </c>
      <c r="DC120">
        <f t="shared" si="89"/>
        <v>243.012</v>
      </c>
      <c r="DD120">
        <f t="shared" si="89"/>
        <v>603.2482</v>
      </c>
      <c r="DE120" s="2">
        <f t="shared" si="64"/>
        <v>517.47013333333337</v>
      </c>
      <c r="DF120">
        <f t="shared" si="65"/>
        <v>171.64194000000001</v>
      </c>
      <c r="DG120" s="3">
        <f t="shared" si="90"/>
        <v>396.59679999999997</v>
      </c>
      <c r="DH120" s="4">
        <f t="shared" si="90"/>
        <v>693.09053333333338</v>
      </c>
      <c r="DI120" s="3">
        <f t="shared" si="90"/>
        <v>298.76213333333334</v>
      </c>
      <c r="DJ120" s="3">
        <f t="shared" si="66"/>
        <v>242.084</v>
      </c>
      <c r="DK120" s="4">
        <f t="shared" si="67"/>
        <v>269.41213333333332</v>
      </c>
      <c r="DL120" s="3">
        <f t="shared" si="68"/>
        <v>511.32139999999998</v>
      </c>
      <c r="DM120" s="3">
        <f t="shared" si="96"/>
        <v>388.46209999999996</v>
      </c>
      <c r="DN120" s="4">
        <f t="shared" si="96"/>
        <v>306.87119999999999</v>
      </c>
      <c r="DO120" s="3">
        <f t="shared" si="96"/>
        <v>159.9495</v>
      </c>
      <c r="DP120" s="3">
        <f t="shared" si="95"/>
        <v>122.96620000000001</v>
      </c>
      <c r="DQ120" s="4">
        <f t="shared" si="95"/>
        <v>267.32209999999998</v>
      </c>
      <c r="DR120" s="3">
        <f t="shared" si="95"/>
        <v>1529.6289999999999</v>
      </c>
      <c r="DS120" s="3">
        <f t="shared" si="95"/>
        <v>261.79630000000003</v>
      </c>
      <c r="DT120" s="4">
        <f t="shared" si="95"/>
        <v>249.2234</v>
      </c>
      <c r="DU120" s="3">
        <f t="shared" si="91"/>
        <v>365.66219999999998</v>
      </c>
      <c r="DV120" s="3">
        <f t="shared" si="91"/>
        <v>175.0067</v>
      </c>
      <c r="DW120" s="4">
        <f t="shared" si="69"/>
        <v>591.91239999999993</v>
      </c>
      <c r="DX120" s="3">
        <f t="shared" si="70"/>
        <v>243.11959999999999</v>
      </c>
      <c r="DY120" s="3">
        <f t="shared" si="71"/>
        <v>111.87350000000001</v>
      </c>
      <c r="DZ120" s="4">
        <f t="shared" si="72"/>
        <v>490.23853333333335</v>
      </c>
      <c r="EA120" s="3">
        <f t="shared" si="73"/>
        <v>354.06459999999998</v>
      </c>
      <c r="EB120" s="3">
        <f t="shared" si="74"/>
        <v>497.85239999999999</v>
      </c>
      <c r="EC120" s="4">
        <f t="shared" si="75"/>
        <v>301.78539999999998</v>
      </c>
      <c r="ED120" s="3">
        <f t="shared" si="76"/>
        <v>393.49639999999999</v>
      </c>
      <c r="EE120" s="3">
        <f t="shared" si="77"/>
        <v>493.642</v>
      </c>
      <c r="EF120" s="4">
        <f t="shared" si="92"/>
        <v>421.65949999999998</v>
      </c>
      <c r="EG120" s="3">
        <f t="shared" si="92"/>
        <v>532.63099999999997</v>
      </c>
      <c r="EH120" s="3">
        <f t="shared" si="92"/>
        <v>485.69889999999998</v>
      </c>
      <c r="EI120" s="4">
        <f t="shared" si="83"/>
        <v>315.23660000000001</v>
      </c>
      <c r="EJ120" s="3">
        <f t="shared" si="78"/>
        <v>497.31260000000003</v>
      </c>
      <c r="EK120" s="3">
        <f t="shared" si="79"/>
        <v>467.32400000000001</v>
      </c>
      <c r="EL120" s="4">
        <f t="shared" si="80"/>
        <v>248.75400000000002</v>
      </c>
      <c r="EM120" s="3">
        <f t="shared" si="93"/>
        <v>381.7312</v>
      </c>
      <c r="EN120" s="3">
        <f t="shared" si="93"/>
        <v>308.00599999999997</v>
      </c>
      <c r="EO120" s="4">
        <f t="shared" si="93"/>
        <v>366.72919999999999</v>
      </c>
      <c r="EP120" s="3">
        <f t="shared" si="81"/>
        <v>423.32506666666666</v>
      </c>
      <c r="EQ120" s="3">
        <f t="shared" si="94"/>
        <v>647.79300000000001</v>
      </c>
      <c r="ER120" s="3">
        <f t="shared" si="94"/>
        <v>480.5224</v>
      </c>
    </row>
    <row r="121" spans="1:148" x14ac:dyDescent="0.2">
      <c r="A121" t="s">
        <v>143</v>
      </c>
      <c r="B121">
        <v>86965.759999999995</v>
      </c>
      <c r="C121">
        <v>55807.75</v>
      </c>
      <c r="D121">
        <v>57414.720000000001</v>
      </c>
      <c r="E121">
        <v>69047.73</v>
      </c>
      <c r="F121">
        <v>48792.13</v>
      </c>
      <c r="G121">
        <v>56893.66</v>
      </c>
      <c r="H121">
        <v>50536.11</v>
      </c>
      <c r="I121">
        <v>58011.29</v>
      </c>
      <c r="J121">
        <v>96165.48</v>
      </c>
      <c r="K121">
        <v>25518.59</v>
      </c>
      <c r="L121">
        <v>36616.449999999997</v>
      </c>
      <c r="M121">
        <v>28012.49</v>
      </c>
      <c r="N121">
        <v>45022.35</v>
      </c>
      <c r="O121">
        <v>105955.4</v>
      </c>
      <c r="P121">
        <v>88707.66</v>
      </c>
      <c r="Q121">
        <v>51649.56</v>
      </c>
      <c r="R121">
        <v>41950.84</v>
      </c>
      <c r="S121">
        <v>47365.03</v>
      </c>
      <c r="T121">
        <v>37774.39</v>
      </c>
      <c r="U121">
        <v>71296.31</v>
      </c>
      <c r="V121">
        <v>42278.91</v>
      </c>
      <c r="W121">
        <v>59546.21</v>
      </c>
      <c r="X121">
        <v>87503.38</v>
      </c>
      <c r="Y121">
        <v>111037.6</v>
      </c>
      <c r="Z121">
        <v>41115.78</v>
      </c>
      <c r="AA121">
        <v>43926.99</v>
      </c>
      <c r="AB121">
        <v>41158.370000000003</v>
      </c>
      <c r="AC121">
        <v>110245.2</v>
      </c>
      <c r="AD121">
        <v>49414.77</v>
      </c>
      <c r="AE121">
        <v>44420.36</v>
      </c>
      <c r="AF121">
        <v>50564.53</v>
      </c>
      <c r="AG121">
        <v>51223.28</v>
      </c>
      <c r="AH121">
        <v>72606.259999999995</v>
      </c>
      <c r="AI121">
        <v>37926.660000000003</v>
      </c>
      <c r="AJ121">
        <v>50651.34</v>
      </c>
      <c r="AK121">
        <v>55386.7</v>
      </c>
      <c r="AL121">
        <v>69026.59</v>
      </c>
      <c r="AM121">
        <v>34198.980000000003</v>
      </c>
      <c r="AN121">
        <v>81926.210000000006</v>
      </c>
      <c r="AO121">
        <v>48273.86</v>
      </c>
      <c r="AP121">
        <v>151477.4</v>
      </c>
      <c r="AQ121">
        <v>68953.740000000005</v>
      </c>
      <c r="AR121">
        <v>21953.31</v>
      </c>
      <c r="AS121">
        <v>25435.67</v>
      </c>
      <c r="AT121">
        <v>63648.72</v>
      </c>
      <c r="AU121">
        <v>75902.820000000007</v>
      </c>
      <c r="AV121">
        <v>48122.94</v>
      </c>
      <c r="AW121">
        <v>35713.910000000003</v>
      </c>
      <c r="AX121">
        <v>37776.68</v>
      </c>
      <c r="AY121">
        <v>41454.31</v>
      </c>
      <c r="AZ121">
        <v>20489.63</v>
      </c>
      <c r="BA121">
        <v>49351.5</v>
      </c>
      <c r="BB121">
        <v>49173.34</v>
      </c>
      <c r="BC121">
        <v>37691.449999999997</v>
      </c>
      <c r="BD121">
        <v>48911.86</v>
      </c>
      <c r="BE121">
        <v>26616.26</v>
      </c>
      <c r="BF121">
        <v>66162.740000000005</v>
      </c>
      <c r="BG121">
        <v>71638.95</v>
      </c>
      <c r="BH121">
        <v>61795.54</v>
      </c>
      <c r="BI121">
        <v>50853.18</v>
      </c>
      <c r="BJ121">
        <v>92355.47</v>
      </c>
      <c r="BK121">
        <v>37481.910000000003</v>
      </c>
      <c r="BL121">
        <v>38307.089999999997</v>
      </c>
      <c r="BM121">
        <v>51924.58</v>
      </c>
      <c r="BN121">
        <v>34037.39</v>
      </c>
      <c r="BO121">
        <v>97723.9</v>
      </c>
      <c r="BP121">
        <v>44145.35</v>
      </c>
      <c r="BQ121">
        <v>62476.22</v>
      </c>
      <c r="BR121">
        <v>39054.21</v>
      </c>
      <c r="BS121">
        <v>59406.22</v>
      </c>
      <c r="BT121">
        <v>61703.13</v>
      </c>
      <c r="BU121">
        <v>33241.39</v>
      </c>
      <c r="BX121" t="s">
        <v>143</v>
      </c>
      <c r="BY121">
        <f t="shared" ref="BY121:CD144" si="98">B121/100</f>
        <v>869.6576</v>
      </c>
      <c r="BZ121">
        <f t="shared" si="98"/>
        <v>558.07749999999999</v>
      </c>
      <c r="CA121" s="2">
        <f t="shared" si="98"/>
        <v>574.1472</v>
      </c>
      <c r="CB121">
        <f t="shared" si="98"/>
        <v>690.47730000000001</v>
      </c>
      <c r="CC121">
        <f t="shared" si="98"/>
        <v>487.92129999999997</v>
      </c>
      <c r="CD121" s="2">
        <f t="shared" si="98"/>
        <v>568.9366</v>
      </c>
      <c r="CE121">
        <f t="shared" si="97"/>
        <v>505.36110000000002</v>
      </c>
      <c r="CF121">
        <f t="shared" si="84"/>
        <v>961.65479999999991</v>
      </c>
      <c r="CG121" s="2">
        <f t="shared" si="84"/>
        <v>255.1859</v>
      </c>
      <c r="CH121">
        <f t="shared" si="85"/>
        <v>255.1859</v>
      </c>
      <c r="CI121">
        <f t="shared" si="85"/>
        <v>366.16449999999998</v>
      </c>
      <c r="CJ121" s="2">
        <f t="shared" si="85"/>
        <v>280.12490000000003</v>
      </c>
      <c r="CK121">
        <f t="shared" si="56"/>
        <v>900.447</v>
      </c>
      <c r="CL121" s="3">
        <f t="shared" si="57"/>
        <v>1059.5539999999999</v>
      </c>
      <c r="CM121" s="4">
        <f t="shared" si="58"/>
        <v>1182.7688000000001</v>
      </c>
      <c r="CN121">
        <f t="shared" si="59"/>
        <v>1032.9911999999999</v>
      </c>
      <c r="CO121" s="3">
        <f t="shared" si="60"/>
        <v>559.34453333333329</v>
      </c>
      <c r="CP121" s="4">
        <f t="shared" si="86"/>
        <v>947.30060000000003</v>
      </c>
      <c r="CQ121">
        <f t="shared" si="86"/>
        <v>755.48779999999999</v>
      </c>
      <c r="CR121" s="3">
        <f t="shared" si="86"/>
        <v>1425.9261999999999</v>
      </c>
      <c r="CS121" s="4">
        <f t="shared" si="61"/>
        <v>1691.1564000000001</v>
      </c>
      <c r="CT121">
        <f t="shared" si="62"/>
        <v>595.46209999999996</v>
      </c>
      <c r="CU121" s="3">
        <f t="shared" si="63"/>
        <v>1166.7117333333333</v>
      </c>
      <c r="CV121" s="4">
        <f t="shared" si="87"/>
        <v>1110.376</v>
      </c>
      <c r="CW121">
        <f t="shared" si="87"/>
        <v>411.15780000000001</v>
      </c>
      <c r="CX121">
        <f t="shared" si="87"/>
        <v>439.26990000000001</v>
      </c>
      <c r="CY121" s="2">
        <f t="shared" si="82"/>
        <v>411.58370000000002</v>
      </c>
      <c r="CZ121">
        <f t="shared" si="88"/>
        <v>1469.9359999999999</v>
      </c>
      <c r="DA121">
        <f t="shared" si="88"/>
        <v>658.86359999999991</v>
      </c>
      <c r="DB121" s="2">
        <f t="shared" si="89"/>
        <v>888.40719999999999</v>
      </c>
      <c r="DC121">
        <f t="shared" si="89"/>
        <v>1011.2905999999999</v>
      </c>
      <c r="DD121">
        <f t="shared" si="89"/>
        <v>1024.4656</v>
      </c>
      <c r="DE121" s="2">
        <f t="shared" si="64"/>
        <v>968.0834666666666</v>
      </c>
      <c r="DF121">
        <f t="shared" si="65"/>
        <v>758.53320000000008</v>
      </c>
      <c r="DG121" s="3">
        <f t="shared" si="90"/>
        <v>675.35119999999995</v>
      </c>
      <c r="DH121" s="4">
        <f t="shared" si="90"/>
        <v>738.48933333333332</v>
      </c>
      <c r="DI121" s="3">
        <f t="shared" si="90"/>
        <v>920.35453333333328</v>
      </c>
      <c r="DJ121" s="3">
        <f t="shared" si="66"/>
        <v>683.97960000000012</v>
      </c>
      <c r="DK121" s="4">
        <f t="shared" si="67"/>
        <v>1092.3494666666668</v>
      </c>
      <c r="DL121" s="3">
        <f t="shared" si="68"/>
        <v>965.47720000000004</v>
      </c>
      <c r="DM121" s="3">
        <f t="shared" si="96"/>
        <v>1514.7739999999999</v>
      </c>
      <c r="DN121" s="4">
        <f t="shared" si="96"/>
        <v>689.53740000000005</v>
      </c>
      <c r="DO121" s="3">
        <f t="shared" si="96"/>
        <v>219.53310000000002</v>
      </c>
      <c r="DP121" s="3">
        <f t="shared" si="95"/>
        <v>254.35669999999999</v>
      </c>
      <c r="DQ121" s="4">
        <f t="shared" si="95"/>
        <v>636.48720000000003</v>
      </c>
      <c r="DR121" s="3">
        <f t="shared" si="95"/>
        <v>759.02820000000008</v>
      </c>
      <c r="DS121" s="3">
        <f t="shared" si="95"/>
        <v>481.2294</v>
      </c>
      <c r="DT121" s="4">
        <f t="shared" si="95"/>
        <v>357.13910000000004</v>
      </c>
      <c r="DU121" s="3">
        <f t="shared" si="91"/>
        <v>755.53359999999998</v>
      </c>
      <c r="DV121" s="3">
        <f t="shared" si="91"/>
        <v>829.08619999999996</v>
      </c>
      <c r="DW121" s="4">
        <f t="shared" si="69"/>
        <v>819.58519999999999</v>
      </c>
      <c r="DX121" s="3">
        <f t="shared" si="70"/>
        <v>987.03</v>
      </c>
      <c r="DY121" s="3">
        <f t="shared" si="71"/>
        <v>491.73339999999996</v>
      </c>
      <c r="DZ121" s="4">
        <f t="shared" si="72"/>
        <v>502.55266666666665</v>
      </c>
      <c r="EA121" s="3">
        <f t="shared" si="73"/>
        <v>978.23720000000003</v>
      </c>
      <c r="EB121" s="3">
        <f t="shared" si="74"/>
        <v>1064.6504</v>
      </c>
      <c r="EC121" s="4">
        <f t="shared" si="75"/>
        <v>1323.2548000000002</v>
      </c>
      <c r="ED121" s="3">
        <f t="shared" si="76"/>
        <v>716.3895</v>
      </c>
      <c r="EE121" s="3">
        <f t="shared" si="77"/>
        <v>823.94053333333329</v>
      </c>
      <c r="EF121" s="4">
        <f t="shared" si="92"/>
        <v>508.53179999999998</v>
      </c>
      <c r="EG121" s="3">
        <f t="shared" si="92"/>
        <v>923.55470000000003</v>
      </c>
      <c r="EH121" s="3">
        <f t="shared" si="92"/>
        <v>374.81910000000005</v>
      </c>
      <c r="EI121" s="4">
        <f t="shared" si="83"/>
        <v>383.07089999999994</v>
      </c>
      <c r="EJ121" s="3">
        <f t="shared" si="78"/>
        <v>1038.4916000000001</v>
      </c>
      <c r="EK121" s="3">
        <f t="shared" si="79"/>
        <v>1361.4956</v>
      </c>
      <c r="EL121" s="4">
        <f t="shared" si="80"/>
        <v>977.23899999999992</v>
      </c>
      <c r="EM121" s="3">
        <f t="shared" si="93"/>
        <v>882.90699999999993</v>
      </c>
      <c r="EN121" s="3">
        <f t="shared" si="93"/>
        <v>1249.5244</v>
      </c>
      <c r="EO121" s="4">
        <f t="shared" si="93"/>
        <v>781.08420000000001</v>
      </c>
      <c r="EP121" s="3">
        <f t="shared" si="81"/>
        <v>792.08293333333336</v>
      </c>
      <c r="EQ121" s="3">
        <f t="shared" si="94"/>
        <v>1234.0626</v>
      </c>
      <c r="ER121" s="3">
        <f t="shared" si="94"/>
        <v>664.82780000000002</v>
      </c>
    </row>
    <row r="122" spans="1:148" x14ac:dyDescent="0.2">
      <c r="A122" t="s">
        <v>144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7302.6229999999996</v>
      </c>
      <c r="H122">
        <v>0</v>
      </c>
      <c r="I122">
        <v>10114.59</v>
      </c>
      <c r="J122">
        <v>13171.93</v>
      </c>
      <c r="K122">
        <v>209976</v>
      </c>
      <c r="L122">
        <v>57410.69</v>
      </c>
      <c r="M122">
        <v>70259.48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5912.723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23134.54</v>
      </c>
      <c r="AA122">
        <v>200691.1</v>
      </c>
      <c r="AB122">
        <v>53426.14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12368.82</v>
      </c>
      <c r="AJ122">
        <v>0</v>
      </c>
      <c r="AK122">
        <v>0</v>
      </c>
      <c r="AL122">
        <v>17769.099999999999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127262.3</v>
      </c>
      <c r="AS122">
        <v>110152.8</v>
      </c>
      <c r="AT122">
        <v>41783.29</v>
      </c>
      <c r="AU122">
        <v>16945.259999999998</v>
      </c>
      <c r="AV122">
        <v>70898.83</v>
      </c>
      <c r="AW122">
        <v>60309.39</v>
      </c>
      <c r="AX122">
        <v>0</v>
      </c>
      <c r="AY122">
        <v>0</v>
      </c>
      <c r="AZ122">
        <v>0</v>
      </c>
      <c r="BA122">
        <v>0</v>
      </c>
      <c r="BB122">
        <v>0</v>
      </c>
      <c r="BC122">
        <v>9152.8909999999996</v>
      </c>
      <c r="BD122">
        <v>8931.2759999999998</v>
      </c>
      <c r="BE122">
        <v>0</v>
      </c>
      <c r="BF122">
        <v>0</v>
      </c>
      <c r="BG122">
        <v>0</v>
      </c>
      <c r="BH122">
        <v>0</v>
      </c>
      <c r="BI122">
        <v>22266.63</v>
      </c>
      <c r="BJ122">
        <v>17171.400000000001</v>
      </c>
      <c r="BK122">
        <v>197014</v>
      </c>
      <c r="BL122">
        <v>70147.740000000005</v>
      </c>
      <c r="BM122">
        <v>0</v>
      </c>
      <c r="BN122">
        <v>0</v>
      </c>
      <c r="BO122">
        <v>15976.16</v>
      </c>
      <c r="BP122">
        <v>8770.1119999999992</v>
      </c>
      <c r="BQ122">
        <v>0</v>
      </c>
      <c r="BR122">
        <v>0</v>
      </c>
      <c r="BS122">
        <v>0</v>
      </c>
      <c r="BT122">
        <v>0</v>
      </c>
      <c r="BU122">
        <v>0</v>
      </c>
      <c r="BX122" t="s">
        <v>144</v>
      </c>
      <c r="BY122">
        <f t="shared" si="98"/>
        <v>0</v>
      </c>
      <c r="BZ122">
        <f t="shared" si="98"/>
        <v>0</v>
      </c>
      <c r="CA122" s="2">
        <f t="shared" si="98"/>
        <v>0</v>
      </c>
      <c r="CB122">
        <f t="shared" si="98"/>
        <v>0</v>
      </c>
      <c r="CC122">
        <f t="shared" si="98"/>
        <v>0</v>
      </c>
      <c r="CD122" s="2">
        <f t="shared" si="98"/>
        <v>73.026229999999998</v>
      </c>
      <c r="CE122">
        <f t="shared" si="97"/>
        <v>0</v>
      </c>
      <c r="CF122">
        <f t="shared" si="84"/>
        <v>131.7193</v>
      </c>
      <c r="CG122" s="2">
        <f t="shared" si="84"/>
        <v>2099.7600000000002</v>
      </c>
      <c r="CH122">
        <f t="shared" si="85"/>
        <v>2099.7600000000002</v>
      </c>
      <c r="CI122">
        <f t="shared" si="85"/>
        <v>574.1069</v>
      </c>
      <c r="CJ122" s="2">
        <f t="shared" si="85"/>
        <v>702.59479999999996</v>
      </c>
      <c r="CK122">
        <f t="shared" si="56"/>
        <v>0</v>
      </c>
      <c r="CL122" s="3">
        <f t="shared" si="57"/>
        <v>0</v>
      </c>
      <c r="CM122" s="4">
        <f t="shared" si="58"/>
        <v>0</v>
      </c>
      <c r="CN122">
        <f t="shared" si="59"/>
        <v>0</v>
      </c>
      <c r="CO122" s="3">
        <f t="shared" si="60"/>
        <v>0</v>
      </c>
      <c r="CP122" s="4">
        <f t="shared" si="86"/>
        <v>0</v>
      </c>
      <c r="CQ122">
        <f t="shared" si="86"/>
        <v>118.25445999999999</v>
      </c>
      <c r="CR122" s="3">
        <f t="shared" si="86"/>
        <v>0</v>
      </c>
      <c r="CS122" s="4">
        <f t="shared" si="61"/>
        <v>0</v>
      </c>
      <c r="CT122">
        <f t="shared" si="62"/>
        <v>0</v>
      </c>
      <c r="CU122" s="3">
        <f t="shared" si="63"/>
        <v>0</v>
      </c>
      <c r="CV122" s="4">
        <f t="shared" si="87"/>
        <v>0</v>
      </c>
      <c r="CW122">
        <f t="shared" si="87"/>
        <v>231.34540000000001</v>
      </c>
      <c r="CX122">
        <f t="shared" si="87"/>
        <v>2006.9110000000001</v>
      </c>
      <c r="CY122" s="2">
        <f t="shared" si="82"/>
        <v>534.26139999999998</v>
      </c>
      <c r="CZ122">
        <f t="shared" si="88"/>
        <v>0</v>
      </c>
      <c r="DA122">
        <f t="shared" si="88"/>
        <v>0</v>
      </c>
      <c r="DB122" s="2">
        <f t="shared" si="89"/>
        <v>0</v>
      </c>
      <c r="DC122">
        <f t="shared" si="89"/>
        <v>0</v>
      </c>
      <c r="DD122">
        <f t="shared" si="89"/>
        <v>0</v>
      </c>
      <c r="DE122" s="2">
        <f t="shared" si="64"/>
        <v>0</v>
      </c>
      <c r="DF122">
        <f t="shared" si="65"/>
        <v>247.37639999999999</v>
      </c>
      <c r="DG122" s="3">
        <f t="shared" si="90"/>
        <v>0</v>
      </c>
      <c r="DH122" s="4">
        <f t="shared" si="90"/>
        <v>0</v>
      </c>
      <c r="DI122" s="3">
        <f t="shared" si="90"/>
        <v>236.92133333333331</v>
      </c>
      <c r="DJ122" s="3">
        <f t="shared" si="66"/>
        <v>0</v>
      </c>
      <c r="DK122" s="4">
        <f t="shared" si="67"/>
        <v>0</v>
      </c>
      <c r="DL122" s="3">
        <f t="shared" si="68"/>
        <v>0</v>
      </c>
      <c r="DM122" s="3">
        <f t="shared" si="96"/>
        <v>0</v>
      </c>
      <c r="DN122" s="4">
        <f t="shared" si="96"/>
        <v>0</v>
      </c>
      <c r="DO122" s="3">
        <f t="shared" si="96"/>
        <v>1272.623</v>
      </c>
      <c r="DP122" s="3">
        <f t="shared" si="95"/>
        <v>1101.528</v>
      </c>
      <c r="DQ122" s="4">
        <f t="shared" si="95"/>
        <v>417.8329</v>
      </c>
      <c r="DR122" s="3">
        <f t="shared" si="95"/>
        <v>169.45259999999999</v>
      </c>
      <c r="DS122" s="3">
        <f t="shared" si="95"/>
        <v>708.98829999999998</v>
      </c>
      <c r="DT122" s="4">
        <f t="shared" si="95"/>
        <v>603.09389999999996</v>
      </c>
      <c r="DU122" s="3">
        <f t="shared" si="91"/>
        <v>0</v>
      </c>
      <c r="DV122" s="3">
        <f t="shared" si="91"/>
        <v>0</v>
      </c>
      <c r="DW122" s="4">
        <f t="shared" si="69"/>
        <v>0</v>
      </c>
      <c r="DX122" s="3">
        <f t="shared" si="70"/>
        <v>0</v>
      </c>
      <c r="DY122" s="3">
        <f t="shared" si="71"/>
        <v>0</v>
      </c>
      <c r="DZ122" s="4">
        <f t="shared" si="72"/>
        <v>122.03854666666666</v>
      </c>
      <c r="EA122" s="3">
        <f t="shared" si="73"/>
        <v>178.62551999999999</v>
      </c>
      <c r="EB122" s="3">
        <f t="shared" si="74"/>
        <v>0</v>
      </c>
      <c r="EC122" s="4">
        <f t="shared" si="75"/>
        <v>0</v>
      </c>
      <c r="ED122" s="3">
        <f t="shared" si="76"/>
        <v>0</v>
      </c>
      <c r="EE122" s="3">
        <f t="shared" si="77"/>
        <v>0</v>
      </c>
      <c r="EF122" s="4">
        <f t="shared" si="92"/>
        <v>222.66630000000001</v>
      </c>
      <c r="EG122" s="3">
        <f t="shared" si="92"/>
        <v>171.71400000000003</v>
      </c>
      <c r="EH122" s="3">
        <f t="shared" si="92"/>
        <v>1970.14</v>
      </c>
      <c r="EI122" s="4">
        <f t="shared" si="83"/>
        <v>701.4774000000001</v>
      </c>
      <c r="EJ122" s="3">
        <f t="shared" si="78"/>
        <v>0</v>
      </c>
      <c r="EK122" s="3">
        <f t="shared" si="79"/>
        <v>0</v>
      </c>
      <c r="EL122" s="4">
        <f t="shared" si="80"/>
        <v>159.76159999999999</v>
      </c>
      <c r="EM122" s="3">
        <f t="shared" si="93"/>
        <v>175.40223999999998</v>
      </c>
      <c r="EN122" s="3">
        <f t="shared" si="93"/>
        <v>0</v>
      </c>
      <c r="EO122" s="4">
        <f t="shared" si="93"/>
        <v>0</v>
      </c>
      <c r="EP122" s="3">
        <f t="shared" si="81"/>
        <v>0</v>
      </c>
      <c r="EQ122" s="3">
        <f t="shared" si="94"/>
        <v>0</v>
      </c>
      <c r="ER122" s="3">
        <f t="shared" si="94"/>
        <v>0</v>
      </c>
    </row>
    <row r="123" spans="1:148" x14ac:dyDescent="0.2">
      <c r="A123" t="s">
        <v>145</v>
      </c>
      <c r="B123">
        <v>17099.900000000001</v>
      </c>
      <c r="C123">
        <v>7203.23</v>
      </c>
      <c r="D123">
        <v>4830.4780000000001</v>
      </c>
      <c r="E123">
        <v>51570.23</v>
      </c>
      <c r="F123">
        <v>14035.4</v>
      </c>
      <c r="G123">
        <v>13525.69</v>
      </c>
      <c r="H123">
        <v>236200.7</v>
      </c>
      <c r="I123">
        <v>110804.3</v>
      </c>
      <c r="J123">
        <v>113039.1</v>
      </c>
      <c r="K123">
        <v>40097.480000000003</v>
      </c>
      <c r="L123">
        <v>75364.570000000007</v>
      </c>
      <c r="M123">
        <v>66639.19</v>
      </c>
      <c r="N123">
        <v>6694.6459999999997</v>
      </c>
      <c r="O123">
        <v>48298.47</v>
      </c>
      <c r="P123">
        <v>23932.66</v>
      </c>
      <c r="Q123">
        <v>17323.240000000002</v>
      </c>
      <c r="R123">
        <v>44065.33</v>
      </c>
      <c r="S123">
        <v>20143.59</v>
      </c>
      <c r="T123">
        <v>8776.0229999999992</v>
      </c>
      <c r="U123">
        <v>32622.080000000002</v>
      </c>
      <c r="V123">
        <v>0</v>
      </c>
      <c r="W123">
        <v>49940.98</v>
      </c>
      <c r="X123">
        <v>69939.94</v>
      </c>
      <c r="Y123">
        <v>89912.59</v>
      </c>
      <c r="Z123">
        <v>40662.81</v>
      </c>
      <c r="AA123">
        <v>19293.95</v>
      </c>
      <c r="AB123">
        <v>26280.04</v>
      </c>
      <c r="AC123">
        <v>95632.34</v>
      </c>
      <c r="AD123">
        <v>14288.62</v>
      </c>
      <c r="AE123">
        <v>16256.72</v>
      </c>
      <c r="AF123">
        <v>13625.07</v>
      </c>
      <c r="AG123">
        <v>23498.42</v>
      </c>
      <c r="AH123">
        <v>18239.52</v>
      </c>
      <c r="AI123">
        <v>5430</v>
      </c>
      <c r="AJ123">
        <v>8735.5830000000005</v>
      </c>
      <c r="AK123">
        <v>34737.410000000003</v>
      </c>
      <c r="AL123">
        <v>21501.55</v>
      </c>
      <c r="AM123">
        <v>6852.0370000000003</v>
      </c>
      <c r="AN123">
        <v>31544.71</v>
      </c>
      <c r="AO123">
        <v>13227.97</v>
      </c>
      <c r="AP123">
        <v>76533.289999999994</v>
      </c>
      <c r="AQ123">
        <v>15682.39</v>
      </c>
      <c r="AR123">
        <v>54237.24</v>
      </c>
      <c r="AS123">
        <v>30218.61</v>
      </c>
      <c r="AT123">
        <v>73822.84</v>
      </c>
      <c r="AU123">
        <v>111176.9</v>
      </c>
      <c r="AV123">
        <v>54572.18</v>
      </c>
      <c r="AW123">
        <v>56589.88</v>
      </c>
      <c r="AX123">
        <v>4430.6790000000001</v>
      </c>
      <c r="AY123">
        <v>2716.1570000000002</v>
      </c>
      <c r="AZ123">
        <v>0</v>
      </c>
      <c r="BA123">
        <v>12747.84</v>
      </c>
      <c r="BB123">
        <v>77834.13</v>
      </c>
      <c r="BC123">
        <v>6698.018</v>
      </c>
      <c r="BD123">
        <v>7657.7460000000001</v>
      </c>
      <c r="BE123">
        <v>2009.681</v>
      </c>
      <c r="BF123">
        <v>17101.169999999998</v>
      </c>
      <c r="BG123">
        <v>29618.74</v>
      </c>
      <c r="BH123">
        <v>99447.79</v>
      </c>
      <c r="BI123">
        <v>13925.93</v>
      </c>
      <c r="BJ123">
        <v>84276.67</v>
      </c>
      <c r="BK123">
        <v>26250.080000000002</v>
      </c>
      <c r="BL123">
        <v>24167.02</v>
      </c>
      <c r="BM123">
        <v>14722.21</v>
      </c>
      <c r="BN123">
        <v>1535.336</v>
      </c>
      <c r="BO123">
        <v>98779.76</v>
      </c>
      <c r="BP123">
        <v>18856.29</v>
      </c>
      <c r="BQ123">
        <v>59664.73</v>
      </c>
      <c r="BR123">
        <v>11048.54</v>
      </c>
      <c r="BS123">
        <v>39443.57</v>
      </c>
      <c r="BT123">
        <v>22882.67</v>
      </c>
      <c r="BU123">
        <v>1840.671</v>
      </c>
      <c r="BX123" t="s">
        <v>145</v>
      </c>
      <c r="BY123">
        <f t="shared" si="98"/>
        <v>170.99900000000002</v>
      </c>
      <c r="BZ123">
        <f t="shared" si="98"/>
        <v>72.032299999999992</v>
      </c>
      <c r="CA123" s="2">
        <f t="shared" si="98"/>
        <v>48.304780000000001</v>
      </c>
      <c r="CB123">
        <f t="shared" si="98"/>
        <v>515.70230000000004</v>
      </c>
      <c r="CC123">
        <f t="shared" si="98"/>
        <v>140.35399999999998</v>
      </c>
      <c r="CD123" s="2">
        <f t="shared" si="98"/>
        <v>135.2569</v>
      </c>
      <c r="CE123">
        <f t="shared" si="97"/>
        <v>2362.0070000000001</v>
      </c>
      <c r="CF123">
        <f t="shared" si="84"/>
        <v>1130.3910000000001</v>
      </c>
      <c r="CG123" s="2">
        <f t="shared" si="84"/>
        <v>400.97480000000002</v>
      </c>
      <c r="CH123">
        <f t="shared" si="85"/>
        <v>400.97480000000002</v>
      </c>
      <c r="CI123">
        <f t="shared" si="85"/>
        <v>753.64570000000003</v>
      </c>
      <c r="CJ123" s="2">
        <f t="shared" si="85"/>
        <v>666.39190000000008</v>
      </c>
      <c r="CK123">
        <f t="shared" si="56"/>
        <v>133.89292</v>
      </c>
      <c r="CL123" s="3">
        <f t="shared" si="57"/>
        <v>482.98470000000003</v>
      </c>
      <c r="CM123" s="4">
        <f t="shared" si="58"/>
        <v>319.10213333333331</v>
      </c>
      <c r="CN123">
        <f t="shared" si="59"/>
        <v>346.46480000000003</v>
      </c>
      <c r="CO123" s="3">
        <f t="shared" si="60"/>
        <v>587.53773333333334</v>
      </c>
      <c r="CP123" s="4">
        <f t="shared" si="86"/>
        <v>402.87180000000001</v>
      </c>
      <c r="CQ123">
        <f t="shared" si="86"/>
        <v>175.52045999999999</v>
      </c>
      <c r="CR123" s="3">
        <f t="shared" si="86"/>
        <v>652.44159999999999</v>
      </c>
      <c r="CS123" s="4">
        <f t="shared" si="61"/>
        <v>0</v>
      </c>
      <c r="CT123">
        <f t="shared" si="62"/>
        <v>499.40980000000002</v>
      </c>
      <c r="CU123" s="3">
        <f t="shared" si="63"/>
        <v>932.53253333333339</v>
      </c>
      <c r="CV123" s="4">
        <f t="shared" si="87"/>
        <v>899.1259</v>
      </c>
      <c r="CW123">
        <f t="shared" si="87"/>
        <v>406.62809999999996</v>
      </c>
      <c r="CX123">
        <f t="shared" si="87"/>
        <v>192.93950000000001</v>
      </c>
      <c r="CY123" s="2">
        <f t="shared" si="82"/>
        <v>262.80040000000002</v>
      </c>
      <c r="CZ123">
        <f t="shared" si="88"/>
        <v>1275.0978666666667</v>
      </c>
      <c r="DA123">
        <f t="shared" si="88"/>
        <v>190.51493333333335</v>
      </c>
      <c r="DB123" s="2">
        <f t="shared" si="89"/>
        <v>325.13439999999997</v>
      </c>
      <c r="DC123">
        <f t="shared" si="89"/>
        <v>272.50139999999999</v>
      </c>
      <c r="DD123">
        <f t="shared" si="89"/>
        <v>469.96839999999997</v>
      </c>
      <c r="DE123" s="2">
        <f t="shared" si="64"/>
        <v>243.1936</v>
      </c>
      <c r="DF123">
        <f t="shared" si="65"/>
        <v>108.6</v>
      </c>
      <c r="DG123" s="3">
        <f t="shared" si="90"/>
        <v>116.47444</v>
      </c>
      <c r="DH123" s="4">
        <f t="shared" si="90"/>
        <v>463.1654666666667</v>
      </c>
      <c r="DI123" s="3">
        <f t="shared" si="90"/>
        <v>286.6873333333333</v>
      </c>
      <c r="DJ123" s="3">
        <f t="shared" si="66"/>
        <v>137.04074</v>
      </c>
      <c r="DK123" s="4">
        <f t="shared" si="67"/>
        <v>420.59613333333334</v>
      </c>
      <c r="DL123" s="3">
        <f t="shared" si="68"/>
        <v>264.55939999999998</v>
      </c>
      <c r="DM123" s="3">
        <f t="shared" si="96"/>
        <v>765.33289999999988</v>
      </c>
      <c r="DN123" s="4">
        <f t="shared" si="96"/>
        <v>156.82389999999998</v>
      </c>
      <c r="DO123" s="3">
        <f t="shared" si="96"/>
        <v>542.37239999999997</v>
      </c>
      <c r="DP123" s="3">
        <f t="shared" si="95"/>
        <v>302.18610000000001</v>
      </c>
      <c r="DQ123" s="4">
        <f t="shared" si="95"/>
        <v>738.22839999999997</v>
      </c>
      <c r="DR123" s="3">
        <f t="shared" si="95"/>
        <v>1111.769</v>
      </c>
      <c r="DS123" s="3">
        <f t="shared" si="95"/>
        <v>545.72180000000003</v>
      </c>
      <c r="DT123" s="4">
        <f t="shared" si="95"/>
        <v>565.89879999999994</v>
      </c>
      <c r="DU123" s="3">
        <f t="shared" si="91"/>
        <v>88.613579999999999</v>
      </c>
      <c r="DV123" s="3">
        <f t="shared" si="91"/>
        <v>54.323140000000002</v>
      </c>
      <c r="DW123" s="4">
        <f t="shared" si="69"/>
        <v>0</v>
      </c>
      <c r="DX123" s="3">
        <f t="shared" si="70"/>
        <v>254.95680000000002</v>
      </c>
      <c r="DY123" s="3">
        <f t="shared" si="71"/>
        <v>778.34130000000005</v>
      </c>
      <c r="DZ123" s="4">
        <f t="shared" si="72"/>
        <v>89.306906666666663</v>
      </c>
      <c r="EA123" s="3">
        <f t="shared" si="73"/>
        <v>153.15492</v>
      </c>
      <c r="EB123" s="3">
        <f t="shared" si="74"/>
        <v>80.387240000000006</v>
      </c>
      <c r="EC123" s="4">
        <f t="shared" si="75"/>
        <v>342.02339999999998</v>
      </c>
      <c r="ED123" s="3">
        <f t="shared" si="76"/>
        <v>296.18740000000003</v>
      </c>
      <c r="EE123" s="3">
        <f t="shared" si="77"/>
        <v>1325.9705333333332</v>
      </c>
      <c r="EF123" s="4">
        <f t="shared" si="92"/>
        <v>139.2593</v>
      </c>
      <c r="EG123" s="3">
        <f t="shared" si="92"/>
        <v>842.76670000000001</v>
      </c>
      <c r="EH123" s="3">
        <f t="shared" si="92"/>
        <v>262.50080000000003</v>
      </c>
      <c r="EI123" s="4">
        <f t="shared" si="83"/>
        <v>241.67019999999999</v>
      </c>
      <c r="EJ123" s="3">
        <f t="shared" si="78"/>
        <v>294.44419999999997</v>
      </c>
      <c r="EK123" s="3">
        <f t="shared" si="79"/>
        <v>61.413440000000001</v>
      </c>
      <c r="EL123" s="4">
        <f t="shared" si="80"/>
        <v>987.79759999999999</v>
      </c>
      <c r="EM123" s="3">
        <f t="shared" si="93"/>
        <v>377.12580000000003</v>
      </c>
      <c r="EN123" s="3">
        <f t="shared" si="93"/>
        <v>1193.2946000000002</v>
      </c>
      <c r="EO123" s="4">
        <f t="shared" si="93"/>
        <v>220.97080000000003</v>
      </c>
      <c r="EP123" s="3">
        <f t="shared" si="81"/>
        <v>525.91426666666666</v>
      </c>
      <c r="EQ123" s="3">
        <f t="shared" si="94"/>
        <v>457.65339999999998</v>
      </c>
      <c r="ER123" s="3">
        <f t="shared" si="94"/>
        <v>36.813420000000001</v>
      </c>
    </row>
    <row r="124" spans="1:148" x14ac:dyDescent="0.2">
      <c r="A124" t="s">
        <v>146</v>
      </c>
      <c r="B124">
        <v>18001.62</v>
      </c>
      <c r="C124">
        <v>17730.34</v>
      </c>
      <c r="D124">
        <v>3490.1689999999999</v>
      </c>
      <c r="E124">
        <v>20336.21</v>
      </c>
      <c r="F124">
        <v>3068.1260000000002</v>
      </c>
      <c r="G124">
        <v>2461.9169999999999</v>
      </c>
      <c r="H124">
        <v>195253</v>
      </c>
      <c r="I124">
        <v>2686.8969999999999</v>
      </c>
      <c r="J124">
        <v>10101.56</v>
      </c>
      <c r="K124">
        <v>6702.3540000000003</v>
      </c>
      <c r="L124">
        <v>12629.39</v>
      </c>
      <c r="M124">
        <v>7006.5550000000003</v>
      </c>
      <c r="N124">
        <v>15892.86</v>
      </c>
      <c r="O124">
        <v>15837.12</v>
      </c>
      <c r="P124">
        <v>15839.81</v>
      </c>
      <c r="Q124">
        <v>1181.7260000000001</v>
      </c>
      <c r="R124">
        <v>16964.41</v>
      </c>
      <c r="S124">
        <v>4116.4780000000001</v>
      </c>
      <c r="T124">
        <v>2593.3009999999999</v>
      </c>
      <c r="U124">
        <v>16432.96</v>
      </c>
      <c r="V124">
        <v>10487.32</v>
      </c>
      <c r="W124">
        <v>16623.07</v>
      </c>
      <c r="X124">
        <v>19586.95</v>
      </c>
      <c r="Y124">
        <v>21510.97</v>
      </c>
      <c r="Z124">
        <v>37147.29</v>
      </c>
      <c r="AA124">
        <v>1727.8630000000001</v>
      </c>
      <c r="AB124">
        <v>5373.2709999999997</v>
      </c>
      <c r="AC124">
        <v>15848.61</v>
      </c>
      <c r="AD124">
        <v>3621.25</v>
      </c>
      <c r="AE124">
        <v>2716.203</v>
      </c>
      <c r="AF124">
        <v>2466.0929999999998</v>
      </c>
      <c r="AG124">
        <v>3268.9859999999999</v>
      </c>
      <c r="AH124">
        <v>4363.799</v>
      </c>
      <c r="AI124">
        <v>3112.875</v>
      </c>
      <c r="AJ124">
        <v>15293.51</v>
      </c>
      <c r="AK124">
        <v>10236.9</v>
      </c>
      <c r="AL124">
        <v>16734.830000000002</v>
      </c>
      <c r="AM124">
        <v>4232.8599999999997</v>
      </c>
      <c r="AN124">
        <v>5874.9440000000004</v>
      </c>
      <c r="AO124">
        <v>2804.7339999999999</v>
      </c>
      <c r="AP124">
        <v>21929.64</v>
      </c>
      <c r="AQ124">
        <v>3415.1350000000002</v>
      </c>
      <c r="AR124">
        <v>299023.3</v>
      </c>
      <c r="AS124">
        <v>103201.3</v>
      </c>
      <c r="AT124">
        <v>6624.8360000000002</v>
      </c>
      <c r="AU124">
        <v>19295</v>
      </c>
      <c r="AV124">
        <v>44853.99</v>
      </c>
      <c r="AW124">
        <v>8489.4110000000001</v>
      </c>
      <c r="AX124">
        <v>4451.4849999999997</v>
      </c>
      <c r="AY124">
        <v>18963.32</v>
      </c>
      <c r="AZ124">
        <v>4015.87</v>
      </c>
      <c r="BA124">
        <v>14889.09</v>
      </c>
      <c r="BB124">
        <v>22887.58</v>
      </c>
      <c r="BC124">
        <v>4801.2460000000001</v>
      </c>
      <c r="BD124">
        <v>3615.8119999999999</v>
      </c>
      <c r="BE124">
        <v>1315.433</v>
      </c>
      <c r="BF124">
        <v>3013.0990000000002</v>
      </c>
      <c r="BG124">
        <v>2414.431</v>
      </c>
      <c r="BH124">
        <v>17012.669999999998</v>
      </c>
      <c r="BI124">
        <v>3547.7310000000002</v>
      </c>
      <c r="BJ124">
        <v>18049.47</v>
      </c>
      <c r="BK124">
        <v>10581.7</v>
      </c>
      <c r="BL124">
        <v>4111.2730000000001</v>
      </c>
      <c r="BM124">
        <v>18051.09</v>
      </c>
      <c r="BN124">
        <v>4249.5559999999996</v>
      </c>
      <c r="BO124">
        <v>14120.38</v>
      </c>
      <c r="BP124">
        <v>4410.4250000000002</v>
      </c>
      <c r="BQ124">
        <v>14467.01</v>
      </c>
      <c r="BR124">
        <v>4242.1499999999996</v>
      </c>
      <c r="BS124">
        <v>12758.15</v>
      </c>
      <c r="BT124">
        <v>13653.89</v>
      </c>
      <c r="BU124">
        <v>18152.080000000002</v>
      </c>
      <c r="BX124" t="s">
        <v>146</v>
      </c>
      <c r="BY124">
        <f t="shared" si="98"/>
        <v>180.0162</v>
      </c>
      <c r="BZ124">
        <f t="shared" si="98"/>
        <v>177.30340000000001</v>
      </c>
      <c r="CA124" s="2">
        <f t="shared" si="98"/>
        <v>34.901690000000002</v>
      </c>
      <c r="CB124">
        <f t="shared" si="98"/>
        <v>203.3621</v>
      </c>
      <c r="CC124">
        <f t="shared" si="98"/>
        <v>30.681260000000002</v>
      </c>
      <c r="CD124" s="2">
        <f t="shared" si="98"/>
        <v>24.61917</v>
      </c>
      <c r="CE124">
        <f t="shared" si="97"/>
        <v>1952.53</v>
      </c>
      <c r="CF124">
        <f t="shared" si="84"/>
        <v>101.01559999999999</v>
      </c>
      <c r="CG124" s="2">
        <f t="shared" si="84"/>
        <v>67.023539999999997</v>
      </c>
      <c r="CH124">
        <f t="shared" si="85"/>
        <v>67.023539999999997</v>
      </c>
      <c r="CI124">
        <f t="shared" si="85"/>
        <v>126.29389999999999</v>
      </c>
      <c r="CJ124" s="2">
        <f t="shared" si="85"/>
        <v>70.065550000000002</v>
      </c>
      <c r="CK124">
        <f t="shared" si="56"/>
        <v>317.85720000000003</v>
      </c>
      <c r="CL124" s="3">
        <f t="shared" si="57"/>
        <v>158.37120000000002</v>
      </c>
      <c r="CM124" s="4">
        <f t="shared" si="58"/>
        <v>211.19746666666666</v>
      </c>
      <c r="CN124">
        <f t="shared" si="59"/>
        <v>23.634520000000002</v>
      </c>
      <c r="CO124" s="3">
        <f t="shared" si="60"/>
        <v>226.19213333333335</v>
      </c>
      <c r="CP124" s="4">
        <f t="shared" si="86"/>
        <v>82.329560000000001</v>
      </c>
      <c r="CQ124">
        <f t="shared" si="86"/>
        <v>51.866019999999999</v>
      </c>
      <c r="CR124" s="3">
        <f t="shared" si="86"/>
        <v>328.6592</v>
      </c>
      <c r="CS124" s="4">
        <f t="shared" si="61"/>
        <v>419.49279999999999</v>
      </c>
      <c r="CT124">
        <f t="shared" si="62"/>
        <v>166.23069999999998</v>
      </c>
      <c r="CU124" s="3">
        <f t="shared" si="63"/>
        <v>261.15933333333334</v>
      </c>
      <c r="CV124" s="4">
        <f t="shared" si="87"/>
        <v>215.1097</v>
      </c>
      <c r="CW124">
        <f t="shared" si="87"/>
        <v>371.47289999999998</v>
      </c>
      <c r="CX124">
        <f t="shared" si="87"/>
        <v>17.27863</v>
      </c>
      <c r="CY124" s="2">
        <f t="shared" si="82"/>
        <v>53.732709999999997</v>
      </c>
      <c r="CZ124">
        <f t="shared" si="88"/>
        <v>211.31480000000002</v>
      </c>
      <c r="DA124">
        <f t="shared" si="88"/>
        <v>48.283333333333331</v>
      </c>
      <c r="DB124" s="2">
        <f t="shared" si="89"/>
        <v>54.324060000000003</v>
      </c>
      <c r="DC124">
        <f t="shared" si="89"/>
        <v>49.321859999999994</v>
      </c>
      <c r="DD124">
        <f t="shared" si="89"/>
        <v>65.379719999999992</v>
      </c>
      <c r="DE124" s="2">
        <f t="shared" si="64"/>
        <v>58.183986666666669</v>
      </c>
      <c r="DF124">
        <f t="shared" si="65"/>
        <v>62.2575</v>
      </c>
      <c r="DG124" s="3">
        <f t="shared" si="90"/>
        <v>203.91346666666666</v>
      </c>
      <c r="DH124" s="4">
        <f t="shared" si="90"/>
        <v>136.49199999999999</v>
      </c>
      <c r="DI124" s="3">
        <f t="shared" si="90"/>
        <v>223.1310666666667</v>
      </c>
      <c r="DJ124" s="3">
        <f t="shared" si="66"/>
        <v>84.657199999999989</v>
      </c>
      <c r="DK124" s="4">
        <f t="shared" si="67"/>
        <v>78.332586666666671</v>
      </c>
      <c r="DL124" s="3">
        <f t="shared" si="68"/>
        <v>56.094679999999997</v>
      </c>
      <c r="DM124" s="3">
        <f t="shared" si="96"/>
        <v>219.29640000000001</v>
      </c>
      <c r="DN124" s="4">
        <f t="shared" si="96"/>
        <v>34.151350000000001</v>
      </c>
      <c r="DO124" s="3">
        <f t="shared" si="96"/>
        <v>2990.2329999999997</v>
      </c>
      <c r="DP124" s="3">
        <f t="shared" si="95"/>
        <v>1032.0129999999999</v>
      </c>
      <c r="DQ124" s="4">
        <f t="shared" si="95"/>
        <v>66.248360000000005</v>
      </c>
      <c r="DR124" s="3">
        <f t="shared" si="95"/>
        <v>192.95</v>
      </c>
      <c r="DS124" s="3">
        <f t="shared" si="95"/>
        <v>448.53989999999999</v>
      </c>
      <c r="DT124" s="4">
        <f t="shared" si="95"/>
        <v>84.894109999999998</v>
      </c>
      <c r="DU124" s="3">
        <f t="shared" si="91"/>
        <v>89.029699999999991</v>
      </c>
      <c r="DV124" s="3">
        <f t="shared" si="91"/>
        <v>379.26639999999998</v>
      </c>
      <c r="DW124" s="4">
        <f t="shared" si="69"/>
        <v>160.63479999999998</v>
      </c>
      <c r="DX124" s="3">
        <f t="shared" si="70"/>
        <v>297.78179999999998</v>
      </c>
      <c r="DY124" s="3">
        <f t="shared" si="71"/>
        <v>228.87580000000003</v>
      </c>
      <c r="DZ124" s="4">
        <f t="shared" si="72"/>
        <v>64.016613333333339</v>
      </c>
      <c r="EA124" s="3">
        <f t="shared" si="73"/>
        <v>72.316239999999993</v>
      </c>
      <c r="EB124" s="3">
        <f t="shared" si="74"/>
        <v>52.617319999999999</v>
      </c>
      <c r="EC124" s="4">
        <f t="shared" si="75"/>
        <v>60.261980000000001</v>
      </c>
      <c r="ED124" s="3">
        <f t="shared" si="76"/>
        <v>24.144310000000001</v>
      </c>
      <c r="EE124" s="3">
        <f t="shared" si="77"/>
        <v>226.83559999999997</v>
      </c>
      <c r="EF124" s="4">
        <f t="shared" si="92"/>
        <v>35.477310000000003</v>
      </c>
      <c r="EG124" s="3">
        <f t="shared" si="92"/>
        <v>180.49470000000002</v>
      </c>
      <c r="EH124" s="3">
        <f t="shared" si="92"/>
        <v>105.81700000000001</v>
      </c>
      <c r="EI124" s="4">
        <f t="shared" si="83"/>
        <v>41.112729999999999</v>
      </c>
      <c r="EJ124" s="3">
        <f t="shared" si="78"/>
        <v>361.02179999999998</v>
      </c>
      <c r="EK124" s="3">
        <f t="shared" si="79"/>
        <v>169.98223999999999</v>
      </c>
      <c r="EL124" s="4">
        <f t="shared" si="80"/>
        <v>141.2038</v>
      </c>
      <c r="EM124" s="3">
        <f t="shared" si="93"/>
        <v>88.208500000000001</v>
      </c>
      <c r="EN124" s="3">
        <f t="shared" si="93"/>
        <v>289.34019999999998</v>
      </c>
      <c r="EO124" s="4">
        <f t="shared" si="93"/>
        <v>84.842999999999989</v>
      </c>
      <c r="EP124" s="3">
        <f t="shared" si="81"/>
        <v>170.10866666666666</v>
      </c>
      <c r="EQ124" s="3">
        <f t="shared" si="94"/>
        <v>273.07779999999997</v>
      </c>
      <c r="ER124" s="3">
        <f t="shared" si="94"/>
        <v>363.04160000000002</v>
      </c>
    </row>
    <row r="125" spans="1:148" x14ac:dyDescent="0.2">
      <c r="A125" t="s">
        <v>147</v>
      </c>
      <c r="B125">
        <v>788627.8</v>
      </c>
      <c r="C125">
        <v>905747.8</v>
      </c>
      <c r="D125">
        <v>1179007</v>
      </c>
      <c r="E125">
        <v>778554</v>
      </c>
      <c r="F125">
        <v>994635.2</v>
      </c>
      <c r="G125">
        <v>1153969</v>
      </c>
      <c r="H125">
        <v>5037674</v>
      </c>
      <c r="I125">
        <v>5962788</v>
      </c>
      <c r="J125">
        <v>2643435</v>
      </c>
      <c r="K125">
        <v>4417641</v>
      </c>
      <c r="L125">
        <v>2819074</v>
      </c>
      <c r="M125">
        <v>7557266</v>
      </c>
      <c r="N125">
        <v>493903.8</v>
      </c>
      <c r="O125">
        <v>1286313</v>
      </c>
      <c r="P125">
        <v>1138136</v>
      </c>
      <c r="Q125">
        <v>717441.5</v>
      </c>
      <c r="R125">
        <v>950799.6</v>
      </c>
      <c r="S125">
        <v>680655.6</v>
      </c>
      <c r="T125">
        <v>716977.7</v>
      </c>
      <c r="U125">
        <v>664280.6</v>
      </c>
      <c r="V125">
        <v>513828.8</v>
      </c>
      <c r="W125">
        <v>878732.80000000005</v>
      </c>
      <c r="X125">
        <v>1174026</v>
      </c>
      <c r="Y125">
        <v>1055364</v>
      </c>
      <c r="Z125">
        <v>1854229</v>
      </c>
      <c r="AA125">
        <v>1146787</v>
      </c>
      <c r="AB125">
        <v>1017049</v>
      </c>
      <c r="AC125">
        <v>831011.4</v>
      </c>
      <c r="AD125">
        <v>1146602</v>
      </c>
      <c r="AE125">
        <v>648336.1</v>
      </c>
      <c r="AF125">
        <v>860596.8</v>
      </c>
      <c r="AG125">
        <v>730858</v>
      </c>
      <c r="AH125">
        <v>1221657</v>
      </c>
      <c r="AI125">
        <v>730828.4</v>
      </c>
      <c r="AJ125">
        <v>852701</v>
      </c>
      <c r="AK125">
        <v>1958842</v>
      </c>
      <c r="AL125">
        <v>804410.6</v>
      </c>
      <c r="AM125">
        <v>511081.2</v>
      </c>
      <c r="AN125">
        <v>1050084</v>
      </c>
      <c r="AO125">
        <v>741696.3</v>
      </c>
      <c r="AP125">
        <v>1493584</v>
      </c>
      <c r="AQ125">
        <v>1081595</v>
      </c>
      <c r="AR125">
        <v>1802474</v>
      </c>
      <c r="AS125">
        <v>5201978</v>
      </c>
      <c r="AT125">
        <v>1127074</v>
      </c>
      <c r="AU125" s="3">
        <v>124698700</v>
      </c>
      <c r="AV125">
        <v>6042332</v>
      </c>
      <c r="AW125">
        <v>4029006</v>
      </c>
      <c r="AX125">
        <v>497905.9</v>
      </c>
      <c r="AY125">
        <v>1112799</v>
      </c>
      <c r="AZ125">
        <v>426380.6</v>
      </c>
      <c r="BA125">
        <v>830095.3</v>
      </c>
      <c r="BB125">
        <v>1062927</v>
      </c>
      <c r="BC125">
        <v>885773</v>
      </c>
      <c r="BD125">
        <v>603747.19999999995</v>
      </c>
      <c r="BE125">
        <v>490491.3</v>
      </c>
      <c r="BF125">
        <v>699817.2</v>
      </c>
      <c r="BG125">
        <v>1060527</v>
      </c>
      <c r="BH125">
        <v>931749.1</v>
      </c>
      <c r="BI125">
        <v>1200258</v>
      </c>
      <c r="BJ125">
        <v>2130316</v>
      </c>
      <c r="BK125">
        <v>1724119</v>
      </c>
      <c r="BL125">
        <v>1049304</v>
      </c>
      <c r="BM125">
        <v>647771.4</v>
      </c>
      <c r="BN125">
        <v>379260.1</v>
      </c>
      <c r="BO125">
        <v>1309084</v>
      </c>
      <c r="BP125">
        <v>674610.2</v>
      </c>
      <c r="BQ125">
        <v>690473.4</v>
      </c>
      <c r="BR125">
        <v>610334.19999999995</v>
      </c>
      <c r="BS125">
        <v>1151731</v>
      </c>
      <c r="BT125">
        <v>969647.2</v>
      </c>
      <c r="BU125">
        <v>946724.8</v>
      </c>
      <c r="BX125" t="s">
        <v>147</v>
      </c>
      <c r="BY125">
        <f t="shared" si="98"/>
        <v>7886.2780000000002</v>
      </c>
      <c r="BZ125">
        <f t="shared" si="98"/>
        <v>9057.478000000001</v>
      </c>
      <c r="CA125" s="2">
        <f t="shared" si="98"/>
        <v>11790.07</v>
      </c>
      <c r="CB125">
        <f t="shared" si="98"/>
        <v>7785.54</v>
      </c>
      <c r="CC125">
        <f t="shared" si="98"/>
        <v>9946.351999999999</v>
      </c>
      <c r="CD125" s="2">
        <f t="shared" si="98"/>
        <v>11539.69</v>
      </c>
      <c r="CE125">
        <f t="shared" si="97"/>
        <v>50376.74</v>
      </c>
      <c r="CF125">
        <f t="shared" si="84"/>
        <v>26434.35</v>
      </c>
      <c r="CG125" s="2">
        <f t="shared" si="84"/>
        <v>44176.41</v>
      </c>
      <c r="CH125">
        <f t="shared" si="85"/>
        <v>44176.41</v>
      </c>
      <c r="CI125">
        <f t="shared" si="85"/>
        <v>28190.74</v>
      </c>
      <c r="CJ125" s="2">
        <f t="shared" si="85"/>
        <v>75572.66</v>
      </c>
      <c r="CK125">
        <f t="shared" si="56"/>
        <v>9878.0759999999991</v>
      </c>
      <c r="CL125" s="3">
        <f t="shared" si="57"/>
        <v>12863.13</v>
      </c>
      <c r="CM125" s="4">
        <f t="shared" si="58"/>
        <v>15175.146666666667</v>
      </c>
      <c r="CN125">
        <f t="shared" si="59"/>
        <v>14348.83</v>
      </c>
      <c r="CO125" s="3">
        <f t="shared" si="60"/>
        <v>12677.328</v>
      </c>
      <c r="CP125" s="4">
        <f t="shared" si="86"/>
        <v>13613.111999999999</v>
      </c>
      <c r="CQ125">
        <f t="shared" si="86"/>
        <v>14339.553999999998</v>
      </c>
      <c r="CR125" s="3">
        <f t="shared" si="86"/>
        <v>13285.611999999999</v>
      </c>
      <c r="CS125" s="4">
        <f t="shared" si="61"/>
        <v>20553.151999999998</v>
      </c>
      <c r="CT125">
        <f t="shared" si="62"/>
        <v>8787.3280000000013</v>
      </c>
      <c r="CU125" s="3">
        <f t="shared" si="63"/>
        <v>15653.68</v>
      </c>
      <c r="CV125" s="4">
        <f t="shared" si="87"/>
        <v>10553.64</v>
      </c>
      <c r="CW125">
        <f t="shared" si="87"/>
        <v>18542.29</v>
      </c>
      <c r="CX125">
        <f t="shared" si="87"/>
        <v>11467.87</v>
      </c>
      <c r="CY125" s="2">
        <f t="shared" si="82"/>
        <v>10170.49</v>
      </c>
      <c r="CZ125">
        <f t="shared" si="88"/>
        <v>11080.152</v>
      </c>
      <c r="DA125">
        <f t="shared" si="88"/>
        <v>15288.026666666667</v>
      </c>
      <c r="DB125" s="2">
        <f t="shared" si="89"/>
        <v>12966.722</v>
      </c>
      <c r="DC125">
        <f t="shared" si="89"/>
        <v>17211.936000000002</v>
      </c>
      <c r="DD125">
        <f t="shared" si="89"/>
        <v>14617.16</v>
      </c>
      <c r="DE125" s="2">
        <f t="shared" si="64"/>
        <v>16288.76</v>
      </c>
      <c r="DF125">
        <f t="shared" si="65"/>
        <v>14616.568000000001</v>
      </c>
      <c r="DG125" s="3">
        <f t="shared" si="90"/>
        <v>11369.346666666666</v>
      </c>
      <c r="DH125" s="4">
        <f t="shared" si="90"/>
        <v>26117.893333333333</v>
      </c>
      <c r="DI125" s="3">
        <f t="shared" si="90"/>
        <v>10725.474666666667</v>
      </c>
      <c r="DJ125" s="3">
        <f t="shared" si="66"/>
        <v>10221.624</v>
      </c>
      <c r="DK125" s="4">
        <f t="shared" si="67"/>
        <v>14001.12</v>
      </c>
      <c r="DL125" s="3">
        <f t="shared" si="68"/>
        <v>14833.926000000001</v>
      </c>
      <c r="DM125" s="3">
        <f t="shared" si="96"/>
        <v>14935.84</v>
      </c>
      <c r="DN125" s="4">
        <f t="shared" si="96"/>
        <v>10815.95</v>
      </c>
      <c r="DO125" s="3">
        <f t="shared" si="96"/>
        <v>18024.740000000002</v>
      </c>
      <c r="DP125" s="3">
        <f t="shared" si="95"/>
        <v>52019.78</v>
      </c>
      <c r="DQ125" s="4">
        <f t="shared" si="95"/>
        <v>11270.74</v>
      </c>
      <c r="DR125" s="3">
        <f t="shared" si="95"/>
        <v>1246987</v>
      </c>
      <c r="DS125" s="3">
        <f t="shared" si="95"/>
        <v>60423.32</v>
      </c>
      <c r="DT125" s="4">
        <f t="shared" si="95"/>
        <v>40290.06</v>
      </c>
      <c r="DU125" s="3">
        <f t="shared" si="91"/>
        <v>9958.1180000000004</v>
      </c>
      <c r="DV125" s="3">
        <f t="shared" si="91"/>
        <v>22255.98</v>
      </c>
      <c r="DW125" s="4">
        <f t="shared" si="69"/>
        <v>17055.223999999998</v>
      </c>
      <c r="DX125" s="3">
        <f t="shared" si="70"/>
        <v>16601.906000000003</v>
      </c>
      <c r="DY125" s="3">
        <f t="shared" si="71"/>
        <v>10629.27</v>
      </c>
      <c r="DZ125" s="4">
        <f t="shared" si="72"/>
        <v>11810.306666666667</v>
      </c>
      <c r="EA125" s="3">
        <f t="shared" si="73"/>
        <v>12074.944</v>
      </c>
      <c r="EB125" s="3">
        <f t="shared" si="74"/>
        <v>19619.651999999998</v>
      </c>
      <c r="EC125" s="4">
        <f t="shared" si="75"/>
        <v>13996.343999999999</v>
      </c>
      <c r="ED125" s="3">
        <f t="shared" si="76"/>
        <v>10605.27</v>
      </c>
      <c r="EE125" s="3">
        <f t="shared" si="77"/>
        <v>12423.321333333333</v>
      </c>
      <c r="EF125" s="4">
        <f t="shared" si="92"/>
        <v>12002.58</v>
      </c>
      <c r="EG125" s="3">
        <f t="shared" si="92"/>
        <v>21303.16</v>
      </c>
      <c r="EH125" s="3">
        <f t="shared" si="92"/>
        <v>17241.189999999999</v>
      </c>
      <c r="EI125" s="4">
        <f t="shared" si="83"/>
        <v>10493.04</v>
      </c>
      <c r="EJ125" s="3">
        <f t="shared" si="78"/>
        <v>12955.428</v>
      </c>
      <c r="EK125" s="3">
        <f t="shared" si="79"/>
        <v>15170.403999999999</v>
      </c>
      <c r="EL125" s="4">
        <f t="shared" si="80"/>
        <v>13090.84</v>
      </c>
      <c r="EM125" s="3">
        <f t="shared" si="93"/>
        <v>13492.204</v>
      </c>
      <c r="EN125" s="3">
        <f t="shared" si="93"/>
        <v>13809.468000000001</v>
      </c>
      <c r="EO125" s="4">
        <f t="shared" si="93"/>
        <v>12206.683999999999</v>
      </c>
      <c r="EP125" s="3">
        <f t="shared" si="81"/>
        <v>15356.413333333334</v>
      </c>
      <c r="EQ125" s="3">
        <f t="shared" si="94"/>
        <v>19392.944</v>
      </c>
      <c r="ER125" s="3">
        <f t="shared" si="94"/>
        <v>18934.495999999999</v>
      </c>
    </row>
    <row r="126" spans="1:148" x14ac:dyDescent="0.2">
      <c r="A126" t="s">
        <v>148</v>
      </c>
      <c r="B126">
        <v>37440.559999999998</v>
      </c>
      <c r="C126">
        <v>42235.71</v>
      </c>
      <c r="D126">
        <v>69324.009999999995</v>
      </c>
      <c r="E126">
        <v>23034.44</v>
      </c>
      <c r="F126">
        <v>52723.040000000001</v>
      </c>
      <c r="G126">
        <v>71839.47</v>
      </c>
      <c r="H126">
        <v>24973.52</v>
      </c>
      <c r="I126">
        <v>2188.0770000000002</v>
      </c>
      <c r="J126">
        <v>12775.03</v>
      </c>
      <c r="K126">
        <v>68612.320000000007</v>
      </c>
      <c r="L126">
        <v>10342.36</v>
      </c>
      <c r="M126">
        <v>56421.25</v>
      </c>
      <c r="N126">
        <v>6955.7879999999996</v>
      </c>
      <c r="O126">
        <v>73895.839999999997</v>
      </c>
      <c r="P126">
        <v>36694.25</v>
      </c>
      <c r="Q126">
        <v>111526.39999999999</v>
      </c>
      <c r="R126">
        <v>28245.27</v>
      </c>
      <c r="S126">
        <v>61091.94</v>
      </c>
      <c r="T126">
        <v>108179.7</v>
      </c>
      <c r="U126">
        <v>13390.15</v>
      </c>
      <c r="V126">
        <v>45120.54</v>
      </c>
      <c r="W126">
        <v>8473.9179999999997</v>
      </c>
      <c r="X126">
        <v>9345.8680000000004</v>
      </c>
      <c r="Y126">
        <v>5537.4849999999997</v>
      </c>
      <c r="Z126">
        <v>33353.58</v>
      </c>
      <c r="AA126">
        <v>68406.039999999994</v>
      </c>
      <c r="AB126">
        <v>40894.949999999997</v>
      </c>
      <c r="AC126">
        <v>85037.22</v>
      </c>
      <c r="AD126">
        <v>113276.1</v>
      </c>
      <c r="AE126">
        <v>73586.87</v>
      </c>
      <c r="AF126">
        <v>126898.2</v>
      </c>
      <c r="AG126">
        <v>93729.43</v>
      </c>
      <c r="AH126">
        <v>136892</v>
      </c>
      <c r="AI126">
        <v>74257.14</v>
      </c>
      <c r="AJ126">
        <v>26877.41</v>
      </c>
      <c r="AK126">
        <v>49948.94</v>
      </c>
      <c r="AL126">
        <v>36836.04</v>
      </c>
      <c r="AM126">
        <v>87917.2</v>
      </c>
      <c r="AN126">
        <v>53326.76</v>
      </c>
      <c r="AO126">
        <v>58114.52</v>
      </c>
      <c r="AP126">
        <v>55823.79</v>
      </c>
      <c r="AQ126">
        <v>54878.82</v>
      </c>
      <c r="AR126">
        <v>55833.06</v>
      </c>
      <c r="AS126">
        <v>88943.039999999994</v>
      </c>
      <c r="AT126">
        <v>35071.230000000003</v>
      </c>
      <c r="AU126">
        <v>217668.7</v>
      </c>
      <c r="AV126">
        <v>58296.31</v>
      </c>
      <c r="AW126">
        <v>50188.06</v>
      </c>
      <c r="AX126">
        <v>53093.07</v>
      </c>
      <c r="AY126">
        <v>55488.46</v>
      </c>
      <c r="AZ126">
        <v>46982.45</v>
      </c>
      <c r="BA126">
        <v>49341.61</v>
      </c>
      <c r="BB126">
        <v>41108.21</v>
      </c>
      <c r="BC126">
        <v>84395.95</v>
      </c>
      <c r="BD126">
        <v>75315.990000000005</v>
      </c>
      <c r="BE126">
        <v>77646.47</v>
      </c>
      <c r="BF126">
        <v>108098.5</v>
      </c>
      <c r="BG126">
        <v>79464.25</v>
      </c>
      <c r="BH126">
        <v>19383.88</v>
      </c>
      <c r="BI126">
        <v>87327.41</v>
      </c>
      <c r="BJ126">
        <v>86932.09</v>
      </c>
      <c r="BK126">
        <v>63119.27</v>
      </c>
      <c r="BL126">
        <v>38904.050000000003</v>
      </c>
      <c r="BM126">
        <v>61009.36</v>
      </c>
      <c r="BN126">
        <v>41436.53</v>
      </c>
      <c r="BO126">
        <v>47161.88</v>
      </c>
      <c r="BP126">
        <v>101351.5</v>
      </c>
      <c r="BQ126">
        <v>73917.88</v>
      </c>
      <c r="BR126">
        <v>57129.54</v>
      </c>
      <c r="BS126">
        <v>87604.68</v>
      </c>
      <c r="BT126">
        <v>92792.34</v>
      </c>
      <c r="BU126">
        <v>53334.04</v>
      </c>
      <c r="BX126" t="s">
        <v>148</v>
      </c>
      <c r="BY126">
        <f t="shared" si="98"/>
        <v>374.40559999999999</v>
      </c>
      <c r="BZ126">
        <f t="shared" si="98"/>
        <v>422.3571</v>
      </c>
      <c r="CA126" s="2">
        <f t="shared" si="98"/>
        <v>693.24009999999998</v>
      </c>
      <c r="CB126">
        <f t="shared" si="98"/>
        <v>230.34439999999998</v>
      </c>
      <c r="CC126">
        <f t="shared" si="98"/>
        <v>527.23040000000003</v>
      </c>
      <c r="CD126" s="2">
        <f t="shared" si="98"/>
        <v>718.39470000000006</v>
      </c>
      <c r="CE126">
        <f t="shared" si="97"/>
        <v>249.73519999999999</v>
      </c>
      <c r="CF126">
        <f t="shared" si="84"/>
        <v>127.75030000000001</v>
      </c>
      <c r="CG126" s="2">
        <f t="shared" si="84"/>
        <v>686.12320000000011</v>
      </c>
      <c r="CH126">
        <f t="shared" si="85"/>
        <v>686.12320000000011</v>
      </c>
      <c r="CI126">
        <f t="shared" si="85"/>
        <v>103.42360000000001</v>
      </c>
      <c r="CJ126" s="2">
        <f t="shared" si="85"/>
        <v>564.21249999999998</v>
      </c>
      <c r="CK126">
        <f t="shared" si="56"/>
        <v>139.11575999999999</v>
      </c>
      <c r="CL126" s="3">
        <f t="shared" si="57"/>
        <v>738.95839999999998</v>
      </c>
      <c r="CM126" s="4">
        <f t="shared" si="58"/>
        <v>489.25666666666666</v>
      </c>
      <c r="CN126">
        <f t="shared" si="59"/>
        <v>2230.5279999999998</v>
      </c>
      <c r="CO126" s="3">
        <f t="shared" si="60"/>
        <v>376.60360000000003</v>
      </c>
      <c r="CP126" s="4">
        <f t="shared" si="86"/>
        <v>1221.8388</v>
      </c>
      <c r="CQ126">
        <f t="shared" si="86"/>
        <v>2163.5940000000001</v>
      </c>
      <c r="CR126" s="3">
        <f t="shared" si="86"/>
        <v>267.803</v>
      </c>
      <c r="CS126" s="4">
        <f t="shared" si="61"/>
        <v>1804.8216</v>
      </c>
      <c r="CT126">
        <f t="shared" si="62"/>
        <v>84.73917999999999</v>
      </c>
      <c r="CU126" s="3">
        <f t="shared" si="63"/>
        <v>124.61157333333334</v>
      </c>
      <c r="CV126" s="4">
        <f t="shared" si="87"/>
        <v>55.374849999999995</v>
      </c>
      <c r="CW126">
        <f t="shared" si="87"/>
        <v>333.53579999999999</v>
      </c>
      <c r="CX126">
        <f t="shared" si="87"/>
        <v>684.06039999999996</v>
      </c>
      <c r="CY126" s="2">
        <f t="shared" si="82"/>
        <v>408.94949999999994</v>
      </c>
      <c r="CZ126">
        <f t="shared" si="88"/>
        <v>1133.8296</v>
      </c>
      <c r="DA126">
        <f t="shared" si="88"/>
        <v>1510.3480000000002</v>
      </c>
      <c r="DB126" s="2">
        <f t="shared" si="89"/>
        <v>1471.7374</v>
      </c>
      <c r="DC126">
        <f t="shared" si="89"/>
        <v>2537.9639999999999</v>
      </c>
      <c r="DD126">
        <f t="shared" si="89"/>
        <v>1874.5885999999998</v>
      </c>
      <c r="DE126" s="2">
        <f t="shared" si="64"/>
        <v>1825.2266666666667</v>
      </c>
      <c r="DF126">
        <f t="shared" si="65"/>
        <v>1485.1428000000001</v>
      </c>
      <c r="DG126" s="3">
        <f t="shared" si="90"/>
        <v>358.36546666666669</v>
      </c>
      <c r="DH126" s="4">
        <f t="shared" si="90"/>
        <v>665.98586666666665</v>
      </c>
      <c r="DI126" s="3">
        <f t="shared" si="90"/>
        <v>491.1472</v>
      </c>
      <c r="DJ126" s="3">
        <f t="shared" si="66"/>
        <v>1758.3440000000001</v>
      </c>
      <c r="DK126" s="4">
        <f t="shared" si="67"/>
        <v>711.02346666666665</v>
      </c>
      <c r="DL126" s="3">
        <f t="shared" si="68"/>
        <v>1162.2903999999999</v>
      </c>
      <c r="DM126" s="3">
        <f t="shared" si="96"/>
        <v>558.23789999999997</v>
      </c>
      <c r="DN126" s="4">
        <f t="shared" si="96"/>
        <v>548.78819999999996</v>
      </c>
      <c r="DO126" s="3">
        <f t="shared" si="96"/>
        <v>558.3306</v>
      </c>
      <c r="DP126" s="3">
        <f t="shared" si="95"/>
        <v>889.43039999999996</v>
      </c>
      <c r="DQ126" s="4">
        <f t="shared" si="95"/>
        <v>350.71230000000003</v>
      </c>
      <c r="DR126" s="3">
        <f t="shared" si="95"/>
        <v>2176.6869999999999</v>
      </c>
      <c r="DS126" s="3">
        <f t="shared" si="95"/>
        <v>582.96309999999994</v>
      </c>
      <c r="DT126" s="4">
        <f t="shared" si="95"/>
        <v>501.88059999999996</v>
      </c>
      <c r="DU126" s="3">
        <f t="shared" si="91"/>
        <v>1061.8614</v>
      </c>
      <c r="DV126" s="3">
        <f t="shared" si="91"/>
        <v>1109.7692</v>
      </c>
      <c r="DW126" s="4">
        <f t="shared" si="69"/>
        <v>1879.2979999999998</v>
      </c>
      <c r="DX126" s="3">
        <f t="shared" si="70"/>
        <v>986.83220000000006</v>
      </c>
      <c r="DY126" s="3">
        <f t="shared" si="71"/>
        <v>411.08209999999997</v>
      </c>
      <c r="DZ126" s="4">
        <f t="shared" si="72"/>
        <v>1125.2793333333334</v>
      </c>
      <c r="EA126" s="3">
        <f t="shared" si="73"/>
        <v>1506.3198000000002</v>
      </c>
      <c r="EB126" s="3">
        <f t="shared" si="74"/>
        <v>3105.8588</v>
      </c>
      <c r="EC126" s="4">
        <f t="shared" si="75"/>
        <v>2161.9699999999998</v>
      </c>
      <c r="ED126" s="3">
        <f t="shared" si="76"/>
        <v>794.64250000000004</v>
      </c>
      <c r="EE126" s="3">
        <f t="shared" si="77"/>
        <v>258.45173333333332</v>
      </c>
      <c r="EF126" s="4">
        <f t="shared" si="92"/>
        <v>873.27410000000009</v>
      </c>
      <c r="EG126" s="3">
        <f t="shared" si="92"/>
        <v>869.32089999999994</v>
      </c>
      <c r="EH126" s="3">
        <f t="shared" si="92"/>
        <v>631.19269999999995</v>
      </c>
      <c r="EI126" s="4">
        <f t="shared" si="83"/>
        <v>389.04050000000001</v>
      </c>
      <c r="EJ126" s="3">
        <f t="shared" si="78"/>
        <v>1220.1872000000001</v>
      </c>
      <c r="EK126" s="3">
        <f t="shared" si="79"/>
        <v>1657.4612</v>
      </c>
      <c r="EL126" s="4">
        <f t="shared" si="80"/>
        <v>471.61879999999996</v>
      </c>
      <c r="EM126" s="3">
        <f t="shared" si="93"/>
        <v>2027.03</v>
      </c>
      <c r="EN126" s="3">
        <f t="shared" si="93"/>
        <v>1478.3576</v>
      </c>
      <c r="EO126" s="4">
        <f t="shared" si="93"/>
        <v>1142.5907999999999</v>
      </c>
      <c r="EP126" s="3">
        <f t="shared" si="81"/>
        <v>1168.0623999999998</v>
      </c>
      <c r="EQ126" s="3">
        <f t="shared" si="94"/>
        <v>1855.8468</v>
      </c>
      <c r="ER126" s="3">
        <f t="shared" si="94"/>
        <v>1066.6808000000001</v>
      </c>
    </row>
    <row r="127" spans="1:148" x14ac:dyDescent="0.2">
      <c r="A127" t="s">
        <v>149</v>
      </c>
      <c r="B127">
        <v>155600.5</v>
      </c>
      <c r="C127">
        <v>248644.2</v>
      </c>
      <c r="D127">
        <v>175441</v>
      </c>
      <c r="E127">
        <v>362111.3</v>
      </c>
      <c r="F127">
        <v>240244.6</v>
      </c>
      <c r="G127">
        <v>346026.7</v>
      </c>
      <c r="H127">
        <v>112516.7</v>
      </c>
      <c r="I127">
        <v>197591.8</v>
      </c>
      <c r="J127">
        <v>170640.5</v>
      </c>
      <c r="K127">
        <v>391212</v>
      </c>
      <c r="L127">
        <v>194197.7</v>
      </c>
      <c r="M127">
        <v>163321.1</v>
      </c>
      <c r="N127">
        <v>237500.6</v>
      </c>
      <c r="O127">
        <v>283644.5</v>
      </c>
      <c r="P127">
        <v>289790.8</v>
      </c>
      <c r="Q127">
        <v>278683.5</v>
      </c>
      <c r="R127">
        <v>272027.8</v>
      </c>
      <c r="S127">
        <v>213254.8</v>
      </c>
      <c r="T127">
        <v>168771.6</v>
      </c>
      <c r="U127">
        <v>117132.1</v>
      </c>
      <c r="V127">
        <v>110444.9</v>
      </c>
      <c r="W127">
        <v>136758.6</v>
      </c>
      <c r="X127">
        <v>264185.8</v>
      </c>
      <c r="Y127">
        <v>144077.20000000001</v>
      </c>
      <c r="Z127">
        <v>186014.4</v>
      </c>
      <c r="AA127">
        <v>347989.2</v>
      </c>
      <c r="AB127">
        <v>202421.3</v>
      </c>
      <c r="AC127">
        <v>118785.8</v>
      </c>
      <c r="AD127">
        <v>266656.59999999998</v>
      </c>
      <c r="AE127">
        <v>125643.5</v>
      </c>
      <c r="AF127">
        <v>201542.5</v>
      </c>
      <c r="AG127">
        <v>165601.9</v>
      </c>
      <c r="AH127">
        <v>278820</v>
      </c>
      <c r="AI127">
        <v>244076.1</v>
      </c>
      <c r="AJ127">
        <v>185774.4</v>
      </c>
      <c r="AK127">
        <v>287430.7</v>
      </c>
      <c r="AL127">
        <v>201671.5</v>
      </c>
      <c r="AM127">
        <v>362063.3</v>
      </c>
      <c r="AN127">
        <v>233501.7</v>
      </c>
      <c r="AO127">
        <v>169217</v>
      </c>
      <c r="AP127">
        <v>214204.4</v>
      </c>
      <c r="AQ127">
        <v>243912.5</v>
      </c>
      <c r="AR127">
        <v>221375.9</v>
      </c>
      <c r="AS127">
        <v>137299.79999999999</v>
      </c>
      <c r="AT127">
        <v>143141.79999999999</v>
      </c>
      <c r="AU127">
        <v>189177.7</v>
      </c>
      <c r="AV127">
        <v>225944.5</v>
      </c>
      <c r="AW127">
        <v>162546.6</v>
      </c>
      <c r="AX127">
        <v>184774</v>
      </c>
      <c r="AY127">
        <v>239709.2</v>
      </c>
      <c r="AZ127">
        <v>209375.3</v>
      </c>
      <c r="BA127">
        <v>190014.5</v>
      </c>
      <c r="BB127">
        <v>277939.8</v>
      </c>
      <c r="BC127">
        <v>584184.19999999995</v>
      </c>
      <c r="BD127">
        <v>124454.1</v>
      </c>
      <c r="BE127">
        <v>108677.2</v>
      </c>
      <c r="BF127">
        <v>100082</v>
      </c>
      <c r="BG127">
        <v>218110.7</v>
      </c>
      <c r="BH127">
        <v>140291.5</v>
      </c>
      <c r="BI127">
        <v>232589.6</v>
      </c>
      <c r="BJ127">
        <v>253229.8</v>
      </c>
      <c r="BK127">
        <v>264097.8</v>
      </c>
      <c r="BL127">
        <v>171034.4</v>
      </c>
      <c r="BM127">
        <v>166680</v>
      </c>
      <c r="BN127">
        <v>69500.87</v>
      </c>
      <c r="BO127">
        <v>165268</v>
      </c>
      <c r="BP127">
        <v>209502.7</v>
      </c>
      <c r="BQ127">
        <v>178195.8</v>
      </c>
      <c r="BR127">
        <v>134735.29999999999</v>
      </c>
      <c r="BS127">
        <v>203296.2</v>
      </c>
      <c r="BT127">
        <v>207199.9</v>
      </c>
      <c r="BU127">
        <v>170225.5</v>
      </c>
      <c r="BX127" t="s">
        <v>149</v>
      </c>
      <c r="BY127">
        <f t="shared" si="98"/>
        <v>1556.0050000000001</v>
      </c>
      <c r="BZ127">
        <f t="shared" si="98"/>
        <v>2486.442</v>
      </c>
      <c r="CA127" s="2">
        <f t="shared" si="98"/>
        <v>1754.41</v>
      </c>
      <c r="CB127">
        <f t="shared" si="98"/>
        <v>3621.1129999999998</v>
      </c>
      <c r="CC127">
        <f t="shared" si="98"/>
        <v>2402.4459999999999</v>
      </c>
      <c r="CD127" s="2">
        <f t="shared" si="98"/>
        <v>3460.2670000000003</v>
      </c>
      <c r="CE127">
        <f t="shared" si="97"/>
        <v>1125.1669999999999</v>
      </c>
      <c r="CF127">
        <f t="shared" si="84"/>
        <v>1706.405</v>
      </c>
      <c r="CG127" s="2">
        <f t="shared" si="84"/>
        <v>3912.12</v>
      </c>
      <c r="CH127">
        <f t="shared" si="85"/>
        <v>3912.12</v>
      </c>
      <c r="CI127">
        <f t="shared" si="85"/>
        <v>1941.9770000000001</v>
      </c>
      <c r="CJ127" s="2">
        <f t="shared" si="85"/>
        <v>1633.211</v>
      </c>
      <c r="CK127">
        <f t="shared" si="56"/>
        <v>4750.0119999999997</v>
      </c>
      <c r="CL127" s="3">
        <f t="shared" si="57"/>
        <v>2836.4450000000002</v>
      </c>
      <c r="CM127" s="4">
        <f t="shared" si="58"/>
        <v>3863.8773333333334</v>
      </c>
      <c r="CN127">
        <f t="shared" si="59"/>
        <v>5573.67</v>
      </c>
      <c r="CO127" s="3">
        <f t="shared" si="60"/>
        <v>3627.0373333333332</v>
      </c>
      <c r="CP127" s="4">
        <f t="shared" si="86"/>
        <v>4265.0959999999995</v>
      </c>
      <c r="CQ127">
        <f t="shared" si="86"/>
        <v>3375.4320000000002</v>
      </c>
      <c r="CR127" s="3">
        <f t="shared" si="86"/>
        <v>2342.6420000000003</v>
      </c>
      <c r="CS127" s="4">
        <f t="shared" si="61"/>
        <v>4417.7959999999994</v>
      </c>
      <c r="CT127">
        <f t="shared" si="62"/>
        <v>1367.586</v>
      </c>
      <c r="CU127" s="3">
        <f t="shared" si="63"/>
        <v>3522.4773333333333</v>
      </c>
      <c r="CV127" s="4">
        <f t="shared" si="87"/>
        <v>1440.7720000000002</v>
      </c>
      <c r="CW127">
        <f t="shared" si="87"/>
        <v>1860.144</v>
      </c>
      <c r="CX127">
        <f t="shared" si="87"/>
        <v>3479.8920000000003</v>
      </c>
      <c r="CY127" s="2">
        <f t="shared" si="82"/>
        <v>2024.213</v>
      </c>
      <c r="CZ127">
        <f t="shared" si="88"/>
        <v>1583.8106666666667</v>
      </c>
      <c r="DA127">
        <f t="shared" si="88"/>
        <v>3555.4213333333332</v>
      </c>
      <c r="DB127" s="2">
        <f t="shared" si="89"/>
        <v>2512.87</v>
      </c>
      <c r="DC127">
        <f t="shared" si="89"/>
        <v>4030.85</v>
      </c>
      <c r="DD127">
        <f t="shared" si="89"/>
        <v>3312.038</v>
      </c>
      <c r="DE127" s="2">
        <f t="shared" si="64"/>
        <v>3717.6</v>
      </c>
      <c r="DF127">
        <f t="shared" si="65"/>
        <v>4881.5219999999999</v>
      </c>
      <c r="DG127" s="3">
        <f t="shared" si="90"/>
        <v>2476.9919999999997</v>
      </c>
      <c r="DH127" s="4">
        <f t="shared" si="90"/>
        <v>3832.4093333333335</v>
      </c>
      <c r="DI127" s="3">
        <f t="shared" si="90"/>
        <v>2688.9533333333334</v>
      </c>
      <c r="DJ127" s="3">
        <f t="shared" si="66"/>
        <v>7241.2659999999996</v>
      </c>
      <c r="DK127" s="4">
        <f t="shared" si="67"/>
        <v>3113.3560000000002</v>
      </c>
      <c r="DL127" s="3">
        <f t="shared" si="68"/>
        <v>3384.34</v>
      </c>
      <c r="DM127" s="3">
        <f t="shared" si="96"/>
        <v>2142.0439999999999</v>
      </c>
      <c r="DN127" s="4">
        <f t="shared" si="96"/>
        <v>2439.125</v>
      </c>
      <c r="DO127" s="3">
        <f t="shared" si="96"/>
        <v>2213.759</v>
      </c>
      <c r="DP127" s="3">
        <f t="shared" si="95"/>
        <v>1372.9979999999998</v>
      </c>
      <c r="DQ127" s="4">
        <f t="shared" si="95"/>
        <v>1431.4179999999999</v>
      </c>
      <c r="DR127" s="3">
        <f t="shared" si="95"/>
        <v>1891.777</v>
      </c>
      <c r="DS127" s="3">
        <f t="shared" si="95"/>
        <v>2259.4450000000002</v>
      </c>
      <c r="DT127" s="4">
        <f t="shared" si="95"/>
        <v>1625.4660000000001</v>
      </c>
      <c r="DU127" s="3">
        <f t="shared" si="91"/>
        <v>3695.48</v>
      </c>
      <c r="DV127" s="3">
        <f t="shared" si="91"/>
        <v>4794.1840000000002</v>
      </c>
      <c r="DW127" s="4">
        <f t="shared" si="69"/>
        <v>8375.0119999999988</v>
      </c>
      <c r="DX127" s="3">
        <f t="shared" si="70"/>
        <v>3800.29</v>
      </c>
      <c r="DY127" s="3">
        <f t="shared" si="71"/>
        <v>2779.3979999999997</v>
      </c>
      <c r="DZ127" s="4">
        <f t="shared" si="72"/>
        <v>7789.1226666666662</v>
      </c>
      <c r="EA127" s="3">
        <f t="shared" si="73"/>
        <v>2489.0820000000003</v>
      </c>
      <c r="EB127" s="3">
        <f t="shared" si="74"/>
        <v>4347.0879999999997</v>
      </c>
      <c r="EC127" s="4">
        <f t="shared" si="75"/>
        <v>2001.64</v>
      </c>
      <c r="ED127" s="3">
        <f t="shared" si="76"/>
        <v>2181.107</v>
      </c>
      <c r="EE127" s="3">
        <f t="shared" si="77"/>
        <v>1870.5533333333333</v>
      </c>
      <c r="EF127" s="4">
        <f t="shared" si="92"/>
        <v>2325.8960000000002</v>
      </c>
      <c r="EG127" s="3">
        <f t="shared" si="92"/>
        <v>2532.2979999999998</v>
      </c>
      <c r="EH127" s="3">
        <f t="shared" si="92"/>
        <v>2640.9780000000001</v>
      </c>
      <c r="EI127" s="4">
        <f t="shared" si="83"/>
        <v>1710.3440000000001</v>
      </c>
      <c r="EJ127" s="3">
        <f t="shared" si="78"/>
        <v>3333.6</v>
      </c>
      <c r="EK127" s="3">
        <f t="shared" si="79"/>
        <v>2780.0347999999999</v>
      </c>
      <c r="EL127" s="4">
        <f t="shared" si="80"/>
        <v>1652.68</v>
      </c>
      <c r="EM127" s="3">
        <f t="shared" si="93"/>
        <v>4190.0540000000001</v>
      </c>
      <c r="EN127" s="3">
        <f t="shared" si="93"/>
        <v>3563.9159999999997</v>
      </c>
      <c r="EO127" s="4">
        <f t="shared" si="93"/>
        <v>2694.7059999999997</v>
      </c>
      <c r="EP127" s="3">
        <f t="shared" si="81"/>
        <v>2710.616</v>
      </c>
      <c r="EQ127" s="3">
        <f t="shared" si="94"/>
        <v>4143.9979999999996</v>
      </c>
      <c r="ER127" s="3">
        <f t="shared" si="94"/>
        <v>3404.51</v>
      </c>
    </row>
    <row r="128" spans="1:148" x14ac:dyDescent="0.2">
      <c r="A128" t="s">
        <v>150</v>
      </c>
      <c r="B128">
        <v>1960.6130000000001</v>
      </c>
      <c r="C128">
        <v>102304.4</v>
      </c>
      <c r="D128">
        <v>103064</v>
      </c>
      <c r="E128">
        <v>8906.3310000000001</v>
      </c>
      <c r="F128">
        <v>3158.6170000000002</v>
      </c>
      <c r="G128">
        <v>21661.35</v>
      </c>
      <c r="H128">
        <v>101761.9</v>
      </c>
      <c r="I128">
        <v>40683.230000000003</v>
      </c>
      <c r="J128">
        <v>190971.2</v>
      </c>
      <c r="K128">
        <v>11559.96</v>
      </c>
      <c r="L128">
        <v>36534.400000000001</v>
      </c>
      <c r="M128">
        <v>34329.26</v>
      </c>
      <c r="N128">
        <v>4863.7129999999997</v>
      </c>
      <c r="O128">
        <v>5750.4669999999996</v>
      </c>
      <c r="P128">
        <v>54912.15</v>
      </c>
      <c r="Q128">
        <v>4240.8559999999998</v>
      </c>
      <c r="R128">
        <v>303623.2</v>
      </c>
      <c r="S128">
        <v>826.72749999999996</v>
      </c>
      <c r="T128">
        <v>848.36270000000002</v>
      </c>
      <c r="U128">
        <v>2501.0659999999998</v>
      </c>
      <c r="V128">
        <v>0</v>
      </c>
      <c r="W128">
        <v>4195.76</v>
      </c>
      <c r="X128">
        <v>4293.7910000000002</v>
      </c>
      <c r="Y128">
        <v>1988.568</v>
      </c>
      <c r="Z128">
        <v>176007.7</v>
      </c>
      <c r="AA128">
        <v>11201.89</v>
      </c>
      <c r="AB128">
        <v>25702.37</v>
      </c>
      <c r="AC128">
        <v>9074.26</v>
      </c>
      <c r="AD128">
        <v>2536.1990000000001</v>
      </c>
      <c r="AE128">
        <v>11063.38</v>
      </c>
      <c r="AF128">
        <v>1251.924</v>
      </c>
      <c r="AG128">
        <v>2664.17</v>
      </c>
      <c r="AH128">
        <v>6034.0940000000001</v>
      </c>
      <c r="AI128">
        <v>2105.5909999999999</v>
      </c>
      <c r="AJ128">
        <v>1422.377</v>
      </c>
      <c r="AK128">
        <v>12134.1</v>
      </c>
      <c r="AL128">
        <v>15032.29</v>
      </c>
      <c r="AM128">
        <v>586.41070000000002</v>
      </c>
      <c r="AN128">
        <v>46645.97</v>
      </c>
      <c r="AO128">
        <v>1464.5519999999999</v>
      </c>
      <c r="AP128">
        <v>5842.7240000000002</v>
      </c>
      <c r="AQ128">
        <v>3964.2240000000002</v>
      </c>
      <c r="AR128">
        <v>402042.7</v>
      </c>
      <c r="AS128">
        <v>95245.85</v>
      </c>
      <c r="AT128">
        <v>111219.6</v>
      </c>
      <c r="AU128">
        <v>28795.16</v>
      </c>
      <c r="AV128">
        <v>40159.61</v>
      </c>
      <c r="AW128">
        <v>45658.46</v>
      </c>
      <c r="AX128">
        <v>1504.433</v>
      </c>
      <c r="AY128">
        <v>833.82759999999996</v>
      </c>
      <c r="AZ128">
        <v>4996.116</v>
      </c>
      <c r="BA128">
        <v>2813.2930000000001</v>
      </c>
      <c r="BB128">
        <v>672802.3</v>
      </c>
      <c r="BC128">
        <v>18016.439999999999</v>
      </c>
      <c r="BD128">
        <v>761.19889999999998</v>
      </c>
      <c r="BE128">
        <v>497.56970000000001</v>
      </c>
      <c r="BF128">
        <v>12394.15</v>
      </c>
      <c r="BG128">
        <v>6546.9560000000001</v>
      </c>
      <c r="BH128">
        <v>2642.2840000000001</v>
      </c>
      <c r="BI128">
        <v>5189.4960000000001</v>
      </c>
      <c r="BJ128">
        <v>13799.2</v>
      </c>
      <c r="BK128">
        <v>40311.269999999997</v>
      </c>
      <c r="BL128">
        <v>14646.14</v>
      </c>
      <c r="BM128">
        <v>0</v>
      </c>
      <c r="BN128">
        <v>6024.7610000000004</v>
      </c>
      <c r="BO128">
        <v>42477.36</v>
      </c>
      <c r="BP128">
        <v>824.86090000000002</v>
      </c>
      <c r="BQ128">
        <v>1321.673</v>
      </c>
      <c r="BR128">
        <v>1353.4960000000001</v>
      </c>
      <c r="BS128">
        <v>992.34360000000004</v>
      </c>
      <c r="BT128">
        <v>1113.6569999999999</v>
      </c>
      <c r="BU128">
        <v>1697.8530000000001</v>
      </c>
      <c r="BX128" t="s">
        <v>150</v>
      </c>
      <c r="BY128">
        <f t="shared" si="98"/>
        <v>19.60613</v>
      </c>
      <c r="BZ128">
        <f t="shared" si="98"/>
        <v>1023.044</v>
      </c>
      <c r="CA128" s="2">
        <f t="shared" si="98"/>
        <v>1030.6400000000001</v>
      </c>
      <c r="CB128">
        <f t="shared" si="98"/>
        <v>89.063310000000001</v>
      </c>
      <c r="CC128">
        <f t="shared" si="98"/>
        <v>31.586170000000003</v>
      </c>
      <c r="CD128" s="2">
        <f t="shared" si="98"/>
        <v>216.61349999999999</v>
      </c>
      <c r="CE128">
        <f t="shared" si="97"/>
        <v>1017.6189999999999</v>
      </c>
      <c r="CF128">
        <f t="shared" si="84"/>
        <v>1909.7120000000002</v>
      </c>
      <c r="CG128" s="2">
        <f t="shared" si="84"/>
        <v>115.5996</v>
      </c>
      <c r="CH128">
        <f t="shared" si="85"/>
        <v>115.5996</v>
      </c>
      <c r="CI128">
        <f t="shared" si="85"/>
        <v>365.34399999999999</v>
      </c>
      <c r="CJ128" s="2">
        <f t="shared" si="85"/>
        <v>343.29259999999999</v>
      </c>
      <c r="CK128">
        <f t="shared" si="56"/>
        <v>97.274259999999998</v>
      </c>
      <c r="CL128" s="3">
        <f t="shared" si="57"/>
        <v>57.504669999999997</v>
      </c>
      <c r="CM128" s="4">
        <f t="shared" si="58"/>
        <v>732.16200000000003</v>
      </c>
      <c r="CN128">
        <f t="shared" si="59"/>
        <v>84.817119999999989</v>
      </c>
      <c r="CO128" s="3">
        <f t="shared" si="60"/>
        <v>4048.3093333333336</v>
      </c>
      <c r="CP128" s="4">
        <f t="shared" si="86"/>
        <v>16.534549999999999</v>
      </c>
      <c r="CQ128">
        <f t="shared" si="86"/>
        <v>16.967254000000001</v>
      </c>
      <c r="CR128" s="3">
        <f t="shared" si="86"/>
        <v>50.021319999999996</v>
      </c>
      <c r="CS128" s="4">
        <f t="shared" si="61"/>
        <v>0</v>
      </c>
      <c r="CT128">
        <f t="shared" si="62"/>
        <v>41.957599999999999</v>
      </c>
      <c r="CU128" s="3">
        <f t="shared" si="63"/>
        <v>57.250546666666672</v>
      </c>
      <c r="CV128" s="4">
        <f t="shared" si="87"/>
        <v>19.885680000000001</v>
      </c>
      <c r="CW128">
        <f t="shared" si="87"/>
        <v>1760.0770000000002</v>
      </c>
      <c r="CX128">
        <f t="shared" si="87"/>
        <v>112.01889999999999</v>
      </c>
      <c r="CY128" s="2">
        <f t="shared" si="82"/>
        <v>257.02369999999996</v>
      </c>
      <c r="CZ128">
        <f t="shared" si="88"/>
        <v>120.99013333333333</v>
      </c>
      <c r="DA128">
        <f t="shared" si="88"/>
        <v>33.815986666666667</v>
      </c>
      <c r="DB128" s="2">
        <f t="shared" si="89"/>
        <v>221.26759999999999</v>
      </c>
      <c r="DC128">
        <f t="shared" si="89"/>
        <v>25.03848</v>
      </c>
      <c r="DD128">
        <f t="shared" si="89"/>
        <v>53.2834</v>
      </c>
      <c r="DE128" s="2">
        <f t="shared" si="64"/>
        <v>80.454586666666671</v>
      </c>
      <c r="DF128">
        <f t="shared" si="65"/>
        <v>42.111819999999994</v>
      </c>
      <c r="DG128" s="3">
        <f t="shared" si="90"/>
        <v>18.965026666666667</v>
      </c>
      <c r="DH128" s="4">
        <f t="shared" si="90"/>
        <v>161.78800000000001</v>
      </c>
      <c r="DI128" s="3">
        <f t="shared" si="90"/>
        <v>200.43053333333336</v>
      </c>
      <c r="DJ128" s="3">
        <f t="shared" si="66"/>
        <v>11.728214000000001</v>
      </c>
      <c r="DK128" s="4">
        <f t="shared" si="67"/>
        <v>621.9462666666667</v>
      </c>
      <c r="DL128" s="3">
        <f t="shared" si="68"/>
        <v>29.291039999999999</v>
      </c>
      <c r="DM128" s="3">
        <f t="shared" si="96"/>
        <v>58.427240000000005</v>
      </c>
      <c r="DN128" s="4">
        <f t="shared" si="96"/>
        <v>39.642240000000001</v>
      </c>
      <c r="DO128" s="3">
        <f t="shared" si="96"/>
        <v>4020.4270000000001</v>
      </c>
      <c r="DP128" s="3">
        <f t="shared" si="95"/>
        <v>952.45850000000007</v>
      </c>
      <c r="DQ128" s="4">
        <f t="shared" si="95"/>
        <v>1112.1960000000001</v>
      </c>
      <c r="DR128" s="3">
        <f t="shared" si="95"/>
        <v>287.95159999999998</v>
      </c>
      <c r="DS128" s="3">
        <f t="shared" si="95"/>
        <v>401.59609999999998</v>
      </c>
      <c r="DT128" s="4">
        <f t="shared" si="95"/>
        <v>456.58459999999997</v>
      </c>
      <c r="DU128" s="3">
        <f t="shared" si="91"/>
        <v>30.088660000000001</v>
      </c>
      <c r="DV128" s="3">
        <f t="shared" si="91"/>
        <v>16.676552000000001</v>
      </c>
      <c r="DW128" s="4">
        <f t="shared" si="69"/>
        <v>199.84464</v>
      </c>
      <c r="DX128" s="3">
        <f t="shared" si="70"/>
        <v>56.265860000000004</v>
      </c>
      <c r="DY128" s="3">
        <f t="shared" si="71"/>
        <v>6728.0230000000001</v>
      </c>
      <c r="DZ128" s="4">
        <f t="shared" si="72"/>
        <v>240.21919999999997</v>
      </c>
      <c r="EA128" s="3">
        <f t="shared" si="73"/>
        <v>15.223977999999999</v>
      </c>
      <c r="EB128" s="3">
        <f t="shared" si="74"/>
        <v>19.902788000000001</v>
      </c>
      <c r="EC128" s="4">
        <f t="shared" si="75"/>
        <v>247.88299999999998</v>
      </c>
      <c r="ED128" s="3">
        <f t="shared" si="76"/>
        <v>65.469560000000001</v>
      </c>
      <c r="EE128" s="3">
        <f t="shared" si="77"/>
        <v>35.230453333333337</v>
      </c>
      <c r="EF128" s="4">
        <f t="shared" si="92"/>
        <v>51.894959999999998</v>
      </c>
      <c r="EG128" s="3">
        <f t="shared" si="92"/>
        <v>137.99200000000002</v>
      </c>
      <c r="EH128" s="3">
        <f t="shared" si="92"/>
        <v>403.11269999999996</v>
      </c>
      <c r="EI128" s="4">
        <f t="shared" si="83"/>
        <v>146.4614</v>
      </c>
      <c r="EJ128" s="3">
        <f t="shared" si="78"/>
        <v>0</v>
      </c>
      <c r="EK128" s="3">
        <f t="shared" si="79"/>
        <v>240.99044000000001</v>
      </c>
      <c r="EL128" s="4">
        <f t="shared" si="80"/>
        <v>424.77359999999999</v>
      </c>
      <c r="EM128" s="3">
        <f t="shared" si="93"/>
        <v>16.497218</v>
      </c>
      <c r="EN128" s="3">
        <f t="shared" si="93"/>
        <v>26.43346</v>
      </c>
      <c r="EO128" s="4">
        <f t="shared" si="93"/>
        <v>27.069920000000003</v>
      </c>
      <c r="EP128" s="3">
        <f t="shared" si="81"/>
        <v>13.231248000000001</v>
      </c>
      <c r="EQ128" s="3">
        <f t="shared" si="94"/>
        <v>22.273139999999998</v>
      </c>
      <c r="ER128" s="3">
        <f t="shared" si="94"/>
        <v>33.957059999999998</v>
      </c>
    </row>
    <row r="129" spans="1:148" x14ac:dyDescent="0.2">
      <c r="A129" t="s">
        <v>151</v>
      </c>
      <c r="B129">
        <v>995041.8</v>
      </c>
      <c r="C129">
        <v>1127352</v>
      </c>
      <c r="D129">
        <v>1312762</v>
      </c>
      <c r="E129">
        <v>1555439</v>
      </c>
      <c r="F129">
        <v>1280341</v>
      </c>
      <c r="G129">
        <v>1400924</v>
      </c>
      <c r="H129">
        <v>1426663</v>
      </c>
      <c r="I129">
        <v>1933082</v>
      </c>
      <c r="J129">
        <v>1502683</v>
      </c>
      <c r="K129">
        <v>1160773</v>
      </c>
      <c r="L129">
        <v>1262266</v>
      </c>
      <c r="M129">
        <v>1714074</v>
      </c>
      <c r="N129">
        <v>777464.2</v>
      </c>
      <c r="O129">
        <v>1548316</v>
      </c>
      <c r="P129">
        <v>1294651</v>
      </c>
      <c r="Q129">
        <v>760973.8</v>
      </c>
      <c r="R129">
        <v>967464.3</v>
      </c>
      <c r="S129">
        <v>750227.5</v>
      </c>
      <c r="T129">
        <v>835176.2</v>
      </c>
      <c r="U129">
        <v>642830.19999999995</v>
      </c>
      <c r="V129">
        <v>587978.30000000005</v>
      </c>
      <c r="W129">
        <v>1217884</v>
      </c>
      <c r="X129">
        <v>1951615</v>
      </c>
      <c r="Y129">
        <v>1774040</v>
      </c>
      <c r="Z129">
        <v>1621932</v>
      </c>
      <c r="AA129">
        <v>1407471</v>
      </c>
      <c r="AB129">
        <v>1604127</v>
      </c>
      <c r="AC129">
        <v>1233875</v>
      </c>
      <c r="AD129">
        <v>1532349</v>
      </c>
      <c r="AE129">
        <v>766422.3</v>
      </c>
      <c r="AF129">
        <v>1051763</v>
      </c>
      <c r="AG129">
        <v>1007652</v>
      </c>
      <c r="AH129">
        <v>1277408</v>
      </c>
      <c r="AI129">
        <v>831084</v>
      </c>
      <c r="AJ129">
        <v>1165361</v>
      </c>
      <c r="AK129">
        <v>1587482</v>
      </c>
      <c r="AL129">
        <v>1110585</v>
      </c>
      <c r="AM129">
        <v>661669.19999999995</v>
      </c>
      <c r="AN129">
        <v>1182114</v>
      </c>
      <c r="AO129">
        <v>721672.2</v>
      </c>
      <c r="AP129">
        <v>1968573</v>
      </c>
      <c r="AQ129">
        <v>1537959</v>
      </c>
      <c r="AR129">
        <v>865812.8</v>
      </c>
      <c r="AS129">
        <v>1284660</v>
      </c>
      <c r="AT129">
        <v>995576.7</v>
      </c>
      <c r="AU129">
        <v>2597697</v>
      </c>
      <c r="AV129">
        <v>1485252</v>
      </c>
      <c r="AW129">
        <v>1473890</v>
      </c>
      <c r="AX129">
        <v>691158.5</v>
      </c>
      <c r="AY129">
        <v>684551.9</v>
      </c>
      <c r="AZ129">
        <v>376143.4</v>
      </c>
      <c r="BA129">
        <v>892096.1</v>
      </c>
      <c r="BB129">
        <v>931983.8</v>
      </c>
      <c r="BC129">
        <v>1202346</v>
      </c>
      <c r="BD129">
        <v>791627</v>
      </c>
      <c r="BE129">
        <v>435897.5</v>
      </c>
      <c r="BF129">
        <v>840246.2</v>
      </c>
      <c r="BG129">
        <v>2125273</v>
      </c>
      <c r="BH129">
        <v>1760778</v>
      </c>
      <c r="BI129">
        <v>1838912</v>
      </c>
      <c r="BJ129">
        <v>2225074</v>
      </c>
      <c r="BK129">
        <v>1703824</v>
      </c>
      <c r="BL129">
        <v>1215978</v>
      </c>
      <c r="BM129">
        <v>1042115</v>
      </c>
      <c r="BN129">
        <v>414957.9</v>
      </c>
      <c r="BO129">
        <v>1146080</v>
      </c>
      <c r="BP129">
        <v>969289.3</v>
      </c>
      <c r="BQ129">
        <v>1051792</v>
      </c>
      <c r="BR129">
        <v>818156.2</v>
      </c>
      <c r="BS129">
        <v>1381442</v>
      </c>
      <c r="BT129">
        <v>1184934</v>
      </c>
      <c r="BU129">
        <v>916569.2</v>
      </c>
      <c r="BX129" t="s">
        <v>151</v>
      </c>
      <c r="BY129">
        <f t="shared" si="98"/>
        <v>9950.4179999999997</v>
      </c>
      <c r="BZ129">
        <f t="shared" si="98"/>
        <v>11273.52</v>
      </c>
      <c r="CA129" s="2">
        <f t="shared" si="98"/>
        <v>13127.62</v>
      </c>
      <c r="CB129">
        <f t="shared" si="98"/>
        <v>15554.39</v>
      </c>
      <c r="CC129">
        <f t="shared" si="98"/>
        <v>12803.41</v>
      </c>
      <c r="CD129" s="2">
        <f t="shared" si="98"/>
        <v>14009.24</v>
      </c>
      <c r="CE129">
        <f t="shared" si="97"/>
        <v>14266.63</v>
      </c>
      <c r="CF129">
        <f t="shared" si="84"/>
        <v>15026.83</v>
      </c>
      <c r="CG129" s="2">
        <f t="shared" si="84"/>
        <v>11607.73</v>
      </c>
      <c r="CH129">
        <f t="shared" si="85"/>
        <v>11607.73</v>
      </c>
      <c r="CI129">
        <f t="shared" si="85"/>
        <v>12622.66</v>
      </c>
      <c r="CJ129" s="2">
        <f t="shared" si="85"/>
        <v>17140.740000000002</v>
      </c>
      <c r="CK129">
        <f t="shared" si="56"/>
        <v>15549.284</v>
      </c>
      <c r="CL129" s="3">
        <f t="shared" si="57"/>
        <v>15483.16</v>
      </c>
      <c r="CM129" s="4">
        <f t="shared" si="58"/>
        <v>17262.013333333332</v>
      </c>
      <c r="CN129">
        <f t="shared" si="59"/>
        <v>15219.476000000001</v>
      </c>
      <c r="CO129" s="3">
        <f t="shared" si="60"/>
        <v>12899.524000000001</v>
      </c>
      <c r="CP129" s="4">
        <f t="shared" si="86"/>
        <v>15004.55</v>
      </c>
      <c r="CQ129">
        <f t="shared" si="86"/>
        <v>16703.523999999998</v>
      </c>
      <c r="CR129" s="3">
        <f t="shared" si="86"/>
        <v>12856.603999999999</v>
      </c>
      <c r="CS129" s="4">
        <f t="shared" si="61"/>
        <v>23519.132000000001</v>
      </c>
      <c r="CT129">
        <f t="shared" si="62"/>
        <v>12178.84</v>
      </c>
      <c r="CU129" s="3">
        <f t="shared" si="63"/>
        <v>26021.533333333333</v>
      </c>
      <c r="CV129" s="4">
        <f t="shared" si="87"/>
        <v>17740.400000000001</v>
      </c>
      <c r="CW129">
        <f t="shared" si="87"/>
        <v>16219.32</v>
      </c>
      <c r="CX129">
        <f t="shared" si="87"/>
        <v>14074.71</v>
      </c>
      <c r="CY129" s="2">
        <f t="shared" si="82"/>
        <v>16041.27</v>
      </c>
      <c r="CZ129">
        <f t="shared" si="88"/>
        <v>16451.666666666668</v>
      </c>
      <c r="DA129">
        <f t="shared" si="88"/>
        <v>20431.32</v>
      </c>
      <c r="DB129" s="2">
        <f t="shared" si="89"/>
        <v>15328.446000000002</v>
      </c>
      <c r="DC129">
        <f t="shared" si="89"/>
        <v>21035.26</v>
      </c>
      <c r="DD129">
        <f t="shared" si="89"/>
        <v>20153.04</v>
      </c>
      <c r="DE129" s="2">
        <f t="shared" si="64"/>
        <v>17032.106666666667</v>
      </c>
      <c r="DF129">
        <f t="shared" si="65"/>
        <v>16621.68</v>
      </c>
      <c r="DG129" s="3">
        <f t="shared" si="90"/>
        <v>15538.146666666667</v>
      </c>
      <c r="DH129" s="4">
        <f t="shared" si="90"/>
        <v>21166.426666666666</v>
      </c>
      <c r="DI129" s="3">
        <f t="shared" si="90"/>
        <v>14807.8</v>
      </c>
      <c r="DJ129" s="3">
        <f t="shared" si="66"/>
        <v>13233.383999999998</v>
      </c>
      <c r="DK129" s="4">
        <f t="shared" si="67"/>
        <v>15761.52</v>
      </c>
      <c r="DL129" s="3">
        <f t="shared" si="68"/>
        <v>14433.444</v>
      </c>
      <c r="DM129" s="3">
        <f t="shared" si="96"/>
        <v>19685.73</v>
      </c>
      <c r="DN129" s="4">
        <f t="shared" si="96"/>
        <v>15379.59</v>
      </c>
      <c r="DO129" s="3">
        <f t="shared" si="96"/>
        <v>8658.1280000000006</v>
      </c>
      <c r="DP129" s="3">
        <f t="shared" si="95"/>
        <v>12846.6</v>
      </c>
      <c r="DQ129" s="4">
        <f t="shared" si="95"/>
        <v>9955.7669999999998</v>
      </c>
      <c r="DR129" s="3">
        <f t="shared" si="95"/>
        <v>25976.97</v>
      </c>
      <c r="DS129" s="3">
        <f t="shared" si="95"/>
        <v>14852.52</v>
      </c>
      <c r="DT129" s="4">
        <f t="shared" si="95"/>
        <v>14738.9</v>
      </c>
      <c r="DU129" s="3">
        <f t="shared" si="91"/>
        <v>13823.17</v>
      </c>
      <c r="DV129" s="3">
        <f t="shared" si="91"/>
        <v>13691.038</v>
      </c>
      <c r="DW129" s="4">
        <f t="shared" si="69"/>
        <v>15045.736000000001</v>
      </c>
      <c r="DX129" s="3">
        <f t="shared" si="70"/>
        <v>17841.921999999999</v>
      </c>
      <c r="DY129" s="3">
        <f t="shared" si="71"/>
        <v>9319.8379999999997</v>
      </c>
      <c r="DZ129" s="4">
        <f t="shared" si="72"/>
        <v>16031.28</v>
      </c>
      <c r="EA129" s="3">
        <f t="shared" si="73"/>
        <v>15832.54</v>
      </c>
      <c r="EB129" s="3">
        <f t="shared" si="74"/>
        <v>17435.900000000001</v>
      </c>
      <c r="EC129" s="4">
        <f t="shared" si="75"/>
        <v>16804.923999999999</v>
      </c>
      <c r="ED129" s="3">
        <f t="shared" si="76"/>
        <v>21252.73</v>
      </c>
      <c r="EE129" s="3">
        <f t="shared" si="77"/>
        <v>23477.040000000001</v>
      </c>
      <c r="EF129" s="4">
        <f t="shared" si="92"/>
        <v>18389.12</v>
      </c>
      <c r="EG129" s="3">
        <f t="shared" si="92"/>
        <v>22250.74</v>
      </c>
      <c r="EH129" s="3">
        <f t="shared" si="92"/>
        <v>17038.240000000002</v>
      </c>
      <c r="EI129" s="4">
        <f t="shared" si="83"/>
        <v>12159.78</v>
      </c>
      <c r="EJ129" s="3">
        <f t="shared" si="78"/>
        <v>20842.3</v>
      </c>
      <c r="EK129" s="3">
        <f t="shared" si="79"/>
        <v>16598.316000000003</v>
      </c>
      <c r="EL129" s="4">
        <f t="shared" si="80"/>
        <v>11460.8</v>
      </c>
      <c r="EM129" s="3">
        <f t="shared" si="93"/>
        <v>19385.786</v>
      </c>
      <c r="EN129" s="3">
        <f t="shared" si="93"/>
        <v>21035.84</v>
      </c>
      <c r="EO129" s="4">
        <f t="shared" si="93"/>
        <v>16363.124</v>
      </c>
      <c r="EP129" s="3">
        <f t="shared" si="81"/>
        <v>18419.226666666666</v>
      </c>
      <c r="EQ129" s="3">
        <f t="shared" si="94"/>
        <v>23698.68</v>
      </c>
      <c r="ER129" s="3">
        <f t="shared" si="94"/>
        <v>18331.383999999998</v>
      </c>
    </row>
    <row r="130" spans="1:148" x14ac:dyDescent="0.2">
      <c r="A130" t="s">
        <v>152</v>
      </c>
      <c r="B130">
        <v>4782922</v>
      </c>
      <c r="C130">
        <v>5180842</v>
      </c>
      <c r="D130">
        <v>5852740</v>
      </c>
      <c r="E130">
        <v>4899944</v>
      </c>
      <c r="F130">
        <v>6462714</v>
      </c>
      <c r="G130">
        <v>6369114</v>
      </c>
      <c r="H130">
        <v>5721820</v>
      </c>
      <c r="I130">
        <v>9952115</v>
      </c>
      <c r="J130">
        <v>7645792</v>
      </c>
      <c r="K130">
        <v>6008734</v>
      </c>
      <c r="L130">
        <v>5703858</v>
      </c>
      <c r="M130">
        <v>6451876</v>
      </c>
      <c r="N130">
        <v>5453124</v>
      </c>
      <c r="O130" s="3">
        <v>11796520</v>
      </c>
      <c r="P130">
        <v>9205219</v>
      </c>
      <c r="Q130">
        <v>5902252</v>
      </c>
      <c r="R130">
        <v>5596410</v>
      </c>
      <c r="S130">
        <v>6139408</v>
      </c>
      <c r="T130">
        <v>6097380</v>
      </c>
      <c r="U130">
        <v>5000766</v>
      </c>
      <c r="V130" s="3">
        <v>10103320</v>
      </c>
      <c r="W130">
        <v>5421025</v>
      </c>
      <c r="X130">
        <v>9662539</v>
      </c>
      <c r="Y130">
        <v>6515544</v>
      </c>
      <c r="Z130">
        <v>6271392</v>
      </c>
      <c r="AA130">
        <v>5550298</v>
      </c>
      <c r="AB130">
        <v>6346262</v>
      </c>
      <c r="AC130">
        <v>9608812</v>
      </c>
      <c r="AD130">
        <v>6160850</v>
      </c>
      <c r="AE130">
        <v>6816592</v>
      </c>
      <c r="AF130">
        <v>6451726</v>
      </c>
      <c r="AG130">
        <v>5861952</v>
      </c>
      <c r="AH130">
        <v>5208052</v>
      </c>
      <c r="AI130">
        <v>5702830</v>
      </c>
      <c r="AJ130">
        <v>8760827</v>
      </c>
      <c r="AK130" s="3">
        <v>11601300</v>
      </c>
      <c r="AL130">
        <v>8871163</v>
      </c>
      <c r="AM130">
        <v>6015254</v>
      </c>
      <c r="AN130" s="3">
        <v>10356220</v>
      </c>
      <c r="AO130">
        <v>5729982</v>
      </c>
      <c r="AP130">
        <v>8663087</v>
      </c>
      <c r="AQ130">
        <v>6085666</v>
      </c>
      <c r="AR130">
        <v>5949898</v>
      </c>
      <c r="AS130">
        <v>5379454</v>
      </c>
      <c r="AT130">
        <v>5953802</v>
      </c>
      <c r="AU130">
        <v>6256802</v>
      </c>
      <c r="AV130">
        <v>6444144</v>
      </c>
      <c r="AW130">
        <v>6154510</v>
      </c>
      <c r="AX130">
        <v>7087366</v>
      </c>
      <c r="AY130">
        <v>4516320</v>
      </c>
      <c r="AZ130">
        <v>5573536</v>
      </c>
      <c r="BA130">
        <v>6487004</v>
      </c>
      <c r="BB130">
        <v>4951230</v>
      </c>
      <c r="BC130">
        <v>6052636</v>
      </c>
      <c r="BD130">
        <v>6186720</v>
      </c>
      <c r="BE130">
        <v>6244390</v>
      </c>
      <c r="BF130">
        <v>4878454</v>
      </c>
      <c r="BG130">
        <v>6430884</v>
      </c>
      <c r="BH130">
        <v>6563472</v>
      </c>
      <c r="BI130">
        <v>5084839</v>
      </c>
      <c r="BJ130">
        <v>9449001</v>
      </c>
      <c r="BK130">
        <v>5007484</v>
      </c>
      <c r="BL130">
        <v>5058574</v>
      </c>
      <c r="BM130">
        <v>8190956</v>
      </c>
      <c r="BN130">
        <v>8513636</v>
      </c>
      <c r="BO130">
        <v>4247704</v>
      </c>
      <c r="BP130">
        <v>6465726</v>
      </c>
      <c r="BQ130">
        <v>5539871</v>
      </c>
      <c r="BR130">
        <v>7225382</v>
      </c>
      <c r="BS130">
        <v>5637864</v>
      </c>
      <c r="BT130" s="3">
        <v>10801030</v>
      </c>
      <c r="BU130">
        <v>9036000</v>
      </c>
      <c r="BX130" t="s">
        <v>152</v>
      </c>
      <c r="BY130">
        <f t="shared" si="98"/>
        <v>47829.22</v>
      </c>
      <c r="BZ130">
        <f t="shared" si="98"/>
        <v>51808.42</v>
      </c>
      <c r="CA130" s="2">
        <f t="shared" si="98"/>
        <v>58527.4</v>
      </c>
      <c r="CB130">
        <f t="shared" si="98"/>
        <v>48999.44</v>
      </c>
      <c r="CC130">
        <f t="shared" si="98"/>
        <v>64627.14</v>
      </c>
      <c r="CD130" s="2">
        <f t="shared" si="98"/>
        <v>63691.14</v>
      </c>
      <c r="CE130">
        <f t="shared" si="97"/>
        <v>57218.2</v>
      </c>
      <c r="CF130">
        <f t="shared" si="84"/>
        <v>76457.919999999998</v>
      </c>
      <c r="CG130" s="2">
        <f t="shared" si="84"/>
        <v>60087.34</v>
      </c>
      <c r="CH130">
        <f t="shared" si="85"/>
        <v>60087.34</v>
      </c>
      <c r="CI130">
        <f t="shared" si="85"/>
        <v>57038.58</v>
      </c>
      <c r="CJ130" s="2">
        <f t="shared" si="85"/>
        <v>64518.76</v>
      </c>
      <c r="CK130">
        <f t="shared" si="56"/>
        <v>109062.48</v>
      </c>
      <c r="CL130" s="3">
        <f t="shared" si="57"/>
        <v>117965.2</v>
      </c>
      <c r="CM130" s="4">
        <f t="shared" si="58"/>
        <v>122736.25333333333</v>
      </c>
      <c r="CN130">
        <f t="shared" si="59"/>
        <v>118045.04</v>
      </c>
      <c r="CO130" s="3">
        <f t="shared" si="60"/>
        <v>74618.8</v>
      </c>
      <c r="CP130" s="4">
        <f t="shared" si="86"/>
        <v>122788.16</v>
      </c>
      <c r="CQ130">
        <f t="shared" si="86"/>
        <v>121947.6</v>
      </c>
      <c r="CR130" s="3">
        <f t="shared" si="86"/>
        <v>100015.32</v>
      </c>
      <c r="CS130" s="4">
        <f t="shared" si="61"/>
        <v>404132.8</v>
      </c>
      <c r="CT130">
        <f t="shared" si="62"/>
        <v>54210.25</v>
      </c>
      <c r="CU130" s="3">
        <f t="shared" si="63"/>
        <v>128833.85333333333</v>
      </c>
      <c r="CV130" s="4">
        <f t="shared" si="87"/>
        <v>65155.44</v>
      </c>
      <c r="CW130">
        <f t="shared" si="87"/>
        <v>62713.919999999998</v>
      </c>
      <c r="CX130">
        <f t="shared" si="87"/>
        <v>55502.98</v>
      </c>
      <c r="CY130" s="2">
        <f t="shared" si="82"/>
        <v>63462.62</v>
      </c>
      <c r="CZ130">
        <f t="shared" si="88"/>
        <v>128117.49333333333</v>
      </c>
      <c r="DA130">
        <f t="shared" si="88"/>
        <v>82144.666666666672</v>
      </c>
      <c r="DB130" s="2">
        <f t="shared" si="89"/>
        <v>136331.84</v>
      </c>
      <c r="DC130">
        <f t="shared" si="89"/>
        <v>129034.52</v>
      </c>
      <c r="DD130">
        <f t="shared" si="89"/>
        <v>117239.03999999999</v>
      </c>
      <c r="DE130" s="2">
        <f t="shared" si="64"/>
        <v>69440.693333333329</v>
      </c>
      <c r="DF130">
        <f t="shared" si="65"/>
        <v>114056.6</v>
      </c>
      <c r="DG130" s="3">
        <f t="shared" si="90"/>
        <v>116811.02666666667</v>
      </c>
      <c r="DH130" s="4">
        <f t="shared" si="90"/>
        <v>154684</v>
      </c>
      <c r="DI130" s="3">
        <f t="shared" si="90"/>
        <v>118282.17333333334</v>
      </c>
      <c r="DJ130" s="3">
        <f t="shared" si="66"/>
        <v>120305.08</v>
      </c>
      <c r="DK130" s="4">
        <f t="shared" si="67"/>
        <v>138082.93333333332</v>
      </c>
      <c r="DL130" s="3">
        <f t="shared" si="68"/>
        <v>114599.64</v>
      </c>
      <c r="DM130" s="3">
        <f t="shared" si="96"/>
        <v>86630.87</v>
      </c>
      <c r="DN130" s="4">
        <f t="shared" si="96"/>
        <v>60856.66</v>
      </c>
      <c r="DO130" s="3">
        <f t="shared" si="96"/>
        <v>59498.98</v>
      </c>
      <c r="DP130" s="3">
        <f t="shared" si="95"/>
        <v>53794.54</v>
      </c>
      <c r="DQ130" s="4">
        <f t="shared" si="95"/>
        <v>59538.02</v>
      </c>
      <c r="DR130" s="3">
        <f t="shared" si="95"/>
        <v>62568.02</v>
      </c>
      <c r="DS130" s="3">
        <f t="shared" si="95"/>
        <v>64441.440000000002</v>
      </c>
      <c r="DT130" s="4">
        <f t="shared" si="95"/>
        <v>61545.1</v>
      </c>
      <c r="DU130" s="3">
        <f t="shared" si="91"/>
        <v>141747.32</v>
      </c>
      <c r="DV130" s="3">
        <f t="shared" si="91"/>
        <v>90326.399999999994</v>
      </c>
      <c r="DW130" s="4">
        <f t="shared" si="69"/>
        <v>222941.44</v>
      </c>
      <c r="DX130" s="3">
        <f t="shared" si="70"/>
        <v>129740.08</v>
      </c>
      <c r="DY130" s="3">
        <f t="shared" si="71"/>
        <v>49512.3</v>
      </c>
      <c r="DZ130" s="4">
        <f t="shared" si="72"/>
        <v>80701.813333333339</v>
      </c>
      <c r="EA130" s="3">
        <f t="shared" si="73"/>
        <v>123734.39999999999</v>
      </c>
      <c r="EB130" s="3">
        <f t="shared" si="74"/>
        <v>249775.6</v>
      </c>
      <c r="EC130" s="4">
        <f t="shared" si="75"/>
        <v>97569.08</v>
      </c>
      <c r="ED130" s="3">
        <f t="shared" si="76"/>
        <v>64308.84</v>
      </c>
      <c r="EE130" s="3">
        <f t="shared" si="77"/>
        <v>87512.960000000006</v>
      </c>
      <c r="EF130" s="4">
        <f t="shared" si="92"/>
        <v>50848.39</v>
      </c>
      <c r="EG130" s="3">
        <f t="shared" si="92"/>
        <v>94490.01</v>
      </c>
      <c r="EH130" s="3">
        <f t="shared" si="92"/>
        <v>50074.84</v>
      </c>
      <c r="EI130" s="4">
        <f t="shared" si="83"/>
        <v>50585.74</v>
      </c>
      <c r="EJ130" s="3">
        <f t="shared" si="78"/>
        <v>163819.12</v>
      </c>
      <c r="EK130" s="3">
        <f t="shared" si="79"/>
        <v>340545.44</v>
      </c>
      <c r="EL130" s="4">
        <f t="shared" si="80"/>
        <v>42477.04</v>
      </c>
      <c r="EM130" s="3">
        <f t="shared" si="93"/>
        <v>129314.52</v>
      </c>
      <c r="EN130" s="3">
        <f t="shared" si="93"/>
        <v>110797.42</v>
      </c>
      <c r="EO130" s="4">
        <f t="shared" si="93"/>
        <v>144507.64000000001</v>
      </c>
      <c r="EP130" s="3">
        <f t="shared" si="81"/>
        <v>75171.520000000004</v>
      </c>
      <c r="EQ130" s="3">
        <f t="shared" si="94"/>
        <v>216020.6</v>
      </c>
      <c r="ER130" s="3">
        <f t="shared" si="94"/>
        <v>180720</v>
      </c>
    </row>
    <row r="131" spans="1:148" x14ac:dyDescent="0.2">
      <c r="A131" t="s">
        <v>153</v>
      </c>
      <c r="B131">
        <v>0</v>
      </c>
      <c r="C131">
        <v>4201.8729999999996</v>
      </c>
      <c r="D131">
        <v>0</v>
      </c>
      <c r="E131">
        <v>0</v>
      </c>
      <c r="F131">
        <v>660.01909999999998</v>
      </c>
      <c r="G131">
        <v>955.89620000000002</v>
      </c>
      <c r="H131">
        <v>72138.62</v>
      </c>
      <c r="I131">
        <v>88495.53</v>
      </c>
      <c r="J131">
        <v>99628.26</v>
      </c>
      <c r="K131">
        <v>80061.7</v>
      </c>
      <c r="L131">
        <v>49437.23</v>
      </c>
      <c r="M131">
        <v>98495.78</v>
      </c>
      <c r="N131">
        <v>0</v>
      </c>
      <c r="O131">
        <v>1375.9949999999999</v>
      </c>
      <c r="P131">
        <v>0</v>
      </c>
      <c r="Q131">
        <v>555.76649999999995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829.2473</v>
      </c>
      <c r="Z131">
        <v>115842</v>
      </c>
      <c r="AA131">
        <v>70328.28</v>
      </c>
      <c r="AB131">
        <v>76306.350000000006</v>
      </c>
      <c r="AC131">
        <v>2128.7109999999998</v>
      </c>
      <c r="AD131">
        <v>551.76919999999996</v>
      </c>
      <c r="AE131">
        <v>880.44920000000002</v>
      </c>
      <c r="AF131">
        <v>560.99390000000005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700.47659999999996</v>
      </c>
      <c r="AP131">
        <v>0</v>
      </c>
      <c r="AQ131">
        <v>1953.5340000000001</v>
      </c>
      <c r="AR131">
        <v>101729</v>
      </c>
      <c r="AS131">
        <v>118993.60000000001</v>
      </c>
      <c r="AT131">
        <v>99663.91</v>
      </c>
      <c r="AU131">
        <v>85544.45</v>
      </c>
      <c r="AV131">
        <v>44028.480000000003</v>
      </c>
      <c r="AW131">
        <v>70861.95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1722.578</v>
      </c>
      <c r="BD131">
        <v>4502.0630000000001</v>
      </c>
      <c r="BE131">
        <v>0</v>
      </c>
      <c r="BF131">
        <v>2036.377</v>
      </c>
      <c r="BG131">
        <v>707.45150000000001</v>
      </c>
      <c r="BH131">
        <v>0</v>
      </c>
      <c r="BI131">
        <v>6932.7129999999997</v>
      </c>
      <c r="BJ131">
        <v>92322.82</v>
      </c>
      <c r="BK131">
        <v>135278.79999999999</v>
      </c>
      <c r="BL131">
        <v>122695.7</v>
      </c>
      <c r="BM131">
        <v>0</v>
      </c>
      <c r="BN131">
        <v>0</v>
      </c>
      <c r="BO131">
        <v>38655.72</v>
      </c>
      <c r="BP131">
        <v>0</v>
      </c>
      <c r="BQ131">
        <v>0</v>
      </c>
      <c r="BR131">
        <v>665.94550000000004</v>
      </c>
      <c r="BS131">
        <v>0</v>
      </c>
      <c r="BT131">
        <v>0</v>
      </c>
      <c r="BU131">
        <v>0</v>
      </c>
      <c r="BX131" t="s">
        <v>153</v>
      </c>
      <c r="BY131">
        <f t="shared" si="98"/>
        <v>0</v>
      </c>
      <c r="BZ131">
        <f t="shared" si="98"/>
        <v>42.018729999999998</v>
      </c>
      <c r="CA131" s="2">
        <f t="shared" si="98"/>
        <v>0</v>
      </c>
      <c r="CB131">
        <f t="shared" si="98"/>
        <v>0</v>
      </c>
      <c r="CC131">
        <f t="shared" si="98"/>
        <v>6.6001909999999997</v>
      </c>
      <c r="CD131" s="2">
        <f t="shared" si="98"/>
        <v>9.5589620000000011</v>
      </c>
      <c r="CE131">
        <f t="shared" si="97"/>
        <v>721.38619999999992</v>
      </c>
      <c r="CF131">
        <f t="shared" si="84"/>
        <v>996.2826</v>
      </c>
      <c r="CG131" s="2">
        <f t="shared" si="84"/>
        <v>800.61699999999996</v>
      </c>
      <c r="CH131">
        <f t="shared" si="85"/>
        <v>800.61699999999996</v>
      </c>
      <c r="CI131">
        <f t="shared" si="85"/>
        <v>494.37230000000005</v>
      </c>
      <c r="CJ131" s="2">
        <f t="shared" si="85"/>
        <v>984.95780000000002</v>
      </c>
      <c r="CK131">
        <f t="shared" si="56"/>
        <v>0</v>
      </c>
      <c r="CL131" s="3">
        <f t="shared" si="57"/>
        <v>13.759949999999998</v>
      </c>
      <c r="CM131" s="4">
        <f t="shared" si="58"/>
        <v>0</v>
      </c>
      <c r="CN131">
        <f t="shared" si="59"/>
        <v>11.115329999999998</v>
      </c>
      <c r="CO131" s="3">
        <f t="shared" si="60"/>
        <v>0</v>
      </c>
      <c r="CP131" s="4">
        <f t="shared" si="86"/>
        <v>0</v>
      </c>
      <c r="CQ131">
        <f t="shared" si="86"/>
        <v>0</v>
      </c>
      <c r="CR131" s="3">
        <f t="shared" si="86"/>
        <v>0</v>
      </c>
      <c r="CS131" s="4">
        <f t="shared" si="61"/>
        <v>0</v>
      </c>
      <c r="CT131">
        <f t="shared" si="62"/>
        <v>0</v>
      </c>
      <c r="CU131" s="3">
        <f t="shared" si="63"/>
        <v>0</v>
      </c>
      <c r="CV131" s="4">
        <f t="shared" si="87"/>
        <v>8.2924729999999993</v>
      </c>
      <c r="CW131">
        <f t="shared" si="87"/>
        <v>1158.42</v>
      </c>
      <c r="CX131">
        <f t="shared" si="87"/>
        <v>703.28279999999995</v>
      </c>
      <c r="CY131" s="2">
        <f t="shared" si="82"/>
        <v>763.06350000000009</v>
      </c>
      <c r="CZ131">
        <f t="shared" si="88"/>
        <v>28.382813333333331</v>
      </c>
      <c r="DA131">
        <f t="shared" si="88"/>
        <v>7.3569226666666658</v>
      </c>
      <c r="DB131" s="2">
        <f t="shared" si="89"/>
        <v>17.608984</v>
      </c>
      <c r="DC131">
        <f t="shared" si="89"/>
        <v>11.219878000000001</v>
      </c>
      <c r="DD131">
        <f t="shared" si="89"/>
        <v>0</v>
      </c>
      <c r="DE131" s="2">
        <f t="shared" si="64"/>
        <v>0</v>
      </c>
      <c r="DF131">
        <f t="shared" si="65"/>
        <v>0</v>
      </c>
      <c r="DG131" s="3">
        <f t="shared" si="90"/>
        <v>0</v>
      </c>
      <c r="DH131" s="4">
        <f t="shared" si="90"/>
        <v>0</v>
      </c>
      <c r="DI131" s="3">
        <f t="shared" si="90"/>
        <v>0</v>
      </c>
      <c r="DJ131" s="3">
        <f t="shared" si="66"/>
        <v>0</v>
      </c>
      <c r="DK131" s="4">
        <f t="shared" si="67"/>
        <v>0</v>
      </c>
      <c r="DL131" s="3">
        <f t="shared" si="68"/>
        <v>14.009532</v>
      </c>
      <c r="DM131" s="3">
        <f t="shared" si="96"/>
        <v>0</v>
      </c>
      <c r="DN131" s="4">
        <f t="shared" si="96"/>
        <v>19.535340000000001</v>
      </c>
      <c r="DO131" s="3">
        <f t="shared" si="96"/>
        <v>1017.29</v>
      </c>
      <c r="DP131" s="3">
        <f t="shared" si="95"/>
        <v>1189.9360000000001</v>
      </c>
      <c r="DQ131" s="4">
        <f t="shared" si="95"/>
        <v>996.63909999999998</v>
      </c>
      <c r="DR131" s="3">
        <f t="shared" si="95"/>
        <v>855.44449999999995</v>
      </c>
      <c r="DS131" s="3">
        <f t="shared" si="95"/>
        <v>440.28480000000002</v>
      </c>
      <c r="DT131" s="4">
        <f t="shared" si="95"/>
        <v>708.61950000000002</v>
      </c>
      <c r="DU131" s="3">
        <f t="shared" si="91"/>
        <v>0</v>
      </c>
      <c r="DV131" s="3">
        <f t="shared" si="91"/>
        <v>0</v>
      </c>
      <c r="DW131" s="4">
        <f t="shared" si="69"/>
        <v>0</v>
      </c>
      <c r="DX131" s="3">
        <f t="shared" si="70"/>
        <v>0</v>
      </c>
      <c r="DY131" s="3">
        <f t="shared" si="71"/>
        <v>0</v>
      </c>
      <c r="DZ131" s="4">
        <f t="shared" si="72"/>
        <v>22.967706666666665</v>
      </c>
      <c r="EA131" s="3">
        <f t="shared" si="73"/>
        <v>90.041260000000008</v>
      </c>
      <c r="EB131" s="3">
        <f t="shared" si="74"/>
        <v>0</v>
      </c>
      <c r="EC131" s="4">
        <f t="shared" si="75"/>
        <v>40.727539999999998</v>
      </c>
      <c r="ED131" s="3">
        <f t="shared" si="76"/>
        <v>7.0745149999999999</v>
      </c>
      <c r="EE131" s="3">
        <f t="shared" si="77"/>
        <v>0</v>
      </c>
      <c r="EF131" s="4">
        <f t="shared" si="92"/>
        <v>69.327129999999997</v>
      </c>
      <c r="EG131" s="3">
        <f t="shared" si="92"/>
        <v>923.22820000000002</v>
      </c>
      <c r="EH131" s="3">
        <f t="shared" si="92"/>
        <v>1352.7879999999998</v>
      </c>
      <c r="EI131" s="4">
        <f t="shared" si="83"/>
        <v>1226.9569999999999</v>
      </c>
      <c r="EJ131" s="3">
        <f t="shared" si="78"/>
        <v>0</v>
      </c>
      <c r="EK131" s="3">
        <f t="shared" si="79"/>
        <v>0</v>
      </c>
      <c r="EL131" s="4">
        <f t="shared" si="80"/>
        <v>386.55720000000002</v>
      </c>
      <c r="EM131" s="3">
        <f t="shared" si="93"/>
        <v>0</v>
      </c>
      <c r="EN131" s="3">
        <f t="shared" si="93"/>
        <v>0</v>
      </c>
      <c r="EO131" s="4">
        <f t="shared" si="93"/>
        <v>13.318910000000001</v>
      </c>
      <c r="EP131" s="3">
        <f t="shared" si="81"/>
        <v>0</v>
      </c>
      <c r="EQ131" s="3">
        <f t="shared" si="94"/>
        <v>0</v>
      </c>
      <c r="ER131" s="3">
        <f t="shared" si="94"/>
        <v>0</v>
      </c>
    </row>
    <row r="132" spans="1:148" x14ac:dyDescent="0.2">
      <c r="A132" t="s">
        <v>154</v>
      </c>
      <c r="B132">
        <v>97229.77</v>
      </c>
      <c r="C132">
        <v>91796.62</v>
      </c>
      <c r="D132">
        <v>62510.2</v>
      </c>
      <c r="E132">
        <v>53063.23</v>
      </c>
      <c r="F132">
        <v>46057.02</v>
      </c>
      <c r="G132">
        <v>87146</v>
      </c>
      <c r="H132">
        <v>76081.39</v>
      </c>
      <c r="I132">
        <v>47706.559999999998</v>
      </c>
      <c r="J132">
        <v>76869.850000000006</v>
      </c>
      <c r="K132">
        <v>80396.84</v>
      </c>
      <c r="L132">
        <v>44493.61</v>
      </c>
      <c r="M132">
        <v>55590.11</v>
      </c>
      <c r="N132">
        <v>48095.19</v>
      </c>
      <c r="O132">
        <v>104269.4</v>
      </c>
      <c r="P132">
        <v>65170.25</v>
      </c>
      <c r="Q132">
        <v>68872.78</v>
      </c>
      <c r="R132">
        <v>44585.59</v>
      </c>
      <c r="S132">
        <v>59507.64</v>
      </c>
      <c r="T132">
        <v>70932.66</v>
      </c>
      <c r="U132">
        <v>53661.79</v>
      </c>
      <c r="V132">
        <v>63373.57</v>
      </c>
      <c r="W132">
        <v>44363.11</v>
      </c>
      <c r="X132">
        <v>76250.259999999995</v>
      </c>
      <c r="Y132">
        <v>59426.57</v>
      </c>
      <c r="Z132">
        <v>57542.33</v>
      </c>
      <c r="AA132">
        <v>84463.02</v>
      </c>
      <c r="AB132">
        <v>52698.48</v>
      </c>
      <c r="AC132">
        <v>82036.28</v>
      </c>
      <c r="AD132">
        <v>97785.16</v>
      </c>
      <c r="AE132">
        <v>63409.56</v>
      </c>
      <c r="AF132">
        <v>64231.39</v>
      </c>
      <c r="AG132">
        <v>61376.25</v>
      </c>
      <c r="AH132">
        <v>107541.4</v>
      </c>
      <c r="AI132">
        <v>83428.570000000007</v>
      </c>
      <c r="AJ132">
        <v>87941.41</v>
      </c>
      <c r="AK132">
        <v>94721.76</v>
      </c>
      <c r="AL132">
        <v>73025.73</v>
      </c>
      <c r="AM132">
        <v>71921.990000000005</v>
      </c>
      <c r="AN132">
        <v>76999.259999999995</v>
      </c>
      <c r="AO132">
        <v>37646.58</v>
      </c>
      <c r="AP132">
        <v>76746.429999999993</v>
      </c>
      <c r="AQ132">
        <v>52046.57</v>
      </c>
      <c r="AR132">
        <v>59323.48</v>
      </c>
      <c r="AS132">
        <v>58990.81</v>
      </c>
      <c r="AT132">
        <v>50898.38</v>
      </c>
      <c r="AU132">
        <v>50295.53</v>
      </c>
      <c r="AV132">
        <v>48373.88</v>
      </c>
      <c r="AW132">
        <v>68191.38</v>
      </c>
      <c r="AX132">
        <v>34239.699999999997</v>
      </c>
      <c r="AY132">
        <v>49221.19</v>
      </c>
      <c r="AZ132">
        <v>32293.86</v>
      </c>
      <c r="BA132">
        <v>51156.36</v>
      </c>
      <c r="BB132">
        <v>55645.42</v>
      </c>
      <c r="BC132">
        <v>90313.01</v>
      </c>
      <c r="BD132">
        <v>50997.29</v>
      </c>
      <c r="BE132">
        <v>52182.84</v>
      </c>
      <c r="BF132">
        <v>56286.52</v>
      </c>
      <c r="BG132">
        <v>41651.51</v>
      </c>
      <c r="BH132">
        <v>36517.339999999997</v>
      </c>
      <c r="BI132">
        <v>79426.8</v>
      </c>
      <c r="BJ132">
        <v>60479.48</v>
      </c>
      <c r="BK132">
        <v>76280.09</v>
      </c>
      <c r="BL132">
        <v>48658.67</v>
      </c>
      <c r="BM132">
        <v>51400.160000000003</v>
      </c>
      <c r="BN132">
        <v>20528.62</v>
      </c>
      <c r="BO132">
        <v>45584.65</v>
      </c>
      <c r="BP132">
        <v>43540.21</v>
      </c>
      <c r="BQ132">
        <v>65834.28</v>
      </c>
      <c r="BR132">
        <v>58410.11</v>
      </c>
      <c r="BS132">
        <v>84316.97</v>
      </c>
      <c r="BT132">
        <v>86492.03</v>
      </c>
      <c r="BU132">
        <v>66861.47</v>
      </c>
      <c r="BX132" t="s">
        <v>154</v>
      </c>
      <c r="BY132">
        <f t="shared" si="98"/>
        <v>972.29770000000008</v>
      </c>
      <c r="BZ132">
        <f t="shared" si="98"/>
        <v>917.96619999999996</v>
      </c>
      <c r="CA132" s="2">
        <f t="shared" si="98"/>
        <v>625.10199999999998</v>
      </c>
      <c r="CB132">
        <f t="shared" si="98"/>
        <v>530.63229999999999</v>
      </c>
      <c r="CC132">
        <f t="shared" si="98"/>
        <v>460.57019999999994</v>
      </c>
      <c r="CD132" s="2">
        <f t="shared" si="98"/>
        <v>871.46</v>
      </c>
      <c r="CE132">
        <f t="shared" si="97"/>
        <v>760.81389999999999</v>
      </c>
      <c r="CF132">
        <f t="shared" si="84"/>
        <v>768.69850000000008</v>
      </c>
      <c r="CG132" s="2">
        <f t="shared" si="84"/>
        <v>803.96839999999997</v>
      </c>
      <c r="CH132">
        <f t="shared" si="85"/>
        <v>803.96839999999997</v>
      </c>
      <c r="CI132">
        <f t="shared" si="85"/>
        <v>444.93610000000001</v>
      </c>
      <c r="CJ132" s="2">
        <f t="shared" si="85"/>
        <v>555.90110000000004</v>
      </c>
      <c r="CK132">
        <f t="shared" si="56"/>
        <v>961.90380000000005</v>
      </c>
      <c r="CL132" s="3">
        <f t="shared" si="57"/>
        <v>1042.694</v>
      </c>
      <c r="CM132" s="4">
        <f t="shared" si="58"/>
        <v>868.93666666666661</v>
      </c>
      <c r="CN132">
        <f t="shared" si="59"/>
        <v>1377.4556</v>
      </c>
      <c r="CO132" s="3">
        <f t="shared" si="60"/>
        <v>594.47453333333328</v>
      </c>
      <c r="CP132" s="4">
        <f t="shared" si="86"/>
        <v>1190.1528000000001</v>
      </c>
      <c r="CQ132">
        <f t="shared" si="86"/>
        <v>1418.6532</v>
      </c>
      <c r="CR132" s="3">
        <f t="shared" si="86"/>
        <v>1073.2357999999999</v>
      </c>
      <c r="CS132" s="4">
        <f t="shared" si="61"/>
        <v>2534.9427999999998</v>
      </c>
      <c r="CT132">
        <f t="shared" si="62"/>
        <v>443.6311</v>
      </c>
      <c r="CU132" s="3">
        <f t="shared" si="63"/>
        <v>1016.6701333333333</v>
      </c>
      <c r="CV132" s="4">
        <f t="shared" si="87"/>
        <v>594.26570000000004</v>
      </c>
      <c r="CW132">
        <f t="shared" si="87"/>
        <v>575.42330000000004</v>
      </c>
      <c r="CX132">
        <f t="shared" si="87"/>
        <v>844.63020000000006</v>
      </c>
      <c r="CY132" s="2">
        <f t="shared" si="82"/>
        <v>526.98480000000006</v>
      </c>
      <c r="CZ132">
        <f t="shared" si="88"/>
        <v>1093.8170666666667</v>
      </c>
      <c r="DA132">
        <f t="shared" si="88"/>
        <v>1303.8021333333334</v>
      </c>
      <c r="DB132" s="2">
        <f t="shared" si="89"/>
        <v>1268.1912</v>
      </c>
      <c r="DC132">
        <f t="shared" si="89"/>
        <v>1284.6278</v>
      </c>
      <c r="DD132">
        <f t="shared" si="89"/>
        <v>1227.5250000000001</v>
      </c>
      <c r="DE132" s="2">
        <f t="shared" si="64"/>
        <v>1433.8853333333332</v>
      </c>
      <c r="DF132">
        <f t="shared" si="65"/>
        <v>1668.5714</v>
      </c>
      <c r="DG132" s="3">
        <f t="shared" si="90"/>
        <v>1172.5521333333334</v>
      </c>
      <c r="DH132" s="4">
        <f t="shared" si="90"/>
        <v>1262.9567999999999</v>
      </c>
      <c r="DI132" s="3">
        <f t="shared" si="90"/>
        <v>973.67639999999994</v>
      </c>
      <c r="DJ132" s="3">
        <f t="shared" si="66"/>
        <v>1438.4398000000001</v>
      </c>
      <c r="DK132" s="4">
        <f t="shared" si="67"/>
        <v>1026.6568</v>
      </c>
      <c r="DL132" s="3">
        <f t="shared" si="68"/>
        <v>752.9316</v>
      </c>
      <c r="DM132" s="3">
        <f t="shared" si="96"/>
        <v>767.46429999999998</v>
      </c>
      <c r="DN132" s="4">
        <f t="shared" si="96"/>
        <v>520.46569999999997</v>
      </c>
      <c r="DO132" s="3">
        <f t="shared" si="96"/>
        <v>593.23480000000006</v>
      </c>
      <c r="DP132" s="3">
        <f t="shared" si="95"/>
        <v>589.90809999999999</v>
      </c>
      <c r="DQ132" s="4">
        <f t="shared" si="95"/>
        <v>508.98379999999997</v>
      </c>
      <c r="DR132" s="3">
        <f t="shared" si="95"/>
        <v>502.95529999999997</v>
      </c>
      <c r="DS132" s="3">
        <f t="shared" si="95"/>
        <v>483.73879999999997</v>
      </c>
      <c r="DT132" s="4">
        <f t="shared" si="95"/>
        <v>681.91380000000004</v>
      </c>
      <c r="DU132" s="3">
        <f t="shared" si="91"/>
        <v>684.79399999999998</v>
      </c>
      <c r="DV132" s="3">
        <f t="shared" si="91"/>
        <v>984.42380000000003</v>
      </c>
      <c r="DW132" s="4">
        <f t="shared" si="69"/>
        <v>1291.7544</v>
      </c>
      <c r="DX132" s="3">
        <f t="shared" si="70"/>
        <v>1023.1272</v>
      </c>
      <c r="DY132" s="3">
        <f t="shared" si="71"/>
        <v>556.45420000000001</v>
      </c>
      <c r="DZ132" s="4">
        <f t="shared" si="72"/>
        <v>1204.1734666666666</v>
      </c>
      <c r="EA132" s="3">
        <f t="shared" si="73"/>
        <v>1019.9458</v>
      </c>
      <c r="EB132" s="3">
        <f t="shared" si="74"/>
        <v>2087.3136</v>
      </c>
      <c r="EC132" s="4">
        <f t="shared" si="75"/>
        <v>1125.7303999999999</v>
      </c>
      <c r="ED132" s="3">
        <f t="shared" si="76"/>
        <v>416.51510000000002</v>
      </c>
      <c r="EE132" s="3">
        <f t="shared" si="77"/>
        <v>486.89786666666663</v>
      </c>
      <c r="EF132" s="4">
        <f t="shared" si="92"/>
        <v>794.26800000000003</v>
      </c>
      <c r="EG132" s="3">
        <f t="shared" si="92"/>
        <v>604.79480000000001</v>
      </c>
      <c r="EH132" s="3">
        <f t="shared" si="92"/>
        <v>762.80089999999996</v>
      </c>
      <c r="EI132" s="4">
        <f t="shared" si="83"/>
        <v>486.58670000000001</v>
      </c>
      <c r="EJ132" s="3">
        <f t="shared" si="78"/>
        <v>1028.0032000000001</v>
      </c>
      <c r="EK132" s="3">
        <f t="shared" si="79"/>
        <v>821.14479999999992</v>
      </c>
      <c r="EL132" s="4">
        <f t="shared" si="80"/>
        <v>455.84649999999999</v>
      </c>
      <c r="EM132" s="3">
        <f t="shared" si="93"/>
        <v>870.80420000000004</v>
      </c>
      <c r="EN132" s="3">
        <f t="shared" si="93"/>
        <v>1316.6856</v>
      </c>
      <c r="EO132" s="4">
        <f t="shared" si="93"/>
        <v>1168.2021999999999</v>
      </c>
      <c r="EP132" s="3">
        <f t="shared" si="81"/>
        <v>1124.2262666666668</v>
      </c>
      <c r="EQ132" s="3">
        <f t="shared" si="94"/>
        <v>1729.8406</v>
      </c>
      <c r="ER132" s="3">
        <f t="shared" si="94"/>
        <v>1337.2293999999999</v>
      </c>
    </row>
    <row r="133" spans="1:148" x14ac:dyDescent="0.2">
      <c r="A133" t="s">
        <v>155</v>
      </c>
      <c r="B133">
        <v>10095.57</v>
      </c>
      <c r="C133">
        <v>11205.86</v>
      </c>
      <c r="D133">
        <v>10141.85</v>
      </c>
      <c r="E133">
        <v>16706.47</v>
      </c>
      <c r="F133">
        <v>14401.73</v>
      </c>
      <c r="G133">
        <v>14138.96</v>
      </c>
      <c r="H133">
        <v>3773.7269999999999</v>
      </c>
      <c r="I133">
        <v>14363.32</v>
      </c>
      <c r="J133">
        <v>7466.7049999999999</v>
      </c>
      <c r="K133">
        <v>26148.799999999999</v>
      </c>
      <c r="L133">
        <v>21300.32</v>
      </c>
      <c r="M133">
        <v>15542.35</v>
      </c>
      <c r="N133">
        <v>10357.39</v>
      </c>
      <c r="O133">
        <v>23727.1</v>
      </c>
      <c r="P133">
        <v>19290.36</v>
      </c>
      <c r="Q133">
        <v>12056.79</v>
      </c>
      <c r="R133">
        <v>9373.2450000000008</v>
      </c>
      <c r="S133">
        <v>8679.5210000000006</v>
      </c>
      <c r="T133">
        <v>9287.8490000000002</v>
      </c>
      <c r="U133">
        <v>6992.94</v>
      </c>
      <c r="V133">
        <v>5091.3149999999996</v>
      </c>
      <c r="W133">
        <v>14939.7</v>
      </c>
      <c r="X133">
        <v>25827.4</v>
      </c>
      <c r="Y133">
        <v>12733.79</v>
      </c>
      <c r="Z133">
        <v>9866.0439999999999</v>
      </c>
      <c r="AA133">
        <v>19457.580000000002</v>
      </c>
      <c r="AB133">
        <v>13315.68</v>
      </c>
      <c r="AC133">
        <v>11941.85</v>
      </c>
      <c r="AD133">
        <v>15074.78</v>
      </c>
      <c r="AE133">
        <v>7144.4260000000004</v>
      </c>
      <c r="AF133">
        <v>11507.4</v>
      </c>
      <c r="AG133">
        <v>15042.36</v>
      </c>
      <c r="AH133">
        <v>13309.88</v>
      </c>
      <c r="AI133">
        <v>12151.7</v>
      </c>
      <c r="AJ133">
        <v>19953.900000000001</v>
      </c>
      <c r="AK133">
        <v>26101.08</v>
      </c>
      <c r="AL133">
        <v>11456.82</v>
      </c>
      <c r="AM133">
        <v>5967.7950000000001</v>
      </c>
      <c r="AN133">
        <v>13824.43</v>
      </c>
      <c r="AO133">
        <v>5214.7259999999997</v>
      </c>
      <c r="AP133">
        <v>17969.12</v>
      </c>
      <c r="AQ133">
        <v>8033.8239999999996</v>
      </c>
      <c r="AR133">
        <v>10819.95</v>
      </c>
      <c r="AS133">
        <v>17684.89</v>
      </c>
      <c r="AT133">
        <v>7855.8270000000002</v>
      </c>
      <c r="AU133">
        <v>49726.19</v>
      </c>
      <c r="AV133">
        <v>24209.3</v>
      </c>
      <c r="AW133">
        <v>19508.64</v>
      </c>
      <c r="AX133">
        <v>8334.7420000000002</v>
      </c>
      <c r="AY133">
        <v>7403.8050000000003</v>
      </c>
      <c r="AZ133">
        <v>3510.1370000000002</v>
      </c>
      <c r="BA133">
        <v>9379.9660000000003</v>
      </c>
      <c r="BB133">
        <v>18761.7</v>
      </c>
      <c r="BC133">
        <v>7807.8770000000004</v>
      </c>
      <c r="BD133">
        <v>4116.3310000000001</v>
      </c>
      <c r="BE133">
        <v>2451.2130000000002</v>
      </c>
      <c r="BF133">
        <v>8998.7039999999997</v>
      </c>
      <c r="BG133">
        <v>18179.89</v>
      </c>
      <c r="BH133">
        <v>8245.77</v>
      </c>
      <c r="BI133">
        <v>11794.3</v>
      </c>
      <c r="BJ133">
        <v>19327.37</v>
      </c>
      <c r="BK133">
        <v>20823.23</v>
      </c>
      <c r="BL133">
        <v>12178.18</v>
      </c>
      <c r="BM133">
        <v>8695.2330000000002</v>
      </c>
      <c r="BN133">
        <v>3025.5160000000001</v>
      </c>
      <c r="BO133">
        <v>17293.740000000002</v>
      </c>
      <c r="BP133">
        <v>11579.56</v>
      </c>
      <c r="BQ133">
        <v>13609.81</v>
      </c>
      <c r="BR133">
        <v>9438.1730000000007</v>
      </c>
      <c r="BS133">
        <v>19979.38</v>
      </c>
      <c r="BT133">
        <v>19124.400000000001</v>
      </c>
      <c r="BU133">
        <v>12554.02</v>
      </c>
      <c r="BX133" t="s">
        <v>155</v>
      </c>
      <c r="BY133">
        <f t="shared" si="98"/>
        <v>100.95569999999999</v>
      </c>
      <c r="BZ133">
        <f t="shared" si="98"/>
        <v>112.05860000000001</v>
      </c>
      <c r="CA133" s="2">
        <f t="shared" si="98"/>
        <v>101.41850000000001</v>
      </c>
      <c r="CB133">
        <f t="shared" si="98"/>
        <v>167.06470000000002</v>
      </c>
      <c r="CC133">
        <f t="shared" si="98"/>
        <v>144.01730000000001</v>
      </c>
      <c r="CD133" s="2">
        <f t="shared" si="98"/>
        <v>141.3896</v>
      </c>
      <c r="CE133">
        <f t="shared" si="97"/>
        <v>37.737269999999995</v>
      </c>
      <c r="CF133">
        <f t="shared" si="84"/>
        <v>74.667050000000003</v>
      </c>
      <c r="CG133" s="2">
        <f t="shared" si="84"/>
        <v>261.488</v>
      </c>
      <c r="CH133">
        <f t="shared" si="85"/>
        <v>261.488</v>
      </c>
      <c r="CI133">
        <f t="shared" si="85"/>
        <v>213.00319999999999</v>
      </c>
      <c r="CJ133" s="2">
        <f t="shared" si="85"/>
        <v>155.42349999999999</v>
      </c>
      <c r="CK133">
        <f t="shared" ref="CK133:CK144" si="99">N133/50</f>
        <v>207.14779999999999</v>
      </c>
      <c r="CL133" s="3">
        <f t="shared" ref="CL133:CL144" si="100">O133/100</f>
        <v>237.27099999999999</v>
      </c>
      <c r="CM133" s="4">
        <f t="shared" ref="CM133:CM144" si="101">P133/75</f>
        <v>257.20480000000003</v>
      </c>
      <c r="CN133">
        <f t="shared" ref="CN133:CN144" si="102">Q133/50</f>
        <v>241.13580000000002</v>
      </c>
      <c r="CO133" s="3">
        <f t="shared" ref="CO133:CO144" si="103">R133/75</f>
        <v>124.9766</v>
      </c>
      <c r="CP133" s="4">
        <f t="shared" si="86"/>
        <v>173.59042000000002</v>
      </c>
      <c r="CQ133">
        <f t="shared" si="86"/>
        <v>185.75698</v>
      </c>
      <c r="CR133" s="3">
        <f t="shared" si="86"/>
        <v>139.8588</v>
      </c>
      <c r="CS133" s="4">
        <f t="shared" ref="CS133:CS144" si="104">V133/25</f>
        <v>203.65259999999998</v>
      </c>
      <c r="CT133">
        <f t="shared" ref="CT133:CT144" si="105">W133/100</f>
        <v>149.39700000000002</v>
      </c>
      <c r="CU133" s="3">
        <f t="shared" ref="CU133:CU144" si="106">X133/75</f>
        <v>344.36533333333335</v>
      </c>
      <c r="CV133" s="4">
        <f t="shared" si="87"/>
        <v>127.3379</v>
      </c>
      <c r="CW133">
        <f t="shared" si="87"/>
        <v>98.660439999999994</v>
      </c>
      <c r="CX133">
        <f t="shared" si="87"/>
        <v>194.57580000000002</v>
      </c>
      <c r="CY133" s="2">
        <f t="shared" si="82"/>
        <v>133.1568</v>
      </c>
      <c r="CZ133">
        <f t="shared" si="88"/>
        <v>159.22466666666668</v>
      </c>
      <c r="DA133">
        <f t="shared" si="88"/>
        <v>200.99706666666668</v>
      </c>
      <c r="DB133" s="2">
        <f t="shared" si="89"/>
        <v>142.88852</v>
      </c>
      <c r="DC133">
        <f t="shared" si="89"/>
        <v>230.148</v>
      </c>
      <c r="DD133">
        <f t="shared" si="89"/>
        <v>300.84719999999999</v>
      </c>
      <c r="DE133" s="2">
        <f t="shared" ref="DE133:DE144" si="107">AH133/75</f>
        <v>177.46506666666664</v>
      </c>
      <c r="DF133">
        <f t="shared" ref="DF133:DF144" si="108">AI133/50</f>
        <v>243.03400000000002</v>
      </c>
      <c r="DG133" s="3">
        <f t="shared" si="90"/>
        <v>266.05200000000002</v>
      </c>
      <c r="DH133" s="4">
        <f t="shared" si="90"/>
        <v>348.01440000000002</v>
      </c>
      <c r="DI133" s="3">
        <f t="shared" si="90"/>
        <v>152.7576</v>
      </c>
      <c r="DJ133" s="3">
        <f t="shared" ref="DJ133:DJ144" si="109">AM133/50</f>
        <v>119.35590000000001</v>
      </c>
      <c r="DK133" s="4">
        <f t="shared" ref="DK133:DK144" si="110">AN133/75</f>
        <v>184.32573333333335</v>
      </c>
      <c r="DL133" s="3">
        <f t="shared" ref="DL133:DL144" si="111">AO133/50</f>
        <v>104.29451999999999</v>
      </c>
      <c r="DM133" s="3">
        <f t="shared" si="96"/>
        <v>179.69119999999998</v>
      </c>
      <c r="DN133" s="4">
        <f t="shared" si="96"/>
        <v>80.338239999999999</v>
      </c>
      <c r="DO133" s="3">
        <f t="shared" si="96"/>
        <v>108.1995</v>
      </c>
      <c r="DP133" s="3">
        <f t="shared" si="95"/>
        <v>176.84889999999999</v>
      </c>
      <c r="DQ133" s="4">
        <f t="shared" si="95"/>
        <v>78.558270000000007</v>
      </c>
      <c r="DR133" s="3">
        <f t="shared" si="95"/>
        <v>497.26190000000003</v>
      </c>
      <c r="DS133" s="3">
        <f t="shared" si="95"/>
        <v>242.09299999999999</v>
      </c>
      <c r="DT133" s="4">
        <f t="shared" si="95"/>
        <v>195.0864</v>
      </c>
      <c r="DU133" s="3">
        <f t="shared" si="91"/>
        <v>166.69484</v>
      </c>
      <c r="DV133" s="3">
        <f t="shared" si="91"/>
        <v>148.0761</v>
      </c>
      <c r="DW133" s="4">
        <f t="shared" ref="DW133:DW144" si="112">AZ133/25</f>
        <v>140.40548000000001</v>
      </c>
      <c r="DX133" s="3">
        <f t="shared" ref="DX133:DX144" si="113">BA133/50</f>
        <v>187.59932000000001</v>
      </c>
      <c r="DY133" s="3">
        <f t="shared" ref="DY133:DY144" si="114">BB133/100</f>
        <v>187.61700000000002</v>
      </c>
      <c r="DZ133" s="4">
        <f t="shared" ref="DZ133:DZ144" si="115">BC133/75</f>
        <v>104.10502666666667</v>
      </c>
      <c r="EA133" s="3">
        <f t="shared" ref="EA133:EA144" si="116">BD133/50</f>
        <v>82.326620000000005</v>
      </c>
      <c r="EB133" s="3">
        <f t="shared" ref="EB133:EB144" si="117">BE133/25</f>
        <v>98.048520000000011</v>
      </c>
      <c r="EC133" s="4">
        <f t="shared" ref="EC133:EC144" si="118">BF133/50</f>
        <v>179.97407999999999</v>
      </c>
      <c r="ED133" s="3">
        <f t="shared" ref="ED133:ED144" si="119">BG133/100</f>
        <v>181.7989</v>
      </c>
      <c r="EE133" s="3">
        <f t="shared" ref="EE133:EE144" si="120">BH133/75</f>
        <v>109.9436</v>
      </c>
      <c r="EF133" s="4">
        <f t="shared" si="92"/>
        <v>117.943</v>
      </c>
      <c r="EG133" s="3">
        <f t="shared" si="92"/>
        <v>193.27369999999999</v>
      </c>
      <c r="EH133" s="3">
        <f t="shared" si="92"/>
        <v>208.23230000000001</v>
      </c>
      <c r="EI133" s="4">
        <f t="shared" si="83"/>
        <v>121.7818</v>
      </c>
      <c r="EJ133" s="3">
        <f t="shared" ref="EJ133:EJ144" si="121">BM133/50</f>
        <v>173.90466000000001</v>
      </c>
      <c r="EK133" s="3">
        <f t="shared" ref="EK133:EK144" si="122">BN133/25</f>
        <v>121.02064</v>
      </c>
      <c r="EL133" s="4">
        <f t="shared" ref="EL133:EL144" si="123">BO133/100</f>
        <v>172.93740000000003</v>
      </c>
      <c r="EM133" s="3">
        <f t="shared" si="93"/>
        <v>231.59119999999999</v>
      </c>
      <c r="EN133" s="3">
        <f t="shared" si="93"/>
        <v>272.19619999999998</v>
      </c>
      <c r="EO133" s="4">
        <f t="shared" si="93"/>
        <v>188.76346000000001</v>
      </c>
      <c r="EP133" s="3">
        <f t="shared" ref="EP133:EP144" si="124">BS133/75</f>
        <v>266.39173333333332</v>
      </c>
      <c r="EQ133" s="3">
        <f t="shared" si="94"/>
        <v>382.48800000000006</v>
      </c>
      <c r="ER133" s="3">
        <f t="shared" si="94"/>
        <v>251.0804</v>
      </c>
    </row>
    <row r="134" spans="1:148" x14ac:dyDescent="0.2">
      <c r="A134" t="s">
        <v>156</v>
      </c>
      <c r="B134">
        <v>636258.1</v>
      </c>
      <c r="C134">
        <v>504469.4</v>
      </c>
      <c r="D134">
        <v>556453.19999999995</v>
      </c>
      <c r="E134">
        <v>505494.5</v>
      </c>
      <c r="F134">
        <v>403301</v>
      </c>
      <c r="G134">
        <v>132877.20000000001</v>
      </c>
      <c r="H134">
        <v>474799.9</v>
      </c>
      <c r="I134">
        <v>533438</v>
      </c>
      <c r="J134">
        <v>572515.80000000005</v>
      </c>
      <c r="K134" s="3">
        <v>13303660</v>
      </c>
      <c r="L134">
        <v>473948.6</v>
      </c>
      <c r="M134">
        <v>460612.5</v>
      </c>
      <c r="N134">
        <v>563892.9</v>
      </c>
      <c r="O134">
        <v>566883.4</v>
      </c>
      <c r="P134">
        <v>332943.5</v>
      </c>
      <c r="Q134">
        <v>4132783</v>
      </c>
      <c r="R134">
        <v>543041.19999999995</v>
      </c>
      <c r="S134">
        <v>585686.69999999995</v>
      </c>
      <c r="T134">
        <v>999137.8</v>
      </c>
      <c r="U134">
        <v>467078.7</v>
      </c>
      <c r="V134">
        <v>557026.19999999995</v>
      </c>
      <c r="W134">
        <v>456994.1</v>
      </c>
      <c r="X134">
        <v>391068.4</v>
      </c>
      <c r="Y134">
        <v>422974.8</v>
      </c>
      <c r="Z134">
        <v>506053.4</v>
      </c>
      <c r="AA134">
        <v>87655.039999999994</v>
      </c>
      <c r="AB134">
        <v>470281.5</v>
      </c>
      <c r="AC134">
        <v>311611</v>
      </c>
      <c r="AD134">
        <v>127787</v>
      </c>
      <c r="AE134">
        <v>730073.2</v>
      </c>
      <c r="AF134" s="3">
        <v>10464050</v>
      </c>
      <c r="AG134">
        <v>944379.1</v>
      </c>
      <c r="AH134">
        <v>340246.5</v>
      </c>
      <c r="AI134">
        <v>614160.80000000005</v>
      </c>
      <c r="AJ134">
        <v>426117.8</v>
      </c>
      <c r="AK134">
        <v>653759.1</v>
      </c>
      <c r="AL134">
        <v>327425.40000000002</v>
      </c>
      <c r="AM134">
        <v>704808.8</v>
      </c>
      <c r="AN134">
        <v>454598.6</v>
      </c>
      <c r="AO134">
        <v>273744.40000000002</v>
      </c>
      <c r="AP134">
        <v>594717.6</v>
      </c>
      <c r="AQ134">
        <v>438349.4</v>
      </c>
      <c r="AR134">
        <v>996849.2</v>
      </c>
      <c r="AS134">
        <v>798876.8</v>
      </c>
      <c r="AT134">
        <v>367299</v>
      </c>
      <c r="AU134">
        <v>433053</v>
      </c>
      <c r="AV134">
        <v>569144.19999999995</v>
      </c>
      <c r="AW134">
        <v>516892.3</v>
      </c>
      <c r="AX134">
        <v>506348.79999999999</v>
      </c>
      <c r="AY134">
        <v>523424.6</v>
      </c>
      <c r="AZ134">
        <v>572260.69999999995</v>
      </c>
      <c r="BA134">
        <v>477535.6</v>
      </c>
      <c r="BB134">
        <v>534455.19999999995</v>
      </c>
      <c r="BC134">
        <v>457882.8</v>
      </c>
      <c r="BD134">
        <v>683751.8</v>
      </c>
      <c r="BE134">
        <v>6385006</v>
      </c>
      <c r="BF134">
        <v>280867.8</v>
      </c>
      <c r="BG134">
        <v>716329.1</v>
      </c>
      <c r="BH134">
        <v>500622.1</v>
      </c>
      <c r="BI134">
        <v>131877.29999999999</v>
      </c>
      <c r="BJ134">
        <v>319572.09999999998</v>
      </c>
      <c r="BK134" s="3">
        <v>11904750</v>
      </c>
      <c r="BL134">
        <v>391654.1</v>
      </c>
      <c r="BM134">
        <v>532900.19999999995</v>
      </c>
      <c r="BN134">
        <v>566891</v>
      </c>
      <c r="BO134">
        <v>510935.9</v>
      </c>
      <c r="BP134">
        <v>587790.1</v>
      </c>
      <c r="BQ134">
        <v>459106.5</v>
      </c>
      <c r="BR134">
        <v>532244.9</v>
      </c>
      <c r="BS134">
        <v>505020.1</v>
      </c>
      <c r="BT134">
        <v>401525.2</v>
      </c>
      <c r="BU134">
        <v>329414</v>
      </c>
      <c r="BX134" t="s">
        <v>156</v>
      </c>
      <c r="BY134">
        <f t="shared" si="98"/>
        <v>6362.5810000000001</v>
      </c>
      <c r="BZ134">
        <f t="shared" si="98"/>
        <v>5044.6940000000004</v>
      </c>
      <c r="CA134" s="2">
        <f t="shared" si="98"/>
        <v>5564.5319999999992</v>
      </c>
      <c r="CB134">
        <f t="shared" si="98"/>
        <v>5054.9449999999997</v>
      </c>
      <c r="CC134">
        <f t="shared" si="98"/>
        <v>4033.01</v>
      </c>
      <c r="CD134" s="2">
        <f t="shared" si="98"/>
        <v>1328.7720000000002</v>
      </c>
      <c r="CE134">
        <f t="shared" si="97"/>
        <v>4747.9989999999998</v>
      </c>
      <c r="CF134">
        <f t="shared" si="84"/>
        <v>5725.1580000000004</v>
      </c>
      <c r="CG134" s="2">
        <f t="shared" si="84"/>
        <v>133036.6</v>
      </c>
      <c r="CH134">
        <f t="shared" si="85"/>
        <v>133036.6</v>
      </c>
      <c r="CI134">
        <f t="shared" si="85"/>
        <v>4739.4859999999999</v>
      </c>
      <c r="CJ134" s="2">
        <f t="shared" si="85"/>
        <v>4606.125</v>
      </c>
      <c r="CK134">
        <f t="shared" si="99"/>
        <v>11277.858</v>
      </c>
      <c r="CL134" s="3">
        <f t="shared" si="100"/>
        <v>5668.8339999999998</v>
      </c>
      <c r="CM134" s="4">
        <f t="shared" si="101"/>
        <v>4439.2466666666669</v>
      </c>
      <c r="CN134">
        <f t="shared" si="102"/>
        <v>82655.66</v>
      </c>
      <c r="CO134" s="3">
        <f t="shared" si="103"/>
        <v>7240.5493333333325</v>
      </c>
      <c r="CP134" s="4">
        <f t="shared" si="86"/>
        <v>11713.733999999999</v>
      </c>
      <c r="CQ134">
        <f t="shared" si="86"/>
        <v>19982.756000000001</v>
      </c>
      <c r="CR134" s="3">
        <f t="shared" si="86"/>
        <v>9341.5740000000005</v>
      </c>
      <c r="CS134" s="4">
        <f t="shared" si="104"/>
        <v>22281.047999999999</v>
      </c>
      <c r="CT134">
        <f t="shared" si="105"/>
        <v>4569.9409999999998</v>
      </c>
      <c r="CU134" s="3">
        <f t="shared" si="106"/>
        <v>5214.2453333333333</v>
      </c>
      <c r="CV134" s="4">
        <f t="shared" si="87"/>
        <v>4229.7479999999996</v>
      </c>
      <c r="CW134">
        <f t="shared" si="87"/>
        <v>5060.5340000000006</v>
      </c>
      <c r="CX134">
        <f t="shared" si="87"/>
        <v>876.55039999999997</v>
      </c>
      <c r="CY134" s="2">
        <f t="shared" si="82"/>
        <v>4702.8149999999996</v>
      </c>
      <c r="CZ134">
        <f t="shared" si="88"/>
        <v>4154.8133333333335</v>
      </c>
      <c r="DA134">
        <f t="shared" si="88"/>
        <v>1703.8266666666666</v>
      </c>
      <c r="DB134" s="2">
        <f t="shared" si="89"/>
        <v>14601.464</v>
      </c>
      <c r="DC134">
        <f t="shared" si="89"/>
        <v>209281</v>
      </c>
      <c r="DD134">
        <f t="shared" si="89"/>
        <v>18887.581999999999</v>
      </c>
      <c r="DE134" s="2">
        <f t="shared" si="107"/>
        <v>4536.62</v>
      </c>
      <c r="DF134">
        <f t="shared" si="108"/>
        <v>12283.216</v>
      </c>
      <c r="DG134" s="3">
        <f t="shared" si="90"/>
        <v>5681.5706666666665</v>
      </c>
      <c r="DH134" s="4">
        <f t="shared" si="90"/>
        <v>8716.7880000000005</v>
      </c>
      <c r="DI134" s="3">
        <f t="shared" si="90"/>
        <v>4365.6720000000005</v>
      </c>
      <c r="DJ134" s="3">
        <f t="shared" si="109"/>
        <v>14096.176000000001</v>
      </c>
      <c r="DK134" s="4">
        <f t="shared" si="110"/>
        <v>6061.3146666666662</v>
      </c>
      <c r="DL134" s="3">
        <f t="shared" si="111"/>
        <v>5474.8880000000008</v>
      </c>
      <c r="DM134" s="3">
        <f t="shared" si="96"/>
        <v>5947.1759999999995</v>
      </c>
      <c r="DN134" s="4">
        <f t="shared" si="96"/>
        <v>4383.4940000000006</v>
      </c>
      <c r="DO134" s="3">
        <f t="shared" si="96"/>
        <v>9968.4920000000002</v>
      </c>
      <c r="DP134" s="3">
        <f t="shared" si="95"/>
        <v>7988.768</v>
      </c>
      <c r="DQ134" s="4">
        <f t="shared" si="95"/>
        <v>3672.99</v>
      </c>
      <c r="DR134" s="3">
        <f t="shared" si="95"/>
        <v>4330.53</v>
      </c>
      <c r="DS134" s="3">
        <f t="shared" si="95"/>
        <v>5691.4419999999991</v>
      </c>
      <c r="DT134" s="4">
        <f t="shared" si="95"/>
        <v>5168.9229999999998</v>
      </c>
      <c r="DU134" s="3">
        <f t="shared" si="91"/>
        <v>10126.976000000001</v>
      </c>
      <c r="DV134" s="3">
        <f t="shared" si="91"/>
        <v>10468.492</v>
      </c>
      <c r="DW134" s="4">
        <f t="shared" si="112"/>
        <v>22890.428</v>
      </c>
      <c r="DX134" s="3">
        <f t="shared" si="113"/>
        <v>9550.7119999999995</v>
      </c>
      <c r="DY134" s="3">
        <f t="shared" si="114"/>
        <v>5344.5519999999997</v>
      </c>
      <c r="DZ134" s="4">
        <f t="shared" si="115"/>
        <v>6105.1040000000003</v>
      </c>
      <c r="EA134" s="3">
        <f t="shared" si="116"/>
        <v>13675.036</v>
      </c>
      <c r="EB134" s="3">
        <f t="shared" si="117"/>
        <v>255400.24</v>
      </c>
      <c r="EC134" s="4">
        <f t="shared" si="118"/>
        <v>5617.3559999999998</v>
      </c>
      <c r="ED134" s="3">
        <f t="shared" si="119"/>
        <v>7163.2910000000002</v>
      </c>
      <c r="EE134" s="3">
        <f t="shared" si="120"/>
        <v>6674.9613333333327</v>
      </c>
      <c r="EF134" s="4">
        <f t="shared" si="92"/>
        <v>1318.7729999999999</v>
      </c>
      <c r="EG134" s="3">
        <f t="shared" si="92"/>
        <v>3195.7209999999995</v>
      </c>
      <c r="EH134" s="3">
        <f t="shared" si="92"/>
        <v>119047.5</v>
      </c>
      <c r="EI134" s="4">
        <f t="shared" si="83"/>
        <v>3916.5409999999997</v>
      </c>
      <c r="EJ134" s="3">
        <f t="shared" si="121"/>
        <v>10658.003999999999</v>
      </c>
      <c r="EK134" s="3">
        <f t="shared" si="122"/>
        <v>22675.64</v>
      </c>
      <c r="EL134" s="4">
        <f t="shared" si="123"/>
        <v>5109.3590000000004</v>
      </c>
      <c r="EM134" s="3">
        <f t="shared" si="93"/>
        <v>11755.802</v>
      </c>
      <c r="EN134" s="3">
        <f t="shared" si="93"/>
        <v>9182.1299999999992</v>
      </c>
      <c r="EO134" s="4">
        <f t="shared" si="93"/>
        <v>10644.898000000001</v>
      </c>
      <c r="EP134" s="3">
        <f t="shared" si="124"/>
        <v>6733.6013333333331</v>
      </c>
      <c r="EQ134" s="3">
        <f t="shared" si="94"/>
        <v>8030.5039999999999</v>
      </c>
      <c r="ER134" s="3">
        <f t="shared" si="94"/>
        <v>6588.28</v>
      </c>
    </row>
    <row r="135" spans="1:148" x14ac:dyDescent="0.2">
      <c r="A135" t="s">
        <v>157</v>
      </c>
      <c r="B135">
        <v>30202.38</v>
      </c>
      <c r="C135">
        <v>43268.75</v>
      </c>
      <c r="D135">
        <v>29500.400000000001</v>
      </c>
      <c r="E135">
        <v>44056.81</v>
      </c>
      <c r="F135">
        <v>23881.56</v>
      </c>
      <c r="G135">
        <v>72778.570000000007</v>
      </c>
      <c r="H135">
        <v>31089.31</v>
      </c>
      <c r="I135">
        <v>33650.160000000003</v>
      </c>
      <c r="J135">
        <v>35885.01</v>
      </c>
      <c r="K135">
        <v>107078.2</v>
      </c>
      <c r="L135">
        <v>57019.199999999997</v>
      </c>
      <c r="M135">
        <v>66525.62</v>
      </c>
      <c r="N135">
        <v>29034.97</v>
      </c>
      <c r="O135">
        <v>76620.179999999993</v>
      </c>
      <c r="P135">
        <v>62874.11</v>
      </c>
      <c r="Q135">
        <v>74149.45</v>
      </c>
      <c r="R135">
        <v>46306.14</v>
      </c>
      <c r="S135">
        <v>32761.67</v>
      </c>
      <c r="T135">
        <v>31762.78</v>
      </c>
      <c r="U135">
        <v>34307.43</v>
      </c>
      <c r="V135">
        <v>32547.7</v>
      </c>
      <c r="W135">
        <v>32429.3</v>
      </c>
      <c r="X135">
        <v>57154.69</v>
      </c>
      <c r="Y135">
        <v>42803.360000000001</v>
      </c>
      <c r="Z135">
        <v>13230.82</v>
      </c>
      <c r="AA135">
        <v>27081.02</v>
      </c>
      <c r="AB135">
        <v>14497.51</v>
      </c>
      <c r="AC135">
        <v>45435.14</v>
      </c>
      <c r="AD135">
        <v>26676.29</v>
      </c>
      <c r="AE135">
        <v>19924.37</v>
      </c>
      <c r="AF135">
        <v>44911.08</v>
      </c>
      <c r="AG135">
        <v>28456.18</v>
      </c>
      <c r="AH135">
        <v>33199.49</v>
      </c>
      <c r="AI135">
        <v>59000.75</v>
      </c>
      <c r="AJ135">
        <v>59736.94</v>
      </c>
      <c r="AK135">
        <v>68421.490000000005</v>
      </c>
      <c r="AL135">
        <v>42374.77</v>
      </c>
      <c r="AM135">
        <v>48672.39</v>
      </c>
      <c r="AN135">
        <v>52951.22</v>
      </c>
      <c r="AO135">
        <v>18893.439999999999</v>
      </c>
      <c r="AP135">
        <v>31807.439999999999</v>
      </c>
      <c r="AQ135">
        <v>42185.36</v>
      </c>
      <c r="AR135">
        <v>50409.89</v>
      </c>
      <c r="AS135">
        <v>80343.3</v>
      </c>
      <c r="AT135">
        <v>29898.27</v>
      </c>
      <c r="AU135">
        <v>52229.4</v>
      </c>
      <c r="AV135">
        <v>63589.79</v>
      </c>
      <c r="AW135">
        <v>56683.27</v>
      </c>
      <c r="AX135">
        <v>34432.17</v>
      </c>
      <c r="AY135">
        <v>55544.46</v>
      </c>
      <c r="AZ135">
        <v>32446.880000000001</v>
      </c>
      <c r="BA135">
        <v>60761.91</v>
      </c>
      <c r="BB135">
        <v>50981.17</v>
      </c>
      <c r="BC135">
        <v>51331.16</v>
      </c>
      <c r="BD135">
        <v>29081.91</v>
      </c>
      <c r="BE135">
        <v>29103.919999999998</v>
      </c>
      <c r="BF135">
        <v>23260.83</v>
      </c>
      <c r="BG135">
        <v>29715.59</v>
      </c>
      <c r="BH135">
        <v>12070.48</v>
      </c>
      <c r="BI135">
        <v>30210.85</v>
      </c>
      <c r="BJ135">
        <v>20493.14</v>
      </c>
      <c r="BK135">
        <v>19474.3</v>
      </c>
      <c r="BL135">
        <v>24311.52</v>
      </c>
      <c r="BM135">
        <v>26183.88</v>
      </c>
      <c r="BN135">
        <v>13125.77</v>
      </c>
      <c r="BO135">
        <v>30948.31</v>
      </c>
      <c r="BP135">
        <v>30140.84</v>
      </c>
      <c r="BQ135">
        <v>54967.72</v>
      </c>
      <c r="BR135">
        <v>30045.200000000001</v>
      </c>
      <c r="BS135">
        <v>40424.75</v>
      </c>
      <c r="BT135">
        <v>36627.360000000001</v>
      </c>
      <c r="BU135">
        <v>27560.2</v>
      </c>
      <c r="BX135" t="s">
        <v>157</v>
      </c>
      <c r="BY135">
        <f t="shared" si="98"/>
        <v>302.02379999999999</v>
      </c>
      <c r="BZ135">
        <f t="shared" si="98"/>
        <v>432.6875</v>
      </c>
      <c r="CA135" s="2">
        <f t="shared" si="98"/>
        <v>295.00400000000002</v>
      </c>
      <c r="CB135">
        <f t="shared" si="98"/>
        <v>440.56809999999996</v>
      </c>
      <c r="CC135">
        <f t="shared" si="98"/>
        <v>238.81560000000002</v>
      </c>
      <c r="CD135" s="2">
        <f t="shared" si="98"/>
        <v>727.78570000000002</v>
      </c>
      <c r="CE135">
        <f t="shared" si="97"/>
        <v>310.8931</v>
      </c>
      <c r="CF135">
        <f t="shared" si="84"/>
        <v>358.8501</v>
      </c>
      <c r="CG135" s="2">
        <f t="shared" si="84"/>
        <v>1070.7819999999999</v>
      </c>
      <c r="CH135">
        <f t="shared" si="85"/>
        <v>1070.7819999999999</v>
      </c>
      <c r="CI135">
        <f t="shared" si="85"/>
        <v>570.19200000000001</v>
      </c>
      <c r="CJ135" s="2">
        <f t="shared" si="85"/>
        <v>665.25619999999992</v>
      </c>
      <c r="CK135">
        <f t="shared" si="99"/>
        <v>580.69939999999997</v>
      </c>
      <c r="CL135" s="3">
        <f t="shared" si="100"/>
        <v>766.20179999999993</v>
      </c>
      <c r="CM135" s="4">
        <f t="shared" si="101"/>
        <v>838.32146666666665</v>
      </c>
      <c r="CN135">
        <f t="shared" si="102"/>
        <v>1482.989</v>
      </c>
      <c r="CO135" s="3">
        <f t="shared" si="103"/>
        <v>617.41520000000003</v>
      </c>
      <c r="CP135" s="4">
        <f t="shared" si="86"/>
        <v>655.23339999999996</v>
      </c>
      <c r="CQ135">
        <f t="shared" si="86"/>
        <v>635.25559999999996</v>
      </c>
      <c r="CR135" s="3">
        <f t="shared" si="86"/>
        <v>686.14859999999999</v>
      </c>
      <c r="CS135" s="4">
        <f t="shared" si="104"/>
        <v>1301.9080000000001</v>
      </c>
      <c r="CT135">
        <f t="shared" si="105"/>
        <v>324.29300000000001</v>
      </c>
      <c r="CU135" s="3">
        <f t="shared" si="106"/>
        <v>762.06253333333336</v>
      </c>
      <c r="CV135" s="4">
        <f t="shared" si="87"/>
        <v>428.03359999999998</v>
      </c>
      <c r="CW135">
        <f t="shared" si="87"/>
        <v>132.3082</v>
      </c>
      <c r="CX135">
        <f t="shared" si="87"/>
        <v>270.81020000000001</v>
      </c>
      <c r="CY135" s="2">
        <f t="shared" si="82"/>
        <v>144.9751</v>
      </c>
      <c r="CZ135">
        <f t="shared" si="88"/>
        <v>605.80186666666668</v>
      </c>
      <c r="DA135">
        <f t="shared" si="88"/>
        <v>355.68386666666669</v>
      </c>
      <c r="DB135" s="2">
        <f t="shared" si="89"/>
        <v>398.48739999999998</v>
      </c>
      <c r="DC135">
        <f t="shared" si="89"/>
        <v>898.22160000000008</v>
      </c>
      <c r="DD135">
        <f t="shared" si="89"/>
        <v>569.12360000000001</v>
      </c>
      <c r="DE135" s="2">
        <f t="shared" si="107"/>
        <v>442.65986666666663</v>
      </c>
      <c r="DF135">
        <f t="shared" si="108"/>
        <v>1180.0150000000001</v>
      </c>
      <c r="DG135" s="3">
        <f t="shared" si="90"/>
        <v>796.49253333333331</v>
      </c>
      <c r="DH135" s="4">
        <f t="shared" si="90"/>
        <v>912.28653333333341</v>
      </c>
      <c r="DI135" s="3">
        <f t="shared" si="90"/>
        <v>564.99693333333335</v>
      </c>
      <c r="DJ135" s="3">
        <f t="shared" si="109"/>
        <v>973.44780000000003</v>
      </c>
      <c r="DK135" s="4">
        <f t="shared" si="110"/>
        <v>706.01626666666664</v>
      </c>
      <c r="DL135" s="3">
        <f t="shared" si="111"/>
        <v>377.86879999999996</v>
      </c>
      <c r="DM135" s="3">
        <f t="shared" si="96"/>
        <v>318.07439999999997</v>
      </c>
      <c r="DN135" s="4">
        <f t="shared" si="96"/>
        <v>421.85360000000003</v>
      </c>
      <c r="DO135" s="3">
        <f t="shared" si="96"/>
        <v>504.09890000000001</v>
      </c>
      <c r="DP135" s="3">
        <f t="shared" si="95"/>
        <v>803.43299999999999</v>
      </c>
      <c r="DQ135" s="4">
        <f t="shared" si="95"/>
        <v>298.98270000000002</v>
      </c>
      <c r="DR135" s="3">
        <f t="shared" si="95"/>
        <v>522.29399999999998</v>
      </c>
      <c r="DS135" s="3">
        <f t="shared" si="95"/>
        <v>635.89790000000005</v>
      </c>
      <c r="DT135" s="4">
        <f t="shared" si="95"/>
        <v>566.83269999999993</v>
      </c>
      <c r="DU135" s="3">
        <f t="shared" si="91"/>
        <v>688.64339999999993</v>
      </c>
      <c r="DV135" s="3">
        <f t="shared" si="91"/>
        <v>1110.8892000000001</v>
      </c>
      <c r="DW135" s="4">
        <f t="shared" si="112"/>
        <v>1297.8751999999999</v>
      </c>
      <c r="DX135" s="3">
        <f t="shared" si="113"/>
        <v>1215.2382</v>
      </c>
      <c r="DY135" s="3">
        <f t="shared" si="114"/>
        <v>509.81169999999997</v>
      </c>
      <c r="DZ135" s="4">
        <f t="shared" si="115"/>
        <v>684.4154666666667</v>
      </c>
      <c r="EA135" s="3">
        <f t="shared" si="116"/>
        <v>581.63819999999998</v>
      </c>
      <c r="EB135" s="3">
        <f t="shared" si="117"/>
        <v>1164.1568</v>
      </c>
      <c r="EC135" s="4">
        <f t="shared" si="118"/>
        <v>465.21660000000003</v>
      </c>
      <c r="ED135" s="3">
        <f t="shared" si="119"/>
        <v>297.15589999999997</v>
      </c>
      <c r="EE135" s="3">
        <f t="shared" si="120"/>
        <v>160.93973333333332</v>
      </c>
      <c r="EF135" s="4">
        <f t="shared" si="92"/>
        <v>302.10849999999999</v>
      </c>
      <c r="EG135" s="3">
        <f t="shared" si="92"/>
        <v>204.9314</v>
      </c>
      <c r="EH135" s="3">
        <f t="shared" si="92"/>
        <v>194.74299999999999</v>
      </c>
      <c r="EI135" s="4">
        <f t="shared" si="83"/>
        <v>243.11520000000002</v>
      </c>
      <c r="EJ135" s="3">
        <f t="shared" si="121"/>
        <v>523.67759999999998</v>
      </c>
      <c r="EK135" s="3">
        <f t="shared" si="122"/>
        <v>525.0308</v>
      </c>
      <c r="EL135" s="4">
        <f t="shared" si="123"/>
        <v>309.48310000000004</v>
      </c>
      <c r="EM135" s="3">
        <f t="shared" si="93"/>
        <v>602.81680000000006</v>
      </c>
      <c r="EN135" s="3">
        <f t="shared" si="93"/>
        <v>1099.3543999999999</v>
      </c>
      <c r="EO135" s="4">
        <f t="shared" si="93"/>
        <v>600.904</v>
      </c>
      <c r="EP135" s="3">
        <f t="shared" si="124"/>
        <v>538.99666666666667</v>
      </c>
      <c r="EQ135" s="3">
        <f t="shared" si="94"/>
        <v>732.54719999999998</v>
      </c>
      <c r="ER135" s="3">
        <f t="shared" si="94"/>
        <v>551.20400000000006</v>
      </c>
    </row>
    <row r="136" spans="1:148" x14ac:dyDescent="0.2">
      <c r="A136" t="s">
        <v>158</v>
      </c>
      <c r="B136">
        <v>1634.5</v>
      </c>
      <c r="C136">
        <v>0</v>
      </c>
      <c r="D136">
        <v>30617.26</v>
      </c>
      <c r="E136">
        <v>1480.6020000000001</v>
      </c>
      <c r="F136">
        <v>73807.259999999995</v>
      </c>
      <c r="G136">
        <v>67233.78</v>
      </c>
      <c r="H136">
        <v>1865.182</v>
      </c>
      <c r="I136">
        <v>0</v>
      </c>
      <c r="J136">
        <v>0</v>
      </c>
      <c r="K136">
        <v>15926</v>
      </c>
      <c r="L136">
        <v>0</v>
      </c>
      <c r="M136">
        <v>72843.02</v>
      </c>
      <c r="N136">
        <v>0</v>
      </c>
      <c r="O136">
        <v>14034.51</v>
      </c>
      <c r="P136">
        <v>12270.17</v>
      </c>
      <c r="Q136">
        <v>53177.3</v>
      </c>
      <c r="R136">
        <v>20062.64</v>
      </c>
      <c r="S136">
        <v>67514.36</v>
      </c>
      <c r="T136">
        <v>16590.02</v>
      </c>
      <c r="U136">
        <v>4008.5210000000002</v>
      </c>
      <c r="V136">
        <v>0</v>
      </c>
      <c r="W136">
        <v>1387.8589999999999</v>
      </c>
      <c r="X136">
        <v>6502.826</v>
      </c>
      <c r="Y136">
        <v>13718.08</v>
      </c>
      <c r="Z136">
        <v>35119.57</v>
      </c>
      <c r="AA136">
        <v>8918.0990000000002</v>
      </c>
      <c r="AB136">
        <v>24414.19</v>
      </c>
      <c r="AC136">
        <v>1555.595</v>
      </c>
      <c r="AD136">
        <v>38076.980000000003</v>
      </c>
      <c r="AE136">
        <v>18680.55</v>
      </c>
      <c r="AF136">
        <v>54244.06</v>
      </c>
      <c r="AG136">
        <v>61872.11</v>
      </c>
      <c r="AH136">
        <v>66374.41</v>
      </c>
      <c r="AI136">
        <v>24936.87</v>
      </c>
      <c r="AJ136">
        <v>1999.346</v>
      </c>
      <c r="AK136">
        <v>19596.21</v>
      </c>
      <c r="AL136">
        <v>15266.73</v>
      </c>
      <c r="AM136">
        <v>10849.9</v>
      </c>
      <c r="AN136">
        <v>4366.2290000000003</v>
      </c>
      <c r="AO136">
        <v>44615.33</v>
      </c>
      <c r="AP136">
        <v>31269.24</v>
      </c>
      <c r="AQ136">
        <v>89633.05</v>
      </c>
      <c r="AR136">
        <v>17549.62</v>
      </c>
      <c r="AS136">
        <v>65255.03</v>
      </c>
      <c r="AT136">
        <v>53042.38</v>
      </c>
      <c r="AU136">
        <v>13004.95</v>
      </c>
      <c r="AV136">
        <v>0</v>
      </c>
      <c r="AW136">
        <v>3417.9720000000002</v>
      </c>
      <c r="AX136">
        <v>10811.91</v>
      </c>
      <c r="AY136">
        <v>0</v>
      </c>
      <c r="AZ136">
        <v>15629.75</v>
      </c>
      <c r="BA136">
        <v>5763.3649999999998</v>
      </c>
      <c r="BB136">
        <v>10507.34</v>
      </c>
      <c r="BC136">
        <v>16765.8</v>
      </c>
      <c r="BD136">
        <v>6894.4120000000003</v>
      </c>
      <c r="BE136">
        <v>8802.1640000000007</v>
      </c>
      <c r="BF136">
        <v>9663.44</v>
      </c>
      <c r="BG136">
        <v>81368.37</v>
      </c>
      <c r="BH136">
        <v>52820.54</v>
      </c>
      <c r="BI136">
        <v>25109.29</v>
      </c>
      <c r="BJ136">
        <v>1348.2429999999999</v>
      </c>
      <c r="BK136">
        <v>17502.66</v>
      </c>
      <c r="BL136">
        <v>23936.560000000001</v>
      </c>
      <c r="BM136">
        <v>0</v>
      </c>
      <c r="BN136">
        <v>9675.5159999999996</v>
      </c>
      <c r="BO136">
        <v>4301.634</v>
      </c>
      <c r="BP136">
        <v>25911.33</v>
      </c>
      <c r="BQ136">
        <v>1672.5139999999999</v>
      </c>
      <c r="BR136">
        <v>23232.73</v>
      </c>
      <c r="BS136">
        <v>25774.25</v>
      </c>
      <c r="BT136">
        <v>4989.0159999999996</v>
      </c>
      <c r="BU136">
        <v>0</v>
      </c>
      <c r="BX136" t="s">
        <v>158</v>
      </c>
      <c r="BY136">
        <f t="shared" si="98"/>
        <v>16.344999999999999</v>
      </c>
      <c r="BZ136">
        <f t="shared" si="98"/>
        <v>0</v>
      </c>
      <c r="CA136" s="2">
        <f t="shared" si="98"/>
        <v>306.17259999999999</v>
      </c>
      <c r="CB136">
        <f t="shared" si="98"/>
        <v>14.80602</v>
      </c>
      <c r="CC136">
        <f t="shared" si="98"/>
        <v>738.07259999999997</v>
      </c>
      <c r="CD136" s="2">
        <f t="shared" si="98"/>
        <v>672.33780000000002</v>
      </c>
      <c r="CE136">
        <f t="shared" si="97"/>
        <v>18.651820000000001</v>
      </c>
      <c r="CF136">
        <f t="shared" si="84"/>
        <v>0</v>
      </c>
      <c r="CG136" s="2">
        <f t="shared" si="84"/>
        <v>159.26</v>
      </c>
      <c r="CH136">
        <f t="shared" si="85"/>
        <v>159.26</v>
      </c>
      <c r="CI136">
        <f t="shared" si="85"/>
        <v>0</v>
      </c>
      <c r="CJ136" s="2">
        <f t="shared" si="85"/>
        <v>728.43020000000001</v>
      </c>
      <c r="CK136">
        <f t="shared" si="99"/>
        <v>0</v>
      </c>
      <c r="CL136" s="3">
        <f t="shared" si="100"/>
        <v>140.3451</v>
      </c>
      <c r="CM136" s="4">
        <f t="shared" si="101"/>
        <v>163.60226666666668</v>
      </c>
      <c r="CN136">
        <f t="shared" si="102"/>
        <v>1063.546</v>
      </c>
      <c r="CO136" s="3">
        <f t="shared" si="103"/>
        <v>267.50186666666667</v>
      </c>
      <c r="CP136" s="4">
        <f t="shared" si="86"/>
        <v>1350.2872</v>
      </c>
      <c r="CQ136">
        <f t="shared" si="86"/>
        <v>331.80040000000002</v>
      </c>
      <c r="CR136" s="3">
        <f t="shared" si="86"/>
        <v>80.170420000000007</v>
      </c>
      <c r="CS136" s="4">
        <f t="shared" si="104"/>
        <v>0</v>
      </c>
      <c r="CT136">
        <f t="shared" si="105"/>
        <v>13.878589999999999</v>
      </c>
      <c r="CU136" s="3">
        <f t="shared" si="106"/>
        <v>86.704346666666666</v>
      </c>
      <c r="CV136" s="4">
        <f t="shared" si="87"/>
        <v>137.1808</v>
      </c>
      <c r="CW136">
        <f t="shared" si="87"/>
        <v>351.19569999999999</v>
      </c>
      <c r="CX136">
        <f t="shared" si="87"/>
        <v>89.180990000000008</v>
      </c>
      <c r="CY136" s="2">
        <f t="shared" si="82"/>
        <v>244.14189999999999</v>
      </c>
      <c r="CZ136">
        <f t="shared" si="88"/>
        <v>20.741266666666668</v>
      </c>
      <c r="DA136">
        <f t="shared" si="88"/>
        <v>507.69306666666671</v>
      </c>
      <c r="DB136" s="2">
        <f t="shared" si="89"/>
        <v>373.61099999999999</v>
      </c>
      <c r="DC136">
        <f t="shared" si="89"/>
        <v>1084.8812</v>
      </c>
      <c r="DD136">
        <f t="shared" si="89"/>
        <v>1237.4422</v>
      </c>
      <c r="DE136" s="2">
        <f t="shared" si="107"/>
        <v>884.99213333333341</v>
      </c>
      <c r="DF136">
        <f t="shared" si="108"/>
        <v>498.73739999999998</v>
      </c>
      <c r="DG136" s="3">
        <f t="shared" si="90"/>
        <v>26.657946666666668</v>
      </c>
      <c r="DH136" s="4">
        <f t="shared" si="90"/>
        <v>261.28280000000001</v>
      </c>
      <c r="DI136" s="3">
        <f t="shared" si="90"/>
        <v>203.5564</v>
      </c>
      <c r="DJ136" s="3">
        <f t="shared" si="109"/>
        <v>216.99799999999999</v>
      </c>
      <c r="DK136" s="4">
        <f t="shared" si="110"/>
        <v>58.216386666666672</v>
      </c>
      <c r="DL136" s="3">
        <f t="shared" si="111"/>
        <v>892.3066</v>
      </c>
      <c r="DM136" s="3">
        <f t="shared" si="96"/>
        <v>312.69240000000002</v>
      </c>
      <c r="DN136" s="4">
        <f t="shared" si="96"/>
        <v>896.33050000000003</v>
      </c>
      <c r="DO136" s="3">
        <f t="shared" si="96"/>
        <v>175.49619999999999</v>
      </c>
      <c r="DP136" s="3">
        <f t="shared" si="95"/>
        <v>652.55029999999999</v>
      </c>
      <c r="DQ136" s="4">
        <f t="shared" si="95"/>
        <v>530.42380000000003</v>
      </c>
      <c r="DR136" s="3">
        <f t="shared" si="95"/>
        <v>130.04949999999999</v>
      </c>
      <c r="DS136" s="3">
        <f t="shared" si="95"/>
        <v>0</v>
      </c>
      <c r="DT136" s="4">
        <f t="shared" si="95"/>
        <v>34.179720000000003</v>
      </c>
      <c r="DU136" s="3">
        <f t="shared" si="91"/>
        <v>216.23820000000001</v>
      </c>
      <c r="DV136" s="3">
        <f t="shared" si="91"/>
        <v>0</v>
      </c>
      <c r="DW136" s="4">
        <f t="shared" si="112"/>
        <v>625.19000000000005</v>
      </c>
      <c r="DX136" s="3">
        <f t="shared" si="113"/>
        <v>115.26729999999999</v>
      </c>
      <c r="DY136" s="3">
        <f t="shared" si="114"/>
        <v>105.07340000000001</v>
      </c>
      <c r="DZ136" s="4">
        <f t="shared" si="115"/>
        <v>223.54399999999998</v>
      </c>
      <c r="EA136" s="3">
        <f t="shared" si="116"/>
        <v>137.88824</v>
      </c>
      <c r="EB136" s="3">
        <f t="shared" si="117"/>
        <v>352.08656000000002</v>
      </c>
      <c r="EC136" s="4">
        <f t="shared" si="118"/>
        <v>193.2688</v>
      </c>
      <c r="ED136" s="3">
        <f t="shared" si="119"/>
        <v>813.68369999999993</v>
      </c>
      <c r="EE136" s="3">
        <f t="shared" si="120"/>
        <v>704.27386666666666</v>
      </c>
      <c r="EF136" s="4">
        <f t="shared" si="92"/>
        <v>251.09290000000001</v>
      </c>
      <c r="EG136" s="3">
        <f t="shared" si="92"/>
        <v>13.482429999999999</v>
      </c>
      <c r="EH136" s="3">
        <f t="shared" si="92"/>
        <v>175.0266</v>
      </c>
      <c r="EI136" s="4">
        <f t="shared" si="83"/>
        <v>239.3656</v>
      </c>
      <c r="EJ136" s="3">
        <f t="shared" si="121"/>
        <v>0</v>
      </c>
      <c r="EK136" s="3">
        <f t="shared" si="122"/>
        <v>387.02063999999996</v>
      </c>
      <c r="EL136" s="4">
        <f t="shared" si="123"/>
        <v>43.01634</v>
      </c>
      <c r="EM136" s="3">
        <f t="shared" si="93"/>
        <v>518.22660000000008</v>
      </c>
      <c r="EN136" s="3">
        <f t="shared" si="93"/>
        <v>33.450279999999999</v>
      </c>
      <c r="EO136" s="4">
        <f t="shared" si="93"/>
        <v>464.65460000000002</v>
      </c>
      <c r="EP136" s="3">
        <f t="shared" si="124"/>
        <v>343.65666666666669</v>
      </c>
      <c r="EQ136" s="3">
        <f t="shared" si="94"/>
        <v>99.780319999999989</v>
      </c>
      <c r="ER136" s="3">
        <f t="shared" si="94"/>
        <v>0</v>
      </c>
    </row>
    <row r="137" spans="1:148" x14ac:dyDescent="0.2">
      <c r="A137" t="s">
        <v>159</v>
      </c>
      <c r="B137">
        <v>69238.899999999994</v>
      </c>
      <c r="C137">
        <v>51987.44</v>
      </c>
      <c r="D137">
        <v>136497.9</v>
      </c>
      <c r="E137">
        <v>43870.92</v>
      </c>
      <c r="F137">
        <v>57740.84</v>
      </c>
      <c r="G137">
        <v>87146.04</v>
      </c>
      <c r="H137">
        <v>53871.78</v>
      </c>
      <c r="I137">
        <v>48870.61</v>
      </c>
      <c r="J137">
        <v>55280.2</v>
      </c>
      <c r="K137">
        <v>18258.53</v>
      </c>
      <c r="L137">
        <v>26061.53</v>
      </c>
      <c r="M137">
        <v>15380.31</v>
      </c>
      <c r="N137">
        <v>12853.22</v>
      </c>
      <c r="O137">
        <v>26670.62</v>
      </c>
      <c r="P137">
        <v>19748.21</v>
      </c>
      <c r="Q137">
        <v>61663.31</v>
      </c>
      <c r="R137">
        <v>39406.21</v>
      </c>
      <c r="S137">
        <v>46693.25</v>
      </c>
      <c r="T137">
        <v>58050.38</v>
      </c>
      <c r="U137">
        <v>42696.93</v>
      </c>
      <c r="V137">
        <v>25310.55</v>
      </c>
      <c r="W137">
        <v>32368.51</v>
      </c>
      <c r="X137">
        <v>38476.160000000003</v>
      </c>
      <c r="Y137">
        <v>35676.14</v>
      </c>
      <c r="Z137">
        <v>35408.19</v>
      </c>
      <c r="AA137">
        <v>48659.53</v>
      </c>
      <c r="AB137">
        <v>51553.69</v>
      </c>
      <c r="AC137">
        <v>25424.74</v>
      </c>
      <c r="AD137">
        <v>26852.23</v>
      </c>
      <c r="AE137">
        <v>32421.97</v>
      </c>
      <c r="AF137">
        <v>39002.79</v>
      </c>
      <c r="AG137">
        <v>33939.32</v>
      </c>
      <c r="AH137">
        <v>42783.07</v>
      </c>
      <c r="AI137">
        <v>26805.46</v>
      </c>
      <c r="AJ137">
        <v>23076.07</v>
      </c>
      <c r="AK137">
        <v>73182.73</v>
      </c>
      <c r="AL137">
        <v>71841.919999999998</v>
      </c>
      <c r="AM137">
        <v>19188.400000000001</v>
      </c>
      <c r="AN137">
        <v>83400.84</v>
      </c>
      <c r="AO137">
        <v>53576.21</v>
      </c>
      <c r="AP137">
        <v>96996.37</v>
      </c>
      <c r="AQ137">
        <v>51284.88</v>
      </c>
      <c r="AR137">
        <v>87407.12</v>
      </c>
      <c r="AS137">
        <v>67360.62</v>
      </c>
      <c r="AT137">
        <v>61063.59</v>
      </c>
      <c r="AU137">
        <v>75802.100000000006</v>
      </c>
      <c r="AV137">
        <v>34469.699999999997</v>
      </c>
      <c r="AW137">
        <v>31696.54</v>
      </c>
      <c r="AX137">
        <v>15021.14</v>
      </c>
      <c r="AY137">
        <v>25965.13</v>
      </c>
      <c r="AZ137">
        <v>10868.67</v>
      </c>
      <c r="BA137">
        <v>47925.1</v>
      </c>
      <c r="BB137">
        <v>53680.33</v>
      </c>
      <c r="BC137">
        <v>55643.83</v>
      </c>
      <c r="BD137">
        <v>58772.24</v>
      </c>
      <c r="BE137">
        <v>19751.66</v>
      </c>
      <c r="BF137">
        <v>105100.1</v>
      </c>
      <c r="BG137">
        <v>83192.75</v>
      </c>
      <c r="BH137">
        <v>105462</v>
      </c>
      <c r="BI137">
        <v>53983.51</v>
      </c>
      <c r="BJ137">
        <v>67646.59</v>
      </c>
      <c r="BK137">
        <v>34582.36</v>
      </c>
      <c r="BL137">
        <v>23147.34</v>
      </c>
      <c r="BM137">
        <v>10428.61</v>
      </c>
      <c r="BN137">
        <v>9689.027</v>
      </c>
      <c r="BO137">
        <v>23905.89</v>
      </c>
      <c r="BP137">
        <v>15064.7</v>
      </c>
      <c r="BQ137">
        <v>19379.169999999998</v>
      </c>
      <c r="BR137">
        <v>21543.68</v>
      </c>
      <c r="BS137">
        <v>58193.68</v>
      </c>
      <c r="BT137">
        <v>41508.14</v>
      </c>
      <c r="BU137">
        <v>33294.15</v>
      </c>
      <c r="BX137" t="s">
        <v>159</v>
      </c>
      <c r="BY137">
        <f t="shared" si="98"/>
        <v>692.3889999999999</v>
      </c>
      <c r="BZ137">
        <f t="shared" si="98"/>
        <v>519.87440000000004</v>
      </c>
      <c r="CA137" s="2">
        <f t="shared" si="98"/>
        <v>1364.979</v>
      </c>
      <c r="CB137">
        <f t="shared" si="98"/>
        <v>438.70920000000001</v>
      </c>
      <c r="CC137">
        <f t="shared" si="98"/>
        <v>577.40839999999992</v>
      </c>
      <c r="CD137" s="2">
        <f t="shared" si="98"/>
        <v>871.46039999999994</v>
      </c>
      <c r="CE137">
        <f t="shared" si="97"/>
        <v>538.71780000000001</v>
      </c>
      <c r="CF137">
        <f t="shared" si="84"/>
        <v>552.80200000000002</v>
      </c>
      <c r="CG137" s="2">
        <f t="shared" si="84"/>
        <v>182.58529999999999</v>
      </c>
      <c r="CH137">
        <f t="shared" si="85"/>
        <v>182.58529999999999</v>
      </c>
      <c r="CI137">
        <f t="shared" si="85"/>
        <v>260.61529999999999</v>
      </c>
      <c r="CJ137" s="2">
        <f t="shared" si="85"/>
        <v>153.8031</v>
      </c>
      <c r="CK137">
        <f t="shared" si="99"/>
        <v>257.06439999999998</v>
      </c>
      <c r="CL137" s="3">
        <f t="shared" si="100"/>
        <v>266.70619999999997</v>
      </c>
      <c r="CM137" s="4">
        <f t="shared" si="101"/>
        <v>263.30946666666665</v>
      </c>
      <c r="CN137">
        <f t="shared" si="102"/>
        <v>1233.2662</v>
      </c>
      <c r="CO137" s="3">
        <f t="shared" si="103"/>
        <v>525.41613333333328</v>
      </c>
      <c r="CP137" s="4">
        <f t="shared" si="86"/>
        <v>933.86500000000001</v>
      </c>
      <c r="CQ137">
        <f t="shared" si="86"/>
        <v>1161.0075999999999</v>
      </c>
      <c r="CR137" s="3">
        <f t="shared" si="86"/>
        <v>853.93859999999995</v>
      </c>
      <c r="CS137" s="4">
        <f t="shared" si="104"/>
        <v>1012.422</v>
      </c>
      <c r="CT137">
        <f t="shared" si="105"/>
        <v>323.68509999999998</v>
      </c>
      <c r="CU137" s="3">
        <f t="shared" si="106"/>
        <v>513.01546666666673</v>
      </c>
      <c r="CV137" s="4">
        <f t="shared" si="87"/>
        <v>356.76139999999998</v>
      </c>
      <c r="CW137">
        <f t="shared" si="87"/>
        <v>354.08190000000002</v>
      </c>
      <c r="CX137">
        <f t="shared" si="87"/>
        <v>486.59530000000001</v>
      </c>
      <c r="CY137" s="2">
        <f t="shared" si="82"/>
        <v>515.53690000000006</v>
      </c>
      <c r="CZ137">
        <f t="shared" si="88"/>
        <v>338.99653333333333</v>
      </c>
      <c r="DA137">
        <f t="shared" si="88"/>
        <v>358.02973333333335</v>
      </c>
      <c r="DB137" s="2">
        <f t="shared" si="89"/>
        <v>648.43939999999998</v>
      </c>
      <c r="DC137">
        <f t="shared" si="89"/>
        <v>780.05579999999998</v>
      </c>
      <c r="DD137">
        <f t="shared" si="89"/>
        <v>678.78639999999996</v>
      </c>
      <c r="DE137" s="2">
        <f t="shared" si="107"/>
        <v>570.44093333333331</v>
      </c>
      <c r="DF137">
        <f t="shared" si="108"/>
        <v>536.10919999999999</v>
      </c>
      <c r="DG137" s="3">
        <f t="shared" si="90"/>
        <v>307.68093333333331</v>
      </c>
      <c r="DH137" s="4">
        <f t="shared" si="90"/>
        <v>975.76973333333331</v>
      </c>
      <c r="DI137" s="3">
        <f t="shared" si="90"/>
        <v>957.89226666666661</v>
      </c>
      <c r="DJ137" s="3">
        <f t="shared" si="109"/>
        <v>383.76800000000003</v>
      </c>
      <c r="DK137" s="4">
        <f t="shared" si="110"/>
        <v>1112.0111999999999</v>
      </c>
      <c r="DL137" s="3">
        <f t="shared" si="111"/>
        <v>1071.5242000000001</v>
      </c>
      <c r="DM137" s="3">
        <f t="shared" si="96"/>
        <v>969.9636999999999</v>
      </c>
      <c r="DN137" s="4">
        <f t="shared" si="96"/>
        <v>512.84879999999998</v>
      </c>
      <c r="DO137" s="3">
        <f t="shared" si="96"/>
        <v>874.07119999999998</v>
      </c>
      <c r="DP137" s="3">
        <f t="shared" si="95"/>
        <v>673.60619999999994</v>
      </c>
      <c r="DQ137" s="4">
        <f t="shared" si="95"/>
        <v>610.63589999999999</v>
      </c>
      <c r="DR137" s="3">
        <f t="shared" si="95"/>
        <v>758.02100000000007</v>
      </c>
      <c r="DS137" s="3">
        <f t="shared" si="95"/>
        <v>344.69699999999995</v>
      </c>
      <c r="DT137" s="4">
        <f t="shared" si="95"/>
        <v>316.96539999999999</v>
      </c>
      <c r="DU137" s="3">
        <f t="shared" si="91"/>
        <v>300.4228</v>
      </c>
      <c r="DV137" s="3">
        <f t="shared" si="91"/>
        <v>519.30259999999998</v>
      </c>
      <c r="DW137" s="4">
        <f t="shared" si="112"/>
        <v>434.74680000000001</v>
      </c>
      <c r="DX137" s="3">
        <f t="shared" si="113"/>
        <v>958.50199999999995</v>
      </c>
      <c r="DY137" s="3">
        <f t="shared" si="114"/>
        <v>536.80330000000004</v>
      </c>
      <c r="DZ137" s="4">
        <f t="shared" si="115"/>
        <v>741.91773333333333</v>
      </c>
      <c r="EA137" s="3">
        <f t="shared" si="116"/>
        <v>1175.4448</v>
      </c>
      <c r="EB137" s="3">
        <f t="shared" si="117"/>
        <v>790.06640000000004</v>
      </c>
      <c r="EC137" s="4">
        <f t="shared" si="118"/>
        <v>2102.002</v>
      </c>
      <c r="ED137" s="3">
        <f t="shared" si="119"/>
        <v>831.92750000000001</v>
      </c>
      <c r="EE137" s="3">
        <f t="shared" si="120"/>
        <v>1406.16</v>
      </c>
      <c r="EF137" s="4">
        <f t="shared" si="92"/>
        <v>539.83510000000001</v>
      </c>
      <c r="EG137" s="3">
        <f t="shared" si="92"/>
        <v>676.46589999999992</v>
      </c>
      <c r="EH137" s="3">
        <f t="shared" si="92"/>
        <v>345.8236</v>
      </c>
      <c r="EI137" s="4">
        <f t="shared" si="83"/>
        <v>231.4734</v>
      </c>
      <c r="EJ137" s="3">
        <f t="shared" si="121"/>
        <v>208.57220000000001</v>
      </c>
      <c r="EK137" s="3">
        <f t="shared" si="122"/>
        <v>387.56108</v>
      </c>
      <c r="EL137" s="4">
        <f t="shared" si="123"/>
        <v>239.05889999999999</v>
      </c>
      <c r="EM137" s="3">
        <f t="shared" si="93"/>
        <v>301.29400000000004</v>
      </c>
      <c r="EN137" s="3">
        <f t="shared" si="93"/>
        <v>387.58339999999998</v>
      </c>
      <c r="EO137" s="4">
        <f t="shared" si="93"/>
        <v>430.87360000000001</v>
      </c>
      <c r="EP137" s="3">
        <f t="shared" si="124"/>
        <v>775.91573333333338</v>
      </c>
      <c r="EQ137" s="3">
        <f t="shared" si="94"/>
        <v>830.16279999999995</v>
      </c>
      <c r="ER137" s="3">
        <f t="shared" si="94"/>
        <v>665.88300000000004</v>
      </c>
    </row>
    <row r="138" spans="1:148" x14ac:dyDescent="0.2">
      <c r="A138" t="s">
        <v>160</v>
      </c>
      <c r="B138">
        <v>3764271</v>
      </c>
      <c r="C138">
        <v>5014711</v>
      </c>
      <c r="D138">
        <v>2329501</v>
      </c>
      <c r="E138">
        <v>3755135</v>
      </c>
      <c r="F138">
        <v>2190790</v>
      </c>
      <c r="G138">
        <v>4630740</v>
      </c>
      <c r="H138" s="3">
        <v>11543520</v>
      </c>
      <c r="I138" s="3">
        <v>12425880</v>
      </c>
      <c r="J138">
        <v>7117562</v>
      </c>
      <c r="K138">
        <v>7941892</v>
      </c>
      <c r="L138" s="3">
        <v>10554260</v>
      </c>
      <c r="M138">
        <v>7193354</v>
      </c>
      <c r="N138">
        <v>3268805</v>
      </c>
      <c r="O138">
        <v>5047620</v>
      </c>
      <c r="P138" s="3">
        <v>12455590</v>
      </c>
      <c r="Q138">
        <v>3187217</v>
      </c>
      <c r="R138">
        <v>9733965</v>
      </c>
      <c r="S138">
        <v>2457729</v>
      </c>
      <c r="T138">
        <v>3022690</v>
      </c>
      <c r="U138">
        <v>2470355</v>
      </c>
      <c r="V138">
        <v>1733348</v>
      </c>
      <c r="W138">
        <v>4527386</v>
      </c>
      <c r="X138">
        <v>3434510</v>
      </c>
      <c r="Y138">
        <v>4949462</v>
      </c>
      <c r="Z138">
        <v>2427064</v>
      </c>
      <c r="AA138">
        <v>6267588</v>
      </c>
      <c r="AB138">
        <v>2923106</v>
      </c>
      <c r="AC138">
        <v>4244974</v>
      </c>
      <c r="AD138">
        <v>3991887</v>
      </c>
      <c r="AE138">
        <v>2151385</v>
      </c>
      <c r="AF138">
        <v>3186134</v>
      </c>
      <c r="AG138">
        <v>3879183</v>
      </c>
      <c r="AH138">
        <v>4641193</v>
      </c>
      <c r="AI138">
        <v>2091625</v>
      </c>
      <c r="AJ138">
        <v>6021038</v>
      </c>
      <c r="AK138">
        <v>4881838</v>
      </c>
      <c r="AL138">
        <v>2730569</v>
      </c>
      <c r="AM138">
        <v>1827785</v>
      </c>
      <c r="AN138">
        <v>3495759</v>
      </c>
      <c r="AO138">
        <v>2038895</v>
      </c>
      <c r="AP138">
        <v>5158044</v>
      </c>
      <c r="AQ138">
        <v>2419487</v>
      </c>
      <c r="AR138">
        <v>4659514</v>
      </c>
      <c r="AS138" s="3">
        <v>10997140</v>
      </c>
      <c r="AT138">
        <v>3364298</v>
      </c>
      <c r="AU138" s="3">
        <v>20813770</v>
      </c>
      <c r="AV138">
        <v>9753722</v>
      </c>
      <c r="AW138" s="3">
        <v>10430410</v>
      </c>
      <c r="AX138">
        <v>2408430</v>
      </c>
      <c r="AY138">
        <v>6105168</v>
      </c>
      <c r="AZ138">
        <v>1854702</v>
      </c>
      <c r="BA138">
        <v>6722866</v>
      </c>
      <c r="BB138">
        <v>5800698</v>
      </c>
      <c r="BC138">
        <v>4688858</v>
      </c>
      <c r="BD138">
        <v>2958640</v>
      </c>
      <c r="BE138">
        <v>1553930</v>
      </c>
      <c r="BF138">
        <v>2269617</v>
      </c>
      <c r="BG138">
        <v>5800080</v>
      </c>
      <c r="BH138">
        <v>4395359</v>
      </c>
      <c r="BI138">
        <v>4847400</v>
      </c>
      <c r="BJ138">
        <v>4174284</v>
      </c>
      <c r="BK138">
        <v>4506330</v>
      </c>
      <c r="BL138">
        <v>3046927</v>
      </c>
      <c r="BM138">
        <v>5191136</v>
      </c>
      <c r="BN138">
        <v>1237624</v>
      </c>
      <c r="BO138">
        <v>5552123</v>
      </c>
      <c r="BP138">
        <v>1929599</v>
      </c>
      <c r="BQ138">
        <v>3781910</v>
      </c>
      <c r="BR138">
        <v>1674104</v>
      </c>
      <c r="BS138">
        <v>5573076</v>
      </c>
      <c r="BT138">
        <v>3024481</v>
      </c>
      <c r="BU138">
        <v>3714753</v>
      </c>
      <c r="BX138" t="s">
        <v>160</v>
      </c>
      <c r="BY138">
        <f t="shared" si="98"/>
        <v>37642.71</v>
      </c>
      <c r="BZ138">
        <f t="shared" si="98"/>
        <v>50147.11</v>
      </c>
      <c r="CA138" s="2">
        <f t="shared" si="98"/>
        <v>23295.01</v>
      </c>
      <c r="CB138">
        <f t="shared" si="98"/>
        <v>37551.35</v>
      </c>
      <c r="CC138">
        <f t="shared" si="98"/>
        <v>21907.9</v>
      </c>
      <c r="CD138" s="2">
        <f t="shared" si="98"/>
        <v>46307.4</v>
      </c>
      <c r="CE138">
        <f t="shared" si="97"/>
        <v>115435.2</v>
      </c>
      <c r="CF138">
        <f t="shared" si="84"/>
        <v>71175.62</v>
      </c>
      <c r="CG138" s="2">
        <f t="shared" si="84"/>
        <v>79418.92</v>
      </c>
      <c r="CH138">
        <f t="shared" si="85"/>
        <v>79418.92</v>
      </c>
      <c r="CI138">
        <f t="shared" si="85"/>
        <v>105542.6</v>
      </c>
      <c r="CJ138" s="2">
        <f t="shared" si="85"/>
        <v>71933.539999999994</v>
      </c>
      <c r="CK138">
        <f t="shared" si="99"/>
        <v>65376.1</v>
      </c>
      <c r="CL138" s="3">
        <f t="shared" si="100"/>
        <v>50476.2</v>
      </c>
      <c r="CM138" s="4">
        <f t="shared" si="101"/>
        <v>166074.53333333333</v>
      </c>
      <c r="CN138">
        <f t="shared" si="102"/>
        <v>63744.34</v>
      </c>
      <c r="CO138" s="3">
        <f t="shared" si="103"/>
        <v>129786.2</v>
      </c>
      <c r="CP138" s="4">
        <f t="shared" si="86"/>
        <v>49154.58</v>
      </c>
      <c r="CQ138">
        <f t="shared" si="86"/>
        <v>60453.8</v>
      </c>
      <c r="CR138" s="3">
        <f t="shared" si="86"/>
        <v>49407.1</v>
      </c>
      <c r="CS138" s="4">
        <f t="shared" si="104"/>
        <v>69333.919999999998</v>
      </c>
      <c r="CT138">
        <f t="shared" si="105"/>
        <v>45273.86</v>
      </c>
      <c r="CU138" s="3">
        <f t="shared" si="106"/>
        <v>45793.466666666667</v>
      </c>
      <c r="CV138" s="4">
        <f t="shared" si="87"/>
        <v>49494.62</v>
      </c>
      <c r="CW138">
        <f t="shared" si="87"/>
        <v>24270.639999999999</v>
      </c>
      <c r="CX138">
        <f t="shared" si="87"/>
        <v>62675.88</v>
      </c>
      <c r="CY138" s="2">
        <f t="shared" si="82"/>
        <v>29231.06</v>
      </c>
      <c r="CZ138">
        <f t="shared" si="88"/>
        <v>56599.653333333335</v>
      </c>
      <c r="DA138">
        <f t="shared" si="88"/>
        <v>53225.16</v>
      </c>
      <c r="DB138" s="2">
        <f t="shared" si="89"/>
        <v>43027.7</v>
      </c>
      <c r="DC138">
        <f t="shared" si="89"/>
        <v>63722.68</v>
      </c>
      <c r="DD138">
        <f t="shared" si="89"/>
        <v>77583.66</v>
      </c>
      <c r="DE138" s="2">
        <f t="shared" si="107"/>
        <v>61882.573333333334</v>
      </c>
      <c r="DF138">
        <f t="shared" si="108"/>
        <v>41832.5</v>
      </c>
      <c r="DG138" s="3">
        <f t="shared" si="90"/>
        <v>80280.506666666668</v>
      </c>
      <c r="DH138" s="4">
        <f t="shared" si="90"/>
        <v>65091.173333333332</v>
      </c>
      <c r="DI138" s="3">
        <f t="shared" si="90"/>
        <v>36407.58666666667</v>
      </c>
      <c r="DJ138" s="3">
        <f t="shared" si="109"/>
        <v>36555.699999999997</v>
      </c>
      <c r="DK138" s="4">
        <f t="shared" si="110"/>
        <v>46610.12</v>
      </c>
      <c r="DL138" s="3">
        <f t="shared" si="111"/>
        <v>40777.9</v>
      </c>
      <c r="DM138" s="3">
        <f t="shared" si="96"/>
        <v>51580.44</v>
      </c>
      <c r="DN138" s="4">
        <f t="shared" si="96"/>
        <v>24194.87</v>
      </c>
      <c r="DO138" s="3">
        <f t="shared" si="96"/>
        <v>46595.14</v>
      </c>
      <c r="DP138" s="3">
        <f t="shared" si="95"/>
        <v>109971.4</v>
      </c>
      <c r="DQ138" s="4">
        <f t="shared" si="95"/>
        <v>33642.980000000003</v>
      </c>
      <c r="DR138" s="3">
        <f t="shared" si="95"/>
        <v>208137.7</v>
      </c>
      <c r="DS138" s="3">
        <f t="shared" si="95"/>
        <v>97537.22</v>
      </c>
      <c r="DT138" s="4">
        <f t="shared" si="95"/>
        <v>104304.1</v>
      </c>
      <c r="DU138" s="3">
        <f t="shared" si="91"/>
        <v>48168.6</v>
      </c>
      <c r="DV138" s="3">
        <f t="shared" si="91"/>
        <v>122103.36</v>
      </c>
      <c r="DW138" s="4">
        <f t="shared" si="112"/>
        <v>74188.08</v>
      </c>
      <c r="DX138" s="3">
        <f t="shared" si="113"/>
        <v>134457.32</v>
      </c>
      <c r="DY138" s="3">
        <f t="shared" si="114"/>
        <v>58006.98</v>
      </c>
      <c r="DZ138" s="4">
        <f t="shared" si="115"/>
        <v>62518.106666666667</v>
      </c>
      <c r="EA138" s="3">
        <f t="shared" si="116"/>
        <v>59172.800000000003</v>
      </c>
      <c r="EB138" s="3">
        <f t="shared" si="117"/>
        <v>62157.2</v>
      </c>
      <c r="EC138" s="4">
        <f t="shared" si="118"/>
        <v>45392.34</v>
      </c>
      <c r="ED138" s="3">
        <f t="shared" si="119"/>
        <v>58000.800000000003</v>
      </c>
      <c r="EE138" s="3">
        <f t="shared" si="120"/>
        <v>58604.786666666667</v>
      </c>
      <c r="EF138" s="4">
        <f t="shared" si="92"/>
        <v>48474</v>
      </c>
      <c r="EG138" s="3">
        <f t="shared" si="92"/>
        <v>41742.839999999997</v>
      </c>
      <c r="EH138" s="3">
        <f t="shared" si="92"/>
        <v>45063.3</v>
      </c>
      <c r="EI138" s="4">
        <f t="shared" si="83"/>
        <v>30469.27</v>
      </c>
      <c r="EJ138" s="3">
        <f t="shared" si="121"/>
        <v>103822.72</v>
      </c>
      <c r="EK138" s="3">
        <f t="shared" si="122"/>
        <v>49504.959999999999</v>
      </c>
      <c r="EL138" s="4">
        <f t="shared" si="123"/>
        <v>55521.23</v>
      </c>
      <c r="EM138" s="3">
        <f t="shared" si="93"/>
        <v>38591.980000000003</v>
      </c>
      <c r="EN138" s="3">
        <f t="shared" si="93"/>
        <v>75638.2</v>
      </c>
      <c r="EO138" s="4">
        <f t="shared" si="93"/>
        <v>33482.080000000002</v>
      </c>
      <c r="EP138" s="3">
        <f t="shared" si="124"/>
        <v>74307.679999999993</v>
      </c>
      <c r="EQ138" s="3">
        <f t="shared" si="94"/>
        <v>60489.62</v>
      </c>
      <c r="ER138" s="3">
        <f t="shared" si="94"/>
        <v>74295.06</v>
      </c>
    </row>
    <row r="139" spans="1:148" x14ac:dyDescent="0.2">
      <c r="A139" t="s">
        <v>161</v>
      </c>
      <c r="B139">
        <v>8192.5339999999997</v>
      </c>
      <c r="C139">
        <v>41385.160000000003</v>
      </c>
      <c r="D139">
        <v>47745.56</v>
      </c>
      <c r="E139">
        <v>24262.98</v>
      </c>
      <c r="F139">
        <v>25501.4</v>
      </c>
      <c r="G139">
        <v>57868.639999999999</v>
      </c>
      <c r="H139">
        <v>2659.6660000000002</v>
      </c>
      <c r="I139">
        <v>20257.22</v>
      </c>
      <c r="J139">
        <v>15591.11</v>
      </c>
      <c r="K139">
        <v>296114</v>
      </c>
      <c r="L139">
        <v>67453.179999999993</v>
      </c>
      <c r="M139">
        <v>62419.64</v>
      </c>
      <c r="N139">
        <v>23056.080000000002</v>
      </c>
      <c r="O139">
        <v>61167.43</v>
      </c>
      <c r="P139">
        <v>83065.919999999998</v>
      </c>
      <c r="Q139">
        <v>88190.85</v>
      </c>
      <c r="R139">
        <v>74813.759999999995</v>
      </c>
      <c r="S139">
        <v>47077.84</v>
      </c>
      <c r="T139">
        <v>35047.660000000003</v>
      </c>
      <c r="U139">
        <v>39095.279999999999</v>
      </c>
      <c r="V139">
        <v>17505.830000000002</v>
      </c>
      <c r="W139">
        <v>24260.71</v>
      </c>
      <c r="X139">
        <v>38493.730000000003</v>
      </c>
      <c r="Y139">
        <v>12636.69</v>
      </c>
      <c r="Z139">
        <v>35360.370000000003</v>
      </c>
      <c r="AA139">
        <v>84093.62</v>
      </c>
      <c r="AB139">
        <v>48002.25</v>
      </c>
      <c r="AC139">
        <v>10958.87</v>
      </c>
      <c r="AD139">
        <v>38586.080000000002</v>
      </c>
      <c r="AE139">
        <v>16789.810000000001</v>
      </c>
      <c r="AF139">
        <v>58981.88</v>
      </c>
      <c r="AG139">
        <v>56120.78</v>
      </c>
      <c r="AH139">
        <v>90656.52</v>
      </c>
      <c r="AI139">
        <v>59313.22</v>
      </c>
      <c r="AJ139">
        <v>19905.53</v>
      </c>
      <c r="AK139">
        <v>59992.11</v>
      </c>
      <c r="AL139">
        <v>6523.701</v>
      </c>
      <c r="AM139">
        <v>46434.73</v>
      </c>
      <c r="AN139">
        <v>21222.31</v>
      </c>
      <c r="AO139">
        <v>16733.509999999998</v>
      </c>
      <c r="AP139">
        <v>29928.33</v>
      </c>
      <c r="AQ139">
        <v>27245.58</v>
      </c>
      <c r="AR139">
        <v>32131.24</v>
      </c>
      <c r="AS139">
        <v>82364.539999999994</v>
      </c>
      <c r="AT139">
        <v>29794.27</v>
      </c>
      <c r="AU139">
        <v>25345.52</v>
      </c>
      <c r="AV139">
        <v>65349.91</v>
      </c>
      <c r="AW139">
        <v>85836.9</v>
      </c>
      <c r="AX139">
        <v>82856.09</v>
      </c>
      <c r="AY139">
        <v>193482.5</v>
      </c>
      <c r="AZ139">
        <v>71690.91</v>
      </c>
      <c r="BA139">
        <v>88530.29</v>
      </c>
      <c r="BB139">
        <v>48037.11</v>
      </c>
      <c r="BC139">
        <v>72579.570000000007</v>
      </c>
      <c r="BD139">
        <v>28772.52</v>
      </c>
      <c r="BE139">
        <v>36530.92</v>
      </c>
      <c r="BF139">
        <v>25334.560000000001</v>
      </c>
      <c r="BG139">
        <v>93344.06</v>
      </c>
      <c r="BH139">
        <v>36609.51</v>
      </c>
      <c r="BI139">
        <v>40079.94</v>
      </c>
      <c r="BJ139">
        <v>92189.45</v>
      </c>
      <c r="BK139">
        <v>93109.81</v>
      </c>
      <c r="BL139">
        <v>75951.63</v>
      </c>
      <c r="BM139">
        <v>33078.26</v>
      </c>
      <c r="BN139">
        <v>21815.06</v>
      </c>
      <c r="BO139">
        <v>83922.12</v>
      </c>
      <c r="BP139">
        <v>45550.94</v>
      </c>
      <c r="BQ139">
        <v>77970.02</v>
      </c>
      <c r="BR139">
        <v>43861.64</v>
      </c>
      <c r="BS139">
        <v>46064.57</v>
      </c>
      <c r="BT139">
        <v>40023.089999999997</v>
      </c>
      <c r="BU139">
        <v>25729.360000000001</v>
      </c>
      <c r="BX139" t="s">
        <v>161</v>
      </c>
      <c r="BY139">
        <f t="shared" si="98"/>
        <v>81.925339999999991</v>
      </c>
      <c r="BZ139">
        <f t="shared" si="98"/>
        <v>413.85160000000002</v>
      </c>
      <c r="CA139" s="2">
        <f t="shared" si="98"/>
        <v>477.4556</v>
      </c>
      <c r="CB139">
        <f t="shared" si="98"/>
        <v>242.62979999999999</v>
      </c>
      <c r="CC139">
        <f t="shared" si="98"/>
        <v>255.01400000000001</v>
      </c>
      <c r="CD139" s="2">
        <f t="shared" si="98"/>
        <v>578.68640000000005</v>
      </c>
      <c r="CE139">
        <f t="shared" si="97"/>
        <v>26.59666</v>
      </c>
      <c r="CF139">
        <f t="shared" si="84"/>
        <v>155.9111</v>
      </c>
      <c r="CG139" s="2">
        <f t="shared" si="84"/>
        <v>2961.14</v>
      </c>
      <c r="CH139">
        <f t="shared" si="85"/>
        <v>2961.14</v>
      </c>
      <c r="CI139">
        <f t="shared" si="85"/>
        <v>674.53179999999998</v>
      </c>
      <c r="CJ139" s="2">
        <f t="shared" si="85"/>
        <v>624.19640000000004</v>
      </c>
      <c r="CK139">
        <f t="shared" si="99"/>
        <v>461.12160000000006</v>
      </c>
      <c r="CL139" s="3">
        <f t="shared" si="100"/>
        <v>611.67430000000002</v>
      </c>
      <c r="CM139" s="4">
        <f t="shared" si="101"/>
        <v>1107.5455999999999</v>
      </c>
      <c r="CN139">
        <f t="shared" si="102"/>
        <v>1763.817</v>
      </c>
      <c r="CO139" s="3">
        <f t="shared" si="103"/>
        <v>997.51679999999988</v>
      </c>
      <c r="CP139" s="4">
        <f t="shared" si="86"/>
        <v>941.55679999999995</v>
      </c>
      <c r="CQ139">
        <f t="shared" si="86"/>
        <v>700.95320000000004</v>
      </c>
      <c r="CR139" s="3">
        <f t="shared" si="86"/>
        <v>781.90559999999994</v>
      </c>
      <c r="CS139" s="4">
        <f t="shared" si="104"/>
        <v>700.23320000000012</v>
      </c>
      <c r="CT139">
        <f t="shared" si="105"/>
        <v>242.6071</v>
      </c>
      <c r="CU139" s="3">
        <f t="shared" si="106"/>
        <v>513.24973333333332</v>
      </c>
      <c r="CV139" s="4">
        <f t="shared" si="87"/>
        <v>126.3669</v>
      </c>
      <c r="CW139">
        <f t="shared" si="87"/>
        <v>353.6037</v>
      </c>
      <c r="CX139">
        <f t="shared" si="87"/>
        <v>840.93619999999999</v>
      </c>
      <c r="CY139" s="2">
        <f t="shared" si="82"/>
        <v>480.02249999999998</v>
      </c>
      <c r="CZ139">
        <f t="shared" si="88"/>
        <v>146.11826666666667</v>
      </c>
      <c r="DA139">
        <f t="shared" si="88"/>
        <v>514.48106666666672</v>
      </c>
      <c r="DB139" s="2">
        <f t="shared" si="89"/>
        <v>335.7962</v>
      </c>
      <c r="DC139">
        <f t="shared" si="89"/>
        <v>1179.6376</v>
      </c>
      <c r="DD139">
        <f t="shared" si="89"/>
        <v>1122.4156</v>
      </c>
      <c r="DE139" s="2">
        <f t="shared" si="107"/>
        <v>1208.7536</v>
      </c>
      <c r="DF139">
        <f t="shared" si="108"/>
        <v>1186.2644</v>
      </c>
      <c r="DG139" s="3">
        <f t="shared" si="90"/>
        <v>265.40706666666665</v>
      </c>
      <c r="DH139" s="4">
        <f t="shared" si="90"/>
        <v>799.89480000000003</v>
      </c>
      <c r="DI139" s="3">
        <f t="shared" si="90"/>
        <v>86.982680000000002</v>
      </c>
      <c r="DJ139" s="3">
        <f t="shared" si="109"/>
        <v>928.69460000000004</v>
      </c>
      <c r="DK139" s="4">
        <f t="shared" si="110"/>
        <v>282.96413333333334</v>
      </c>
      <c r="DL139" s="3">
        <f t="shared" si="111"/>
        <v>334.67019999999997</v>
      </c>
      <c r="DM139" s="3">
        <f t="shared" si="96"/>
        <v>299.2833</v>
      </c>
      <c r="DN139" s="4">
        <f t="shared" si="96"/>
        <v>272.45580000000001</v>
      </c>
      <c r="DO139" s="3">
        <f t="shared" si="96"/>
        <v>321.31240000000003</v>
      </c>
      <c r="DP139" s="3">
        <f t="shared" si="95"/>
        <v>823.64539999999988</v>
      </c>
      <c r="DQ139" s="4">
        <f t="shared" si="95"/>
        <v>297.9427</v>
      </c>
      <c r="DR139" s="3">
        <f t="shared" si="95"/>
        <v>253.45519999999999</v>
      </c>
      <c r="DS139" s="3">
        <f t="shared" si="95"/>
        <v>653.4991</v>
      </c>
      <c r="DT139" s="4">
        <f t="shared" si="95"/>
        <v>858.36899999999991</v>
      </c>
      <c r="DU139" s="3">
        <f t="shared" si="91"/>
        <v>1657.1217999999999</v>
      </c>
      <c r="DV139" s="3">
        <f t="shared" si="91"/>
        <v>3869.65</v>
      </c>
      <c r="DW139" s="4">
        <f t="shared" si="112"/>
        <v>2867.6364000000003</v>
      </c>
      <c r="DX139" s="3">
        <f t="shared" si="113"/>
        <v>1770.6057999999998</v>
      </c>
      <c r="DY139" s="3">
        <f t="shared" si="114"/>
        <v>480.37110000000001</v>
      </c>
      <c r="DZ139" s="4">
        <f t="shared" si="115"/>
        <v>967.72760000000005</v>
      </c>
      <c r="EA139" s="3">
        <f t="shared" si="116"/>
        <v>575.45040000000006</v>
      </c>
      <c r="EB139" s="3">
        <f t="shared" si="117"/>
        <v>1461.2367999999999</v>
      </c>
      <c r="EC139" s="4">
        <f t="shared" si="118"/>
        <v>506.69120000000004</v>
      </c>
      <c r="ED139" s="3">
        <f t="shared" si="119"/>
        <v>933.44060000000002</v>
      </c>
      <c r="EE139" s="3">
        <f t="shared" si="120"/>
        <v>488.1268</v>
      </c>
      <c r="EF139" s="4">
        <f t="shared" si="92"/>
        <v>400.79940000000005</v>
      </c>
      <c r="EG139" s="3">
        <f t="shared" si="92"/>
        <v>921.89449999999999</v>
      </c>
      <c r="EH139" s="3">
        <f t="shared" si="92"/>
        <v>931.09809999999993</v>
      </c>
      <c r="EI139" s="4">
        <f t="shared" si="83"/>
        <v>759.5163</v>
      </c>
      <c r="EJ139" s="3">
        <f t="shared" si="121"/>
        <v>661.5652</v>
      </c>
      <c r="EK139" s="3">
        <f t="shared" si="122"/>
        <v>872.6024000000001</v>
      </c>
      <c r="EL139" s="4">
        <f t="shared" si="123"/>
        <v>839.22119999999995</v>
      </c>
      <c r="EM139" s="3">
        <f t="shared" si="93"/>
        <v>911.01880000000006</v>
      </c>
      <c r="EN139" s="3">
        <f t="shared" si="93"/>
        <v>1559.4004</v>
      </c>
      <c r="EO139" s="4">
        <f t="shared" si="93"/>
        <v>877.2328</v>
      </c>
      <c r="EP139" s="3">
        <f t="shared" si="124"/>
        <v>614.19426666666664</v>
      </c>
      <c r="EQ139" s="3">
        <f t="shared" si="94"/>
        <v>800.46179999999993</v>
      </c>
      <c r="ER139" s="3">
        <f t="shared" si="94"/>
        <v>514.58720000000005</v>
      </c>
    </row>
    <row r="140" spans="1:148" x14ac:dyDescent="0.2">
      <c r="A140" t="s">
        <v>162</v>
      </c>
      <c r="B140">
        <v>796262.9</v>
      </c>
      <c r="C140">
        <v>1319163</v>
      </c>
      <c r="D140">
        <v>1357572</v>
      </c>
      <c r="E140">
        <v>1934805</v>
      </c>
      <c r="F140">
        <v>1221960</v>
      </c>
      <c r="G140">
        <v>2314516</v>
      </c>
      <c r="H140">
        <v>2557601</v>
      </c>
      <c r="I140">
        <v>5269189</v>
      </c>
      <c r="J140">
        <v>3672091</v>
      </c>
      <c r="K140">
        <v>7327698</v>
      </c>
      <c r="L140">
        <v>4656008</v>
      </c>
      <c r="M140">
        <v>3369201</v>
      </c>
      <c r="N140">
        <v>1459974</v>
      </c>
      <c r="O140">
        <v>3000167</v>
      </c>
      <c r="P140" s="3">
        <v>12277920</v>
      </c>
      <c r="Q140">
        <v>3519783</v>
      </c>
      <c r="R140">
        <v>4088476</v>
      </c>
      <c r="S140">
        <v>2460525</v>
      </c>
      <c r="T140">
        <v>821637.8</v>
      </c>
      <c r="U140">
        <v>1153483</v>
      </c>
      <c r="V140">
        <v>590037.80000000005</v>
      </c>
      <c r="W140">
        <v>1649765</v>
      </c>
      <c r="X140">
        <v>3140825</v>
      </c>
      <c r="Y140">
        <v>3175975</v>
      </c>
      <c r="Z140">
        <v>1768666</v>
      </c>
      <c r="AA140">
        <v>4388438</v>
      </c>
      <c r="AB140">
        <v>1721508</v>
      </c>
      <c r="AC140">
        <v>1195980</v>
      </c>
      <c r="AD140">
        <v>1330024</v>
      </c>
      <c r="AE140">
        <v>714283.5</v>
      </c>
      <c r="AF140">
        <v>2799393</v>
      </c>
      <c r="AG140">
        <v>3868313</v>
      </c>
      <c r="AH140">
        <v>4478400</v>
      </c>
      <c r="AI140">
        <v>1829416</v>
      </c>
      <c r="AJ140">
        <v>6842378</v>
      </c>
      <c r="AK140">
        <v>5058092</v>
      </c>
      <c r="AL140">
        <v>945692.5</v>
      </c>
      <c r="AM140">
        <v>1150809</v>
      </c>
      <c r="AN140">
        <v>1355115</v>
      </c>
      <c r="AO140">
        <v>583502.80000000005</v>
      </c>
      <c r="AP140">
        <v>2031935</v>
      </c>
      <c r="AQ140">
        <v>1409395</v>
      </c>
      <c r="AR140">
        <v>2932128</v>
      </c>
      <c r="AS140">
        <v>5885382</v>
      </c>
      <c r="AT140">
        <v>2548885</v>
      </c>
      <c r="AU140" s="3">
        <v>25825170</v>
      </c>
      <c r="AV140">
        <v>3473032</v>
      </c>
      <c r="AW140">
        <v>7023846</v>
      </c>
      <c r="AX140">
        <v>2527351</v>
      </c>
      <c r="AY140">
        <v>4213766</v>
      </c>
      <c r="AZ140">
        <v>1517349</v>
      </c>
      <c r="BA140">
        <v>3578041</v>
      </c>
      <c r="BB140">
        <v>6890450</v>
      </c>
      <c r="BC140">
        <v>3513679</v>
      </c>
      <c r="BD140">
        <v>1510098</v>
      </c>
      <c r="BE140">
        <v>535717.6</v>
      </c>
      <c r="BF140">
        <v>634992.9</v>
      </c>
      <c r="BG140">
        <v>5044323</v>
      </c>
      <c r="BH140">
        <v>1057145</v>
      </c>
      <c r="BI140">
        <v>1595710</v>
      </c>
      <c r="BJ140">
        <v>4560816</v>
      </c>
      <c r="BK140">
        <v>3854307</v>
      </c>
      <c r="BL140">
        <v>3459329</v>
      </c>
      <c r="BM140">
        <v>1625348</v>
      </c>
      <c r="BN140">
        <v>753889.4</v>
      </c>
      <c r="BO140">
        <v>1500948</v>
      </c>
      <c r="BP140">
        <v>1987037</v>
      </c>
      <c r="BQ140">
        <v>1857776</v>
      </c>
      <c r="BR140">
        <v>1515046</v>
      </c>
      <c r="BS140">
        <v>3081627</v>
      </c>
      <c r="BT140">
        <v>2090527</v>
      </c>
      <c r="BU140">
        <v>2627114</v>
      </c>
      <c r="BX140" t="s">
        <v>162</v>
      </c>
      <c r="BY140">
        <f t="shared" si="98"/>
        <v>7962.6289999999999</v>
      </c>
      <c r="BZ140">
        <f t="shared" si="98"/>
        <v>13191.63</v>
      </c>
      <c r="CA140" s="2">
        <f t="shared" si="98"/>
        <v>13575.72</v>
      </c>
      <c r="CB140">
        <f t="shared" si="98"/>
        <v>19348.05</v>
      </c>
      <c r="CC140">
        <f t="shared" si="98"/>
        <v>12219.6</v>
      </c>
      <c r="CD140" s="2">
        <f t="shared" si="98"/>
        <v>23145.16</v>
      </c>
      <c r="CE140">
        <f t="shared" si="97"/>
        <v>25576.01</v>
      </c>
      <c r="CF140">
        <f t="shared" si="84"/>
        <v>36720.910000000003</v>
      </c>
      <c r="CG140" s="2">
        <f t="shared" si="84"/>
        <v>73276.98</v>
      </c>
      <c r="CH140">
        <f t="shared" si="85"/>
        <v>73276.98</v>
      </c>
      <c r="CI140">
        <f t="shared" si="85"/>
        <v>46560.08</v>
      </c>
      <c r="CJ140" s="2">
        <f t="shared" si="85"/>
        <v>33692.01</v>
      </c>
      <c r="CK140">
        <f t="shared" si="99"/>
        <v>29199.48</v>
      </c>
      <c r="CL140" s="3">
        <f t="shared" si="100"/>
        <v>30001.67</v>
      </c>
      <c r="CM140" s="4">
        <f t="shared" si="101"/>
        <v>163705.60000000001</v>
      </c>
      <c r="CN140">
        <f t="shared" si="102"/>
        <v>70395.66</v>
      </c>
      <c r="CO140" s="3">
        <f t="shared" si="103"/>
        <v>54513.013333333336</v>
      </c>
      <c r="CP140" s="4">
        <f t="shared" si="86"/>
        <v>49210.5</v>
      </c>
      <c r="CQ140">
        <f t="shared" si="86"/>
        <v>16432.756000000001</v>
      </c>
      <c r="CR140" s="3">
        <f t="shared" si="86"/>
        <v>23069.66</v>
      </c>
      <c r="CS140" s="4">
        <f t="shared" si="104"/>
        <v>23601.512000000002</v>
      </c>
      <c r="CT140">
        <f t="shared" si="105"/>
        <v>16497.650000000001</v>
      </c>
      <c r="CU140" s="3">
        <f t="shared" si="106"/>
        <v>41877.666666666664</v>
      </c>
      <c r="CV140" s="4">
        <f t="shared" si="87"/>
        <v>31759.75</v>
      </c>
      <c r="CW140">
        <f t="shared" si="87"/>
        <v>17686.66</v>
      </c>
      <c r="CX140">
        <f t="shared" si="87"/>
        <v>43884.38</v>
      </c>
      <c r="CY140" s="2">
        <f t="shared" si="82"/>
        <v>17215.080000000002</v>
      </c>
      <c r="CZ140">
        <f t="shared" si="88"/>
        <v>15946.4</v>
      </c>
      <c r="DA140">
        <f t="shared" si="88"/>
        <v>17733.653333333332</v>
      </c>
      <c r="DB140" s="2">
        <f t="shared" si="89"/>
        <v>14285.67</v>
      </c>
      <c r="DC140">
        <f t="shared" si="89"/>
        <v>55987.86</v>
      </c>
      <c r="DD140">
        <f t="shared" si="89"/>
        <v>77366.259999999995</v>
      </c>
      <c r="DE140" s="2">
        <f t="shared" si="107"/>
        <v>59712</v>
      </c>
      <c r="DF140">
        <f t="shared" si="108"/>
        <v>36588.32</v>
      </c>
      <c r="DG140" s="3">
        <f t="shared" si="90"/>
        <v>91231.706666666665</v>
      </c>
      <c r="DH140" s="4">
        <f t="shared" si="90"/>
        <v>67441.226666666669</v>
      </c>
      <c r="DI140" s="3">
        <f t="shared" si="90"/>
        <v>12609.233333333334</v>
      </c>
      <c r="DJ140" s="3">
        <f t="shared" si="109"/>
        <v>23016.18</v>
      </c>
      <c r="DK140" s="4">
        <f t="shared" si="110"/>
        <v>18068.2</v>
      </c>
      <c r="DL140" s="3">
        <f t="shared" si="111"/>
        <v>11670.056</v>
      </c>
      <c r="DM140" s="3">
        <f t="shared" si="96"/>
        <v>20319.349999999999</v>
      </c>
      <c r="DN140" s="4">
        <f t="shared" si="96"/>
        <v>14093.95</v>
      </c>
      <c r="DO140" s="3">
        <f t="shared" si="96"/>
        <v>29321.279999999999</v>
      </c>
      <c r="DP140" s="3">
        <f t="shared" si="95"/>
        <v>58853.82</v>
      </c>
      <c r="DQ140" s="4">
        <f t="shared" si="95"/>
        <v>25488.85</v>
      </c>
      <c r="DR140" s="3">
        <f t="shared" si="95"/>
        <v>258251.7</v>
      </c>
      <c r="DS140" s="3">
        <f t="shared" si="95"/>
        <v>34730.32</v>
      </c>
      <c r="DT140" s="4">
        <f t="shared" si="95"/>
        <v>70238.460000000006</v>
      </c>
      <c r="DU140" s="3">
        <f t="shared" si="91"/>
        <v>50547.02</v>
      </c>
      <c r="DV140" s="3">
        <f t="shared" si="91"/>
        <v>84275.32</v>
      </c>
      <c r="DW140" s="4">
        <f t="shared" si="112"/>
        <v>60693.96</v>
      </c>
      <c r="DX140" s="3">
        <f t="shared" si="113"/>
        <v>71560.820000000007</v>
      </c>
      <c r="DY140" s="3">
        <f t="shared" si="114"/>
        <v>68904.5</v>
      </c>
      <c r="DZ140" s="4">
        <f t="shared" si="115"/>
        <v>46849.053333333337</v>
      </c>
      <c r="EA140" s="3">
        <f t="shared" si="116"/>
        <v>30201.96</v>
      </c>
      <c r="EB140" s="3">
        <f t="shared" si="117"/>
        <v>21428.703999999998</v>
      </c>
      <c r="EC140" s="4">
        <f t="shared" si="118"/>
        <v>12699.858</v>
      </c>
      <c r="ED140" s="3">
        <f t="shared" si="119"/>
        <v>50443.23</v>
      </c>
      <c r="EE140" s="3">
        <f t="shared" si="120"/>
        <v>14095.266666666666</v>
      </c>
      <c r="EF140" s="4">
        <f t="shared" si="92"/>
        <v>15957.1</v>
      </c>
      <c r="EG140" s="3">
        <f t="shared" si="92"/>
        <v>45608.160000000003</v>
      </c>
      <c r="EH140" s="3">
        <f t="shared" si="92"/>
        <v>38543.07</v>
      </c>
      <c r="EI140" s="4">
        <f t="shared" si="83"/>
        <v>34593.29</v>
      </c>
      <c r="EJ140" s="3">
        <f t="shared" si="121"/>
        <v>32506.959999999999</v>
      </c>
      <c r="EK140" s="3">
        <f t="shared" si="122"/>
        <v>30155.576000000001</v>
      </c>
      <c r="EL140" s="4">
        <f t="shared" si="123"/>
        <v>15009.48</v>
      </c>
      <c r="EM140" s="3">
        <f t="shared" si="93"/>
        <v>39740.74</v>
      </c>
      <c r="EN140" s="3">
        <f t="shared" si="93"/>
        <v>37155.519999999997</v>
      </c>
      <c r="EO140" s="4">
        <f t="shared" si="93"/>
        <v>30300.92</v>
      </c>
      <c r="EP140" s="3">
        <f t="shared" si="124"/>
        <v>41088.36</v>
      </c>
      <c r="EQ140" s="3">
        <f t="shared" si="94"/>
        <v>41810.54</v>
      </c>
      <c r="ER140" s="3">
        <f t="shared" si="94"/>
        <v>52542.28</v>
      </c>
    </row>
    <row r="141" spans="1:148" x14ac:dyDescent="0.2">
      <c r="A141" t="s">
        <v>163</v>
      </c>
      <c r="B141">
        <v>181418.5</v>
      </c>
      <c r="C141">
        <v>449951.5</v>
      </c>
      <c r="D141">
        <v>259047.2</v>
      </c>
      <c r="E141">
        <v>640911</v>
      </c>
      <c r="F141">
        <v>539009.4</v>
      </c>
      <c r="G141">
        <v>943276.5</v>
      </c>
      <c r="H141">
        <v>1023868</v>
      </c>
      <c r="I141">
        <v>1572073</v>
      </c>
      <c r="J141">
        <v>2871208</v>
      </c>
      <c r="K141">
        <v>3577131</v>
      </c>
      <c r="L141">
        <v>1432127</v>
      </c>
      <c r="M141">
        <v>2328311</v>
      </c>
      <c r="N141">
        <v>309982.09999999998</v>
      </c>
      <c r="O141">
        <v>488801.5</v>
      </c>
      <c r="P141">
        <v>2845509</v>
      </c>
      <c r="Q141">
        <v>509722.7</v>
      </c>
      <c r="R141">
        <v>956376.3</v>
      </c>
      <c r="S141">
        <v>386860.1</v>
      </c>
      <c r="T141">
        <v>325687.09999999998</v>
      </c>
      <c r="U141">
        <v>276052.40000000002</v>
      </c>
      <c r="V141">
        <v>129843.6</v>
      </c>
      <c r="W141">
        <v>453258.5</v>
      </c>
      <c r="X141">
        <v>999806.8</v>
      </c>
      <c r="Y141">
        <v>714202.8</v>
      </c>
      <c r="Z141">
        <v>1153070</v>
      </c>
      <c r="AA141">
        <v>1545156</v>
      </c>
      <c r="AB141">
        <v>768042.3</v>
      </c>
      <c r="AC141">
        <v>289566.59999999998</v>
      </c>
      <c r="AD141">
        <v>568705.4</v>
      </c>
      <c r="AE141">
        <v>264700.2</v>
      </c>
      <c r="AF141">
        <v>627197.80000000005</v>
      </c>
      <c r="AG141">
        <v>1211308</v>
      </c>
      <c r="AH141">
        <v>1763530</v>
      </c>
      <c r="AI141">
        <v>1173551</v>
      </c>
      <c r="AJ141">
        <v>787499.6</v>
      </c>
      <c r="AK141">
        <v>1334027</v>
      </c>
      <c r="AL141">
        <v>217636.8</v>
      </c>
      <c r="AM141">
        <v>392034.8</v>
      </c>
      <c r="AN141">
        <v>263652</v>
      </c>
      <c r="AO141">
        <v>306289.3</v>
      </c>
      <c r="AP141">
        <v>560479.19999999995</v>
      </c>
      <c r="AQ141">
        <v>654885.4</v>
      </c>
      <c r="AR141">
        <v>1298709</v>
      </c>
      <c r="AS141">
        <v>1995986</v>
      </c>
      <c r="AT141">
        <v>962627.1</v>
      </c>
      <c r="AU141" s="3">
        <v>12931060</v>
      </c>
      <c r="AV141">
        <v>1736950</v>
      </c>
      <c r="AW141">
        <v>3124149</v>
      </c>
      <c r="AX141">
        <v>462327.1</v>
      </c>
      <c r="AY141">
        <v>972721.7</v>
      </c>
      <c r="AZ141">
        <v>458046.3</v>
      </c>
      <c r="BA141">
        <v>661982.80000000005</v>
      </c>
      <c r="BB141">
        <v>1631318</v>
      </c>
      <c r="BC141">
        <v>849723.3</v>
      </c>
      <c r="BD141">
        <v>352334.9</v>
      </c>
      <c r="BE141">
        <v>183610.2</v>
      </c>
      <c r="BF141">
        <v>254936.7</v>
      </c>
      <c r="BG141">
        <v>1082136</v>
      </c>
      <c r="BH141">
        <v>293938.09999999998</v>
      </c>
      <c r="BI141">
        <v>697079.3</v>
      </c>
      <c r="BJ141">
        <v>2113591</v>
      </c>
      <c r="BK141">
        <v>2011631</v>
      </c>
      <c r="BL141">
        <v>2026324</v>
      </c>
      <c r="BM141">
        <v>361177</v>
      </c>
      <c r="BN141">
        <v>274571.5</v>
      </c>
      <c r="BO141">
        <v>394201.9</v>
      </c>
      <c r="BP141">
        <v>502864.8</v>
      </c>
      <c r="BQ141">
        <v>716996.1</v>
      </c>
      <c r="BR141">
        <v>491412.2</v>
      </c>
      <c r="BS141">
        <v>692199.9</v>
      </c>
      <c r="BT141">
        <v>574953.4</v>
      </c>
      <c r="BU141">
        <v>505590.2</v>
      </c>
      <c r="BX141" t="s">
        <v>163</v>
      </c>
      <c r="BY141">
        <f t="shared" si="98"/>
        <v>1814.1849999999999</v>
      </c>
      <c r="BZ141">
        <f t="shared" si="98"/>
        <v>4499.5150000000003</v>
      </c>
      <c r="CA141" s="2">
        <f t="shared" si="98"/>
        <v>2590.4720000000002</v>
      </c>
      <c r="CB141">
        <f t="shared" si="98"/>
        <v>6409.11</v>
      </c>
      <c r="CC141">
        <f t="shared" si="98"/>
        <v>5390.0940000000001</v>
      </c>
      <c r="CD141" s="2">
        <f t="shared" si="98"/>
        <v>9432.7649999999994</v>
      </c>
      <c r="CE141">
        <f t="shared" si="97"/>
        <v>10238.68</v>
      </c>
      <c r="CF141">
        <f t="shared" si="84"/>
        <v>28712.080000000002</v>
      </c>
      <c r="CG141" s="2">
        <f t="shared" si="84"/>
        <v>35771.31</v>
      </c>
      <c r="CH141">
        <f t="shared" si="85"/>
        <v>35771.31</v>
      </c>
      <c r="CI141">
        <f t="shared" si="85"/>
        <v>14321.27</v>
      </c>
      <c r="CJ141" s="2">
        <f t="shared" si="85"/>
        <v>23283.11</v>
      </c>
      <c r="CK141">
        <f t="shared" si="99"/>
        <v>6199.6419999999998</v>
      </c>
      <c r="CL141" s="3">
        <f t="shared" si="100"/>
        <v>4888.0150000000003</v>
      </c>
      <c r="CM141" s="4">
        <f t="shared" si="101"/>
        <v>37940.120000000003</v>
      </c>
      <c r="CN141">
        <f t="shared" si="102"/>
        <v>10194.454</v>
      </c>
      <c r="CO141" s="3">
        <f t="shared" si="103"/>
        <v>12751.684000000001</v>
      </c>
      <c r="CP141" s="4">
        <f t="shared" si="86"/>
        <v>7737.2019999999993</v>
      </c>
      <c r="CQ141">
        <f t="shared" si="86"/>
        <v>6513.7419999999993</v>
      </c>
      <c r="CR141" s="3">
        <f t="shared" si="86"/>
        <v>5521.0480000000007</v>
      </c>
      <c r="CS141" s="4">
        <f t="shared" si="104"/>
        <v>5193.7440000000006</v>
      </c>
      <c r="CT141">
        <f t="shared" si="105"/>
        <v>4532.585</v>
      </c>
      <c r="CU141" s="3">
        <f t="shared" si="106"/>
        <v>13330.757333333335</v>
      </c>
      <c r="CV141" s="4">
        <f t="shared" si="87"/>
        <v>7142.0280000000002</v>
      </c>
      <c r="CW141">
        <f t="shared" si="87"/>
        <v>11530.7</v>
      </c>
      <c r="CX141">
        <f t="shared" si="87"/>
        <v>15451.56</v>
      </c>
      <c r="CY141" s="2">
        <f t="shared" si="82"/>
        <v>7680.4230000000007</v>
      </c>
      <c r="CZ141">
        <f t="shared" si="88"/>
        <v>3860.8879999999995</v>
      </c>
      <c r="DA141">
        <f t="shared" si="88"/>
        <v>7582.7386666666671</v>
      </c>
      <c r="DB141" s="2">
        <f t="shared" si="89"/>
        <v>5294.0039999999999</v>
      </c>
      <c r="DC141">
        <f t="shared" si="89"/>
        <v>12543.956</v>
      </c>
      <c r="DD141">
        <f t="shared" si="89"/>
        <v>24226.16</v>
      </c>
      <c r="DE141" s="2">
        <f t="shared" si="107"/>
        <v>23513.733333333334</v>
      </c>
      <c r="DF141">
        <f t="shared" si="108"/>
        <v>23471.02</v>
      </c>
      <c r="DG141" s="3">
        <f t="shared" si="90"/>
        <v>10499.994666666666</v>
      </c>
      <c r="DH141" s="4">
        <f t="shared" si="90"/>
        <v>17787.026666666668</v>
      </c>
      <c r="DI141" s="3">
        <f t="shared" si="90"/>
        <v>2901.8240000000001</v>
      </c>
      <c r="DJ141" s="3">
        <f t="shared" si="109"/>
        <v>7840.6959999999999</v>
      </c>
      <c r="DK141" s="4">
        <f t="shared" si="110"/>
        <v>3515.36</v>
      </c>
      <c r="DL141" s="3">
        <f t="shared" si="111"/>
        <v>6125.7860000000001</v>
      </c>
      <c r="DM141" s="3">
        <f t="shared" si="96"/>
        <v>5604.7919999999995</v>
      </c>
      <c r="DN141" s="4">
        <f t="shared" si="96"/>
        <v>6548.8540000000003</v>
      </c>
      <c r="DO141" s="3">
        <f t="shared" si="96"/>
        <v>12987.09</v>
      </c>
      <c r="DP141" s="3">
        <f t="shared" si="95"/>
        <v>19959.86</v>
      </c>
      <c r="DQ141" s="4">
        <f t="shared" si="95"/>
        <v>9626.2710000000006</v>
      </c>
      <c r="DR141" s="3">
        <f t="shared" si="95"/>
        <v>129310.6</v>
      </c>
      <c r="DS141" s="3">
        <f t="shared" si="95"/>
        <v>17369.5</v>
      </c>
      <c r="DT141" s="4">
        <f t="shared" si="95"/>
        <v>31241.49</v>
      </c>
      <c r="DU141" s="3">
        <f t="shared" si="91"/>
        <v>9246.5419999999995</v>
      </c>
      <c r="DV141" s="3">
        <f t="shared" si="91"/>
        <v>19454.433999999997</v>
      </c>
      <c r="DW141" s="4">
        <f t="shared" si="112"/>
        <v>18321.851999999999</v>
      </c>
      <c r="DX141" s="3">
        <f t="shared" si="113"/>
        <v>13239.656000000001</v>
      </c>
      <c r="DY141" s="3">
        <f t="shared" si="114"/>
        <v>16313.18</v>
      </c>
      <c r="DZ141" s="4">
        <f t="shared" si="115"/>
        <v>11329.644</v>
      </c>
      <c r="EA141" s="3">
        <f t="shared" si="116"/>
        <v>7046.6980000000003</v>
      </c>
      <c r="EB141" s="3">
        <f t="shared" si="117"/>
        <v>7344.4080000000004</v>
      </c>
      <c r="EC141" s="4">
        <f t="shared" si="118"/>
        <v>5098.7340000000004</v>
      </c>
      <c r="ED141" s="3">
        <f t="shared" si="119"/>
        <v>10821.36</v>
      </c>
      <c r="EE141" s="3">
        <f t="shared" si="120"/>
        <v>3919.1746666666663</v>
      </c>
      <c r="EF141" s="4">
        <f t="shared" si="92"/>
        <v>6970.7930000000006</v>
      </c>
      <c r="EG141" s="3">
        <f t="shared" si="92"/>
        <v>21135.91</v>
      </c>
      <c r="EH141" s="3">
        <f t="shared" si="92"/>
        <v>20116.310000000001</v>
      </c>
      <c r="EI141" s="4">
        <f t="shared" si="83"/>
        <v>20263.240000000002</v>
      </c>
      <c r="EJ141" s="3">
        <f t="shared" si="121"/>
        <v>7223.54</v>
      </c>
      <c r="EK141" s="3">
        <f t="shared" si="122"/>
        <v>10982.86</v>
      </c>
      <c r="EL141" s="4">
        <f t="shared" si="123"/>
        <v>3942.0190000000002</v>
      </c>
      <c r="EM141" s="3">
        <f t="shared" si="93"/>
        <v>10057.296</v>
      </c>
      <c r="EN141" s="3">
        <f t="shared" si="93"/>
        <v>14339.921999999999</v>
      </c>
      <c r="EO141" s="4">
        <f t="shared" si="93"/>
        <v>9828.2440000000006</v>
      </c>
      <c r="EP141" s="3">
        <f t="shared" si="124"/>
        <v>9229.3320000000003</v>
      </c>
      <c r="EQ141" s="3">
        <f t="shared" si="94"/>
        <v>11499.068000000001</v>
      </c>
      <c r="ER141" s="3">
        <f t="shared" si="94"/>
        <v>10111.804</v>
      </c>
    </row>
    <row r="142" spans="1:148" x14ac:dyDescent="0.2">
      <c r="A142" t="s">
        <v>164</v>
      </c>
      <c r="B142">
        <v>166185.9</v>
      </c>
      <c r="C142">
        <v>946937.8</v>
      </c>
      <c r="D142">
        <v>3687131</v>
      </c>
      <c r="E142">
        <v>1187120</v>
      </c>
      <c r="F142">
        <v>1179860</v>
      </c>
      <c r="G142">
        <v>2189560</v>
      </c>
      <c r="H142">
        <v>110211.9</v>
      </c>
      <c r="I142">
        <v>931605.8</v>
      </c>
      <c r="J142">
        <v>1267035</v>
      </c>
      <c r="K142">
        <v>6313658</v>
      </c>
      <c r="L142">
        <v>1671967</v>
      </c>
      <c r="M142">
        <v>903328</v>
      </c>
      <c r="N142">
        <v>569338.1</v>
      </c>
      <c r="O142">
        <v>872423</v>
      </c>
      <c r="P142">
        <v>780434.9</v>
      </c>
      <c r="Q142">
        <v>1178980</v>
      </c>
      <c r="R142">
        <v>589275.9</v>
      </c>
      <c r="S142">
        <v>473478.40000000002</v>
      </c>
      <c r="T142">
        <v>71019.94</v>
      </c>
      <c r="U142">
        <v>31519.06</v>
      </c>
      <c r="V142">
        <v>20951.849999999999</v>
      </c>
      <c r="W142">
        <v>17881.14</v>
      </c>
      <c r="X142">
        <v>54041.54</v>
      </c>
      <c r="Y142">
        <v>99017.35</v>
      </c>
      <c r="Z142">
        <v>53304.25</v>
      </c>
      <c r="AA142">
        <v>139726.20000000001</v>
      </c>
      <c r="AB142">
        <v>61385.29</v>
      </c>
      <c r="AC142">
        <v>42366.75</v>
      </c>
      <c r="AD142">
        <v>23508.22</v>
      </c>
      <c r="AE142">
        <v>25924.04</v>
      </c>
      <c r="AF142">
        <v>13091.36</v>
      </c>
      <c r="AG142">
        <v>31188.12</v>
      </c>
      <c r="AH142">
        <v>31048.81</v>
      </c>
      <c r="AI142">
        <v>114777</v>
      </c>
      <c r="AJ142">
        <v>31752.86</v>
      </c>
      <c r="AK142">
        <v>75634.38</v>
      </c>
      <c r="AL142">
        <v>116235.5</v>
      </c>
      <c r="AM142">
        <v>963291.6</v>
      </c>
      <c r="AN142">
        <v>208496.7</v>
      </c>
      <c r="AO142">
        <v>297674.2</v>
      </c>
      <c r="AP142">
        <v>663952.19999999995</v>
      </c>
      <c r="AQ142">
        <v>582473.1</v>
      </c>
      <c r="AR142">
        <v>2324695</v>
      </c>
      <c r="AS142">
        <v>2164618</v>
      </c>
      <c r="AT142">
        <v>920422.3</v>
      </c>
      <c r="AU142">
        <v>249011.8</v>
      </c>
      <c r="AV142">
        <v>2043158</v>
      </c>
      <c r="AW142">
        <v>2544493</v>
      </c>
      <c r="AX142">
        <v>539717.5</v>
      </c>
      <c r="AY142">
        <v>2417250</v>
      </c>
      <c r="AZ142">
        <v>422658.6</v>
      </c>
      <c r="BA142">
        <v>735689.6</v>
      </c>
      <c r="BB142">
        <v>682234.8</v>
      </c>
      <c r="BC142">
        <v>782724</v>
      </c>
      <c r="BD142">
        <v>61074.69</v>
      </c>
      <c r="BE142">
        <v>45977.08</v>
      </c>
      <c r="BF142">
        <v>17910.439999999999</v>
      </c>
      <c r="BG142">
        <v>51090.19</v>
      </c>
      <c r="BH142">
        <v>154710.20000000001</v>
      </c>
      <c r="BI142">
        <v>37318.57</v>
      </c>
      <c r="BJ142">
        <v>50730.91</v>
      </c>
      <c r="BK142">
        <v>63617.59</v>
      </c>
      <c r="BL142">
        <v>56630.239999999998</v>
      </c>
      <c r="BM142">
        <v>22378.53</v>
      </c>
      <c r="BN142">
        <v>22361.73</v>
      </c>
      <c r="BO142">
        <v>80686.600000000006</v>
      </c>
      <c r="BP142">
        <v>31227.82</v>
      </c>
      <c r="BQ142">
        <v>22390.87</v>
      </c>
      <c r="BR142">
        <v>26848.75</v>
      </c>
      <c r="BS142">
        <v>77649.960000000006</v>
      </c>
      <c r="BT142">
        <v>68032.039999999994</v>
      </c>
      <c r="BU142">
        <v>23452.58</v>
      </c>
      <c r="BX142" t="s">
        <v>164</v>
      </c>
      <c r="BY142">
        <f t="shared" si="98"/>
        <v>1661.8589999999999</v>
      </c>
      <c r="BZ142">
        <f t="shared" si="98"/>
        <v>9469.3780000000006</v>
      </c>
      <c r="CA142" s="2">
        <f t="shared" si="98"/>
        <v>36871.31</v>
      </c>
      <c r="CB142">
        <f t="shared" si="98"/>
        <v>11871.2</v>
      </c>
      <c r="CC142">
        <f t="shared" si="98"/>
        <v>11798.6</v>
      </c>
      <c r="CD142" s="2">
        <f t="shared" si="98"/>
        <v>21895.599999999999</v>
      </c>
      <c r="CE142">
        <f t="shared" si="97"/>
        <v>1102.1189999999999</v>
      </c>
      <c r="CF142">
        <f t="shared" si="84"/>
        <v>12670.35</v>
      </c>
      <c r="CG142" s="2">
        <f t="shared" si="84"/>
        <v>63136.58</v>
      </c>
      <c r="CH142">
        <f t="shared" si="85"/>
        <v>63136.58</v>
      </c>
      <c r="CI142">
        <f t="shared" si="85"/>
        <v>16719.669999999998</v>
      </c>
      <c r="CJ142" s="2">
        <f t="shared" si="85"/>
        <v>9033.2800000000007</v>
      </c>
      <c r="CK142">
        <f t="shared" si="99"/>
        <v>11386.761999999999</v>
      </c>
      <c r="CL142" s="3">
        <f t="shared" si="100"/>
        <v>8724.23</v>
      </c>
      <c r="CM142" s="4">
        <f t="shared" si="101"/>
        <v>10405.798666666667</v>
      </c>
      <c r="CN142">
        <f t="shared" si="102"/>
        <v>23579.599999999999</v>
      </c>
      <c r="CO142" s="3">
        <f t="shared" si="103"/>
        <v>7857.0120000000006</v>
      </c>
      <c r="CP142" s="4">
        <f t="shared" si="86"/>
        <v>9469.5680000000011</v>
      </c>
      <c r="CQ142">
        <f t="shared" si="86"/>
        <v>1420.3987999999999</v>
      </c>
      <c r="CR142" s="3">
        <f t="shared" si="86"/>
        <v>630.38120000000004</v>
      </c>
      <c r="CS142" s="4">
        <f t="shared" si="104"/>
        <v>838.07399999999996</v>
      </c>
      <c r="CT142">
        <f t="shared" si="105"/>
        <v>178.81139999999999</v>
      </c>
      <c r="CU142" s="3">
        <f t="shared" si="106"/>
        <v>720.55386666666664</v>
      </c>
      <c r="CV142" s="4">
        <f t="shared" si="87"/>
        <v>990.1735000000001</v>
      </c>
      <c r="CW142">
        <f t="shared" si="87"/>
        <v>533.04250000000002</v>
      </c>
      <c r="CX142">
        <f t="shared" si="87"/>
        <v>1397.2620000000002</v>
      </c>
      <c r="CY142" s="2">
        <f t="shared" si="82"/>
        <v>613.85289999999998</v>
      </c>
      <c r="CZ142">
        <f t="shared" si="88"/>
        <v>564.89</v>
      </c>
      <c r="DA142">
        <f t="shared" si="88"/>
        <v>313.44293333333337</v>
      </c>
      <c r="DB142" s="2">
        <f t="shared" si="89"/>
        <v>518.48080000000004</v>
      </c>
      <c r="DC142">
        <f t="shared" si="89"/>
        <v>261.8272</v>
      </c>
      <c r="DD142">
        <f t="shared" si="89"/>
        <v>623.76239999999996</v>
      </c>
      <c r="DE142" s="2">
        <f t="shared" si="107"/>
        <v>413.98413333333338</v>
      </c>
      <c r="DF142">
        <f t="shared" si="108"/>
        <v>2295.54</v>
      </c>
      <c r="DG142" s="3">
        <f t="shared" si="90"/>
        <v>423.37146666666666</v>
      </c>
      <c r="DH142" s="4">
        <f t="shared" si="90"/>
        <v>1008.4584000000001</v>
      </c>
      <c r="DI142" s="3">
        <f t="shared" si="90"/>
        <v>1549.8066666666666</v>
      </c>
      <c r="DJ142" s="3">
        <f t="shared" si="109"/>
        <v>19265.831999999999</v>
      </c>
      <c r="DK142" s="4">
        <f t="shared" si="110"/>
        <v>2779.9560000000001</v>
      </c>
      <c r="DL142" s="3">
        <f t="shared" si="111"/>
        <v>5953.4840000000004</v>
      </c>
      <c r="DM142" s="3">
        <f t="shared" si="96"/>
        <v>6639.5219999999999</v>
      </c>
      <c r="DN142" s="4">
        <f t="shared" si="96"/>
        <v>5824.7309999999998</v>
      </c>
      <c r="DO142" s="3">
        <f t="shared" si="96"/>
        <v>23246.95</v>
      </c>
      <c r="DP142" s="3">
        <f t="shared" si="95"/>
        <v>21646.18</v>
      </c>
      <c r="DQ142" s="4">
        <f t="shared" si="95"/>
        <v>9204.223</v>
      </c>
      <c r="DR142" s="3">
        <f t="shared" si="95"/>
        <v>2490.1179999999999</v>
      </c>
      <c r="DS142" s="3">
        <f t="shared" si="95"/>
        <v>20431.580000000002</v>
      </c>
      <c r="DT142" s="4">
        <f t="shared" si="95"/>
        <v>25444.93</v>
      </c>
      <c r="DU142" s="3">
        <f t="shared" si="91"/>
        <v>10794.35</v>
      </c>
      <c r="DV142" s="3">
        <f t="shared" si="91"/>
        <v>48345</v>
      </c>
      <c r="DW142" s="4">
        <f t="shared" si="112"/>
        <v>16906.343999999997</v>
      </c>
      <c r="DX142" s="3">
        <f t="shared" si="113"/>
        <v>14713.791999999999</v>
      </c>
      <c r="DY142" s="3">
        <f t="shared" si="114"/>
        <v>6822.3480000000009</v>
      </c>
      <c r="DZ142" s="4">
        <f t="shared" si="115"/>
        <v>10436.32</v>
      </c>
      <c r="EA142" s="3">
        <f t="shared" si="116"/>
        <v>1221.4938</v>
      </c>
      <c r="EB142" s="3">
        <f t="shared" si="117"/>
        <v>1839.0832</v>
      </c>
      <c r="EC142" s="4">
        <f t="shared" si="118"/>
        <v>358.2088</v>
      </c>
      <c r="ED142" s="3">
        <f t="shared" si="119"/>
        <v>510.90190000000001</v>
      </c>
      <c r="EE142" s="3">
        <f t="shared" si="120"/>
        <v>2062.8026666666669</v>
      </c>
      <c r="EF142" s="4">
        <f t="shared" si="92"/>
        <v>373.1857</v>
      </c>
      <c r="EG142" s="3">
        <f t="shared" si="92"/>
        <v>507.30910000000006</v>
      </c>
      <c r="EH142" s="3">
        <f t="shared" si="92"/>
        <v>636.17589999999996</v>
      </c>
      <c r="EI142" s="4">
        <f t="shared" si="83"/>
        <v>566.30240000000003</v>
      </c>
      <c r="EJ142" s="3">
        <f t="shared" si="121"/>
        <v>447.57059999999996</v>
      </c>
      <c r="EK142" s="3">
        <f t="shared" si="122"/>
        <v>894.4692</v>
      </c>
      <c r="EL142" s="4">
        <f t="shared" si="123"/>
        <v>806.8660000000001</v>
      </c>
      <c r="EM142" s="3">
        <f t="shared" si="93"/>
        <v>624.55639999999994</v>
      </c>
      <c r="EN142" s="3">
        <f t="shared" si="93"/>
        <v>447.81739999999996</v>
      </c>
      <c r="EO142" s="4">
        <f t="shared" si="93"/>
        <v>536.97500000000002</v>
      </c>
      <c r="EP142" s="3">
        <f t="shared" si="124"/>
        <v>1035.3328000000001</v>
      </c>
      <c r="EQ142" s="3">
        <f t="shared" si="94"/>
        <v>1360.6407999999999</v>
      </c>
      <c r="ER142" s="3">
        <f t="shared" si="94"/>
        <v>469.05160000000001</v>
      </c>
    </row>
    <row r="143" spans="1:148" x14ac:dyDescent="0.2">
      <c r="A143" t="s">
        <v>165</v>
      </c>
      <c r="B143">
        <v>1552996</v>
      </c>
      <c r="C143">
        <v>1504271</v>
      </c>
      <c r="D143">
        <v>1529787</v>
      </c>
      <c r="E143">
        <v>1129878</v>
      </c>
      <c r="F143">
        <v>1468497</v>
      </c>
      <c r="G143">
        <v>1319517</v>
      </c>
      <c r="H143">
        <v>3303435</v>
      </c>
      <c r="I143">
        <v>7210346</v>
      </c>
      <c r="J143">
        <v>4705726</v>
      </c>
      <c r="K143">
        <v>2603328</v>
      </c>
      <c r="L143">
        <v>2116675</v>
      </c>
      <c r="M143">
        <v>5421460</v>
      </c>
      <c r="N143">
        <v>839542.8</v>
      </c>
      <c r="O143">
        <v>2592742</v>
      </c>
      <c r="P143">
        <v>2443736</v>
      </c>
      <c r="Q143">
        <v>1096661</v>
      </c>
      <c r="R143">
        <v>1497178</v>
      </c>
      <c r="S143">
        <v>885449.9</v>
      </c>
      <c r="T143">
        <v>1042743</v>
      </c>
      <c r="U143">
        <v>848453.6</v>
      </c>
      <c r="V143">
        <v>796773.2</v>
      </c>
      <c r="W143">
        <v>1277729</v>
      </c>
      <c r="X143">
        <v>2355791</v>
      </c>
      <c r="Y143">
        <v>2031286</v>
      </c>
      <c r="Z143">
        <v>2000600</v>
      </c>
      <c r="AA143">
        <v>2733529</v>
      </c>
      <c r="AB143">
        <v>2842527</v>
      </c>
      <c r="AC143">
        <v>2021946</v>
      </c>
      <c r="AD143">
        <v>2135439</v>
      </c>
      <c r="AE143">
        <v>1169444</v>
      </c>
      <c r="AF143">
        <v>1181073</v>
      </c>
      <c r="AG143">
        <v>1210303</v>
      </c>
      <c r="AH143">
        <v>1763370</v>
      </c>
      <c r="AI143">
        <v>941183.9</v>
      </c>
      <c r="AJ143">
        <v>1549790</v>
      </c>
      <c r="AK143">
        <v>2724078</v>
      </c>
      <c r="AL143">
        <v>1839540</v>
      </c>
      <c r="AM143">
        <v>1031168</v>
      </c>
      <c r="AN143">
        <v>2221934</v>
      </c>
      <c r="AO143">
        <v>1047000</v>
      </c>
      <c r="AP143">
        <v>3542760</v>
      </c>
      <c r="AQ143">
        <v>2133638</v>
      </c>
      <c r="AR143">
        <v>1999685</v>
      </c>
      <c r="AS143">
        <v>3346410</v>
      </c>
      <c r="AT143">
        <v>2768111</v>
      </c>
      <c r="AU143" s="3">
        <v>12137650</v>
      </c>
      <c r="AV143">
        <v>3518279</v>
      </c>
      <c r="AW143">
        <v>4332582</v>
      </c>
      <c r="AX143">
        <v>814770</v>
      </c>
      <c r="AY143">
        <v>1208604</v>
      </c>
      <c r="AZ143">
        <v>580943.80000000005</v>
      </c>
      <c r="BA143">
        <v>1062824</v>
      </c>
      <c r="BB143">
        <v>1566774</v>
      </c>
      <c r="BC143">
        <v>1569421</v>
      </c>
      <c r="BD143">
        <v>1231738</v>
      </c>
      <c r="BE143">
        <v>476830.6</v>
      </c>
      <c r="BF143">
        <v>993847.1</v>
      </c>
      <c r="BG143">
        <v>1917573</v>
      </c>
      <c r="BH143">
        <v>1951967</v>
      </c>
      <c r="BI143">
        <v>1979993</v>
      </c>
      <c r="BJ143">
        <v>3625391</v>
      </c>
      <c r="BK143">
        <v>2907003</v>
      </c>
      <c r="BL143">
        <v>1892190</v>
      </c>
      <c r="BM143">
        <v>1866588</v>
      </c>
      <c r="BN143">
        <v>825910.5</v>
      </c>
      <c r="BO143">
        <v>1973118</v>
      </c>
      <c r="BP143">
        <v>1004031</v>
      </c>
      <c r="BQ143">
        <v>1251190</v>
      </c>
      <c r="BR143">
        <v>737212.8</v>
      </c>
      <c r="BS143">
        <v>1607989</v>
      </c>
      <c r="BT143">
        <v>1728962</v>
      </c>
      <c r="BU143">
        <v>1439311</v>
      </c>
      <c r="BX143" t="s">
        <v>165</v>
      </c>
      <c r="BY143">
        <f t="shared" si="98"/>
        <v>15529.96</v>
      </c>
      <c r="BZ143">
        <f t="shared" si="98"/>
        <v>15042.71</v>
      </c>
      <c r="CA143" s="2">
        <f t="shared" si="98"/>
        <v>15297.87</v>
      </c>
      <c r="CB143">
        <f t="shared" si="98"/>
        <v>11298.78</v>
      </c>
      <c r="CC143">
        <f t="shared" si="98"/>
        <v>14684.97</v>
      </c>
      <c r="CD143" s="2">
        <f t="shared" si="98"/>
        <v>13195.17</v>
      </c>
      <c r="CE143">
        <f t="shared" si="97"/>
        <v>33034.35</v>
      </c>
      <c r="CF143">
        <f t="shared" si="84"/>
        <v>47057.26</v>
      </c>
      <c r="CG143" s="2">
        <f t="shared" si="84"/>
        <v>26033.279999999999</v>
      </c>
      <c r="CH143">
        <f t="shared" si="85"/>
        <v>26033.279999999999</v>
      </c>
      <c r="CI143">
        <f t="shared" si="85"/>
        <v>21166.75</v>
      </c>
      <c r="CJ143" s="2">
        <f t="shared" si="85"/>
        <v>54214.6</v>
      </c>
      <c r="CK143">
        <f t="shared" si="99"/>
        <v>16790.856</v>
      </c>
      <c r="CL143" s="3">
        <f t="shared" si="100"/>
        <v>25927.42</v>
      </c>
      <c r="CM143" s="4">
        <f t="shared" si="101"/>
        <v>32583.146666666667</v>
      </c>
      <c r="CN143">
        <f t="shared" si="102"/>
        <v>21933.22</v>
      </c>
      <c r="CO143" s="3">
        <f t="shared" si="103"/>
        <v>19962.373333333333</v>
      </c>
      <c r="CP143" s="4">
        <f t="shared" si="86"/>
        <v>17708.998</v>
      </c>
      <c r="CQ143">
        <f t="shared" si="86"/>
        <v>20854.86</v>
      </c>
      <c r="CR143" s="3">
        <f t="shared" si="86"/>
        <v>16969.072</v>
      </c>
      <c r="CS143" s="4">
        <f t="shared" si="104"/>
        <v>31870.928</v>
      </c>
      <c r="CT143">
        <f t="shared" si="105"/>
        <v>12777.29</v>
      </c>
      <c r="CU143" s="3">
        <f t="shared" si="106"/>
        <v>31410.546666666665</v>
      </c>
      <c r="CV143" s="4">
        <f t="shared" si="87"/>
        <v>20312.86</v>
      </c>
      <c r="CW143">
        <f t="shared" si="87"/>
        <v>20006</v>
      </c>
      <c r="CX143">
        <f t="shared" si="87"/>
        <v>27335.29</v>
      </c>
      <c r="CY143" s="2">
        <f t="shared" si="82"/>
        <v>28425.27</v>
      </c>
      <c r="CZ143">
        <f t="shared" si="88"/>
        <v>26959.279999999999</v>
      </c>
      <c r="DA143">
        <f t="shared" si="88"/>
        <v>28472.52</v>
      </c>
      <c r="DB143" s="2">
        <f t="shared" si="89"/>
        <v>23388.880000000001</v>
      </c>
      <c r="DC143">
        <f t="shared" si="89"/>
        <v>23621.46</v>
      </c>
      <c r="DD143">
        <f t="shared" si="89"/>
        <v>24206.06</v>
      </c>
      <c r="DE143" s="2">
        <f t="shared" si="107"/>
        <v>23511.599999999999</v>
      </c>
      <c r="DF143">
        <f t="shared" si="108"/>
        <v>18823.678</v>
      </c>
      <c r="DG143" s="3">
        <f t="shared" si="90"/>
        <v>20663.866666666665</v>
      </c>
      <c r="DH143" s="4">
        <f t="shared" si="90"/>
        <v>36321.040000000001</v>
      </c>
      <c r="DI143" s="3">
        <f t="shared" si="90"/>
        <v>24527.200000000001</v>
      </c>
      <c r="DJ143" s="3">
        <f t="shared" si="109"/>
        <v>20623.36</v>
      </c>
      <c r="DK143" s="4">
        <f t="shared" si="110"/>
        <v>29625.786666666667</v>
      </c>
      <c r="DL143" s="3">
        <f t="shared" si="111"/>
        <v>20940</v>
      </c>
      <c r="DM143" s="3">
        <f t="shared" si="96"/>
        <v>35427.599999999999</v>
      </c>
      <c r="DN143" s="4">
        <f t="shared" si="96"/>
        <v>21336.38</v>
      </c>
      <c r="DO143" s="3">
        <f t="shared" si="96"/>
        <v>19996.849999999999</v>
      </c>
      <c r="DP143" s="3">
        <f t="shared" si="95"/>
        <v>33464.1</v>
      </c>
      <c r="DQ143" s="4">
        <f t="shared" si="95"/>
        <v>27681.11</v>
      </c>
      <c r="DR143" s="3">
        <f t="shared" si="95"/>
        <v>121376.5</v>
      </c>
      <c r="DS143" s="3">
        <f t="shared" si="95"/>
        <v>35182.79</v>
      </c>
      <c r="DT143" s="4">
        <f t="shared" si="95"/>
        <v>43325.82</v>
      </c>
      <c r="DU143" s="3">
        <f t="shared" si="91"/>
        <v>16295.4</v>
      </c>
      <c r="DV143" s="3">
        <f t="shared" si="91"/>
        <v>24172.080000000002</v>
      </c>
      <c r="DW143" s="4">
        <f t="shared" si="112"/>
        <v>23237.752</v>
      </c>
      <c r="DX143" s="3">
        <f t="shared" si="113"/>
        <v>21256.48</v>
      </c>
      <c r="DY143" s="3">
        <f t="shared" si="114"/>
        <v>15667.74</v>
      </c>
      <c r="DZ143" s="4">
        <f t="shared" si="115"/>
        <v>20925.613333333335</v>
      </c>
      <c r="EA143" s="3">
        <f t="shared" si="116"/>
        <v>24634.76</v>
      </c>
      <c r="EB143" s="3">
        <f t="shared" si="117"/>
        <v>19073.223999999998</v>
      </c>
      <c r="EC143" s="4">
        <f t="shared" si="118"/>
        <v>19876.941999999999</v>
      </c>
      <c r="ED143" s="3">
        <f t="shared" si="119"/>
        <v>19175.73</v>
      </c>
      <c r="EE143" s="3">
        <f t="shared" si="120"/>
        <v>26026.226666666666</v>
      </c>
      <c r="EF143" s="4">
        <f t="shared" si="92"/>
        <v>19799.93</v>
      </c>
      <c r="EG143" s="3">
        <f t="shared" si="92"/>
        <v>36253.910000000003</v>
      </c>
      <c r="EH143" s="3">
        <f t="shared" si="92"/>
        <v>29070.03</v>
      </c>
      <c r="EI143" s="4">
        <f t="shared" si="83"/>
        <v>18921.900000000001</v>
      </c>
      <c r="EJ143" s="3">
        <f t="shared" si="121"/>
        <v>37331.760000000002</v>
      </c>
      <c r="EK143" s="3">
        <f t="shared" si="122"/>
        <v>33036.42</v>
      </c>
      <c r="EL143" s="4">
        <f t="shared" si="123"/>
        <v>19731.18</v>
      </c>
      <c r="EM143" s="3">
        <f t="shared" si="93"/>
        <v>20080.62</v>
      </c>
      <c r="EN143" s="3">
        <f t="shared" si="93"/>
        <v>25023.8</v>
      </c>
      <c r="EO143" s="4">
        <f t="shared" si="93"/>
        <v>14744.256000000001</v>
      </c>
      <c r="EP143" s="3">
        <f t="shared" si="124"/>
        <v>21439.853333333333</v>
      </c>
      <c r="EQ143" s="3">
        <f t="shared" si="94"/>
        <v>34579.24</v>
      </c>
      <c r="ER143" s="3">
        <f t="shared" si="94"/>
        <v>28786.22</v>
      </c>
    </row>
    <row r="144" spans="1:148" x14ac:dyDescent="0.2">
      <c r="A144" t="s">
        <v>166</v>
      </c>
      <c r="B144">
        <v>68355.62</v>
      </c>
      <c r="C144">
        <v>69283.53</v>
      </c>
      <c r="D144">
        <v>8494.9609999999993</v>
      </c>
      <c r="E144">
        <v>1515.884</v>
      </c>
      <c r="F144">
        <v>29893.81</v>
      </c>
      <c r="G144">
        <v>69538.95</v>
      </c>
      <c r="H144">
        <v>14927.37</v>
      </c>
      <c r="I144">
        <v>32143.88</v>
      </c>
      <c r="J144">
        <v>16288.85</v>
      </c>
      <c r="K144">
        <v>19306.93</v>
      </c>
      <c r="L144">
        <v>30587.34</v>
      </c>
      <c r="M144">
        <v>23610.65</v>
      </c>
      <c r="N144">
        <v>15204.54</v>
      </c>
      <c r="O144">
        <v>89682.3</v>
      </c>
      <c r="P144">
        <v>108259.8</v>
      </c>
      <c r="Q144">
        <v>11494.41</v>
      </c>
      <c r="R144">
        <v>9556.2559999999994</v>
      </c>
      <c r="S144">
        <v>21732.45</v>
      </c>
      <c r="T144">
        <v>31561.7</v>
      </c>
      <c r="U144">
        <v>4480.7759999999998</v>
      </c>
      <c r="V144">
        <v>42552.61</v>
      </c>
      <c r="W144">
        <v>796.01229999999998</v>
      </c>
      <c r="X144">
        <v>18727.79</v>
      </c>
      <c r="Y144">
        <v>41183.17</v>
      </c>
      <c r="Z144">
        <v>14401.02</v>
      </c>
      <c r="AA144">
        <v>22520.41</v>
      </c>
      <c r="AB144">
        <v>1195.124</v>
      </c>
      <c r="AC144">
        <v>19393.939999999999</v>
      </c>
      <c r="AD144">
        <v>20152.189999999999</v>
      </c>
      <c r="AE144">
        <v>42352.08</v>
      </c>
      <c r="AF144">
        <v>6869.5370000000003</v>
      </c>
      <c r="AG144">
        <v>14102.33</v>
      </c>
      <c r="AH144">
        <v>31421.19</v>
      </c>
      <c r="AI144">
        <v>3648.6779999999999</v>
      </c>
      <c r="AJ144">
        <v>51759.89</v>
      </c>
      <c r="AK144">
        <v>161393.60000000001</v>
      </c>
      <c r="AL144">
        <v>12548.38</v>
      </c>
      <c r="AM144">
        <v>13514.85</v>
      </c>
      <c r="AN144">
        <v>83545.95</v>
      </c>
      <c r="AO144">
        <v>7442.848</v>
      </c>
      <c r="AP144">
        <v>61594.09</v>
      </c>
      <c r="AQ144">
        <v>85906.880000000005</v>
      </c>
      <c r="AR144">
        <v>19849.400000000001</v>
      </c>
      <c r="AS144">
        <v>8056.3220000000001</v>
      </c>
      <c r="AT144">
        <v>10800.14</v>
      </c>
      <c r="AU144">
        <v>14412.52</v>
      </c>
      <c r="AV144">
        <v>25729.03</v>
      </c>
      <c r="AW144">
        <v>48275.839999999997</v>
      </c>
      <c r="AX144">
        <v>17915.82</v>
      </c>
      <c r="AY144">
        <v>48696.98</v>
      </c>
      <c r="AZ144">
        <v>21897.07</v>
      </c>
      <c r="BA144">
        <v>10996.48</v>
      </c>
      <c r="BB144">
        <v>57247.33</v>
      </c>
      <c r="BC144">
        <v>79610.490000000005</v>
      </c>
      <c r="BD144">
        <v>4740.0240000000003</v>
      </c>
      <c r="BE144">
        <v>4600.6469999999999</v>
      </c>
      <c r="BF144">
        <v>31835.88</v>
      </c>
      <c r="BG144">
        <v>942.40129999999999</v>
      </c>
      <c r="BH144">
        <v>6586.93</v>
      </c>
      <c r="BI144">
        <v>36998.65</v>
      </c>
      <c r="BJ144">
        <v>14719.01</v>
      </c>
      <c r="BK144">
        <v>10739.45</v>
      </c>
      <c r="BL144">
        <v>1321.961</v>
      </c>
      <c r="BM144">
        <v>12788.45</v>
      </c>
      <c r="BN144">
        <v>8978.0949999999993</v>
      </c>
      <c r="BO144">
        <v>66663.289999999994</v>
      </c>
      <c r="BP144">
        <v>13418.67</v>
      </c>
      <c r="BQ144">
        <v>29174.87</v>
      </c>
      <c r="BR144">
        <v>41641.47</v>
      </c>
      <c r="BS144">
        <v>7217.3090000000002</v>
      </c>
      <c r="BT144">
        <v>13382.91</v>
      </c>
      <c r="BU144">
        <v>44309.65</v>
      </c>
      <c r="BX144" t="s">
        <v>166</v>
      </c>
      <c r="BY144">
        <f t="shared" si="98"/>
        <v>683.55619999999999</v>
      </c>
      <c r="BZ144">
        <f t="shared" si="98"/>
        <v>692.83529999999996</v>
      </c>
      <c r="CA144" s="2">
        <f t="shared" si="98"/>
        <v>84.949609999999993</v>
      </c>
      <c r="CB144">
        <f t="shared" si="98"/>
        <v>15.15884</v>
      </c>
      <c r="CC144">
        <f t="shared" si="98"/>
        <v>298.93810000000002</v>
      </c>
      <c r="CD144" s="2">
        <f t="shared" si="98"/>
        <v>695.3895</v>
      </c>
      <c r="CE144">
        <f t="shared" si="97"/>
        <v>149.27370000000002</v>
      </c>
      <c r="CF144">
        <f t="shared" si="84"/>
        <v>162.88849999999999</v>
      </c>
      <c r="CG144" s="2">
        <f t="shared" si="84"/>
        <v>193.0693</v>
      </c>
      <c r="CH144">
        <f t="shared" si="85"/>
        <v>193.0693</v>
      </c>
      <c r="CI144">
        <f t="shared" si="85"/>
        <v>305.8734</v>
      </c>
      <c r="CJ144" s="2">
        <f t="shared" si="85"/>
        <v>236.10650000000001</v>
      </c>
      <c r="CK144">
        <f t="shared" si="99"/>
        <v>304.0908</v>
      </c>
      <c r="CL144" s="3">
        <f t="shared" si="100"/>
        <v>896.82299999999998</v>
      </c>
      <c r="CM144" s="4">
        <f t="shared" si="101"/>
        <v>1443.4639999999999</v>
      </c>
      <c r="CN144">
        <f t="shared" si="102"/>
        <v>229.88819999999998</v>
      </c>
      <c r="CO144" s="3">
        <f t="shared" si="103"/>
        <v>127.41674666666665</v>
      </c>
      <c r="CP144" s="4">
        <f t="shared" si="86"/>
        <v>434.649</v>
      </c>
      <c r="CQ144">
        <f t="shared" si="86"/>
        <v>631.23400000000004</v>
      </c>
      <c r="CR144" s="3">
        <f t="shared" si="86"/>
        <v>89.615520000000004</v>
      </c>
      <c r="CS144" s="4">
        <f t="shared" si="104"/>
        <v>1702.1043999999999</v>
      </c>
      <c r="CT144">
        <f t="shared" si="105"/>
        <v>7.9601229999999994</v>
      </c>
      <c r="CU144" s="3">
        <f t="shared" si="106"/>
        <v>249.70386666666667</v>
      </c>
      <c r="CV144" s="4">
        <f t="shared" si="87"/>
        <v>411.83169999999996</v>
      </c>
      <c r="CW144">
        <f t="shared" si="87"/>
        <v>144.0102</v>
      </c>
      <c r="CX144">
        <f t="shared" si="87"/>
        <v>225.20410000000001</v>
      </c>
      <c r="CY144" s="2">
        <f t="shared" si="82"/>
        <v>11.95124</v>
      </c>
      <c r="CZ144">
        <f t="shared" si="88"/>
        <v>258.58586666666667</v>
      </c>
      <c r="DA144">
        <f t="shared" si="88"/>
        <v>268.69586666666663</v>
      </c>
      <c r="DB144" s="2">
        <f t="shared" si="89"/>
        <v>847.04160000000002</v>
      </c>
      <c r="DC144">
        <f t="shared" si="89"/>
        <v>137.39073999999999</v>
      </c>
      <c r="DD144">
        <f t="shared" si="89"/>
        <v>282.04660000000001</v>
      </c>
      <c r="DE144" s="2">
        <f t="shared" si="107"/>
        <v>418.94919999999996</v>
      </c>
      <c r="DF144">
        <f t="shared" si="108"/>
        <v>72.973559999999992</v>
      </c>
      <c r="DG144" s="3">
        <f t="shared" si="90"/>
        <v>690.13186666666661</v>
      </c>
      <c r="DH144" s="4">
        <f t="shared" si="90"/>
        <v>2151.9146666666666</v>
      </c>
      <c r="DI144" s="3">
        <f t="shared" si="90"/>
        <v>167.31173333333334</v>
      </c>
      <c r="DJ144" s="3">
        <f t="shared" si="109"/>
        <v>270.29700000000003</v>
      </c>
      <c r="DK144" s="4">
        <f t="shared" si="110"/>
        <v>1113.9459999999999</v>
      </c>
      <c r="DL144" s="3">
        <f t="shared" si="111"/>
        <v>148.85695999999999</v>
      </c>
      <c r="DM144" s="3">
        <f t="shared" si="96"/>
        <v>615.94089999999994</v>
      </c>
      <c r="DN144" s="4">
        <f t="shared" si="96"/>
        <v>859.06880000000001</v>
      </c>
      <c r="DO144" s="3">
        <f t="shared" si="96"/>
        <v>198.49400000000003</v>
      </c>
      <c r="DP144" s="3">
        <f t="shared" si="95"/>
        <v>80.563220000000001</v>
      </c>
      <c r="DQ144" s="4">
        <f t="shared" si="95"/>
        <v>108.00139999999999</v>
      </c>
      <c r="DR144" s="3">
        <f t="shared" ref="DR144:DT144" si="125">AU144/100</f>
        <v>144.12520000000001</v>
      </c>
      <c r="DS144" s="3">
        <f t="shared" si="125"/>
        <v>257.2903</v>
      </c>
      <c r="DT144" s="4">
        <f t="shared" si="125"/>
        <v>482.75839999999994</v>
      </c>
      <c r="DU144" s="3">
        <f t="shared" si="91"/>
        <v>358.31639999999999</v>
      </c>
      <c r="DV144" s="3">
        <f t="shared" si="91"/>
        <v>973.93960000000004</v>
      </c>
      <c r="DW144" s="4">
        <f t="shared" si="112"/>
        <v>875.88279999999997</v>
      </c>
      <c r="DX144" s="3">
        <f t="shared" si="113"/>
        <v>219.92959999999999</v>
      </c>
      <c r="DY144" s="3">
        <f t="shared" si="114"/>
        <v>572.47329999999999</v>
      </c>
      <c r="DZ144" s="4">
        <f t="shared" si="115"/>
        <v>1061.4732000000001</v>
      </c>
      <c r="EA144" s="3">
        <f t="shared" si="116"/>
        <v>94.800480000000007</v>
      </c>
      <c r="EB144" s="3">
        <f t="shared" si="117"/>
        <v>184.02588</v>
      </c>
      <c r="EC144" s="4">
        <f t="shared" si="118"/>
        <v>636.71760000000006</v>
      </c>
      <c r="ED144" s="3">
        <f t="shared" si="119"/>
        <v>9.4240130000000004</v>
      </c>
      <c r="EE144" s="3">
        <f t="shared" si="120"/>
        <v>87.825733333333332</v>
      </c>
      <c r="EF144" s="4">
        <f t="shared" si="92"/>
        <v>369.98650000000004</v>
      </c>
      <c r="EG144" s="3">
        <f t="shared" si="92"/>
        <v>147.1901</v>
      </c>
      <c r="EH144" s="3">
        <f t="shared" si="92"/>
        <v>107.39450000000001</v>
      </c>
      <c r="EI144" s="4">
        <f t="shared" si="83"/>
        <v>13.219609999999999</v>
      </c>
      <c r="EJ144" s="3">
        <f t="shared" si="121"/>
        <v>255.76900000000001</v>
      </c>
      <c r="EK144" s="3">
        <f t="shared" si="122"/>
        <v>359.12379999999996</v>
      </c>
      <c r="EL144" s="4">
        <f t="shared" si="123"/>
        <v>666.63289999999995</v>
      </c>
      <c r="EM144" s="3">
        <f t="shared" si="93"/>
        <v>268.3734</v>
      </c>
      <c r="EN144" s="3">
        <f t="shared" si="93"/>
        <v>583.49739999999997</v>
      </c>
      <c r="EO144" s="4">
        <f t="shared" si="93"/>
        <v>832.82940000000008</v>
      </c>
      <c r="EP144" s="3">
        <f t="shared" si="124"/>
        <v>96.230786666666674</v>
      </c>
      <c r="EQ144" s="3">
        <f t="shared" si="94"/>
        <v>267.65820000000002</v>
      </c>
      <c r="ER144" s="3">
        <f t="shared" si="94"/>
        <v>886.192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y,Joshua Ethan</dc:creator>
  <cp:lastModifiedBy>Schmidt,Nathan W</cp:lastModifiedBy>
  <dcterms:created xsi:type="dcterms:W3CDTF">2018-09-06T15:01:00Z</dcterms:created>
  <dcterms:modified xsi:type="dcterms:W3CDTF">2019-01-14T19:29:25Z</dcterms:modified>
</cp:coreProperties>
</file>